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3040" windowHeight="9414" activeTab="8"/>
  </bookViews>
  <sheets>
    <sheet name="Table S1" sheetId="13" r:id="rId1"/>
    <sheet name="Table S2" sheetId="2" r:id="rId2"/>
    <sheet name="Table S3" sheetId="3" r:id="rId3"/>
    <sheet name="Table S4" sheetId="4" r:id="rId4"/>
    <sheet name="Table S5" sheetId="8" r:id="rId5"/>
    <sheet name="Table S6" sheetId="9" r:id="rId6"/>
    <sheet name="Table S7" sheetId="10" r:id="rId7"/>
    <sheet name="Table S8" sheetId="11" r:id="rId8"/>
    <sheet name="Table S9" sheetId="12" r:id="rId9"/>
  </sheets>
  <calcPr calcId="145621"/>
</workbook>
</file>

<file path=xl/calcChain.xml><?xml version="1.0" encoding="utf-8"?>
<calcChain xmlns="http://schemas.openxmlformats.org/spreadsheetml/2006/main">
  <c r="B12" i="4" l="1"/>
</calcChain>
</file>

<file path=xl/sharedStrings.xml><?xml version="1.0" encoding="utf-8"?>
<sst xmlns="http://schemas.openxmlformats.org/spreadsheetml/2006/main" count="12647" uniqueCount="4880">
  <si>
    <t>Pair-end libraries</t>
  </si>
  <si>
    <t>Total clean data (G)</t>
  </si>
  <si>
    <t>Sequence coverage (X)</t>
  </si>
  <si>
    <t>Illumina reads</t>
  </si>
  <si>
    <t>Pacbio reads</t>
  </si>
  <si>
    <t>HiC reads</t>
  </si>
  <si>
    <t>Total</t>
  </si>
  <si>
    <t>Type</t>
  </si>
  <si>
    <t>Number</t>
  </si>
  <si>
    <t>Percent (%)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otal number of gene</t>
  </si>
  <si>
    <t>Average transcript length(bp)</t>
  </si>
  <si>
    <t>Average CDS length(bp)</t>
  </si>
  <si>
    <t>Average exons number per gene</t>
  </si>
  <si>
    <t>Average exons length(bp)</t>
  </si>
  <si>
    <t>Average intro length(bp)</t>
  </si>
  <si>
    <t>Gene set</t>
  </si>
  <si>
    <t>De novo</t>
  </si>
  <si>
    <t>Augustus</t>
  </si>
  <si>
    <t>GlimmerHMM</t>
  </si>
  <si>
    <t>SNAP</t>
  </si>
  <si>
    <t>Geneid</t>
  </si>
  <si>
    <t>Genscan</t>
  </si>
  <si>
    <t>Homolog</t>
  </si>
  <si>
    <t>G.max</t>
  </si>
  <si>
    <t xml:space="preserve">T. subterraneum </t>
  </si>
  <si>
    <t>M. truncatula</t>
  </si>
  <si>
    <t>RNAseq</t>
  </si>
  <si>
    <t>PASA</t>
  </si>
  <si>
    <t>Cufflinks</t>
  </si>
  <si>
    <t>EVM</t>
  </si>
  <si>
    <t>Pasa-update*</t>
  </si>
  <si>
    <t>Final set*</t>
  </si>
  <si>
    <r>
      <rPr>
        <sz val="9"/>
        <color theme="1"/>
        <rFont val="Times New Roman"/>
        <family val="1"/>
      </rPr>
      <t xml:space="preserve">Note: </t>
    </r>
    <r>
      <rPr>
        <sz val="9"/>
        <color rgb="FF262626"/>
        <rFont val="Times New Roman"/>
        <family val="1"/>
      </rPr>
      <t>*UTR region was included.</t>
    </r>
  </si>
  <si>
    <t>(bp)</t>
  </si>
  <si>
    <t>Swissprot</t>
  </si>
  <si>
    <t>Nr</t>
  </si>
  <si>
    <t>KEGG</t>
  </si>
  <si>
    <t>InterPro</t>
  </si>
  <si>
    <t>GO</t>
  </si>
  <si>
    <t>Pfam</t>
  </si>
  <si>
    <t>Annotated</t>
  </si>
  <si>
    <t xml:space="preserve">Unannotated </t>
  </si>
  <si>
    <t>#Gene ID</t>
  </si>
  <si>
    <t>GO description</t>
  </si>
  <si>
    <t>KEGG description</t>
  </si>
  <si>
    <t>Pfam description</t>
  </si>
  <si>
    <t>NR description</t>
  </si>
  <si>
    <t>Mpo1G0010</t>
  </si>
  <si>
    <t>Biological Process: photosynthetic electron transport in photosystem II (GO:0009772),Biological Process: photosynthesis, light reaction (GO:0019684),Molecular Function: electron transporter, transferring electrons within the cyclic electron transport pathway of photosynthesis activity (GO:0045156)</t>
  </si>
  <si>
    <t>photosystem II Q(B) protein; K02703 photosystem II P680 reaction center D1 protein (A)</t>
  </si>
  <si>
    <t>Photosystem II protein D1 OS=Pisum sativum GN=psbA PE=1 SV=3</t>
  </si>
  <si>
    <t>Photosynthetic reaction centre protein</t>
  </si>
  <si>
    <t>psbA gene product (chloroplast) [Brassica napus]</t>
  </si>
  <si>
    <t>Mpo1G0049L</t>
  </si>
  <si>
    <t>Molecular Function: purinergic nucleotide receptor activity (GO:0001614),Molecular Function: structural constituent of ribosome (GO:0003735),Molecular Function: ion channel activity (GO:0005216),Molecular Function: ATP binding (GO:0005524),Cellular Component: ribosome (GO:0005840),Biological Process: translation (GO:0006412),Biological Process: ion transport (GO:0006811),Cellular Component: membrane (GO:0016020)</t>
  </si>
  <si>
    <t>rps3; ribosomal protein S3; K02982 small subunit ribosomal protein S3 (A)</t>
  </si>
  <si>
    <t>30S ribosomal protein S3, chloroplastic OS=Lotus japonicus GN=rps3 PE=3 SV=1</t>
  </si>
  <si>
    <t>Ribosomal protein S3, C-terminal domain</t>
  </si>
  <si>
    <t>ribosomal protein S3 (chloroplast) [Medicago hybrida]</t>
  </si>
  <si>
    <t>Mpo1G0072L</t>
  </si>
  <si>
    <t>--</t>
  </si>
  <si>
    <t>hypothetical protein MTR_3g055860 [Medicago truncatula]</t>
  </si>
  <si>
    <t>Mpo1G0080L</t>
  </si>
  <si>
    <t>Molecular Function: Rab GDP-dissociation inhibitor activity (GO:0005093),Biological Process: nitrogen compound metabolic process (GO:0006807),Biological Process: protein transport (GO:0015031)</t>
  </si>
  <si>
    <t>benzyl alcohol O-benzoyltransferase; K19861 benzyl alcohol O-benzoyltransferase [EC:2.3.1.196 2.3.1.232] (A)</t>
  </si>
  <si>
    <t>hypothetical protein MTR_3g098400 [Medicago truncatula]</t>
  </si>
  <si>
    <t>Mpo1G0093L</t>
  </si>
  <si>
    <t>hypothetical protein MTR_7g005980 [Medicago truncatula]</t>
  </si>
  <si>
    <t>Mpo1G0114L</t>
  </si>
  <si>
    <t>Molecular Function: iron ion binding (GO:0005506),Cellular Component: hemoglobin complex (GO:0005833),Biological Process: oxygen transport (GO:0015671),Molecular Function: oxygen binding (GO:0019825),Molecular Function: heme binding (GO:0020037)</t>
  </si>
  <si>
    <t>hypothetical protein MTR_0003s0190 [Medicago truncatula]</t>
  </si>
  <si>
    <t>Mpo1G0174L</t>
  </si>
  <si>
    <t>Molecular Function: protein serine/threonine kinase activity (GO:0004674),Biological Process: protein phosphorylation (GO:0006468)</t>
  </si>
  <si>
    <t>hypothetical protein MTR_4g096970 [Medicago truncatula]</t>
  </si>
  <si>
    <t>Mpo1G0229L</t>
  </si>
  <si>
    <t>Biological Process: G-protein coupled receptor signaling pathway (GO:0007186),Cellular Component: integral to membrane (GO:0016021),Molecular Function: growth hormone-releasing hormone receptor activity (GO:0016520)</t>
  </si>
  <si>
    <t>FAR1 DNA-binding domain protein [Medicago truncatula]</t>
  </si>
  <si>
    <t>Mpo1G0237L</t>
  </si>
  <si>
    <t>Molecular Function: voltage-gated potassium channel activity (GO:0005249),Biological Process: potassium ion transport (GO:0006813),Cellular Component: voltage-gated potassium channel complex (GO:0008076)</t>
  </si>
  <si>
    <t>Plant mobile domain</t>
  </si>
  <si>
    <t>IMP dehydrogenase/GMP reductase, putative [Medicago truncatula]</t>
  </si>
  <si>
    <t>Mpo1G0285L</t>
  </si>
  <si>
    <t>Molecular Function: iron ion binding (GO:0005506),Molecular Function: oxidoreductase activity, acting on paired donors, with incorporation or reduction of molecular oxygen, reduced flavin or flavoprotein as one donor, and incorporation of one atom of oxygen (GO:0016712),Molecular Function: heme binding (GO:0020037),Biological Process: oxidation-reduction process (GO:0055114)</t>
  </si>
  <si>
    <t>hypothetical protein MTR_8g107680 [Medicago truncatula]</t>
  </si>
  <si>
    <t>Mpo1G0312L</t>
  </si>
  <si>
    <t>Biological Process: spindle assembly (GO:0051225),Biological Process: centrosome organization (GO:0051297),Cellular Component: HAUS complex (GO:0070652)</t>
  </si>
  <si>
    <t>hypothetical protein MTR_2g007310 [Medicago truncatula]</t>
  </si>
  <si>
    <t>Mpo1G0318L</t>
  </si>
  <si>
    <t>Cellular Component: nucleosome (GO:0000786),Molecular Function: DNA binding (GO:0003677),Biological Process: nucleosome assembly (GO:0006334)</t>
  </si>
  <si>
    <t>Mpo1G0323L</t>
  </si>
  <si>
    <t>Cellular Component: extracellular region (GO:0005576),Biological Process: pathogenesis (GO:0009405),Cellular Component: integral to membrane (GO:0016021)</t>
  </si>
  <si>
    <t>hypothetical protein MTR_0179s0040 [Medicago truncatula]</t>
  </si>
  <si>
    <t>Mpo1G0331L</t>
  </si>
  <si>
    <t>Molecular Function: neuropeptide Y receptor activity (GO:0004983),Biological Process: G-protein coupled receptor signaling pathway (GO:0007186),Cellular Component: integral to membrane (GO:0016021),Biological Process: intein-mediated protein splicing (GO:0016539)</t>
  </si>
  <si>
    <t>hypothetical protein MTR_8g079370 [Medicago truncatula]</t>
  </si>
  <si>
    <t>Mpo1G0335L</t>
  </si>
  <si>
    <t>Molecular Function: DNA binding (GO:0003677),Molecular Function: ligand-activated sequence-specific DNA binding RNA polymerase II transcription factor activity (GO:0004879),Cellular Component: nucleus (GO:0005634),Biological Process: regulation of transcription, DNA-dependent (GO:0006355)</t>
  </si>
  <si>
    <t>hypothetical protein MTR_103s0023 [Medicago truncatula]</t>
  </si>
  <si>
    <t>Mpo1G0336L</t>
  </si>
  <si>
    <t>Cellular Component: chromatin (GO:0000785),Cellular Component: nucleus (GO:0005634),Molecular Function: nucleosomal DNA binding (GO:0031492)</t>
  </si>
  <si>
    <t>hypothetical protein MTR_4g108500 [Medicago truncatula]</t>
  </si>
  <si>
    <t>Mpo1G0339L</t>
  </si>
  <si>
    <t>Molecular Function: prostaglandin E receptor activity (GO:0004957),Biological Process: G-protein coupled receptor signaling pathway (GO:0007186),Cellular Component: integral to membrane (GO:0016021)</t>
  </si>
  <si>
    <t>hypothetical protein MTR_8g041540 [Medicago truncatula]</t>
  </si>
  <si>
    <t>Mpo1G0347L</t>
  </si>
  <si>
    <t>Biological Process: type I hypersensitivity (GO:0016068)</t>
  </si>
  <si>
    <t>alpha-L-arabinofuranosidase-like protein; K01209 alpha-N-arabinofuranosidase [EC:3.2.1.55] (A)</t>
  </si>
  <si>
    <t>Clavata3/ESR (CLE) gene family member MtCLE24 [Medicago truncatula]</t>
  </si>
  <si>
    <t>Mpo1G0348L</t>
  </si>
  <si>
    <t>Molecular Function: serine-type endopeptidase activity (GO:0004252),Biological Process: proteolysis (GO:0006508)</t>
  </si>
  <si>
    <t>Mpo1G0375L</t>
  </si>
  <si>
    <t>Molecular Function: N,N-dimethylaniline monooxygenase activity (GO:0004499),Biological Process: oxidation-reduction process (GO:0055114)</t>
  </si>
  <si>
    <t>Plant transposase (Ptta/En/Spm family)</t>
  </si>
  <si>
    <t>hypothetical protein MTR_2g059510 [Medicago truncatula]</t>
  </si>
  <si>
    <t>Mpo1G0392L</t>
  </si>
  <si>
    <t>hypothetical protein MTR_7g024970 [Medicago truncatula]</t>
  </si>
  <si>
    <t>Mpo1G0405L</t>
  </si>
  <si>
    <t>Molecular Function: scavenger receptor activity (GO:0005044),Biological Process: receptor-mediated endocytosis (GO:0006898),Cellular Component: membrane (GO:0016020)</t>
  </si>
  <si>
    <t>Mpo1G0430L</t>
  </si>
  <si>
    <t>Biological Process: nitrogen compound metabolic process (GO:0006807),Biological Process: homoiothermy (GO:0042309),Molecular Function: ice binding (GO:0050825),Biological Process: response to freezing (GO:0050826)</t>
  </si>
  <si>
    <t>hypothetical protein MTR_4g044313 [Medicago truncatula]</t>
  </si>
  <si>
    <t>Mpo1G0439L</t>
  </si>
  <si>
    <t>leguminosin proline-rich group669 secreted peptide [Medicago truncatula]</t>
  </si>
  <si>
    <t>Mpo1G0460L</t>
  </si>
  <si>
    <t>Cellular Component: membrane (GO:0016020)</t>
  </si>
  <si>
    <t>hypothetical protein MTR_5g055060 [Medicago truncatula]</t>
  </si>
  <si>
    <t>Mpo1G0462L</t>
  </si>
  <si>
    <t>Mpo1G0497L</t>
  </si>
  <si>
    <t>Cellular Component: membrane (GO:0016020),Biological Process: antibiotic transport (GO:0042891)</t>
  </si>
  <si>
    <t>Mpo1G0501L</t>
  </si>
  <si>
    <t>Biological Process: ossification (GO:0001503),Biological Process: cell adhesion (GO:0007155)</t>
  </si>
  <si>
    <t>hypothetical protein MTR_2g058480 [Medicago truncatula]</t>
  </si>
  <si>
    <t>Mpo1G0543L</t>
  </si>
  <si>
    <t>hypothetical protein MTR_2g066510 [Medicago truncatula]</t>
  </si>
  <si>
    <t>Mpo1G0561L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,Molecular Function: oxidoreductase activity (GO:0016491),Molecular Function: flavin adenine dinucleotide binding (GO:0050660),Biological Process: oxidation-reduction process (GO:0055114)</t>
  </si>
  <si>
    <t>LRR receptor-like kinase family protein; K04730 interleukin-1 receptor-associated kinase 1 [EC:2.7.11.1] (A)</t>
  </si>
  <si>
    <t>Probable LRR receptor-like serine/threonine-protein kinase At3g47570 OS=Arabidopsis thaliana GN=At3g47570 PE=2 SV=1</t>
  </si>
  <si>
    <t>Leucine Rich Repeat</t>
  </si>
  <si>
    <t>Receptor-like protein kinase [Medicago truncatula]</t>
  </si>
  <si>
    <t>Mpo1G0566L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</t>
  </si>
  <si>
    <t>LRR receptor-like kinase family protein, partial [Medicago truncatula]</t>
  </si>
  <si>
    <t>Mpo1G0569L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,Biological Process: transport (GO:0006810),Molecular Function: porin activity (GO:0015288),Cellular Component: membrane (GO:0016020)</t>
  </si>
  <si>
    <t>LRR receptor-like kinase family protein [Medicago truncatula]</t>
  </si>
  <si>
    <t>Mpo1G0578L</t>
  </si>
  <si>
    <t>replication factor-A carboxy-terminal domain protein; K07466 replication factor A1 (A)</t>
  </si>
  <si>
    <t>replication factor-A carboxy-terminal domain protein [Medicago truncatula]</t>
  </si>
  <si>
    <t>Mpo1G0579L</t>
  </si>
  <si>
    <t>Molecular Function: vascular endothelial growth factor-activated receptor activity (GO:0005021),Molecular Function: ATP binding (GO:0005524),Cellular Component: integral to plasma membrane (GO:0005887),Biological Process: protein phosphorylation (GO:0006468),Biological Process: vascular endothelial growth factor receptor signaling pathway (GO:0048010)</t>
  </si>
  <si>
    <t>hypothetical protein MTR_120s0030, partial [Medicago truncatula]</t>
  </si>
  <si>
    <t>Mpo1G0592L</t>
  </si>
  <si>
    <t>Molecular Function: somatostatin receptor activity (GO:0004994),Biological Process: G-protein coupled receptor signaling pathway (GO:0007186),Cellular Component: integral to membrane (GO:0016021)</t>
  </si>
  <si>
    <t>hypothetical protein MTR_6g007800 [Medicago truncatula]</t>
  </si>
  <si>
    <t>Mpo1G0597L</t>
  </si>
  <si>
    <t>Molecular Function: sequence-specific DNA binding transcription factor activity (GO:0003700),Cellular Component: nucleus (GO:0005634),Biological Process: regulation of transcription, DNA-dependent (GO:0006355)</t>
  </si>
  <si>
    <t>hypothetical protein MTR_1g053075 [Medicago truncatula]</t>
  </si>
  <si>
    <t>Mpo1G0602L</t>
  </si>
  <si>
    <t>hypothetical protein MTR_4g031560 [Medicago truncatula]</t>
  </si>
  <si>
    <t>Mpo1G0603L</t>
  </si>
  <si>
    <t>Molecular Function: dopamine neurotransmitter receptor activity (GO:0004952),Cellular Component: integral to plasma membrane (GO:0005887),Biological Process: adenylate cyclase-inhibiting dopamine receptor signaling pathway (GO:0007195)</t>
  </si>
  <si>
    <t>eukaryotic translation initiation factor 3 subunit C; K03252 translation initiation factor 3 subunit C (A)</t>
  </si>
  <si>
    <t>hypothetical protein MTR_3g085320 [Medicago truncatula]</t>
  </si>
  <si>
    <t>Mpo1G0604L</t>
  </si>
  <si>
    <t>Mpo1G0606L</t>
  </si>
  <si>
    <t>Biological Process: G-protein coupled receptor signaling pathway (GO:0007186),Cellular Component: integral to membrane (GO:0016021),Molecular Function: sphingosine-1-phosphate receptor activity (GO:0038036)</t>
  </si>
  <si>
    <t>hypothetical protein MTR_5g056650 [Medicago truncatula]</t>
  </si>
  <si>
    <t>Mpo1G0612L</t>
  </si>
  <si>
    <t>Molecular Function: structural molecule activity (GO:0005198),Cellular Component: viral capsid (GO:0019028)</t>
  </si>
  <si>
    <t>Pentatricopeptide repeat-containing protein [Medicago truncatula]</t>
  </si>
  <si>
    <t>Mpo1G0617L</t>
  </si>
  <si>
    <t>Biological Process: reciprocal meiotic recombination (GO:0007131)</t>
  </si>
  <si>
    <t>Mpo1G0618L</t>
  </si>
  <si>
    <t>Molecular Function: DNA binding (GO:0003677),Biological Process: DNA replication (GO:0006260),Biological Process: regulation of transcription, DNA-dependent (GO:0006355),Biological Process: oxidation-reduction process (GO:0055114)</t>
  </si>
  <si>
    <t>hypothetical protein MTR_2g066530 [Medicago truncatula]</t>
  </si>
  <si>
    <t>Mpo1G0619L</t>
  </si>
  <si>
    <t>Molecular Function: sequence-specific DNA binding transcription factor activity (GO:0003700),Molecular Function: angiotensin type II receptor activity (GO:0004945),Cellular Component: nucleus (GO:0005634),Biological Process: regulation of transcription, DNA-dependent (GO:0006355),Biological Process: inflammatory response (GO:0006954),Biological Process: G-protein coupled receptor signaling pathway (GO:0007186),Cellular Component: integral to membrane (GO:0016021),Biological Process: regulation of vasodilation (GO:0042312),Biological Process: regulation of apoptotic process (GO:0042981)</t>
  </si>
  <si>
    <t>hypothetical protein MTR_3g040040 [Medicago truncatula]</t>
  </si>
  <si>
    <t>Mpo1G0622L</t>
  </si>
  <si>
    <t>Cellular Component: gamma-tubulin complex (GO:0000930),Biological Process: microtubule nucleation (GO:0007020),Biological Process: cytoplasmic microtubule organization (GO:0031122)</t>
  </si>
  <si>
    <t>hypothetical protein MTR_6g089360 [Medicago truncatula]</t>
  </si>
  <si>
    <t>Mpo1G0648L</t>
  </si>
  <si>
    <t>Molecular Function: structural constituent of ribosome (GO:0003735),Cellular Component: intracellular (GO:0005622),Cellular Component: nucleus (GO:0005634),Cellular Component: cytoplasm (GO:0005737),Cellular Component: ribosome (GO:0005840),Biological Process: translation (GO:0006412),Cellular Component: small ribosomal subunit (GO:0015935)</t>
  </si>
  <si>
    <t>30S ribosomal protein S2; K02967 small subunit ribosomal protein S2 (A)</t>
  </si>
  <si>
    <t>30S ribosomal protein S2, chloroplastic OS=Pisum sativum GN=rps2 PE=3 SV=1</t>
  </si>
  <si>
    <t>Ribosomal protein S2</t>
  </si>
  <si>
    <t>ribosomal protein S2 (chloroplast) [Medicago hybrida]</t>
  </si>
  <si>
    <t>Mpo1G0653L</t>
  </si>
  <si>
    <t>Molecular Function: inward rectifier potassium channel activity (GO:0005242),Biological Process: potassium ion transport (GO:0006813),Cellular Component: membrane (GO:0016020)</t>
  </si>
  <si>
    <t>hypothetical protein MTR_4g023350 [Medicago truncatula]</t>
  </si>
  <si>
    <t>Mpo1G0669L</t>
  </si>
  <si>
    <t>Cellular Component: extracellular region (GO:0005576),Biological Process: pathogenesis (GO:0009405)</t>
  </si>
  <si>
    <t>hypothetical protein MTR_6g044710 [Medicago truncatula]</t>
  </si>
  <si>
    <t>Mpo1G0675L</t>
  </si>
  <si>
    <t>transmembrane protein, putative [Medicago truncatula]</t>
  </si>
  <si>
    <t>Mpo1G0677L</t>
  </si>
  <si>
    <t>Mpo1G0686L</t>
  </si>
  <si>
    <t>Mpo1G0696L</t>
  </si>
  <si>
    <t>Molecular Function: tumor necrosis factor receptor binding (GO:0005164),Biological Process: immune response (GO:0006955),Cellular Component: membrane (GO:0016020)</t>
  </si>
  <si>
    <t>hypothetical protein MTR_1g061680 [Medicago truncatula]</t>
  </si>
  <si>
    <t>Mpo1G0711L</t>
  </si>
  <si>
    <t>Molecular Function: structural molecule activity (GO:0005198),Molecular Function: potassium channel activity (GO:0005267),Cellular Component: membrane (GO:0016020),Cellular Component: viral capsid (GO:0019028),Biological Process: potassium ion transmembrane transport (GO:0071805)</t>
  </si>
  <si>
    <t>Mpo1G0718L</t>
  </si>
  <si>
    <t>Mpo1G0719L</t>
  </si>
  <si>
    <t>hypothetical protein MTR_5g081770 [Medicago truncatula]</t>
  </si>
  <si>
    <t>Mpo1G0722L</t>
  </si>
  <si>
    <t>Cellular Component: tight junction (GO:0005923)</t>
  </si>
  <si>
    <t>uncharacterized LOC105032148; K17398 DNA (cytosine-5)-methyltransferase 3A [EC:2.1.1.37] (A)</t>
  </si>
  <si>
    <t>hypothetical protein MTR_8g054220 [Medicago truncatula]</t>
  </si>
  <si>
    <t>Mpo1G0723L</t>
  </si>
  <si>
    <t>Biological Process: carbohydrate metabolic process (GO:0005975),Molecular Function: transferase activity, transferring glycosyl groups (GO:0016757)</t>
  </si>
  <si>
    <t>serine/threonine-protein kinase ATM; K04728 ataxia telangiectasia mutated family protein [EC:2.7.11.1] (A)</t>
  </si>
  <si>
    <t>PWWP domain protein [Medicago truncatula]</t>
  </si>
  <si>
    <t>Mpo1G0724L</t>
  </si>
  <si>
    <t>Serine/threonine protein kinase ATM [Medicago truncatula]</t>
  </si>
  <si>
    <t>Mpo1G0725L</t>
  </si>
  <si>
    <t>uncharacterized LOC104879232; K17398 DNA (cytosine-5)-methyltransferase 3A [EC:2.1.1.37] (A)</t>
  </si>
  <si>
    <t>Mpo1G0728L</t>
  </si>
  <si>
    <t>Molecular Function: nucleic acid binding (GO:0003676),Molecular Function: helicase activity (GO:0004386),Molecular Function: ATP binding (GO:0005524),Cellular Component: actin filament (GO:0005884),Molecular Function: ATP-dependent helicase activity (GO:0008026),Biological Process: actin nucleation (GO:0045010)</t>
  </si>
  <si>
    <t>pre-mRNA-splicing factor ATP-dependent RNA helicase; K12813 pre-mRNA-splicing factor ATP-dependent RNA helicase DHX16 [EC:3.6.4.13] (A)</t>
  </si>
  <si>
    <t>Putative pre-mRNA-splicing factor ATP-dependent RNA helicase DHX16 OS=Sus scrofa GN=DHX16 PE=3 SV=1</t>
  </si>
  <si>
    <t>DEAD/DEAH box helicase</t>
  </si>
  <si>
    <t>ATP-dependent RNA helicase dhx8 [Medicago truncatula]</t>
  </si>
  <si>
    <t>Mpo1G0729L</t>
  </si>
  <si>
    <t>Molecular Function: nucleic acid binding (GO:0003676),Molecular Function: helicase activity (GO:0004386),Molecular Function: protein tyrosine phosphatase activity (GO:0004725),Molecular Function: ATP binding (GO:0005524),Molecular Function: ATP-dependent helicase activity (GO:0008026)</t>
  </si>
  <si>
    <t>Mpo1G0740L</t>
  </si>
  <si>
    <t>Biological Process: G-protein coupled receptor signaling pathway (GO:0007186),Molecular Function: neuropeptide receptor activity (GO:0008188),Cellular Component: integral to membrane (GO:0016021)</t>
  </si>
  <si>
    <t>Mpo1G0780L</t>
  </si>
  <si>
    <t>Biological Process: generation of precursor metabolites and energy (GO:0006091)</t>
  </si>
  <si>
    <t>hypothetical protein MTR_7g021210 [Medicago truncatula]</t>
  </si>
  <si>
    <t>Mpo1G0789L</t>
  </si>
  <si>
    <t>Mpo1G0803L</t>
  </si>
  <si>
    <t>Cellular Component: extracellular region (GO:0005576),Biological Process: iron ion transport (GO:0006826),Biological Process: cellular iron ion homeostasis (GO:0006879),Molecular Function: ferric iron binding (GO:0008199)</t>
  </si>
  <si>
    <t>photosystem I P700 chlorophyll A apoprotein; K02689 photosystem I P700 chlorophyll a apoprotein A1 (A)</t>
  </si>
  <si>
    <t>40S ribosomal S10-like protein [Medicago truncatula]</t>
  </si>
  <si>
    <t>Mpo1G0829L</t>
  </si>
  <si>
    <t>Mpo1G0889L</t>
  </si>
  <si>
    <t>Biological Process: G-protein coupled receptor signaling pathway (GO:0007186),Cellular Component: integral to membrane (GO:0016021),Molecular Function: pheromone receptor activity (GO:0016503)</t>
  </si>
  <si>
    <t>hypothetical protein MTR_2g030190 [Medicago truncatula]</t>
  </si>
  <si>
    <t>Mpo1G0913L</t>
  </si>
  <si>
    <t>Molecular Function: DNA binding (GO:0003677),Cellular Component: extracellular region (GO:0005576),Biological Process: regulation of transcription, DNA-dependent (GO:0006355),Biological Process: pathogenesis (GO:0009405)</t>
  </si>
  <si>
    <t>Mpo1G0927L</t>
  </si>
  <si>
    <t>Cellular Component: plasma membrane (GO:0005886),Biological Process: potassium ion transport (GO:0006813),Molecular Function: potassium ion transmembrane transporter activity (GO:0015079)</t>
  </si>
  <si>
    <t>transcription factor jumonji (JmjC) domain protein; K15601 lysine-specific demethylase 3 [EC:1.14.11.-] (A)</t>
  </si>
  <si>
    <t>Mpo1G0975L</t>
  </si>
  <si>
    <t>Biological Process: G-protein coupled receptor signaling pathway (GO:0007186),Cellular Component: integral to membrane (GO:0016021),Molecular Function: oxidoreductase activity (GO:0016491),Molecular Function: sphingosine-1-phosphate receptor activity (GO:0038036),Molecular Function: metal ion binding (GO:0046872),Biological Process: oxidation-reduction process (GO:0055114)</t>
  </si>
  <si>
    <t>hypothetical protein MTR_138s0008, partial [Medicago truncatula]</t>
  </si>
  <si>
    <t>Mpo1G1025L</t>
  </si>
  <si>
    <t>Biological Process: ciliary or bacterial-type flagellar motility (GO:0001539),Molecular Function: structural molecule activity (GO:0005198),Cellular Component: bacterial-type flagellum basal body, distal rod, P ring (GO:0009428),Cellular Component: outer membrane-bounded periplasmic space (GO:0030288)</t>
  </si>
  <si>
    <t>hypothetical protein MTR_1g080140 [Medicago truncatula]</t>
  </si>
  <si>
    <t>Mpo1G1036L</t>
  </si>
  <si>
    <t>hypothetical protein MTR_2g088110 [Medicago truncatula]</t>
  </si>
  <si>
    <t>Mpo1G1060L</t>
  </si>
  <si>
    <t>hypothetical protein MTR_1g023130 [Medicago truncatula]</t>
  </si>
  <si>
    <t>Mpo1G1112L</t>
  </si>
  <si>
    <t>Mpo1G11370</t>
  </si>
  <si>
    <t>hypothetical protein MTR_4g106400 [Medicago truncatula]</t>
  </si>
  <si>
    <t>Mpo1G11410</t>
  </si>
  <si>
    <t>Mpo1G11420</t>
  </si>
  <si>
    <t>Mpo1G1199L</t>
  </si>
  <si>
    <t>Biological Process: ciliary or bacterial-type flagellar motility (GO:0001539),Molecular Function: structural molecule activity (GO:0005198),Cellular Component: bacterial-type flagellum filament (GO:0009420)</t>
  </si>
  <si>
    <t>Mpo1G12390</t>
  </si>
  <si>
    <t>PREDICTED: uncharacterized protein LOC101494439, partial [Cicer arietinum]</t>
  </si>
  <si>
    <t>Mpo1G15910</t>
  </si>
  <si>
    <t>Mpo1G20180</t>
  </si>
  <si>
    <t>hypothetical protein MTR_8g068910 [Medicago truncatula]</t>
  </si>
  <si>
    <t>Mpo1G21040</t>
  </si>
  <si>
    <t>hypothetical protein MTR_7g027030 [Medicago truncatula]</t>
  </si>
  <si>
    <t>Mpo1G21500</t>
  </si>
  <si>
    <t>IMP dehydrogenase/GMP reductase, related [Medicago truncatula]</t>
  </si>
  <si>
    <t>Mpo1G22330</t>
  </si>
  <si>
    <t>Molecular Function: protein binding (GO:0005515)</t>
  </si>
  <si>
    <t>glutathione S-transferase, amino-terminal domain protein; K00799 glutathione S-transferase [EC:2.5.1.18] (A)</t>
  </si>
  <si>
    <t>Glutathione S-transferase U18 OS=Arabidopsis thaliana GN=GSTU18 PE=2 SV=1</t>
  </si>
  <si>
    <t>Glutathione S-transferase, C-terminal domain</t>
  </si>
  <si>
    <t>Glutathione S-transferase [Medicago truncatula]</t>
  </si>
  <si>
    <t>Mpo1G22370</t>
  </si>
  <si>
    <t>Mpo1G22380</t>
  </si>
  <si>
    <t>Mpo1G22740</t>
  </si>
  <si>
    <t>Mpo1G22830</t>
  </si>
  <si>
    <t>Mpo1G22890</t>
  </si>
  <si>
    <t>hypothetical protein MTR_8g040210 [Medicago truncatula]</t>
  </si>
  <si>
    <t>Mpo1G22980</t>
  </si>
  <si>
    <t>Leucine rich repeat N-terminal domain</t>
  </si>
  <si>
    <t>LRR receptor-like kinase [Medicago truncatula]</t>
  </si>
  <si>
    <t>Mpo1G23040</t>
  </si>
  <si>
    <t>psbA; photosystem II protein D1; K02703 photosystem II P680 reaction center D1 protein (A)</t>
  </si>
  <si>
    <t>photosystem II protein D1 [Cicer arietinum]</t>
  </si>
  <si>
    <t>Mpo1G25580</t>
  </si>
  <si>
    <t>Molecular Function: nucleic acid binding (GO:0003676),Molecular Function: helicase activity (GO:0004386),Molecular Function: ATP binding (GO:0005524),Molecular Function: ATP-dependent helicase activity (GO:0008026)</t>
  </si>
  <si>
    <t>Mpo1G2580</t>
  </si>
  <si>
    <t>hypothetical protein MTR_5g015710 [Medicago truncatula]</t>
  </si>
  <si>
    <t>Mpo1G25900</t>
  </si>
  <si>
    <t>Mpo1G27380</t>
  </si>
  <si>
    <t>Molecular Function: zinc ion binding (GO:0008270),Molecular Function: oxidoreductase activity (GO:0016491),Biological Process: oxidation-reduction process (GO:0055114)</t>
  </si>
  <si>
    <t>2-alkenal reductase (NADP(+)-dependent)-like; K07119 uncharacterized protein (A)</t>
  </si>
  <si>
    <t>NADP-dependent alkenal double bond reductase P1 OS=Arabidopsis thaliana GN=P1 PE=1 SV=1</t>
  </si>
  <si>
    <t>Zinc-binding dehydrogenase</t>
  </si>
  <si>
    <t>PREDICTED: NADP-dependent alkenal double bond reductase P2-like isoform X5 [Gossypium raimondii]</t>
  </si>
  <si>
    <t>Mpo1G27480</t>
  </si>
  <si>
    <t>(+)-pulegone reductase OS=Mentha piperita PE=1 SV=1</t>
  </si>
  <si>
    <t>NADP-dependent alkenal double bond reductase [Medicago truncatula]</t>
  </si>
  <si>
    <t>Mpo1G27490</t>
  </si>
  <si>
    <t>unknown [Medicago truncatula]</t>
  </si>
  <si>
    <t>Mpo1G27500</t>
  </si>
  <si>
    <t>Mpo1G27510</t>
  </si>
  <si>
    <t>Mpo1G29520</t>
  </si>
  <si>
    <t>Mpo1G31300</t>
  </si>
  <si>
    <t>Potassium channel [Medicago truncatula]</t>
  </si>
  <si>
    <t>Mpo1G3320</t>
  </si>
  <si>
    <t>Molecular Function: structural constituent of ribosome (GO:0003735),Cellular Component: intracellular (GO:0005622),Cellular Component: ribosome (GO:0005840),Biological Process: translation (GO:0006412)</t>
  </si>
  <si>
    <t>50S ribosomal protein L2-B; K02886 large subunit ribosomal protein L2 (A)</t>
  </si>
  <si>
    <t>50S ribosomal protein L2, chloroplastic OS=Nicotiana tabacum GN=rpl2-A PE=3 SV=1</t>
  </si>
  <si>
    <t>Ribosomal Proteins L2, C-terminal domain</t>
  </si>
  <si>
    <t>50S ribosomal protein L2 [Medicago truncatula]</t>
  </si>
  <si>
    <t>Mpo1G34740</t>
  </si>
  <si>
    <t>hypothetical protein MtrDRAFT_AC148762g22v2 [Medicago truncatula]</t>
  </si>
  <si>
    <t>Mpo1G6130</t>
  </si>
  <si>
    <t>Biological Process: defense response (GO:0006952),Biological Process: response to biotic stimulus (GO:0009607)</t>
  </si>
  <si>
    <t>ABA-responsive protein ABR18 OS=Pisum sativum PE=2 SV=1</t>
  </si>
  <si>
    <t>Pathogenesis-related protein Bet v I family</t>
  </si>
  <si>
    <t>pathogenesis-related protein bet V I family protein [Medicago truncatula]</t>
  </si>
  <si>
    <t>Mpo1G6200</t>
  </si>
  <si>
    <t>Mpo1G7310</t>
  </si>
  <si>
    <t>hypothetical protein MTR_8g065610 [Medicago truncatula]</t>
  </si>
  <si>
    <t>Mpo1G9260</t>
  </si>
  <si>
    <t>Mpo2G0002L</t>
  </si>
  <si>
    <t>Molecular Function: iron ion binding (GO:0005506),Molecular Function: electron carrier activity (GO:0009055),Molecular Function: oxidoreductase activity, acting on paired donors, with incorporation or reduction of molecular oxygen (GO:0016705),Molecular Function: heme binding (GO:0020037),Biological Process: oxidation-reduction process (GO:0055114)</t>
  </si>
  <si>
    <t>hypothetical protein MTR_017s0003 [Medicago truncatula]</t>
  </si>
  <si>
    <t>Mpo2G0016L</t>
  </si>
  <si>
    <t>Biological Process: modulation by virus of host morphology or physiology (GO:0019048),Molecular Function: interleukin-1 binding (GO:0019966)</t>
  </si>
  <si>
    <t>hypothetical protein MTR_101s0012 [Medicago truncatula]</t>
  </si>
  <si>
    <t>Mpo2G0030</t>
  </si>
  <si>
    <t>Molecular Function: structural constituent of ribosome (GO:0003735),Cellular Component: intracellular (GO:0005622),Cellular Component: ribosome (GO:0005840),Biological Process: translation (GO:0006412),Molecular Function: electron carrier activity (GO:0009055),Cellular Component: photosystem I (GO:0009522),Cellular Component: thylakoid (GO:0009579),Biological Process: photosynthesis (GO:0015979),Cellular Component: integral to membrane (GO:0016021),Molecular Function: iron-sulfur cluster binding (GO:0051536)</t>
  </si>
  <si>
    <t>psaB; photosystem I P700 chlorophyll a apoprotein A2; K02690 photosystem I P700 chlorophyll a apoprotein A2 (A)</t>
  </si>
  <si>
    <t>Photosystem I P700 chlorophyll a apoprotein A2 OS=Lotus japonicus GN=psaB PE=3 SV=1</t>
  </si>
  <si>
    <t>4Fe-4S binding domain</t>
  </si>
  <si>
    <t>photosystem I P700 chlorophyll A apoprotein A2 [Medicago truncatula]</t>
  </si>
  <si>
    <t>Mpo2G0100L</t>
  </si>
  <si>
    <t>Molecular Function: iron ion binding (GO:0005506),Molecular Function: electron carrier activity (GO:0009055),Molecular Function: heme binding (GO:0020037)</t>
  </si>
  <si>
    <t>hypothetical protein MTR_6g076210 [Medicago truncatula]</t>
  </si>
  <si>
    <t>Mpo2G0123L</t>
  </si>
  <si>
    <t>Molecular Function: anaphylatoxin receptor activity (GO:0004942),Biological Process: chemotaxis (GO:0006935),Cellular Component: integral to membrane (GO:0016021)</t>
  </si>
  <si>
    <t>PIF1-like helicase; K15255 ATP-dependent DNA helicase PIF1 [EC:3.6.4.12] (A)</t>
  </si>
  <si>
    <t>hypothetical protein MTR_1g087870 [Medicago truncatula]</t>
  </si>
  <si>
    <t>Mpo2G0155L</t>
  </si>
  <si>
    <t>glucan endo-1,3-beta-glucosidase-like protein; K19891 glucan endo-1,3-beta-glucosidase 1/2/3 [EC:3.2.1.39] (A)</t>
  </si>
  <si>
    <t>Mpo2G0200L</t>
  </si>
  <si>
    <t>Molecular Function: receptor binding (GO:0005102),Cellular Component: extracellular region (GO:0005576),Biological Process: multicellular organismal development (GO:0007275),Biological Process: Wnt receptor signaling pathway (GO:0016055)</t>
  </si>
  <si>
    <t>hypothetical protein MTR_8g086980 [Medicago truncatula]</t>
  </si>
  <si>
    <t>Mpo2G0230L</t>
  </si>
  <si>
    <t>Molecular Function: serotonin receptor activity (GO:0004993),Biological Process: smooth muscle contraction (GO:0006939),Biological Process: G-protein coupled receptor signaling pathway (GO:0007186),Biological Process: heart development (GO:0007507),Cellular Component: integral to membrane (GO:0016021),Biological Process: vasoconstriction (GO:0042310),Biological Process: regulation of behavior (GO:0050795)</t>
  </si>
  <si>
    <t>hypothetical protein MTR_4g054840 [Medicago truncatula]</t>
  </si>
  <si>
    <t>Mpo2G0232L</t>
  </si>
  <si>
    <t>hypothetical protein MTR_6g043530 [Medicago truncatula]</t>
  </si>
  <si>
    <t>Mpo2G0241L</t>
  </si>
  <si>
    <t>Mpo2G0248L</t>
  </si>
  <si>
    <t>Molecular Function: thromboxane receptor activity (GO:0004960),Biological Process: G-protein coupled receptor signaling pathway (GO:0007186),Cellular Component: integral to membrane (GO:0016021)</t>
  </si>
  <si>
    <t>Mpo2G0261L</t>
  </si>
  <si>
    <t>Molecular Function: neuropeptide Y receptor activity (GO:0004983),Biological Process: G-protein coupled receptor signaling pathway (GO:0007186),Cellular Component: integral to membrane (GO:0016021)</t>
  </si>
  <si>
    <t>hypothetical protein MTR_092s0012 [Medicago truncatula]</t>
  </si>
  <si>
    <t>Mpo2G0265L</t>
  </si>
  <si>
    <t>Molecular Function: serotonin receptor activity (GO:0004993),Biological Process: G-protein coupled receptor signaling pathway (GO:0007186),Cellular Component: integral to membrane (GO:0016021)</t>
  </si>
  <si>
    <t>Mpo2G0285L</t>
  </si>
  <si>
    <t>Molecular Function: structural constituent of cytoskeleton (GO:0005200)</t>
  </si>
  <si>
    <t>proSAP-interacting-like protein, putative, partial [Medicago truncatula]</t>
  </si>
  <si>
    <t>Mpo2G0286L</t>
  </si>
  <si>
    <t>hypothetical protein MTR_3g005270 [Medicago truncatula]</t>
  </si>
  <si>
    <t>Mpo2G0294L</t>
  </si>
  <si>
    <t>Molecular Function: voltage-gated potassium channel activity (GO:0005249),Biological Process: potassium ion transport (GO:0006813),Cellular Component: membrane (GO:0016020)</t>
  </si>
  <si>
    <t>Mpo2G0300L</t>
  </si>
  <si>
    <t>Biological Process: G-protein coupled receptor signaling pathway (GO:0007186),Molecular Function: G-protein coupled peptide receptor activity (GO:0008528),Cellular Component: membrane (GO:0016020)</t>
  </si>
  <si>
    <t>Mpo2G0309L</t>
  </si>
  <si>
    <t>Molecular Function: DNA binding (GO:0003677),Cellular Component: nucleus (GO:0005634)</t>
  </si>
  <si>
    <t>hypothetical protein MTR_4g065460 [Medicago truncatula]</t>
  </si>
  <si>
    <t>Mpo2G0317L</t>
  </si>
  <si>
    <t>hypothetical protein MTR_1g054270 [Medicago truncatula]</t>
  </si>
  <si>
    <t>Mpo2G0320L</t>
  </si>
  <si>
    <t>Molecular Function: DNA binding (GO:0003677),Molecular Function: catalytic activity (GO:0003824),Molecular Function: ATP binding (GO:0005524),Cellular Component: chromosome (GO:0005694),Biological Process: DNA metabolic process (GO:0006259)</t>
  </si>
  <si>
    <t>hypothetical protein MTR_060s0029 [Medicago truncatula]</t>
  </si>
  <si>
    <t>Mpo2G0321L</t>
  </si>
  <si>
    <t>Mpo2G0322L</t>
  </si>
  <si>
    <t>Molecular Function: MAP kinase activity (GO:0004707),Molecular Function: ATP binding (GO:0005524),Biological Process: protein phosphorylation (GO:0006468)</t>
  </si>
  <si>
    <t>Mpo2G0338L</t>
  </si>
  <si>
    <t>Molecular Function: calcium ion binding (GO:0005509)</t>
  </si>
  <si>
    <t>hypothetical protein MTR_3g047080 [Medicago truncatula]</t>
  </si>
  <si>
    <t>Mpo2G0346L</t>
  </si>
  <si>
    <t>Molecular Function: DNA binding (GO:0003677),Molecular Function: DNA topoisomerase type II (ATP-hydrolyzing) activity (GO:0003918),Molecular Function: ATP binding (GO:0005524),Biological Process: DNA topological change (GO:0006265)</t>
  </si>
  <si>
    <t>Mpo2G0351L</t>
  </si>
  <si>
    <t>hypothetical protein MTR_7g005520 [Medicago truncatula]</t>
  </si>
  <si>
    <t>Mpo2G0355L</t>
  </si>
  <si>
    <t>Mpo2G0365L</t>
  </si>
  <si>
    <t>hypothetical protein MTR_5g053720 [Medicago truncatula]</t>
  </si>
  <si>
    <t>Mpo2G0369L</t>
  </si>
  <si>
    <t>Molecular Function: hormone activity (GO:0005179),Cellular Component: extracellular region (GO:0005576)</t>
  </si>
  <si>
    <t>hypothetical protein MTR_4g039640 [Medicago truncatula]</t>
  </si>
  <si>
    <t>Mpo2G0371L</t>
  </si>
  <si>
    <t>Molecular Function: DNA binding (GO:0003677),Molecular Function: ATP binding (GO:0005524),Cellular Component: nucleus (GO:0005634),Biological Process: regulation of transcription, DNA-dependent (GO:0006355)</t>
  </si>
  <si>
    <t>hypothetical protein MTR_4g039380 [Medicago truncatula]</t>
  </si>
  <si>
    <t>Mpo2G0382L</t>
  </si>
  <si>
    <t>Carboxyvinyl-carboxyphosphonate phosphorylmutase [Medicago truncatula]</t>
  </si>
  <si>
    <t>Mpo2G0402L</t>
  </si>
  <si>
    <t>hypothetical protein MTR_3g051010 [Medicago truncatula]</t>
  </si>
  <si>
    <t>Mpo2G0405L</t>
  </si>
  <si>
    <t>hypothetical protein MTR_1g081210 [Medicago truncatula]</t>
  </si>
  <si>
    <t>Mpo2G0407L</t>
  </si>
  <si>
    <t>hypothetical protein MTR_2g066410 [Medicago truncatula]</t>
  </si>
  <si>
    <t>Mpo2G0411L</t>
  </si>
  <si>
    <t>Cellular Component: extracellular region (GO:0005576)</t>
  </si>
  <si>
    <t>Mpo2G0416L</t>
  </si>
  <si>
    <t>Cellular Component: voltage-gated sodium channel complex (GO:0001518),Molecular Function: voltage-gated sodium channel activity (GO:0005248),Biological Process: sodium ion transport (GO:0006814)</t>
  </si>
  <si>
    <t>hypothetical protein MTR_0505s0020 [Medicago truncatula]</t>
  </si>
  <si>
    <t>Mpo2G0433L</t>
  </si>
  <si>
    <t>hypothetical protein MTR_1g040840 [Medicago truncatula]</t>
  </si>
  <si>
    <t>Mpo2G0440L</t>
  </si>
  <si>
    <t>Molecular Function: RNA binding (GO:0003723),Molecular Function: RNA-directed RNA polymerase activity (GO:0003968),Biological Process: transcription, DNA-dependent (GO:0006351)</t>
  </si>
  <si>
    <t>Mpo2G0454L</t>
  </si>
  <si>
    <t>Molecular Function: guanyl-nucleotide exchange factor activity (GO:0005085),Cellular Component: extracellular region (GO:0005576),Biological Process: pathogenesis (GO:0009405),Biological Process: actin cytoskeleton reorganization (GO:0031532),Biological Process: activation of Rho GTPase activity (GO:0032862)</t>
  </si>
  <si>
    <t>Mpo2G0455L</t>
  </si>
  <si>
    <t>Mpo2G0457L</t>
  </si>
  <si>
    <t>Molecular Function: GTP binding (GO:0005525),Biological Process: small GTPase mediated signal transduction (GO:0007264)</t>
  </si>
  <si>
    <t>hypothetical protein MTR_3g029630 [Medicago truncatula]</t>
  </si>
  <si>
    <t>Mpo2G0471L</t>
  </si>
  <si>
    <t>Biological Process: phosphorylation (GO:0016310),Molecular Function: transferase activity, transferring phosphorus-containing groups (GO:0016772)</t>
  </si>
  <si>
    <t>hypothetical protein MTR_7g010080 [Medicago truncatula]</t>
  </si>
  <si>
    <t>Mpo2G0483L</t>
  </si>
  <si>
    <t>Molecular Function: voltage-gated potassium channel activity (GO:0005249),Biological Process: potassium ion transport (GO:0006813),Cellular Component: membrane (GO:0016020),Molecular Function: oxidoreductase activity (GO:0016491),Molecular Function: metal ion binding (GO:0046872),Biological Process: oxidation-reduction process (GO:0055114)</t>
  </si>
  <si>
    <t>hypothetical protein MTR_1g087220 [Medicago truncatula]</t>
  </si>
  <si>
    <t>Mpo2G0488L</t>
  </si>
  <si>
    <t>hypothetical protein MTR_4g054130 [Medicago truncatula]</t>
  </si>
  <si>
    <t>Mpo2G0496L</t>
  </si>
  <si>
    <t>Biological Process: metabolic process (GO:0008152),Molecular Function: phosphatase activity (GO:0016791)</t>
  </si>
  <si>
    <t>Mpo2G0508L</t>
  </si>
  <si>
    <t>Cellular Component: integral to plasma membrane (GO:0005887),Biological Process: G-protein coupled receptor signaling pathway (GO:0007186),Molecular Function: G-protein coupled acetylcholine receptor activity (GO:0016907),Biological Process: regulation of locomotion (GO:0040012),Biological Process: saliva secretion (GO:0046541),Biological Process: cognition (GO:0050890)</t>
  </si>
  <si>
    <t>Mpo2G0509L</t>
  </si>
  <si>
    <t>Molecular Function: hormone activity (GO:0005179),Cellular Component: extracellular region (GO:0005576),Biological Process: signal transduction (GO:0007165)</t>
  </si>
  <si>
    <t>Mpo2G0510L</t>
  </si>
  <si>
    <t>Molecular Function: cysteine-type endopeptidase activity (GO:0004197),Biological Process: proteolysis (GO:0006508)</t>
  </si>
  <si>
    <t>hypothetical protein MTR_7g024270 [Medicago truncatula]</t>
  </si>
  <si>
    <t>Mpo2G0511L</t>
  </si>
  <si>
    <t>Biological Process: neuropeptide signaling pathway (GO:0007218),Biological Process: synaptic transmission (GO:0007268)</t>
  </si>
  <si>
    <t>hypothetical protein MTR_1g113930 [Medicago truncatula]</t>
  </si>
  <si>
    <t>Mpo2G0515L</t>
  </si>
  <si>
    <t>Biological Process: nitrogen compound metabolic process (GO:0006807),Molecular Function: urease activity (GO:0009039),Molecular Function: nickel cation binding (GO:0016151)</t>
  </si>
  <si>
    <t>Mpo2G0516L</t>
  </si>
  <si>
    <t>Mpo2G0519L</t>
  </si>
  <si>
    <t>Molecular Function: structural molecule activity (GO:0005198),Biological Process: cell adhesion (GO:0007155),Cellular Component: actin cytoskeleton (GO:0015629)</t>
  </si>
  <si>
    <t>hypothetical protein MTR_3g096620 [Medicago truncatula]</t>
  </si>
  <si>
    <t>Mpo2G0521L</t>
  </si>
  <si>
    <t>Biological Process: nitrogen compound metabolic process (GO:0006807),Biological Process: regulation of photoperiodism, flowering (GO:2000028)</t>
  </si>
  <si>
    <t>hypothetical protein MTR_3g046910 [Medicago truncatula]</t>
  </si>
  <si>
    <t>Mpo2G0534L</t>
  </si>
  <si>
    <t>Molecular Function: monooxygenase activity (GO:0004497),Molecular Function: iron ion binding (GO:0005506),Molecular Function: oxidoreductase activity, acting on paired donors, with incorporation or reduction of molecular oxygen (GO:0016705),Molecular Function: heme binding (GO:0020037),Biological Process: oxidation-reduction process (GO:0055114)</t>
  </si>
  <si>
    <t>Mpo2G0535L</t>
  </si>
  <si>
    <t>Mpo2G0538L</t>
  </si>
  <si>
    <t>Molecular Function: collagen binding (GO:0005518),Biological Process: cell adhesion (GO:0007155),Biological Process: pathogenesis (GO:0009405),Cellular Component: outer membrane (GO:0019867)</t>
  </si>
  <si>
    <t>Mpo2G0539L</t>
  </si>
  <si>
    <t>Molecular Function: neurotrophin receptor binding (GO:0005165)</t>
  </si>
  <si>
    <t>Mpo2G0540L</t>
  </si>
  <si>
    <t>Molecular Function: heme transporter activity (GO:0015232),Biological Process: heme transport (GO:0015886),Cellular Component: membrane (GO:0016020),Biological Process: cytochrome complex assembly (GO:0017004)</t>
  </si>
  <si>
    <t>hypothetical protein MTR_4g036370 [Medicago truncatula]</t>
  </si>
  <si>
    <t>Mpo2G0560L</t>
  </si>
  <si>
    <t>Mpo2G0567L</t>
  </si>
  <si>
    <t>hypothetical protein MTR_3g467700 [Medicago truncatula]</t>
  </si>
  <si>
    <t>Mpo2G0596L</t>
  </si>
  <si>
    <t>Biological Process: nitrogen compound metabolic process (GO:0006807)</t>
  </si>
  <si>
    <t>Mpo2G0597L</t>
  </si>
  <si>
    <t>hypothetical protein MTR_0380s0030 [Medicago truncatula]</t>
  </si>
  <si>
    <t>Mpo2G0617L</t>
  </si>
  <si>
    <t>Mpo2G0632L</t>
  </si>
  <si>
    <t>Mpo2G0635L</t>
  </si>
  <si>
    <t>Molecular Function: endonuclease activity (GO:0004519),Molecular Function: receptor binding (GO:0005102),Biological Process: pathogenesis (GO:0009405),Biological Process: response to bacterium (GO:0009617),Biological Process: cytolysis (GO:0019835)</t>
  </si>
  <si>
    <t>hypothetical protein MTR_6g023550 [Medicago truncatula]</t>
  </si>
  <si>
    <t>Mpo2G0636L</t>
  </si>
  <si>
    <t>Mpo2G0642L</t>
  </si>
  <si>
    <t>Mpo2G0656L</t>
  </si>
  <si>
    <t>Biological Process: sodium ion transport (GO:0006814),Biological Process: regulation of pH (GO:0006885),Molecular Function: sodium:hydrogen antiporter activity (GO:0015385),Cellular Component: integral to membrane (GO:0016021)</t>
  </si>
  <si>
    <t>receptor-like kinase [Medicago truncatula]</t>
  </si>
  <si>
    <t>Mpo2G0694L</t>
  </si>
  <si>
    <t>Molecular Function: G-protein coupled receptor activity (GO:0004930),Cellular Component: membrane (GO:0016020)</t>
  </si>
  <si>
    <t>Mpo2G0697L</t>
  </si>
  <si>
    <t>Mpo2G0719L</t>
  </si>
  <si>
    <t>Mpo2G0720L</t>
  </si>
  <si>
    <t>Biological Process: G-protein coupled receptor signaling pathway (GO:0007186),Cellular Component: integral to membrane (GO:0016021)</t>
  </si>
  <si>
    <t>hypothetical protein MTR_5g027730 [Medicago truncatula]</t>
  </si>
  <si>
    <t>Mpo2G0721L</t>
  </si>
  <si>
    <t>Molecular Function: RNA binding (GO:0003723)</t>
  </si>
  <si>
    <t>hypothetical protein MTR_4g063360 [Medicago truncatula]</t>
  </si>
  <si>
    <t>Mpo2G0722L</t>
  </si>
  <si>
    <t>Mpo2G0724L</t>
  </si>
  <si>
    <t>Mpo2G0725L</t>
  </si>
  <si>
    <t>Cellular Component: integral to membrane (GO:0016021),Biological Process: vesicle-mediated transport (GO:0016192)</t>
  </si>
  <si>
    <t>Mpo2G0726L</t>
  </si>
  <si>
    <t>Biological Process: dicarboxylic acid transport (GO:0006835),Cellular Component: membrane (GO:0016020),Molecular Function: sodium:dicarboxylate symporter activity (GO:0017153)</t>
  </si>
  <si>
    <t>Mpo2G0734L</t>
  </si>
  <si>
    <t>hypothetical protein MTR_2g074890 [Medicago truncatula]</t>
  </si>
  <si>
    <t>Mpo2G0746L</t>
  </si>
  <si>
    <t>hypothetical protein MTR_0091s0080 [Medicago truncatula]</t>
  </si>
  <si>
    <t>Mpo2G0759L</t>
  </si>
  <si>
    <t>hypothetical protein MTR_4g082250 [Medicago truncatula]</t>
  </si>
  <si>
    <t>Mpo2G0825L</t>
  </si>
  <si>
    <t>Molecular Function: structural constituent of eye lens (GO:0005212),Cellular Component: membrane (GO:0016020)</t>
  </si>
  <si>
    <t>ethylene insensitive transcription factor; K14514 ethylene-insensitive protein 3 (A)</t>
  </si>
  <si>
    <t>ethylene insensitive protein [Medicago truncatula]</t>
  </si>
  <si>
    <t>Mpo2G0838L</t>
  </si>
  <si>
    <t>Molecular Function: endopeptidase activity (GO:0004175),Molecular Function: hydrolase activity, hydrolyzing O-glycosyl compounds (GO:0004553),Cellular Component: proteasome core complex (GO:0005839),Biological Process: carbohydrate metabolic process (GO:0005975),Biological Process: proteolysis involved in cellular protein catabolic process (GO:0051603)</t>
  </si>
  <si>
    <t>glucan endo-1,3-beta-glucosidase 3; K19891 glucan endo-1,3-beta-glucosidase 1/2/3 [EC:3.2.1.39] (A)</t>
  </si>
  <si>
    <t>Glucan endo-1,3-beta-glucosidase (Fragment) OS=Glycine max PE=2 SV=1</t>
  </si>
  <si>
    <t>Glycosyl hydrolases family 17</t>
  </si>
  <si>
    <t>Glucan endo-1 3-beta-d-glucosidase [Medicago truncatula]</t>
  </si>
  <si>
    <t>Mpo2G0839L</t>
  </si>
  <si>
    <t>Molecular Function: hydrolase activity, hydrolyzing O-glycosyl compounds (GO:0004553),Molecular Function: somatostatin receptor activity (GO:0004994),Biological Process: carbohydrate metabolic process (GO:0005975),Biological Process: G-protein coupled receptor signaling pathway (GO:0007186),Cellular Component: integral to membrane (GO:0016021)</t>
  </si>
  <si>
    <t>hypothetical protein; K19891 glucan endo-1,3-beta-glucosidase 1/2/3 [EC:3.2.1.39] (A)</t>
  </si>
  <si>
    <t>Glucan endo-1,3-beta-glucosidase OS=Vitis vinifera GN=VIT_06s0061g00120 PE=1 SV=2</t>
  </si>
  <si>
    <t>Glucan endo-1,3-beta-glucosidase [Medicago truncatula]</t>
  </si>
  <si>
    <t>Mpo2G0920L</t>
  </si>
  <si>
    <t>Molecular Function: nucleic acid binding (GO:0003676),Molecular Function: helicase activity (GO:0004386),Molecular Function: ATP binding (GO:0005524),Cellular Component: membrane (GO:0016020),Biological Process: intracellular signal transduction (GO:0035556)</t>
  </si>
  <si>
    <t>pre-mRNA splicing factor ATP-dependent RNA helicase; K12820 pre-mRNA-splicing factor ATP-dependent RNA helicase DHX15/PRP43 [EC:3.6.4.13] (A)</t>
  </si>
  <si>
    <t>Probable pre-mRNA-splicing factor ATP-dependent RNA helicase OS=Arabidopsis thaliana GN=At2g47250 PE=2 SV=1</t>
  </si>
  <si>
    <t>Helicase conserved C-terminal domain</t>
  </si>
  <si>
    <t>ATP-dependent RNA helicase-like protein [Medicago truncatula]</t>
  </si>
  <si>
    <t>Mpo2G0925L</t>
  </si>
  <si>
    <t>hypothetical protein MTR_2g048835 [Medicago truncatula]</t>
  </si>
  <si>
    <t>Mpo2G0931L</t>
  </si>
  <si>
    <t>hypothetical protein MTR_3g116420 [Medicago truncatula]</t>
  </si>
  <si>
    <t>Mpo2G0933L</t>
  </si>
  <si>
    <t>Molecular Function: purinergic nucleotide receptor activity (GO:0001614),Molecular Function: DNA binding (GO:0003677),Molecular Function: ion channel activity (GO:0005216),Molecular Function: ATP binding (GO:0005524),Biological Process: regulation of transcription, DNA-dependent (GO:0006355),Biological Process: ion transport (GO:0006811),Cellular Component: membrane (GO:0016020)</t>
  </si>
  <si>
    <t>Mpo2G0942L</t>
  </si>
  <si>
    <t>Molecular Function: DNA binding (GO:0003677),Molecular Function: DNA-directed DNA polymerase activity (GO:0003887),Biological Process: DNA replication (GO:0006260)</t>
  </si>
  <si>
    <t>hypothetical protein MTR_7g005410 [Medicago truncatula]</t>
  </si>
  <si>
    <t>Mpo2G0950</t>
  </si>
  <si>
    <t>hypothetical protein MTR_7g012420 [Medicago truncatula]</t>
  </si>
  <si>
    <t>Mpo2G0977L</t>
  </si>
  <si>
    <t>hypothetical protein MTR_8g072300 [Medicago truncatula]</t>
  </si>
  <si>
    <t>Mpo2G0985L</t>
  </si>
  <si>
    <t>Biological Process: cell adhesion (GO:0007155),Biological Process: viral infectious cycle (GO:0019058),Biological Process: viral attachment to host cell (GO:0019062)</t>
  </si>
  <si>
    <t>hypothetical protein MTR_1g093070 [Medicago truncatula]</t>
  </si>
  <si>
    <t>Mpo2G10070</t>
  </si>
  <si>
    <t>cytochrome P450 family 71 protein; K00512 steroid 17alpha-monooxygenase / 17alpha-hydroxyprogesterone aldolase [EC:1.14.14.19 4.1.2.30] (A)</t>
  </si>
  <si>
    <t>Cytochrome P450 CYP736A12 OS=Panax ginseng PE=2 SV=1</t>
  </si>
  <si>
    <t>Cytochrome P450</t>
  </si>
  <si>
    <t>hypothetical protein PHAVU_002G315400g [Phaseolus vulgaris]</t>
  </si>
  <si>
    <t>Mpo2G10080</t>
  </si>
  <si>
    <t>PREDICTED: cytochrome P450 750A1-like [Glycine max]</t>
  </si>
  <si>
    <t>Mpo2G1013L</t>
  </si>
  <si>
    <t>Molecular Function: oxytocin receptor activity (GO:0004990),Biological Process: G-protein coupled receptor signaling pathway (GO:0007186),Cellular Component: integral to membrane (GO:0016021)</t>
  </si>
  <si>
    <t>Mpo2G1031L</t>
  </si>
  <si>
    <t>hypothetical protein MTR_2g088500 [Medicago truncatula]</t>
  </si>
  <si>
    <t>Mpo2G1037L</t>
  </si>
  <si>
    <t>Molecular Function: chemokine receptor activity (GO:0004950),Biological Process: chemotaxis (GO:0006935),Biological Process: G-protein coupled receptor signaling pathway (GO:0007186),Cellular Component: integral to membrane (GO:0016021)</t>
  </si>
  <si>
    <t>hypothetical protein MTR_2g019580 [Medicago truncatula]</t>
  </si>
  <si>
    <t>Mpo2G1049L</t>
  </si>
  <si>
    <t>Molecular Function: calcium ion binding (GO:0005509),Molecular Function: calcium-dependent phospholipid binding (GO:0005544),Biological Process: cytoskeleton organization (GO:0007010)</t>
  </si>
  <si>
    <t>hypothetical protein MTR_8g468230 [Medicago truncatula]</t>
  </si>
  <si>
    <t>Mpo2G1054L</t>
  </si>
  <si>
    <t>Molecular Function: G-protein coupled receptor activity (GO:0004930),Biological Process: G-protein coupled receptor signaling pathway (GO:0007186),Cellular Component: integral to membrane (GO:0016021)</t>
  </si>
  <si>
    <t>Mpo2G10790</t>
  </si>
  <si>
    <t>hypothetical protein glysoja_006321 [Glycine soja]</t>
  </si>
  <si>
    <t>Mpo2G1124L</t>
  </si>
  <si>
    <t>Cellular Component: Golgi apparatus (GO:0005794),Biological Process: signal transduction (GO:0007165)</t>
  </si>
  <si>
    <t>hypothetical protein MTR_4g088140 [Medicago truncatula]</t>
  </si>
  <si>
    <t>Mpo2G11280</t>
  </si>
  <si>
    <t>OTU-like cysteine protease [Medicago truncatula]</t>
  </si>
  <si>
    <t>Mpo2G1135L</t>
  </si>
  <si>
    <t>Biological Process: water transport (GO:0006833),Cellular Component: integral to membrane (GO:0016021)</t>
  </si>
  <si>
    <t>Mpo2G1160L</t>
  </si>
  <si>
    <t>hypothetical protein MTR_5g035260 [Medicago truncatula]</t>
  </si>
  <si>
    <t>Mpo2G1176L</t>
  </si>
  <si>
    <t>Molecular Function: extracellular matrix structural constituent (GO:0005201),Cellular Component: proteinaceous extracellular matrix (GO:0005578)</t>
  </si>
  <si>
    <t>hypothetical protein MtrDRAFT_AC150244g21v2 [Medicago truncatula]</t>
  </si>
  <si>
    <t>Mpo2G1216L</t>
  </si>
  <si>
    <t>Molecular Function: signal transducer activity (GO:0004871),Biological Process: signal transduction (GO:0007165)</t>
  </si>
  <si>
    <t>hypothetical protein MTR_3g091030 [Medicago truncatula]</t>
  </si>
  <si>
    <t>Mpo2G1219L</t>
  </si>
  <si>
    <t>Molecular Function: aspartic-type endopeptidase activity (GO:0004190),Biological Process: proteolysis (GO:0006508)</t>
  </si>
  <si>
    <t>hypothetical protein MTR_8g105920 [Medicago truncatula]</t>
  </si>
  <si>
    <t>Mpo2G1237L</t>
  </si>
  <si>
    <t>Biological Process: proteolysis (GO:0006508),Molecular Function: serine-type peptidase activity (GO:0008236),Cellular Component: membrane (GO:0016020)</t>
  </si>
  <si>
    <t>hypothetical protein MTR_4g050600 [Medicago truncatula]</t>
  </si>
  <si>
    <t>Mpo2G1240</t>
  </si>
  <si>
    <t>Leucine Rich repeat</t>
  </si>
  <si>
    <t>Mpo2G12560</t>
  </si>
  <si>
    <t>transport inhibitor response 1 protein; K14485 transport inhibitor response 1 (A)</t>
  </si>
  <si>
    <t>Transport inhibitor response 1-like protein Os04g0395600 OS=Oryza sativa subsp. japonica GN=Os04g0395600 PE=2 SV=1</t>
  </si>
  <si>
    <t>transport inhibitor response 1 protein [Medicago truncatula]</t>
  </si>
  <si>
    <t>Mpo2G15470</t>
  </si>
  <si>
    <t>flavonoid 3-hydroxylase, putative (EC:1.14.13.88); K09755 ferulate-5-hydroxylase [EC:1.14.-.-] (A)</t>
  </si>
  <si>
    <t>Cytochrome P450 [Medicago truncatula]</t>
  </si>
  <si>
    <t>Mpo2G15480</t>
  </si>
  <si>
    <t>POPTRDRAFT_562677; hypothetical protein; K07408 cytochrome P450, family 1, subfamily A, polypeptide 1 [EC:1.14.14.1] (A)</t>
  </si>
  <si>
    <t>PREDICTED: cytochrome P450 CYP736A12-like [Cicer arietinum]</t>
  </si>
  <si>
    <t>Mpo2G16460</t>
  </si>
  <si>
    <t>Mpo2G16780</t>
  </si>
  <si>
    <t>Biological Process: amino acid transmembrane transport (GO:0003333),Molecular Function: amino acid transmembrane transporter activity (GO:0015171),Cellular Component: membrane (GO:0016020)</t>
  </si>
  <si>
    <t>cationic amino acid transporter 1-like; K03294 basic amino acid/polyamine antiporter, APA family (A)</t>
  </si>
  <si>
    <t>Cationic amino acid transporter 1 OS=Arabidopsis thaliana GN=CAT1 PE=1 SV=1</t>
  </si>
  <si>
    <t>C-terminus of AA_permease</t>
  </si>
  <si>
    <t>cationic amino acid transporter-like protein [Medicago truncatula]</t>
  </si>
  <si>
    <t>Mpo2G16810</t>
  </si>
  <si>
    <t>cationic amino acid transporter; K03294 basic amino acid/polyamine antiporter, APA family (A)</t>
  </si>
  <si>
    <t>cationic amino acid transporter [Medicago truncatula]</t>
  </si>
  <si>
    <t>Mpo2G16820</t>
  </si>
  <si>
    <t>cationic amino acid transporter 1; K03294 basic amino acid/polyamine antiporter, APA family (A)</t>
  </si>
  <si>
    <t>PREDICTED: cationic amino acid transporter 1 [Cicer arietinum]</t>
  </si>
  <si>
    <t>Mpo2G19350</t>
  </si>
  <si>
    <t>Molecular Function: nucleotide binding (GO:0000166),Molecular Function: nucleic acid binding (GO:0003676),Molecular Function: helicase activity (GO:0004386),Molecular Function: ATP binding (GO:0005524),Molecular Function: ATP-dependent helicase activity (GO:0008026),Molecular Function: nucleoside-triphosphatase activity (GO:0017111)</t>
  </si>
  <si>
    <t>pre-mRNA splicing factor ATP-dependent RNA helicase; K12818 ATP-dependent RNA helicase DHX8/PRP22 [EC:3.6.4.13] (A)</t>
  </si>
  <si>
    <t>ATP-dependent RNA helicase dhx8 OS=Dictyostelium discoideum GN=dhx8 PE=3 SV=1</t>
  </si>
  <si>
    <t>pre-mRNA splicing factor ATP-dependent RNA helicase [Medicago truncatula]</t>
  </si>
  <si>
    <t>Mpo2G19570</t>
  </si>
  <si>
    <t>Mpo2G2110</t>
  </si>
  <si>
    <t>Biological Process: ubiquitin-dependent protein catabolic process (GO:0006511)</t>
  </si>
  <si>
    <t>SCF ubiquitin ligase, SKP1 component; K03094 S-phase kinase-associated protein 1 (A)</t>
  </si>
  <si>
    <t>SKP1-like protein 1B OS=Arabidopsis thaliana GN=SKP1B PE=1 SV=1</t>
  </si>
  <si>
    <t>Skp1 family, tetramerisation domain</t>
  </si>
  <si>
    <t>hypothetical protein MTR_5g089130 [Medicago truncatula]</t>
  </si>
  <si>
    <t>Mpo2G21210</t>
  </si>
  <si>
    <t>LRR receptor-like kinase family protein; K13420 LRR receptor-like serine/threonine-protein kinase FLS2 [EC:2.7.11.1] (A)</t>
  </si>
  <si>
    <t>LRR receptor-like serine/threonine-protein kinase FLS2 OS=Arabidopsis thaliana GN=FLS2 PE=1 SV=1</t>
  </si>
  <si>
    <t>Mpo2G21990</t>
  </si>
  <si>
    <t>Cellular Component: photosystem I (GO:0009522),Cellular Component: thylakoid (GO:0009579),Biological Process: photosynthesis (GO:0015979),Cellular Component: integral to membrane (GO:0016021)</t>
  </si>
  <si>
    <t>photosystem I P700 chlorophyll A apoprotein A2; K02690 photosystem I P700 chlorophyll a apoprotein A2 (A)</t>
  </si>
  <si>
    <t>Photosystem I psaA/psaB protein</t>
  </si>
  <si>
    <t>Mpo2G23140</t>
  </si>
  <si>
    <t>G-type lectin S-receptor-like Serine/Threonine-kinase [Medicago truncatula]</t>
  </si>
  <si>
    <t>Mpo2G23150</t>
  </si>
  <si>
    <t>Mpo2G23340</t>
  </si>
  <si>
    <t>Mpo2G23390</t>
  </si>
  <si>
    <t>Cysteine-rich TM module stress tolerance</t>
  </si>
  <si>
    <t>hypothetical protein PHAVU_005G057400g [Phaseolus vulgaris]</t>
  </si>
  <si>
    <t>Mpo2G23420</t>
  </si>
  <si>
    <t>Biological Process: cell wall macromolecule catabolic process (GO:0016998)</t>
  </si>
  <si>
    <t>LysM domain</t>
  </si>
  <si>
    <t>AM3 [Medicago truncatula]</t>
  </si>
  <si>
    <t>Mpo2G23430</t>
  </si>
  <si>
    <t>Mpo2G26830</t>
  </si>
  <si>
    <t>hypothetical protein MTR_4g083110 [Medicago truncatula]</t>
  </si>
  <si>
    <t>Mpo2G27540</t>
  </si>
  <si>
    <t>Molecular Function: protein binding (GO:0005515),Biological Process: signal transduction (GO:0007165)</t>
  </si>
  <si>
    <t>hypothetical protein; K19613 leucine-rich repeat protein SHOC2 (A)</t>
  </si>
  <si>
    <t>TMV resistance protein N OS=Nicotiana glutinosa GN=N PE=1 SV=1</t>
  </si>
  <si>
    <t>TIR domain</t>
  </si>
  <si>
    <t>Tir-nbs-lrr resistance protein [Medicago truncatula]</t>
  </si>
  <si>
    <t>Mpo2G28050</t>
  </si>
  <si>
    <t>Mpo2G29320</t>
  </si>
  <si>
    <t>Mpo2G29580</t>
  </si>
  <si>
    <t>Molecular Function: hydrolase activity, hydrolyzing O-glycosyl compounds (GO:0004553),Biological Process: carbohydrate metabolic process (GO:0005975)</t>
  </si>
  <si>
    <t>Glucan endo-1,3-beta-glucosidase, acidic isoform GI9 OS=Nicotiana tabacum GN=PR2 PE=1 SV=1</t>
  </si>
  <si>
    <t>glucan endo-1,3-beta-glucosidase [Medicago truncatula]</t>
  </si>
  <si>
    <t>Mpo2G29590</t>
  </si>
  <si>
    <t>Endo-beta-1 3-glucanase [Medicago truncatula]</t>
  </si>
  <si>
    <t>Mpo2G29600</t>
  </si>
  <si>
    <t>Mpo2G29620</t>
  </si>
  <si>
    <t>Mpo2G29630</t>
  </si>
  <si>
    <t>Glucan endo-1,3-beta-glucosidase OS=Nicotiana tabacum GN=SP41B PE=1 SV=1</t>
  </si>
  <si>
    <t>Mpo2G29640</t>
  </si>
  <si>
    <t>Mpo2G30870</t>
  </si>
  <si>
    <t>Pre-mRNA-splicing factor ATP-dependent RNA helicase; K12815 pre-mRNA-splicing factor ATP-dependent RNA helicase DHX38/PRP16 [EC:3.6.4.13] (A)</t>
  </si>
  <si>
    <t>Pre-mRNA-splicing factor ATP-dependent RNA helicase PRP16 OS=Homo sapiens GN=DHX38 PE=1 SV=2</t>
  </si>
  <si>
    <t>Pre-mRNA-splicing factor ATP-dependent RNA helicase PRP16 [Medicago truncatula]</t>
  </si>
  <si>
    <t>Mpo2G30880</t>
  </si>
  <si>
    <t>Mpo2G30890</t>
  </si>
  <si>
    <t>ETHYLENE INSENSITIVE 3-like 3 protein; K14514 ethylene-insensitive protein 3 (A)</t>
  </si>
  <si>
    <t>ETHYLENE INSENSITIVE 3-like 3 protein OS=Arabidopsis thaliana GN=EIL3 PE=1 SV=1</t>
  </si>
  <si>
    <t>Ethylene insensitive 3</t>
  </si>
  <si>
    <t>Mpo2G31490</t>
  </si>
  <si>
    <t>40S ribosomal S10-like protein, putative [Medicago truncatula]</t>
  </si>
  <si>
    <t>Mpo2G31760</t>
  </si>
  <si>
    <t>Cellular Component: nucleosome (GO:0000786),Molecular Function: DNA binding (GO:0003677),Cellular Component: nucleus (GO:0005634),Biological Process: nucleosome assembly (GO:0006334)</t>
  </si>
  <si>
    <t>core histone H2A/H2B/H3/H4; K11252 histone H2B (A)</t>
  </si>
  <si>
    <t>Probable histone H2B.1 OS=Medicago truncatula PE=3 SV=3</t>
  </si>
  <si>
    <t>Core histone H2A/H2B/H3/H4</t>
  </si>
  <si>
    <t>Histone H2B [Medicago truncatula]</t>
  </si>
  <si>
    <t>Mpo2G32080</t>
  </si>
  <si>
    <t>Mpo2G32770</t>
  </si>
  <si>
    <t>ATP-dependent DNA helicase PIF1 [Medicago truncatula]</t>
  </si>
  <si>
    <t>Mpo2G33280</t>
  </si>
  <si>
    <t>Mpo2G34120</t>
  </si>
  <si>
    <t>Mpo2G34480</t>
  </si>
  <si>
    <t>Mpo2G35310</t>
  </si>
  <si>
    <t>Mpo2G37110</t>
  </si>
  <si>
    <t>Mpo2G38090</t>
  </si>
  <si>
    <t>RNA recognition motif [Medicago truncatula]</t>
  </si>
  <si>
    <t>Mpo2G38250</t>
  </si>
  <si>
    <t>hypothetical protein MTR_4g115940 [Medicago truncatula]</t>
  </si>
  <si>
    <t>Mpo2G38300</t>
  </si>
  <si>
    <t>Mpo2G38520</t>
  </si>
  <si>
    <t>PREDICTED: uncharacterized protein LOC101507260 [Cicer arietinum]</t>
  </si>
  <si>
    <t>Mpo2G38640</t>
  </si>
  <si>
    <t>hypothetical protein MTR_036s0036 [Medicago truncatula]</t>
  </si>
  <si>
    <t>Mpo2G38910</t>
  </si>
  <si>
    <t>Mpo2G38980</t>
  </si>
  <si>
    <t>Mpo2G39010</t>
  </si>
  <si>
    <t>Mpo2G39060</t>
  </si>
  <si>
    <t>disease resistance protein (TIR-NBS-LRR class), putative [Medicago truncatula]</t>
  </si>
  <si>
    <t>Mpo2G39270</t>
  </si>
  <si>
    <t>BnaAnng36730D [Brassica napus]</t>
  </si>
  <si>
    <t>Mpo2G6140</t>
  </si>
  <si>
    <t>hypothetical protein MTR_5g043940 [Medicago truncatula]</t>
  </si>
  <si>
    <t>Mpo2G7780</t>
  </si>
  <si>
    <t>hypothetical protein MTR_7g060070 [Medicago truncatula]</t>
  </si>
  <si>
    <t>Mpo2G7890</t>
  </si>
  <si>
    <t>Molecular Function: metal ion binding (GO:0046872)</t>
  </si>
  <si>
    <t>Zinc finger, C2H2 type</t>
  </si>
  <si>
    <t>Mpo2G8110</t>
  </si>
  <si>
    <t>50S ribosomal protein L2; K02886 large subunit ribosomal protein L2 (A)</t>
  </si>
  <si>
    <t>50S ribosomal protein L2-B, chloroplastic OS=Coffea arabica GN=rpl2-B PE=3 SV=1</t>
  </si>
  <si>
    <t>50S ribosomal protein L2-B [Medicago truncatula]</t>
  </si>
  <si>
    <t>Mpo2G8340</t>
  </si>
  <si>
    <t>Mpo2G9170</t>
  </si>
  <si>
    <t>Molecular Function: DNA binding (GO:0003677)</t>
  </si>
  <si>
    <t>Mpo3G0010L</t>
  </si>
  <si>
    <t>Cellular Component: plasma membrane (GO:0005886),Biological Process: potassium ion transport (GO:0006813),Molecular Function: potassium ion transmembrane transporter activity (GO:0015079),Molecular Function: metal ion binding (GO:0046872)</t>
  </si>
  <si>
    <t>Zinc-finger of C2H2 type</t>
  </si>
  <si>
    <t>Mpo3G0027L</t>
  </si>
  <si>
    <t>hypothetical protein MTR_7g009380 [Medicago truncatula]</t>
  </si>
  <si>
    <t>Mpo3G0045L</t>
  </si>
  <si>
    <t>Molecular Function: DNA binding (GO:0003677),Molecular Function: ubiquitin-protein ligase activity (GO:0004842),Cellular Component: nucleus (GO:0005634),Biological Process: DNA repair (GO:0006281),Molecular Function: zinc ion binding (GO:0008270)</t>
  </si>
  <si>
    <t>Mpo3G0056L</t>
  </si>
  <si>
    <t>Mpo3G0108L</t>
  </si>
  <si>
    <t>hypothetical protein MTR_8g051775 [Medicago truncatula]</t>
  </si>
  <si>
    <t>Mpo3G0114L</t>
  </si>
  <si>
    <t>Molecular Function: structural constituent of cytoskeleton (GO:0005200),Molecular Function: GTP binding (GO:0005525),Cellular Component: microtubule (GO:0005874)</t>
  </si>
  <si>
    <t>Protein of unknown function (DUF1394)</t>
  </si>
  <si>
    <t>hypothetical protein MTR_5g045050 [Medicago truncatula]</t>
  </si>
  <si>
    <t>Mpo3G0143L</t>
  </si>
  <si>
    <t>hypothetical protein MTR_2g438240 [Medicago truncatula]</t>
  </si>
  <si>
    <t>Mpo3G0150</t>
  </si>
  <si>
    <t>Mpo3G0153L</t>
  </si>
  <si>
    <t>Molecular Function: acid phosphatase activity (GO:0003993),Molecular Function: non-membrane spanning protein tyrosine phosphatase activity (GO:0004726),Cellular Component: cytoplasm (GO:0005737),Biological Process: protein dephosphorylation (GO:0006470)</t>
  </si>
  <si>
    <t>probable disease resistance protein At4g27220; K08596 sentrin-specific protease 7 [EC:3.4.22.68] (A)</t>
  </si>
  <si>
    <t>Mpo3G0184L</t>
  </si>
  <si>
    <t>Mpo3G0189L</t>
  </si>
  <si>
    <t>Molecular Function: calcium ion binding (GO:0005509),Molecular Function: calcium-dependent phospholipid binding (GO:0005544)</t>
  </si>
  <si>
    <t>Mpo3G0204L</t>
  </si>
  <si>
    <t>Molecular Function: ATP binding (GO:0005524),Biological Process: tRNA processing (GO:0008033)</t>
  </si>
  <si>
    <t>adenylate isopentenyltransferase; K10760 adenylate isopentenyltransferase (cytokinin synthase) (A)</t>
  </si>
  <si>
    <t>Adenylate isopentenyltransferase 5, chloroplastic OS=Arabidopsis thaliana GN=IPT5 PE=1 SV=2</t>
  </si>
  <si>
    <t>IPP transferase</t>
  </si>
  <si>
    <t>Adenylate isopentenyltransferase [Medicago truncatula]</t>
  </si>
  <si>
    <t>Mpo3G0206L</t>
  </si>
  <si>
    <t>Mpo3G0236L</t>
  </si>
  <si>
    <t>hypothetical protein MTR_5g016230 [Medicago truncatula]</t>
  </si>
  <si>
    <t>Mpo3G0258L</t>
  </si>
  <si>
    <t>Molecular Function: somatostatin receptor activity (GO:0004994),Biological Process: G-protein coupled receptor signaling pathway (GO:0007186),Cellular Component: integral to membrane (GO:0016021),Biological Process: intracellular signal transduction (GO:0035556)</t>
  </si>
  <si>
    <t>Mpo3G0259L</t>
  </si>
  <si>
    <t>Mpo3G0268L</t>
  </si>
  <si>
    <t>Cellular Component: integral to membrane (GO:0016021)</t>
  </si>
  <si>
    <t>Mpo3G0272L</t>
  </si>
  <si>
    <t>Molecular Function: chloride channel activity (GO:0005254),Biological Process: ion transport (GO:0006811),Cellular Component: membrane (GO:0016020)</t>
  </si>
  <si>
    <t>hypothetical protein MTR_1g098950 [Medicago truncatula]</t>
  </si>
  <si>
    <t>Mpo3G0282L</t>
  </si>
  <si>
    <t>Mpo3G0291L</t>
  </si>
  <si>
    <t>Molecular Function: omega peptidase activity (GO:0008242)</t>
  </si>
  <si>
    <t>Mpo3G0302L</t>
  </si>
  <si>
    <t>Molecular Function: structural molecule activity (GO:0005198),Cellular Component: tight junction (GO:0005923)</t>
  </si>
  <si>
    <t>Mpo3G0319L</t>
  </si>
  <si>
    <t>Cellular Component: membrane (GO:0016020),Biological Process: cell growth (GO:0016049)</t>
  </si>
  <si>
    <t>Mpo3G0320L</t>
  </si>
  <si>
    <t>Biological Process: G-protein coupled receptor signaling pathway (GO:0007186),Biological Process: visual perception (GO:0007601),Cellular Component: integral to membrane (GO:0016021)</t>
  </si>
  <si>
    <t>Mpo3G0340L</t>
  </si>
  <si>
    <t>Molecular Function: DNA binding (GO:0003677),Molecular Function: DNA helicase activity (GO:0003678),Molecular Function: ATP binding (GO:0005524),Cellular Component: nucleus (GO:0005634),Biological Process: DNA replication initiation (GO:0006270),Cellular Component: MCM complex (GO:0042555)</t>
  </si>
  <si>
    <t>Mpo3G0348L</t>
  </si>
  <si>
    <t>Mpo3G0357L</t>
  </si>
  <si>
    <t>Cellular Component: nucleosome (GO:0000786),Molecular Function: DNA binding (GO:0003677),Biological Process: nucleosome assembly (GO:0006334),Molecular Function: oxidoreductase activity (GO:0016491),Molecular Function: metal ion binding (GO:0046872),Biological Process: oxidation-reduction process (GO:0055114)</t>
  </si>
  <si>
    <t>Mpo3G0362L</t>
  </si>
  <si>
    <t>Molecular Function: metallocarboxypeptidase activity (GO:0004181),Biological Process: proteolysis (GO:0006508),Molecular Function: zinc ion binding (GO:0008270)</t>
  </si>
  <si>
    <t>Mpo3G0363L</t>
  </si>
  <si>
    <t>Mpo3G0380L</t>
  </si>
  <si>
    <t>Mpo3G0418L</t>
  </si>
  <si>
    <t>Mpo3G0420L</t>
  </si>
  <si>
    <t>hypothetical protein MTR_4g054140 [Medicago truncatula]</t>
  </si>
  <si>
    <t>Mpo3G0423L</t>
  </si>
  <si>
    <t>Biological Process: G-protein coupled receptor signaling pathway (GO:0007186),Cellular Component: integral to membrane (GO:0016021),Molecular Function: G-protein coupled purinergic nucleotide receptor activity (GO:0045028)</t>
  </si>
  <si>
    <t>Mpo3G0424L</t>
  </si>
  <si>
    <t>Molecular Function: cholecystokinin receptor activity (GO:0004951),Biological Process: G-protein coupled receptor signaling pathway (GO:0007186),Cellular Component: integral to membrane (GO:0016021)</t>
  </si>
  <si>
    <t>hypothetical protein Pmar_PMAR010667 [Perkinsus marinus ATCC 50983]</t>
  </si>
  <si>
    <t>Mpo3G0425L</t>
  </si>
  <si>
    <t>Biological Process: G-protein coupled receptor signaling pathway (GO:0007186),Cellular Component: integral to membrane (GO:0016021),Molecular Function: lysophosphatidic acid receptor activity (GO:0070915)</t>
  </si>
  <si>
    <t>hypothetical protein; K00139 succinate-semialdehyde dehydrogenase [EC:1.2.1.24] (A)</t>
  </si>
  <si>
    <t>probable protein [Plasmodium falciparum 3D7]</t>
  </si>
  <si>
    <t>Mpo3G0426L</t>
  </si>
  <si>
    <t>hypothetical protein PFLG_01836 [Plasmodium falciparum RAJ116]</t>
  </si>
  <si>
    <t>Mpo3G0427L</t>
  </si>
  <si>
    <t>Molecular Function: chitin binding (GO:0008061)</t>
  </si>
  <si>
    <t>Mpo3G0428L</t>
  </si>
  <si>
    <t>Mpo3G0429L</t>
  </si>
  <si>
    <t>Plasmodium repeat_MYXSPDY protein [Plasmodium falciparum 3D7]</t>
  </si>
  <si>
    <t>Mpo3G0430L</t>
  </si>
  <si>
    <t>Molecular Function: copper ion binding (GO:0005507),Molecular Function: chitin binding (GO:0008061),Molecular Function: electron carrier activity (GO:0009055)</t>
  </si>
  <si>
    <t>Mpo3G0431L</t>
  </si>
  <si>
    <t>Mpo3G0432L</t>
  </si>
  <si>
    <t>Mpo3G0433L</t>
  </si>
  <si>
    <t>Mpo3G0434L</t>
  </si>
  <si>
    <t>PREDICTED: uncharacterized protein LOC103218352 [Chlorocebus sabaeus]</t>
  </si>
  <si>
    <t>Mpo3G0435L</t>
  </si>
  <si>
    <t>Molecular Function: oxygen transporter activity (GO:0005344),Molecular Function: iron ion binding (GO:0005506),Biological Process: transport (GO:0006810)</t>
  </si>
  <si>
    <t>hypothetical protein; K14145 rhoptry neck protein 2 (A)</t>
  </si>
  <si>
    <t>hypothetical protein, partial [Bacillus sp. ZYK]</t>
  </si>
  <si>
    <t>Mpo3G0436L</t>
  </si>
  <si>
    <t>Mpo3G0437L</t>
  </si>
  <si>
    <t>Molecular Function: nutrient reservoir activity (GO:0045735)</t>
  </si>
  <si>
    <t>hypothetical protein MTR_5g045030 [Medicago truncatula]</t>
  </si>
  <si>
    <t>Mpo3G0440L</t>
  </si>
  <si>
    <t>potassium transporter 12; K03549 KUP system potassium uptake protein (A)</t>
  </si>
  <si>
    <t>Mpo3G0445L</t>
  </si>
  <si>
    <t>Molecular Function: ATP binding (GO:0005524),Biological Process: nucleobase-containing compound metabolic process (GO:0006139),Molecular Function: nucleobase-containing compound kinase activity (GO:0019205)</t>
  </si>
  <si>
    <t>Mpo3G0447L</t>
  </si>
  <si>
    <t>Mpo3G0450L</t>
  </si>
  <si>
    <t>Biological Process: homoiothermy (GO:0042309),Molecular Function: ice binding (GO:0050825),Biological Process: response to freezing (GO:0050826)</t>
  </si>
  <si>
    <t>Mpo3G0453L</t>
  </si>
  <si>
    <t>Molecular Function: voltage-gated calcium channel activity (GO:0005245),Cellular Component: voltage-gated calcium channel complex (GO:0005891),Biological Process: calcium ion transmembrane transport (GO:0070588)</t>
  </si>
  <si>
    <t>Mpo3G0458L</t>
  </si>
  <si>
    <t>Mpo3G0460L</t>
  </si>
  <si>
    <t>Mpo3G0472L</t>
  </si>
  <si>
    <t>Biological Process: potassium ion transport (GO:0006813),Molecular Function: G-protein activated inward rectifier potassium channel activity (GO:0015467),Cellular Component: membrane (GO:0016020),Molecular Function: oxidoreductase activity (GO:0016491),Molecular Function: metal ion binding (GO:0046872),Biological Process: oxidation-reduction process (GO:0055114)</t>
  </si>
  <si>
    <t>Mpo3G0475L</t>
  </si>
  <si>
    <t>Mpo3G0497L</t>
  </si>
  <si>
    <t>Molecular Function: DNA binding (GO:0003677),Molecular Function: steroid hormone receptor activity (GO:0003707),Molecular Function: steroid binding (GO:0005496),Molecular Function: calcium ion binding (GO:0005509),Cellular Component: nucleus (GO:0005634),Biological Process: regulation of transcription, DNA-dependent (GO:0006355),Biological Process: homophilic cell adhesion (GO:0007156),Cellular Component: membrane (GO:0016020),Biological Process: steroid hormone mediated signaling pathway (GO:0043401)</t>
  </si>
  <si>
    <t>hypothetical protein MTR_6g466010 [Medicago truncatula]</t>
  </si>
  <si>
    <t>Mpo3G0520</t>
  </si>
  <si>
    <t>hypothetical protein MTR_3g048840 [Medicago truncatula]</t>
  </si>
  <si>
    <t>Mpo3G0533L</t>
  </si>
  <si>
    <t>Mpo3G0534L</t>
  </si>
  <si>
    <t>Molecular Function: interleukin-1 receptor binding (GO:0005149),Cellular Component: extracellular region (GO:0005576),Biological Process: inflammatory response (GO:0006954),Biological Process: immune response (GO:0006955)</t>
  </si>
  <si>
    <t>Mpo3G0540</t>
  </si>
  <si>
    <t>Mpo3G0581L</t>
  </si>
  <si>
    <t>Molecular Function: protein binding (GO:0005515),Biological Process: G-protein coupled receptor signaling pathway (GO:0007186),Cellular Component: integral to membrane (GO:0016021)</t>
  </si>
  <si>
    <t>coatomer WD associated domain protein; K17302 coatomer, subunit beta' (A)</t>
  </si>
  <si>
    <t>F-box/kelch-repeat protein At3g06240 OS=Arabidopsis thaliana GN=At3g06240 PE=2 SV=1</t>
  </si>
  <si>
    <t>F-box domain</t>
  </si>
  <si>
    <t>F-box protein interaction domain protein [Medicago truncatula]</t>
  </si>
  <si>
    <t>Mpo3G0593L</t>
  </si>
  <si>
    <t>Molecular Function: iron ion binding (GO:0005506),Molecular Function: FMN binding (GO:0010181),Biological Process: oxidation-reduction process (GO:0055114)</t>
  </si>
  <si>
    <t>hypothetical protein MTR_1g085220 [Medicago truncatula]</t>
  </si>
  <si>
    <t>Mpo3G0595L</t>
  </si>
  <si>
    <t>Cellular Component: chromatin (GO:0000785),Molecular Function: DNA binding (GO:0003677),Cellular Component: nucleus (GO:0005634),Biological Process: regulation of transcription, DNA-dependent (GO:0006355)</t>
  </si>
  <si>
    <t>Mpo3G0612L</t>
  </si>
  <si>
    <t>Mpo3G0615L</t>
  </si>
  <si>
    <t>Mpo3G0616L</t>
  </si>
  <si>
    <t>Molecular Function: neuropeptide Y receptor activity (GO:0004983),Biological Process: G-protein coupled receptor signaling pathway (GO:0007186),Molecular Function: zinc ion binding (GO:0008270),Cellular Component: integral to membrane (GO:0016021)</t>
  </si>
  <si>
    <t>GRF zinc finger</t>
  </si>
  <si>
    <t>Mpo3G0651L</t>
  </si>
  <si>
    <t>hypothetical protein MTR_7g013570 [Medicago truncatula]</t>
  </si>
  <si>
    <t>Mpo3G0663L</t>
  </si>
  <si>
    <t>Mpo3G0670L</t>
  </si>
  <si>
    <t>Molecular Function: potassium channel activity (GO:0005267),Cellular Component: integral to membrane (GO:0016021),Biological Process: potassium ion transmembrane transport (GO:0071805)</t>
  </si>
  <si>
    <t>hypothetical protein MTR_7g060590 [Medicago truncatula]</t>
  </si>
  <si>
    <t>Mpo3G0680L</t>
  </si>
  <si>
    <t>Molecular Function: interleukin-1 receptor binding (GO:0005149),Cellular Component: extracellular region (GO:0005576),Biological Process: inflammatory response (GO:0006954),Biological Process: immune response (GO:0006955),Biological Process: intein-mediated protein splicing (GO:0016539)</t>
  </si>
  <si>
    <t>Mpo3G0732L</t>
  </si>
  <si>
    <t>Biological Process: regulation of microtubule polymerization or depolymerization (GO:0031110)</t>
  </si>
  <si>
    <t>hypothetical protein MTR_7g028650 [Medicago truncatula]</t>
  </si>
  <si>
    <t>Mpo3G0798L</t>
  </si>
  <si>
    <t>Mpo3G0857L</t>
  </si>
  <si>
    <t>hypothetical protein MTR_7g078490 [Medicago truncatula]</t>
  </si>
  <si>
    <t>Mpo3G0858L</t>
  </si>
  <si>
    <t>Mpo3G0859L</t>
  </si>
  <si>
    <t>Mpo3G0860L</t>
  </si>
  <si>
    <t>Mpo3G0861L</t>
  </si>
  <si>
    <t>hypothetical protein MTR_7g078540 [Medicago truncatula]</t>
  </si>
  <si>
    <t>Mpo3G0863L</t>
  </si>
  <si>
    <t>Mpo3G0872L</t>
  </si>
  <si>
    <t>Mpo3G0890L</t>
  </si>
  <si>
    <t>Cellular Component: connexon complex (GO:0005922),Biological Process: cell communication (GO:0007154)</t>
  </si>
  <si>
    <t>hypothetical protein MTR_3g055060 [Medicago truncatula]</t>
  </si>
  <si>
    <t>Mpo3G0953L</t>
  </si>
  <si>
    <t>hypothetical protein MTR_5g039140 [Medicago truncatula]</t>
  </si>
  <si>
    <t>Mpo3G0993L</t>
  </si>
  <si>
    <t>Molecular Function: protein binding (GO:0005515),Biological Process: cell adhesion (GO:0007155),Biological Process: viral infectious cycle (GO:0019058),Biological Process: viral attachment to host cell (GO:0019062)</t>
  </si>
  <si>
    <t>hypothetical protein MTR_7g093670 [Medicago truncatula]</t>
  </si>
  <si>
    <t>Mpo3G0994L</t>
  </si>
  <si>
    <t>hypothetical protein MTR_7g093690 [Medicago truncatula]</t>
  </si>
  <si>
    <t>Mpo3G0995L</t>
  </si>
  <si>
    <t>hypothetical protein MTR_7g093700 [Medicago truncatula]</t>
  </si>
  <si>
    <t>Mpo3G1044L</t>
  </si>
  <si>
    <t>Molecular Function: transporter activity (GO:0005215),Biological Process: transport (GO:0006810),Cellular Component: membrane (GO:0016020)</t>
  </si>
  <si>
    <t>Mpo3G1085L</t>
  </si>
  <si>
    <t>Molecular Function: scavenger receptor activity (GO:0005044),Cellular Component: membrane (GO:0016020)</t>
  </si>
  <si>
    <t>Mpo3G1092L</t>
  </si>
  <si>
    <t>Mpo3G10950</t>
  </si>
  <si>
    <t>Mpo3G1133L</t>
  </si>
  <si>
    <t>Homeodomain-like [Medicago truncatula]</t>
  </si>
  <si>
    <t>Mpo3G1172L</t>
  </si>
  <si>
    <t>Mpo3G1183L</t>
  </si>
  <si>
    <t>Mpo3G1195L</t>
  </si>
  <si>
    <t>hypothetical protein MTR_5g055860 [Medicago truncatula]</t>
  </si>
  <si>
    <t>Mpo3G1210L</t>
  </si>
  <si>
    <t>Molecular Function: manganese ion binding (GO:0030145)</t>
  </si>
  <si>
    <t>Mpo3G1211L</t>
  </si>
  <si>
    <t>Mpo3G1212L</t>
  </si>
  <si>
    <t>Mpo3G1248L</t>
  </si>
  <si>
    <t>Cellular Component: chromatin (GO:0000785),Molecular Function: DNA binding (GO:0003677),Molecular Function: sequence-specific DNA binding transcription factor activity (GO:0003700),Cellular Component: nucleus (GO:0005634),Biological Process: regulation of transcription, DNA-dependent (GO:0006355)</t>
  </si>
  <si>
    <t>Mpo3G1256L</t>
  </si>
  <si>
    <t>Molecular Function: lysozyme activity (GO:0003796),Biological Process: cell wall macromolecule catabolic process (GO:0016998)</t>
  </si>
  <si>
    <t>Mpo3G1263L</t>
  </si>
  <si>
    <t>Biological Process: phospholipase C-activating G-protein coupled receptor signaling pathway (GO:0007200),Cellular Component: integral to membrane (GO:0016021),Molecular Function: G-protein coupled purinergic nucleotide receptor activity (GO:0045028)</t>
  </si>
  <si>
    <t>hypothetical protein MTR_5g065340 [Medicago truncatula]</t>
  </si>
  <si>
    <t>Mpo3G12670</t>
  </si>
  <si>
    <t>40S ribosomal S21-like protein; K02971 small subunit ribosomal protein S21e (A)</t>
  </si>
  <si>
    <t>40S ribosomal protein S21-2 OS=Arabidopsis thaliana GN=RPS21C PE=1 SV=2</t>
  </si>
  <si>
    <t xml:space="preserve">Ribosomal protein S21e </t>
  </si>
  <si>
    <t>40S ribosomal protein S21-2 [Medicago truncatula]</t>
  </si>
  <si>
    <t>Mpo3G1282L</t>
  </si>
  <si>
    <t>Molecular Function: aspartic-type endopeptidase activity (GO:0004190),Cellular Component: Golgi apparatus (GO:0005794),Biological Process: membrane protein ectodomain proteolysis (GO:0006509)</t>
  </si>
  <si>
    <t>Mpo3G1283L</t>
  </si>
  <si>
    <t>hypothetical protein MTR_5g023010 [Medicago truncatula]</t>
  </si>
  <si>
    <t>Mpo3G1285L</t>
  </si>
  <si>
    <t>Molecular Function: structural constituent of cell wall (GO:0005199),Cellular Component: peptidoglycan-based cell wall (GO:0009274),Cellular Component: S-layer (GO:0030115)</t>
  </si>
  <si>
    <t>Mpo3G1297L</t>
  </si>
  <si>
    <t>Molecular Function: purinergic nucleotide receptor activity (GO:0001614),Molecular Function: ion channel activity (GO:0005216),Molecular Function: ATP binding (GO:0005524),Biological Process: ion transport (GO:0006811),Cellular Component: membrane (GO:0016020)</t>
  </si>
  <si>
    <t>PREDICTED: uncharacterized protein LOC101499679 [Cicer arietinum]</t>
  </si>
  <si>
    <t>Mpo3G1301L</t>
  </si>
  <si>
    <t>uncharacterized LOC103413093; K01285 lysosomal Pro-X carboxypeptidase [EC:3.4.16.2] (A)</t>
  </si>
  <si>
    <t>PREDICTED: uncharacterized protein LOC101513060 [Cicer arietinum]</t>
  </si>
  <si>
    <t>Mpo3G1303L</t>
  </si>
  <si>
    <t>Molecular Function: voltage-gated calcium channel activity (GO:0005245),Cellular Component: voltage-gated calcium channel complex (GO:0005891),Biological Process: nitrogen compound metabolic process (GO:0006807),Biological Process: calcium ion transmembrane transport (GO:0070588)</t>
  </si>
  <si>
    <t>Mpo3G13280</t>
  </si>
  <si>
    <t>Molecular Function: protein binding (GO:0005515),Biological Process: drug transmembrane transport (GO:0006855),Molecular Function: zinc ion binding (GO:0008270),Molecular Function: drug transmembrane transporter activity (GO:0015238),Molecular Function: antiporter activity (GO:0015297),Cellular Component: membrane (GO:0016020),Biological Process: transmembrane transport (GO:0055085)</t>
  </si>
  <si>
    <t>protein TRANSPARENT TESTA 12; K03327 multidrug resistance protein, MATE family (A)</t>
  </si>
  <si>
    <t>Protein TRANSPARENT TESTA 12 OS=Arabidopsis thaliana GN=TT12 PE=2 SV=1</t>
  </si>
  <si>
    <t>Ring finger domain</t>
  </si>
  <si>
    <t>PREDICTED: protein TRANSPARENT TESTA 12 [Cicer arietinum]</t>
  </si>
  <si>
    <t>Mpo3G1332L</t>
  </si>
  <si>
    <t>Mpo3G1335L</t>
  </si>
  <si>
    <t>hypothetical protein MTR_117s0001, partial [Medicago truncatula]</t>
  </si>
  <si>
    <t>Mpo3G1352L</t>
  </si>
  <si>
    <t>Molecular Function: nucleic acid binding (GO:0003676),Molecular Function: sequence-specific DNA binding transcription factor activity (GO:0003700),Molecular Function: helicase activity (GO:0004386),Molecular Function: leukotriene receptor activity (GO:0004974),Molecular Function: ATP binding (GO:0005524),Cellular Component: nucleus (GO:0005634),Biological Process: regulation of transcription, DNA-dependent (GO:0006355),Biological Process: G-protein coupled receptor signaling pathway (GO:0007186),Molecular Function: ATP-dependent helicase activity (GO:0008026),Cellular Component: integral to membrane (GO:0016021)</t>
  </si>
  <si>
    <t>pre-mRNA-splicing factor ATP-dependent RNA helicase PRP16; K12815 pre-mRNA-splicing factor ATP-dependent RNA helicase DHX38/PRP16 [EC:3.6.4.13] (A)</t>
  </si>
  <si>
    <t>pre-mRNA-splicing factor ATP-dependent RNA helicase PRP16 [Medicago truncatula]</t>
  </si>
  <si>
    <t>Mpo3G1362L</t>
  </si>
  <si>
    <t>Molecular Function: interleukin-1, Type I, activating receptor activity (GO:0004909)</t>
  </si>
  <si>
    <t>hypothetical protein MTR_5g044130 [Medicago truncatula]</t>
  </si>
  <si>
    <t>Mpo3G1368L</t>
  </si>
  <si>
    <t>Mpo3G1381L</t>
  </si>
  <si>
    <t>Molecular Function: structural constituent of cell wall (GO:0005199)</t>
  </si>
  <si>
    <t>alanine--tRNA ligase, cytoplasmic-like; K01872 alanyl-tRNA synthetase [EC:6.1.1.7] (A)</t>
  </si>
  <si>
    <t>Mpo3G1404L</t>
  </si>
  <si>
    <t>Serine carboxypeptidase family protein [Medicago truncatula]</t>
  </si>
  <si>
    <t>Mpo3G1426L</t>
  </si>
  <si>
    <t>hypothetical protein MTR_7g037680 [Medicago truncatula]</t>
  </si>
  <si>
    <t>Mpo3G1430L</t>
  </si>
  <si>
    <t>Biological Process: inflammatory response (GO:0006954),Biological Process: photosynthetic electron transport in photosystem II (GO:0009772),Cellular Component: integral to membrane (GO:0016021),Biological Process: photosynthesis, light reaction (GO:0019684),Molecular Function: chemokine binding (GO:0019956),Molecular Function: electron transporter, transferring electrons within the cyclic electron transport pathway of photosynthesis activity (GO:0045156),Biological Process: chemokine-mediated signaling pathway (GO:0070098)</t>
  </si>
  <si>
    <t>Photosystem II protein D1 OS=Triticum aestivum GN=psbA PE=3 SV=2</t>
  </si>
  <si>
    <t>photosystem II protein D1 [Medicago truncatula]</t>
  </si>
  <si>
    <t>Mpo3G1432L</t>
  </si>
  <si>
    <t>Molecular Function: DNA binding (GO:0003677),Molecular Function: N-formyl peptide receptor activity (GO:0004982),Biological Process: regulation of transcription, DNA-dependent (GO:0006355),Biological Process: G-protein coupled receptor signaling pathway (GO:0007186),Cellular Component: integral to membrane (GO:0016021)</t>
  </si>
  <si>
    <t>Mpo3G1506L</t>
  </si>
  <si>
    <t>Mpo3G1520L</t>
  </si>
  <si>
    <t>Molecular Function: structural constituent of ribosome (GO:0003735),Cellular Component: intracellular (GO:0005622),Cellular Component: ribosome (GO:0005840),Biological Process: translation (GO:0006412),Cellular Component: small ribosomal subunit (GO:0015935)</t>
  </si>
  <si>
    <t>Mpo3G15320</t>
  </si>
  <si>
    <t>protein TRANSPORT INHIBITOR RESPONSE 1; K14485 transport inhibitor response 1 (A)</t>
  </si>
  <si>
    <t>Protein AUXIN SIGNALING F-BOX 3 OS=Arabidopsis thaliana GN=AFB3 PE=1 SV=1</t>
  </si>
  <si>
    <t>Protein AUXIN SIGNALING F-BOX [Medicago truncatula]</t>
  </si>
  <si>
    <t>Mpo3G1603L</t>
  </si>
  <si>
    <t>Molecular Function: structural constituent of ribosome (GO:0003735),Cellular Component: ribosome (GO:0005840),Biological Process: translation (GO:0006412)</t>
  </si>
  <si>
    <t>ribosomal protein L14p/L23e; K02894 large subunit ribosomal protein L23e (A)</t>
  </si>
  <si>
    <t>60S ribosomal protein L23 OS=Arabidopsis thaliana GN=RPL23A PE=2 SV=3</t>
  </si>
  <si>
    <t>hypothetical protein glysoja_041087 [Glycine soja]</t>
  </si>
  <si>
    <t>Mpo3G1606L</t>
  </si>
  <si>
    <t>Molecular Function: uridine kinase activity (GO:0004849),Molecular Function: ATP binding (GO:0005524),Molecular Function: phosphotransferase activity, alcohol group as acceptor (GO:0016773)</t>
  </si>
  <si>
    <t>Mpo3G1614L</t>
  </si>
  <si>
    <t>Molecular Function: RNA binding (GO:0003723),Molecular Function: structural constituent of ribosome (GO:0003735),Cellular Component: ribosome (GO:0005840),Biological Process: translation (GO:0006412)</t>
  </si>
  <si>
    <t>Mpo3G1615L</t>
  </si>
  <si>
    <t>Molecular Function: structural constituent of ribosome (GO:0003735),Molecular Function: N,N-dimethylaniline monooxygenase activity (GO:0004499),Cellular Component: intracellular (GO:0005622),Cellular Component: ribosome (GO:0005840),Biological Process: translation (GO:0006412),Biological Process: nitrogen compound metabolic process (GO:0006807),Biological Process: oxidation-reduction process (GO:0055114)</t>
  </si>
  <si>
    <t>rpl2, JacuC_p085; ribosomal protein L2; K02886 large subunit ribosomal protein L2 (A)</t>
  </si>
  <si>
    <t>50S ribosomal protein L2-A, chloroplastic OS=Chloranthus spicatus GN=rpl2-A PE=3 SV=1</t>
  </si>
  <si>
    <t>Ribosomal Proteins L2, RNA binding domain</t>
  </si>
  <si>
    <t>ribosomal protein L2 (chloroplast) [Medicago hybrida]</t>
  </si>
  <si>
    <t>Mpo3G1619L</t>
  </si>
  <si>
    <t>Biological Process: calcium ion transport (GO:0006816),Cellular Component: membrane (GO:0016020)</t>
  </si>
  <si>
    <t>Mpo3G1622L</t>
  </si>
  <si>
    <t>Molecular Function: 6-phosphofructokinase activity (GO:0003872),Biological Process: fructose 6-phosphate metabolic process (GO:0006002),Biological Process: glycolysis (GO:0006096)</t>
  </si>
  <si>
    <t>Mpo3G1690L</t>
  </si>
  <si>
    <t>Molecular Function: serine-type endopeptidase inhibitor activity (GO:0004867)</t>
  </si>
  <si>
    <t>hypothetical protein MTR_7g113690 [Medicago truncatula]</t>
  </si>
  <si>
    <t>Mpo3G1691L</t>
  </si>
  <si>
    <t>RING finger protein [Medicago truncatula]</t>
  </si>
  <si>
    <t>Mpo3G1813L</t>
  </si>
  <si>
    <t>Molecular Function: histamine receptor activity (GO:0004969),Biological Process: G-protein coupled receptor signaling pathway (GO:0007186),Cellular Component: integral to membrane (GO:0016021),Biological Process: regulation of vascular permeability (GO:0043114),Biological Process: positive regulation of vasoconstriction (GO:0045907),Biological Process: eosinophil chemotaxis (GO:0048245)</t>
  </si>
  <si>
    <t>CC-NBS-LRR [Medicago truncatula]</t>
  </si>
  <si>
    <t>Mpo3G1848L</t>
  </si>
  <si>
    <t>hypothetical protein MTR_7g024660 [Medicago truncatula]</t>
  </si>
  <si>
    <t>Mpo3G1878L</t>
  </si>
  <si>
    <t>Mpo3G1891L</t>
  </si>
  <si>
    <t>Molecular Function: ATP binding (GO:0005524),Cellular Component: membrane (GO:0016020),Molecular Function: ATPase activity (GO:0016887)</t>
  </si>
  <si>
    <t>bfr1, hba2, SPCPJ732.04c; brefeldin A efflux transporter Bfr1; K08712 ATP-binding cassette, subfamily G (WHITE), member 2, SNQ2 (A)</t>
  </si>
  <si>
    <t>ABC transporter G family member 36 OS=Oryza sativa subsp. japonica GN=ABCG36 PE=2 SV=1</t>
  </si>
  <si>
    <t>ABC transporter</t>
  </si>
  <si>
    <t>Pleiotropic drug resistance protein [Medicago truncatula]</t>
  </si>
  <si>
    <t>Mpo3G1930L</t>
  </si>
  <si>
    <t>Mpo3G1945L</t>
  </si>
  <si>
    <t>hypothetical protein MTR_8g076170 [Medicago truncatula]</t>
  </si>
  <si>
    <t>Mpo3G20560</t>
  </si>
  <si>
    <t>ATP-dependent RNA helicase DHX35; K12818 ATP-dependent RNA helicase DHX8/PRP22 [EC:3.6.4.13] (A)</t>
  </si>
  <si>
    <t>ATP-dependent RNA helicase DHX8 OS=Homo sapiens GN=DHX8 PE=1 SV=1</t>
  </si>
  <si>
    <t>ATP-dependent RNA helicase DHX35 [Medicago truncatula]</t>
  </si>
  <si>
    <t>Mpo3G23800</t>
  </si>
  <si>
    <t>Mpo3G25940</t>
  </si>
  <si>
    <t>protein TRANSPORT INHIBITOR RESPONSE 1-like; K14485 transport inhibitor response 1 (A)</t>
  </si>
  <si>
    <t>Protein TRANSPORT INHIBITOR RESPONSE 1 OS=Arabidopsis thaliana GN=TIR1 PE=1 SV=2</t>
  </si>
  <si>
    <t>F-box/leucine rich repeat protein [Phaseolus vulgaris]</t>
  </si>
  <si>
    <t>Mpo3G27160</t>
  </si>
  <si>
    <t>Mpo3G28460</t>
  </si>
  <si>
    <t>hypothetical protein MTR_7g115360 [Medicago truncatula]</t>
  </si>
  <si>
    <t>Mpo3G29610</t>
  </si>
  <si>
    <t>PREDICTED: uncharacterized protein LOC101501579 [Cicer arietinum]</t>
  </si>
  <si>
    <t>Mpo3G29630</t>
  </si>
  <si>
    <t>homeodomain transcription factor superfamily protein, putative [Medicago truncatula]</t>
  </si>
  <si>
    <t>Mpo3G29640</t>
  </si>
  <si>
    <t>hypothetical protein MTR_7g113270 [Medicago truncatula]</t>
  </si>
  <si>
    <t>Mpo3G29650</t>
  </si>
  <si>
    <t>MTA3-Myb-like DNA-binding domain protein, putative [Medicago truncatula]</t>
  </si>
  <si>
    <t>Mpo3G30100</t>
  </si>
  <si>
    <t>hypothetical protein MTR_1g041895 [Medicago truncatula]</t>
  </si>
  <si>
    <t>Mpo3G3280</t>
  </si>
  <si>
    <t>Mpo3G39830</t>
  </si>
  <si>
    <t>Transport inhibitor response 1-like protein OS=Arabidopsis thaliana GN=At5g49980 PE=2 SV=1</t>
  </si>
  <si>
    <t>F-box family protein [Medicago truncatula]</t>
  </si>
  <si>
    <t>Mpo3G40250</t>
  </si>
  <si>
    <t>Cellular Component: photosystem (GO:0009521),Biological Process: photosynthetic electron transport chain (GO:0009767),Cellular Component: membrane (GO:0016020),Molecular Function: chlorophyll binding (GO:0016168),Biological Process: photosynthesis, light reaction (GO:0019684)</t>
  </si>
  <si>
    <t>PSII 47KDa protein; K02704 photosystem II CP47 chlorophyll apoprotein (A)</t>
  </si>
  <si>
    <t>Photosystem II CP47 reaction center protein OS=Draba nemorosa GN=psbB PE=3 SV=1</t>
  </si>
  <si>
    <t>Photosystem II protein</t>
  </si>
  <si>
    <t>photosystem II CP47 protein, partial (chloroplast) [Erodium cicutarium]</t>
  </si>
  <si>
    <t>Mpo3G4310</t>
  </si>
  <si>
    <t>Molecular Function: protein binding (GO:0005515),Molecular Function: zinc ion binding (GO:0008270)</t>
  </si>
  <si>
    <t>zinc finger, C3HC4 type (RING finger) protein; K19042 E3 ubiquitin-protein ligase BOI and related proteins [EC:2.3.2.27] (A)</t>
  </si>
  <si>
    <t>BOI-related E3 ubiquitin-protein ligase 1 OS=Arabidopsis thaliana GN=BRG1 PE=1 SV=1</t>
  </si>
  <si>
    <t>Zinc finger, C3HC4 type (RING finger)</t>
  </si>
  <si>
    <t>Baculoviral IAP repeat-containing protein [Medicago truncatula]</t>
  </si>
  <si>
    <t>Mpo3G4320</t>
  </si>
  <si>
    <t>Mpo3G4650</t>
  </si>
  <si>
    <t>Mpo3G48290</t>
  </si>
  <si>
    <t>eukaryotic translation initiation factor 2c, putative; K11593 eukaryotic translation initiation factor 2C (A)</t>
  </si>
  <si>
    <t>Protein argonaute 16 OS=Oryza sativa subsp. japonica GN=AGO16 PE=2 SV=2</t>
  </si>
  <si>
    <t>Argonaute linker 1 domain</t>
  </si>
  <si>
    <t>eukaryotic translation initiation factor 2c, putative [Medicago truncatula]</t>
  </si>
  <si>
    <t>Mpo3G50020</t>
  </si>
  <si>
    <t>Protein argonaute 4 OS=Arabidopsis thaliana GN=AGO4 PE=1 SV=2</t>
  </si>
  <si>
    <t>Mpo3G53200</t>
  </si>
  <si>
    <t>hypothetical protein MTR_2g032720 [Medicago truncatula]</t>
  </si>
  <si>
    <t>Mpo3G55550</t>
  </si>
  <si>
    <t>hypothetical protein MTR_6g044110, partial [Medicago truncatula]</t>
  </si>
  <si>
    <t>Mpo3G55730</t>
  </si>
  <si>
    <t>PREDICTED: uncharacterized protein LOC101490832 isoform X1 [Cicer arietinum]</t>
  </si>
  <si>
    <t>Mpo3G55830</t>
  </si>
  <si>
    <t>Mpo3G57360</t>
  </si>
  <si>
    <t>DNA-directed RNA polymerase; K16252 DNA-directed RNA polymerase IV and V subunit 2 [EC:2.7.7.6] (A)</t>
  </si>
  <si>
    <t>hypothetical protein MTR_2g014070 [Medicago truncatula]</t>
  </si>
  <si>
    <t>Mpo3G59020</t>
  </si>
  <si>
    <t>Mpo3G5920</t>
  </si>
  <si>
    <t>Molecular Function: metalloendopeptidase activity (GO:0004222),Biological Process: proteolysis (GO:0006508),Molecular Function: metallopeptidase activity (GO:0008237),Molecular Function: zinc ion binding (GO:0008270),Cellular Component: extracellular matrix (GO:0031012)</t>
  </si>
  <si>
    <t>Matrixin family protein; K07761 gelatinase A [EC:3.4.24.24] (A)</t>
  </si>
  <si>
    <t>Metalloendoproteinase 5-MMP OS=Arabidopsis thaliana GN=5MMP PE=1 SV=1</t>
  </si>
  <si>
    <t>Putative peptidoglycan binding domain</t>
  </si>
  <si>
    <t>matrix metalloproteinase [Medicago truncatula]</t>
  </si>
  <si>
    <t>Mpo3G59340</t>
  </si>
  <si>
    <t>Mpo3G60320</t>
  </si>
  <si>
    <t>LCR related CCP [Medicago truncatula]</t>
  </si>
  <si>
    <t>Mpo3G60340</t>
  </si>
  <si>
    <t>Mpo3G60350</t>
  </si>
  <si>
    <t>Mpo3G60360</t>
  </si>
  <si>
    <t>Mpo3G60380</t>
  </si>
  <si>
    <t>LCR-like protein [Medicago truncatula]</t>
  </si>
  <si>
    <t>Mpo3G60390</t>
  </si>
  <si>
    <t>Mpo3G60430</t>
  </si>
  <si>
    <t>Mpo3G60600</t>
  </si>
  <si>
    <t>Mpo3G60840</t>
  </si>
  <si>
    <t>Mpo3G60950</t>
  </si>
  <si>
    <t>Mpo3G60970</t>
  </si>
  <si>
    <t>Mpo3G61190</t>
  </si>
  <si>
    <t>Leucine-rich repeat protein kinase family protein, putative; K13420 LRR receptor-like serine/threonine-protein kinase FLS2 [EC:2.7.11.1] (A)</t>
  </si>
  <si>
    <t>Mpo3G6530</t>
  </si>
  <si>
    <t>PREDICTED: uncharacterized protein LOC100807799 isoform X2 [Glycine max]</t>
  </si>
  <si>
    <t>Mpo3G6810</t>
  </si>
  <si>
    <t>Mpo3G6990</t>
  </si>
  <si>
    <t>Mpo3G7000</t>
  </si>
  <si>
    <t>Mpo3G7030</t>
  </si>
  <si>
    <t>Mpo3G7710</t>
  </si>
  <si>
    <t>hypothetical protein MTR_3g041650 [Medicago truncatula]</t>
  </si>
  <si>
    <t>Mpo3G8050</t>
  </si>
  <si>
    <t>Mpo3G8660</t>
  </si>
  <si>
    <t>Mpo3G8750</t>
  </si>
  <si>
    <t>hypothetical protein MTR_5g091700 [Medicago truncatula]</t>
  </si>
  <si>
    <t>Mpo3G9410</t>
  </si>
  <si>
    <t>Mpo4G0017L</t>
  </si>
  <si>
    <t>Mpo4G0022L</t>
  </si>
  <si>
    <t>Cellular Component: gamma-tubulin complex (GO:0000930),Biological Process: microtubule nucleation (GO:0007020),Biological Process: cytoplasmic microtubule organization (GO:0031122),Molecular Function: metal ion binding (GO:0046872)</t>
  </si>
  <si>
    <t>zbtb48; zinc finger and BTB domain containing 48; K10519 zinc finger and BTB domain-containing protein 48 (A)</t>
  </si>
  <si>
    <t>Zinc finger protein ZAT11 OS=Arabidopsis thaliana GN=ZAT11 PE=2 SV=1</t>
  </si>
  <si>
    <t>C2H2-type zinc finger</t>
  </si>
  <si>
    <t>C2H2 and C2HC zinc finger protein [Medicago truncatula]</t>
  </si>
  <si>
    <t>Mpo4G0040L</t>
  </si>
  <si>
    <t>hypothetical protein MTR_1g053785 [Medicago truncatula]</t>
  </si>
  <si>
    <t>Mpo4G0049L</t>
  </si>
  <si>
    <t>Molecular Function: melanocortin receptor activity (GO:0004977),Biological Process: G-protein coupled receptor signaling pathway (GO:0007186),Cellular Component: integral to membrane (GO:0016021)</t>
  </si>
  <si>
    <t>Mpo4G0050L</t>
  </si>
  <si>
    <t>Mpo4G0058L</t>
  </si>
  <si>
    <t>Molecular Function: calmodulin binding (GO:0005516)</t>
  </si>
  <si>
    <t>Mpo4G0072L</t>
  </si>
  <si>
    <t>hypothetical protein MTR_4g039990 [Medicago truncatula]</t>
  </si>
  <si>
    <t>Mpo4G0073L</t>
  </si>
  <si>
    <t>DNA (cytosine-5)-methyltransferase DRM2 [Medicago truncatula]</t>
  </si>
  <si>
    <t>Mpo4G0074L</t>
  </si>
  <si>
    <t>Molecular Function: vitamin D binding (GO:0005499),Cellular Component: extracellular space (GO:0005615),Biological Process: vitamin transport (GO:0051180),Molecular Function: vitamin transporter activity (GO:0051183)</t>
  </si>
  <si>
    <t>Mpo4G0113L</t>
  </si>
  <si>
    <t>hypothetical protein MTR_1g016950 [Medicago truncatula]</t>
  </si>
  <si>
    <t>Mpo4G0120</t>
  </si>
  <si>
    <t>Zinc finger protein ZAT4 OS=Arabidopsis thaliana GN=ZAT4 PE=2 SV=1</t>
  </si>
  <si>
    <t>C2H2 zinc finger protein [Medicago truncatula]</t>
  </si>
  <si>
    <t>Mpo4G0123L</t>
  </si>
  <si>
    <t>Molecular Function: tumor necrosis factor receptor binding (GO:0005164),Molecular Function: protein binding (GO:0005515),Biological Process: immune response (GO:0006955),Cellular Component: membrane (GO:0016020)</t>
  </si>
  <si>
    <t>Replication factor-A C terminal domain</t>
  </si>
  <si>
    <t>Replication factor A protein [Medicago truncatula]</t>
  </si>
  <si>
    <t>Mpo4G0129L</t>
  </si>
  <si>
    <t>Molecular Function: cGMP-dependent protein kinase activity (GO:0004692),Molecular Function: ATP binding (GO:0005524)</t>
  </si>
  <si>
    <t>Mpo4G0168L</t>
  </si>
  <si>
    <t>Biological Process: G-protein coupled receptor signaling pathway (GO:0007186),Cellular Component: integral to membrane (GO:0016021),Molecular Function: G-protein coupled neurotensin receptor activity (GO:0016492)</t>
  </si>
  <si>
    <t>Mpo4G0190</t>
  </si>
  <si>
    <t>hypothetical protein MTR_4g054350 [Medicago truncatula]</t>
  </si>
  <si>
    <t>Mpo4G0239L</t>
  </si>
  <si>
    <t>Molecular Function: potassium channel activity (GO:0005267),Biological Process: nitrogen compound metabolic process (GO:0006807),Biological Process: potassium ion transport (GO:0006813),Cellular Component: integral to membrane (GO:0016021)</t>
  </si>
  <si>
    <t>Mpo4G0312L</t>
  </si>
  <si>
    <t>Mpo4G0351L</t>
  </si>
  <si>
    <t>Molecular Function: GTP binding (GO:0005525)</t>
  </si>
  <si>
    <t>Mpo4G0361L</t>
  </si>
  <si>
    <t>Mpo4G0390</t>
  </si>
  <si>
    <t>Mpo4G0395L</t>
  </si>
  <si>
    <t>hypothetical protein MTR_7g069690 [Medicago truncatula]</t>
  </si>
  <si>
    <t>Mpo4G0402L</t>
  </si>
  <si>
    <t>hypothetical protein MTR_4g009750 [Medicago truncatula]</t>
  </si>
  <si>
    <t>Mpo4G0411L</t>
  </si>
  <si>
    <t>Molecular Function: sequence-specific DNA binding transcription factor activity (GO:0003700),Molecular Function: protein binding (GO:0005515),Cellular Component: nucleus (GO:0005634),Biological Process: regulation of transcription, DNA-dependent (GO:0006355),Biological Process: cell adhesion (GO:0007155),Biological Process: viral infectious cycle (GO:0019058),Biological Process: viral attachment to host cell (GO:0019062)</t>
  </si>
  <si>
    <t>probable LRR receptor-like serine/threonine-protein kinase At4g08850; K04730 interleukin-1 receptor-associated kinase 1 [EC:2.7.11.1] (A)</t>
  </si>
  <si>
    <t>Mpo4G0412L</t>
  </si>
  <si>
    <t>Molecular Function: tachykinin receptor activity (GO:0004995),Molecular Function: protein binding (GO:0005515),Cellular Component: plasma membrane (GO:0005886),Biological Process: G-protein coupled receptor signaling pathway (GO:0007186),Cellular Component: integral to membrane (GO:0016021)</t>
  </si>
  <si>
    <t>POPTRDRAFT_1075175; FLAGELLIN-SENSITIVE 2 family protein; K13420 LRR receptor-like serine/threonine-protein kinase FLS2 [EC:2.7.11.1] (A)</t>
  </si>
  <si>
    <t>Probable leucine-rich repeat receptor-like protein kinase At1g35710 OS=Arabidopsis thaliana GN=At1g35710 PE=2 SV=1</t>
  </si>
  <si>
    <t>Mpo4G0414L</t>
  </si>
  <si>
    <t>Mpo4G0424L</t>
  </si>
  <si>
    <t>Pentatricopeptide repeat-containing protein, partial [Medicago truncatula]</t>
  </si>
  <si>
    <t>Mpo4G0427L</t>
  </si>
  <si>
    <t>Biological Process: protein secretion (GO:0009306),Cellular Component: membrane (GO:0016020)</t>
  </si>
  <si>
    <t>Mpo4G0451L</t>
  </si>
  <si>
    <t>hypothetical protein MTR_2g044790 [Medicago truncatula]</t>
  </si>
  <si>
    <t>Mpo4G0457L</t>
  </si>
  <si>
    <t>hypothetical protein MTR_7g026350 [Medicago truncatula]</t>
  </si>
  <si>
    <t>Mpo4G0462L</t>
  </si>
  <si>
    <t>Mpo4G0474L</t>
  </si>
  <si>
    <t>Molecular Function: nucleotide binding (GO:0000166),Molecular Function: lysine-tRNA ligase activity (GO:0004824),Molecular Function: ATP binding (GO:0005524),Cellular Component: cytoplasm (GO:0005737),Biological Process: lysyl-tRNA aminoacylation (GO:0006430)</t>
  </si>
  <si>
    <t>hypothetical protein MTR_1g046290 [Medicago truncatula]</t>
  </si>
  <si>
    <t>Mpo4G0478L</t>
  </si>
  <si>
    <t>Biological Process: chemotaxis (GO:0006935),Biological Process: G-protein coupled receptor signaling pathway (GO:0007186),Cellular Component: integral to membrane (GO:0016021),Molecular Function: C-X-C chemokine receptor activity (GO:0016494),Biological Process: neutrophil activation (GO:0042119)</t>
  </si>
  <si>
    <t>Mpo4G0484L</t>
  </si>
  <si>
    <t>zinc finger protein 77-like; K09228 KRAB domain-containing zinc finger protein (A)</t>
  </si>
  <si>
    <t>Zinc finger protein ZAT6 OS=Arabidopsis thaliana GN=ZAT6 PE=2 SV=1</t>
  </si>
  <si>
    <t>Mpo4G0503L</t>
  </si>
  <si>
    <t>Biological Process: chemotaxis (GO:0006935),Biological Process: immune response (GO:0006955),Biological Process: G-protein coupled receptor signaling pathway (GO:0007186),Cellular Component: integral to membrane (GO:0016021),Molecular Function: C-X-C chemokine receptor activity (GO:0016494),Biological Process: B cell activation (GO:0042113),Biological Process: lymph node development (GO:0048535)</t>
  </si>
  <si>
    <t>Mpo4G0516L</t>
  </si>
  <si>
    <t>hypothetical protein MTR_122s0025 [Medicago truncatula]</t>
  </si>
  <si>
    <t>Mpo4G0525L</t>
  </si>
  <si>
    <t>Molecular Function: DNA binding (GO:0003677),Molecular Function: ligand-activated sequence-specific DNA binding RNA polymerase II transcription factor activity (GO:0004879),Cellular Component: nucleus (GO:0005634),Biological Process: regulation of transcription, DNA-dependent (GO:0006355),Molecular Function: zinc ion binding (GO:0008270)</t>
  </si>
  <si>
    <t>Mpo4G0526L</t>
  </si>
  <si>
    <t>Mpo4G0552L</t>
  </si>
  <si>
    <t>hypothetical protein MTR_3g040210 [Medicago truncatula]</t>
  </si>
  <si>
    <t>Mpo4G0553L</t>
  </si>
  <si>
    <t>Mpo4G0554L</t>
  </si>
  <si>
    <t>Molecular Function: calcium channel activity (GO:0005262),Cellular Component: integral to membrane (GO:0016021),Biological Process: calcium ion transmembrane transport (GO:0070588)</t>
  </si>
  <si>
    <t>Mpo4G0555L</t>
  </si>
  <si>
    <t>Molecular Function: protein binding (GO:0005515),Biological Process: type I hypersensitivity (GO:0016068)</t>
  </si>
  <si>
    <t>hypothetical protein MTR_7g037140 [Medicago truncatula]</t>
  </si>
  <si>
    <t>Mpo4G0557L</t>
  </si>
  <si>
    <t>Molecular Function: protein tyrosine phosphatase activity (GO:0004725),Biological Process: protein dephosphorylation (GO:0006470)</t>
  </si>
  <si>
    <t>Mpo4G0561L</t>
  </si>
  <si>
    <t>Molecular Function: DNA binding (GO:0003677),Biological Process: DNA repair (GO:0006281)</t>
  </si>
  <si>
    <t>Mpo4G0563L</t>
  </si>
  <si>
    <t>Molecular Function: thrombin receptor activity (GO:0015057),Cellular Component: integral to membrane (GO:0016021),Biological Process: thrombin receptor signaling pathway (GO:0070493)</t>
  </si>
  <si>
    <t>hypothetical protein MTR_6g034770 [Medicago truncatula]</t>
  </si>
  <si>
    <t>Mpo4G0568L</t>
  </si>
  <si>
    <t>Molecular Function: heme oxygenase (decyclizing) activity (GO:0004392),Biological Process: heme oxidation (GO:0006788),Biological Process: oxidation-reduction process (GO:0055114)</t>
  </si>
  <si>
    <t>Mpo4G0584L</t>
  </si>
  <si>
    <t>Molecular Function: inorganic anion exchanger activity (GO:0005452),Biological Process: anion transport (GO:0006820),Cellular Component: membrane (GO:0016020)</t>
  </si>
  <si>
    <t>Mpo4G0585L</t>
  </si>
  <si>
    <t>Mpo4G0593L</t>
  </si>
  <si>
    <t>hypothetical protein MTR_3g054290 [Medicago truncatula]</t>
  </si>
  <si>
    <t>Mpo4G0601L</t>
  </si>
  <si>
    <t>hypothetical protein MTR_1g053530 [Medicago truncatula]</t>
  </si>
  <si>
    <t>Mpo4G0603L</t>
  </si>
  <si>
    <t>Mpo4G0608L</t>
  </si>
  <si>
    <t>hypothetical protein MTR_5g012160 [Medicago truncatula]</t>
  </si>
  <si>
    <t>Mpo4G0613L</t>
  </si>
  <si>
    <t>Biological Process: transmembrane transport (GO:0055085)</t>
  </si>
  <si>
    <t>Mpo4G0619L</t>
  </si>
  <si>
    <t>RNA recognition motif; K13192 RNA-binding protein 26 (A)</t>
  </si>
  <si>
    <t>hypothetical protein MTR_040s0037 [Medicago truncatula]</t>
  </si>
  <si>
    <t>Mpo4G0623L</t>
  </si>
  <si>
    <t>Molecular Function: nociceptin receptor activity (GO:0001626),Biological Process: G-protein coupled receptor signaling pathway (GO:0007186),Cellular Component: integral to membrane (GO:0016021)</t>
  </si>
  <si>
    <t>hypothetical protein MTR_1g043460 [Medicago truncatula]</t>
  </si>
  <si>
    <t>Mpo4G0627L</t>
  </si>
  <si>
    <t>Biological Process: cell adhesion (GO:0007155)</t>
  </si>
  <si>
    <t>hypothetical protein MTR_7g028570 [Medicago truncatula]</t>
  </si>
  <si>
    <t>Mpo4G0646L</t>
  </si>
  <si>
    <t>Mpo4G0652L</t>
  </si>
  <si>
    <t>Molecular Function: hormone activity (GO:0005179),Cellular Component: extracellular region (GO:0005576),Molecular Function: oxidoreductase activity (GO:0016491),Molecular Function: metal ion binding (GO:0046872),Biological Process: oxidation-reduction process (GO:0055114)</t>
  </si>
  <si>
    <t>Mpo4G0663L</t>
  </si>
  <si>
    <t>PREDICTED: uncharacterized protein LOC101495304 [Cicer arietinum]</t>
  </si>
  <si>
    <t>Mpo4G0676L</t>
  </si>
  <si>
    <t>Mpo4G0679L</t>
  </si>
  <si>
    <t>Biological Process: regulation of neurotransmitter levels (GO:0001505),Molecular Function: histamine receptor activity (GO:0004969),Biological Process: G-protein coupled receptor signaling pathway (GO:0007186),Cellular Component: integral to membrane (GO:0016021)</t>
  </si>
  <si>
    <t>hypothetical protein MTR_5g029390 [Medicago truncatula]</t>
  </si>
  <si>
    <t>Mpo4G0694L</t>
  </si>
  <si>
    <t>Mpo4G0698L</t>
  </si>
  <si>
    <t>Cellular Component: extrachromosomal circular DNA (GO:0005727),Biological Process: pathogenesis (GO:0009405)</t>
  </si>
  <si>
    <t>Mpo4G0728L</t>
  </si>
  <si>
    <t>hypothetical protein MTR_4g032150 [Medicago truncatula]</t>
  </si>
  <si>
    <t>Mpo4G0736L</t>
  </si>
  <si>
    <t>hypothetical protein MTR_2g089870 [Medicago truncatula]</t>
  </si>
  <si>
    <t>Mpo4G0737L</t>
  </si>
  <si>
    <t>Cellular Component: Golgi apparatus (GO:0005794),Biological Process: signal transduction (GO:0007165),Molecular Function: metal ion binding (GO:0046872)</t>
  </si>
  <si>
    <t>ZNF274; zinc finger protein 274; K12458 zinc finger protein 274 (A)</t>
  </si>
  <si>
    <t>Mpo4G0739L</t>
  </si>
  <si>
    <t>Mpo4G0782L</t>
  </si>
  <si>
    <t>Polymerase [Medicago truncatula]</t>
  </si>
  <si>
    <t>Mpo4G0783L</t>
  </si>
  <si>
    <t>Mpo4G0806L</t>
  </si>
  <si>
    <t>Mpo4G0818L</t>
  </si>
  <si>
    <t>Mpo4G0851L</t>
  </si>
  <si>
    <t>Mpo4G0861L</t>
  </si>
  <si>
    <t>hypothetical protein MTR_3g100880 [Medicago truncatula]</t>
  </si>
  <si>
    <t>Mpo4G0872L</t>
  </si>
  <si>
    <t>Mpo4G0873L</t>
  </si>
  <si>
    <t>Molecular Function: transporter activity (GO:0005215),Molecular Function: retinoid binding (GO:0005501),Biological Process: transport (GO:0006810)</t>
  </si>
  <si>
    <t>hypothetical protein MTR_5g014780 [Medicago truncatula]</t>
  </si>
  <si>
    <t>Mpo4G0918L</t>
  </si>
  <si>
    <t>Biological Process: tricarboxylic acid cycle (GO:0006099),Molecular Function: phosphoenolpyruvate carboxylase activity (GO:0008964),Biological Process: carbon fixation (GO:0015977)</t>
  </si>
  <si>
    <t>hypothetical protein MTR_7g110680 [Medicago truncatula]</t>
  </si>
  <si>
    <t>Mpo4G0931L</t>
  </si>
  <si>
    <t>Molecular Function: neuromedin U receptor activity (GO:0001607),Biological Process: G-protein coupled receptor signaling pathway (GO:0007186),Cellular Component: integral to membrane (GO:0016021)</t>
  </si>
  <si>
    <t>hypothetical protein MTR_1g100140 [Medicago truncatula]</t>
  </si>
  <si>
    <t>Mpo4G0936L</t>
  </si>
  <si>
    <t>Mpo4G0940L</t>
  </si>
  <si>
    <t>Mpo4G0956L</t>
  </si>
  <si>
    <t>Molecular Function: cholecystokinin receptor activity (GO:0004951),Biological Process: G-protein coupled receptor signaling pathway (GO:0007186),Cellular Component: integral to membrane (GO:0016021),Molecular Function: metal ion binding (GO:0046872)</t>
  </si>
  <si>
    <t>C2H2 type zf-met: zinc-finger protein [Medicago truncatula]</t>
  </si>
  <si>
    <t>Mpo4G0979L</t>
  </si>
  <si>
    <t>Biological Process: UDP-glucose metabolic process (GO:0006011),Cellular Component: membrane (GO:0016020)</t>
  </si>
  <si>
    <t>Mpo4G1006L</t>
  </si>
  <si>
    <t>Molecular Function: serotonin:sodium symporter activity (GO:0005335),Cellular Component: integral to plasma membrane (GO:0005887),Biological Process: neurotransmitter transport (GO:0006836)</t>
  </si>
  <si>
    <t>kinase 1B [Medicago truncatula]</t>
  </si>
  <si>
    <t>Mpo4G1012L</t>
  </si>
  <si>
    <t>Molecular Function: interleukin-3 receptor binding (GO:0005135),Cellular Component: extracellular region (GO:0005576),Biological Process: immune response (GO:0006955),Molecular Function: growth factor activity (GO:0008083),Molecular Function: zinc ion binding (GO:0008270)</t>
  </si>
  <si>
    <t>Mpo4G1015L</t>
  </si>
  <si>
    <t>Molecular Function: pigment binding (GO:0031409)</t>
  </si>
  <si>
    <t>Mpo4G10610</t>
  </si>
  <si>
    <t>Mpo4G1078L</t>
  </si>
  <si>
    <t>Biological Process: drug transmembrane transport (GO:0006855),Molecular Function: drug transmembrane transporter activity (GO:0015238),Molecular Function: antiporter activity (GO:0015297),Cellular Component: membrane (GO:0016020),Molecular Function: nutrient reservoir activity (GO:0045735),Biological Process: transmembrane transport (GO:0055085)</t>
  </si>
  <si>
    <t>MATE efflux family protein; K03327 multidrug resistance protein, MATE family (A)</t>
  </si>
  <si>
    <t>MatE</t>
  </si>
  <si>
    <t>MATE2 transporter [Medicago truncatula]</t>
  </si>
  <si>
    <t>Mpo4G1090L</t>
  </si>
  <si>
    <t>Mpo4G10940</t>
  </si>
  <si>
    <t>Mpo4G11040</t>
  </si>
  <si>
    <t>Mpo4G11140</t>
  </si>
  <si>
    <t>hypothetical protein MTR_1g044640 [Medicago truncatula]</t>
  </si>
  <si>
    <t>Mpo4G11370</t>
  </si>
  <si>
    <t>Mpo4G1143L</t>
  </si>
  <si>
    <t>Molecular Function: DNA binding (GO:0003677),Molecular Function: sequence-specific DNA binding transcription factor activity (GO:0003700),Biological Process: DNA-dependent transcription, initiation (GO:0006352),Biological Process: regulation of transcription, DNA-dependent (GO:0006355),Molecular Function: sigma factor activity (GO:0016987)</t>
  </si>
  <si>
    <t>hypothetical protein MTR_5g081480 [Medicago truncatula]</t>
  </si>
  <si>
    <t>Mpo4G1149L</t>
  </si>
  <si>
    <t>Biological Process: protein secretion (GO:0009306),Molecular Function: P-P-bond-hydrolysis-driven protein transmembrane transporter activity (GO:0015450),Cellular Component: integral to membrane (GO:0016021)</t>
  </si>
  <si>
    <t>Mpo4G1150L</t>
  </si>
  <si>
    <t>Mpo4G11570</t>
  </si>
  <si>
    <t>hypothetical protein MTR_1g046270 [Medicago truncatula]</t>
  </si>
  <si>
    <t>Mpo4G13490</t>
  </si>
  <si>
    <t>Molecular Function: nucleic acid binding (GO:0003676),Molecular Function: RNA binding (GO:0003723),Molecular Function: helicase activity (GO:0004386),Molecular Function: ATP binding (GO:0005524),Molecular Function: ATP-dependent helicase activity (GO:0008026)</t>
  </si>
  <si>
    <t>probable pre-mRNA-splicing factor ATP-dependent RNA helicase; K12818 ATP-dependent RNA helicase DHX8/PRP22 [EC:3.6.4.13] (A)</t>
  </si>
  <si>
    <t>PREDICTED: LOW QUALITY PROTEIN: probable pre-mRNA-splicing factor ATP-dependent RNA helicase [Malus domestica]</t>
  </si>
  <si>
    <t>Mpo4G15630</t>
  </si>
  <si>
    <t>Probable pre-mRNA-splicing factor ATP-dependent RNA helicase OS=Arabidopsis thaliana GN=At3g26560 PE=1 SV=2</t>
  </si>
  <si>
    <t>PREDICTED: probable pre-mRNA-splicing factor ATP-dependent RNA helicase [Jatropha curcas]</t>
  </si>
  <si>
    <t>Mpo4G16750</t>
  </si>
  <si>
    <t>liver stage antigen 3, putative [Medicago truncatula]</t>
  </si>
  <si>
    <t>Mpo4G17900</t>
  </si>
  <si>
    <t>PsAD1 [Medicago truncatula]</t>
  </si>
  <si>
    <t>Mpo4G25090</t>
  </si>
  <si>
    <t>Mpo4G25410</t>
  </si>
  <si>
    <t>transport inhibitor response-like protein; K14485 transport inhibitor response 1 (A)</t>
  </si>
  <si>
    <t>F-box-like</t>
  </si>
  <si>
    <t>transport inhibitor response-like protein [Medicago truncatula]</t>
  </si>
  <si>
    <t>Mpo4G26440</t>
  </si>
  <si>
    <t>Mpo4G27140</t>
  </si>
  <si>
    <t>Mpo4G30000</t>
  </si>
  <si>
    <t>Mpo4G31090</t>
  </si>
  <si>
    <t>Molecular Function: serine-type endopeptidase inhibitor activity (GO:0004867),Biological Process: response to wounding (GO:0009611)</t>
  </si>
  <si>
    <t>Inhibitor of trypsin and hageman factor OS=Cucurbita maxima PE=1 SV=1</t>
  </si>
  <si>
    <t>Potato inhibitor I family</t>
  </si>
  <si>
    <t>Inhibitor of trypsin and hageman factor [Medicago truncatula]</t>
  </si>
  <si>
    <t>Mpo4G31100</t>
  </si>
  <si>
    <t>Proteinase inhibitor OS=Linum usitatissimum PE=1 SV=1</t>
  </si>
  <si>
    <t>Mpo4G31110</t>
  </si>
  <si>
    <t>Mpo4G3250</t>
  </si>
  <si>
    <t>hypothetical protein MTR_5g053480 [Medicago truncatula]</t>
  </si>
  <si>
    <t>Mpo4G33970</t>
  </si>
  <si>
    <t>Mpo4G34080</t>
  </si>
  <si>
    <t>hypothetical protein MTR_1g032900 [Medicago truncatula]</t>
  </si>
  <si>
    <t>Mpo4G35330</t>
  </si>
  <si>
    <t>Protein fluG OS=Emericella nidulans (strain FGSC A4 / ATCC 38163 / CBS 112.46 / NRRL 194 / M139) GN=fluG PE=1 SV=1</t>
  </si>
  <si>
    <t>Mpo4G35350</t>
  </si>
  <si>
    <t>glutamate-ammonia ligase-like protein [Medicago truncatula]</t>
  </si>
  <si>
    <t>Mpo4G3630</t>
  </si>
  <si>
    <t>Mpo4G3640</t>
  </si>
  <si>
    <t>Mpo4G37260</t>
  </si>
  <si>
    <t>Mpo4G37850</t>
  </si>
  <si>
    <t>Mpo4G38090</t>
  </si>
  <si>
    <t>Mpo4G38130</t>
  </si>
  <si>
    <t>Ulp1 protease family, carboxy-terminal domain protein [Medicago truncatula]</t>
  </si>
  <si>
    <t>Mpo4G38170</t>
  </si>
  <si>
    <t>Mpo4G6530</t>
  </si>
  <si>
    <t>hypothetical protein MTR_1g052210 [Medicago truncatula]</t>
  </si>
  <si>
    <t>Mpo4G6950</t>
  </si>
  <si>
    <t>hypothetical protein MTR_080s0015 [Medicago truncatula]</t>
  </si>
  <si>
    <t>Mpo4G7770</t>
  </si>
  <si>
    <t>Mpo4G8700</t>
  </si>
  <si>
    <t>Photosystem II protein D1 OS=Medicago sativa GN=psbA PE=3 SV=1</t>
  </si>
  <si>
    <t>photosystem II 32 kDa protein [Lepidolaena clavigera]</t>
  </si>
  <si>
    <t>Mpo4G9960</t>
  </si>
  <si>
    <t>Probable LRR receptor-like serine/threonine-protein kinase At4g08850 OS=Arabidopsis thaliana GN=At4g08850 PE=2 SV=3</t>
  </si>
  <si>
    <t>Receptor protein kinase-like protein, partial [Medicago truncatula]</t>
  </si>
  <si>
    <t>Mpo5G0040L</t>
  </si>
  <si>
    <t>Mpo5G0062L</t>
  </si>
  <si>
    <t>Biological Process: intracellular protein transport (GO:0006886)</t>
  </si>
  <si>
    <t>Mpo5G0102L</t>
  </si>
  <si>
    <t>hypothetical protein MTR_2g031430 [Medicago truncatula]</t>
  </si>
  <si>
    <t>Mpo5G0142L</t>
  </si>
  <si>
    <t>Mpo5G0145L</t>
  </si>
  <si>
    <t>Mpo5G0163L</t>
  </si>
  <si>
    <t>Biological Process: negative regulation of apoptotic process (GO:0043066)</t>
  </si>
  <si>
    <t>Mpo5G0177L</t>
  </si>
  <si>
    <t>Biological Process: regulation of protein phosphorylation (GO:0001932),Cellular Component: cAMP-dependent protein kinase complex (GO:0005952),Molecular Function: cAMP-dependent protein kinase regulator activity (GO:0008603)</t>
  </si>
  <si>
    <t>hypothetical protein MtrDRAFT_AC139526g32v2 [Medicago truncatula]</t>
  </si>
  <si>
    <t>Mpo5G0191L</t>
  </si>
  <si>
    <t>Molecular Function: protein binding (GO:0005515),Cellular Component: extracellular space (GO:0005615),Molecular Function: growth factor activity (GO:0008083)</t>
  </si>
  <si>
    <t>hypothetical protein MTR_1g039700, partial [Medicago truncatula]</t>
  </si>
  <si>
    <t>Mpo5G0204L</t>
  </si>
  <si>
    <t>Mpo5G0207L</t>
  </si>
  <si>
    <t>Mpo5G0227L</t>
  </si>
  <si>
    <t>Biological Process: histidine biosynthetic process (GO:0000105),Molecular Function: histidinol dehydrogenase activity (GO:0004399),Molecular Function: zinc ion binding (GO:0008270),Molecular Function: NAD binding (GO:0051287),Biological Process: oxidation-reduction process (GO:0055114)</t>
  </si>
  <si>
    <t>hypothetical protein MTR_3g465210 [Medicago truncatula]</t>
  </si>
  <si>
    <t>Mpo5G0233L</t>
  </si>
  <si>
    <t>Biological Process: sodium ion transport (GO:0006814),Molecular Function: alanine:sodium symporter activity (GO:0015655),Cellular Component: membrane (GO:0016020),Biological Process: alanine transport (GO:0032328)</t>
  </si>
  <si>
    <t>hypothetical protein MTR_1g082640 [Medicago truncatula]</t>
  </si>
  <si>
    <t>Mpo5G0234L</t>
  </si>
  <si>
    <t>Mpo5G0235L</t>
  </si>
  <si>
    <t>Mpo5G0237L</t>
  </si>
  <si>
    <t>Cellular Component: bacterial-type flagellum hook (GO:0009424),Biological Process: bacterial-type flagellum assembly (GO:0044780)</t>
  </si>
  <si>
    <t>Mpo5G0254L</t>
  </si>
  <si>
    <t>Molecular Function: angiotensin type II receptor activity (GO:0004945),Biological Process: G-protein coupled receptor signaling pathway (GO:0007186),Cellular Component: integral to membrane (GO:0016021)</t>
  </si>
  <si>
    <t>Mpo5G0261L</t>
  </si>
  <si>
    <t>Mpo5G0269L</t>
  </si>
  <si>
    <t>Mpo5G0314L</t>
  </si>
  <si>
    <t>Mpo5G0336L</t>
  </si>
  <si>
    <t>Biological Process: regulation of endocytosis (GO:0030100)</t>
  </si>
  <si>
    <t>hypothetical protein MTR_5g035780 [Medicago truncatula]</t>
  </si>
  <si>
    <t>Mpo5G0342L</t>
  </si>
  <si>
    <t>Molecular Function: DNA binding (GO:0003677),Molecular Function: DNA topoisomerase type II (ATP-hydrolyzing) activity (GO:0003918),Molecular Function: metalloendopeptidase activity (GO:0004222),Molecular Function: ATP binding (GO:0005524),Biological Process: DNA topological change (GO:0006265),Biological Process: proteolysis (GO:0006508),Molecular Function: metallopeptidase activity (GO:0008237),Molecular Function: zinc ion binding (GO:0008270),Cellular Component: extracellular matrix (GO:0031012)</t>
  </si>
  <si>
    <t>Matrixin family protein; K07999 matrix metalloproteinase-20 (enamelysin) [EC:3.4.24.-] (A)</t>
  </si>
  <si>
    <t>Metalloendoproteinase 1 OS=Glycine max PE=1 SV=2</t>
  </si>
  <si>
    <t>Mpo5G0344L</t>
  </si>
  <si>
    <t>Molecular Function: metalloendopeptidase activity (GO:0004222),Molecular Function: protein binding (GO:0005515),Biological Process: proteolysis (GO:0006508),Molecular Function: metallopeptidase activity (GO:0008237),Molecular Function: zinc ion binding (GO:0008270),Cellular Component: cell surface (GO:0009986),Cellular Component: extracellular matrix (GO:0031012)</t>
  </si>
  <si>
    <t>Metalloendoproteinase 2-MMP OS=Arabidopsis thaliana GN=2MMP PE=1 SV=1</t>
  </si>
  <si>
    <t>Matrix metalloproteinase [Medicago truncatula]</t>
  </si>
  <si>
    <t>Mpo5G0346L</t>
  </si>
  <si>
    <t>Mpo5G0347L</t>
  </si>
  <si>
    <t>Biological Process: potassium ion transport (GO:0006813),Molecular Function: G-protein activated inward rectifier potassium channel activity (GO:0015467),Cellular Component: membrane (GO:0016020)</t>
  </si>
  <si>
    <t>hypothetical protein MTR_4g039820 [Medicago truncatula]</t>
  </si>
  <si>
    <t>Mpo5G0402L</t>
  </si>
  <si>
    <t>hypothetical protein MTR_1g050570 [Medicago truncatula]</t>
  </si>
  <si>
    <t>Mpo5G0403L</t>
  </si>
  <si>
    <t>Molecular Function: corticotropin receptor activity (GO:0004978),Biological Process: G-protein coupled receptor signaling pathway (GO:0007186),Cellular Component: integral to membrane (GO:0016021)</t>
  </si>
  <si>
    <t>Mpo5G0431L</t>
  </si>
  <si>
    <t>hypothetical protein MTR_5g018030 [Medicago truncatula]</t>
  </si>
  <si>
    <t>Mpo5G0443L</t>
  </si>
  <si>
    <t>Molecular Function: DNA binding (GO:0003677),Molecular Function: retinoic acid receptor activity (GO:0003708),Cellular Component: nucleus (GO:0005634),Biological Process: regulation of transcription, DNA-dependent (GO:0006355),Biological Process: retinoic acid receptor signaling pathway (GO:0048384)</t>
  </si>
  <si>
    <t>hypothetical protein MTR_0054s0240 [Medicago truncatula]</t>
  </si>
  <si>
    <t>Mpo5G0475L</t>
  </si>
  <si>
    <t>Molecular Function: anaphylatoxin receptor activity (GO:0004942),Molecular Function: protein binding (GO:0005515),Biological Process: chemotaxis (GO:0006935),Cellular Component: integral to membrane (GO:0016021)</t>
  </si>
  <si>
    <t>Mpo5G0518L</t>
  </si>
  <si>
    <t>Mpo5G0530L</t>
  </si>
  <si>
    <t>Mpo5G0539L</t>
  </si>
  <si>
    <t>Molecular Function: N,N-dimethylaniline monooxygenase activity (GO:0004499),Molecular Function: sequence-specific DNA binding (GO:0043565),Biological Process: oxidation-reduction process (GO:0055114)</t>
  </si>
  <si>
    <t>Mpo5G0548L</t>
  </si>
  <si>
    <t>Mpo5G0556L</t>
  </si>
  <si>
    <t>Mpo5G0568L</t>
  </si>
  <si>
    <t>hypothetical protein MTR_8g060460 [Medicago truncatula]</t>
  </si>
  <si>
    <t>Mpo5G0580L</t>
  </si>
  <si>
    <t>Mpo5G0581L</t>
  </si>
  <si>
    <t>Mpo5G0582L</t>
  </si>
  <si>
    <t>Molecular Function: sequence-specific DNA binding transcription factor activity (GO:0003700),Molecular Function: interleukin-1 receptor binding (GO:0005149),Cellular Component: extracellular region (GO:0005576),Cellular Component: nucleus (GO:0005634),Biological Process: regulation of transcription, DNA-dependent (GO:0006355),Biological Process: inflammatory response (GO:0006954),Biological Process: immune response (GO:0006955)</t>
  </si>
  <si>
    <t>Mpo5G0584L</t>
  </si>
  <si>
    <t>adenylate isopentenyltransferase [Medicago truncatula]</t>
  </si>
  <si>
    <t>Mpo5G0599L</t>
  </si>
  <si>
    <t>Mpo5G0620L</t>
  </si>
  <si>
    <t>Molecular Function: ATP binding (GO:0005524),Biological Process: immune response (GO:0006955),Biological Process: tRNA processing (GO:0008033),Cellular Component: membrane (GO:0016020)</t>
  </si>
  <si>
    <t>Mpo5G0621L</t>
  </si>
  <si>
    <t>Molecular Function: N,N-dimethylaniline monooxygenase activity (GO:0004499),Molecular Function: ATP binding (GO:0005524),Biological Process: tRNA processing (GO:0008033),Biological Process: oxidation-reduction process (GO:0055114)</t>
  </si>
  <si>
    <t>Mpo5G0622L</t>
  </si>
  <si>
    <t>Molecular Function: voltage-gated potassium channel activity (GO:0005249),Molecular Function: ATP binding (GO:0005524),Biological Process: potassium ion transport (GO:0006813),Biological Process: tRNA processing (GO:0008033),Cellular Component: membrane (GO:0016020)</t>
  </si>
  <si>
    <t>Mpo5G0623L</t>
  </si>
  <si>
    <t>Molecular Function: peroxidase activity (GO:0004601),Molecular Function: ATP binding (GO:0005524),Biological Process: response to oxidative stress (GO:0006979),Biological Process: tRNA processing (GO:0008033),Molecular Function: heme binding (GO:0020037),Biological Process: oxidation-reduction process (GO:0055114)</t>
  </si>
  <si>
    <t>Mpo5G0624L</t>
  </si>
  <si>
    <t>Molecular Function: ATP binding (GO:0005524),Biological Process: tRNA processing (GO:0008033),Biological Process: pathogenesis (GO:0009405)</t>
  </si>
  <si>
    <t>Mpo5G0625L</t>
  </si>
  <si>
    <t>Molecular Function: structural molecule activity (GO:0005198),Molecular Function: ATP binding (GO:0005524),Biological Process: tRNA processing (GO:0008033),Biological Process: pathogenesis (GO:0009405),Cellular Component: viral capsid (GO:0019028)</t>
  </si>
  <si>
    <t>Mpo5G0626L</t>
  </si>
  <si>
    <t>Molecular Function: DNA binding (GO:0003677),Molecular Function: ATP binding (GO:0005524),Biological Process: DNA replication (GO:0006260),Biological Process: tRNA processing (GO:0008033)</t>
  </si>
  <si>
    <t>Mpo5G0632L</t>
  </si>
  <si>
    <t>Mpo5G0637L</t>
  </si>
  <si>
    <t>Mpo5G0639L</t>
  </si>
  <si>
    <t>hypothetical protein MTR_136s0011 [Medicago truncatula]</t>
  </si>
  <si>
    <t>Mpo5G0647L</t>
  </si>
  <si>
    <t>hypothetical protein MTR_7g113710 [Medicago truncatula]</t>
  </si>
  <si>
    <t>Mpo5G0651L</t>
  </si>
  <si>
    <t>Mpo5G0659L</t>
  </si>
  <si>
    <t>Mpo5G0669L</t>
  </si>
  <si>
    <t>Mpo5G0703L</t>
  </si>
  <si>
    <t>hypothetical protein MTR_3g011210 [Medicago truncatula]</t>
  </si>
  <si>
    <t>Mpo5G0706L</t>
  </si>
  <si>
    <t>Molecular Function: actin binding (GO:0003779),Molecular Function: calmodulin binding (GO:0005516),Biological Process: muscle contraction (GO:0006936),Molecular Function: myosin binding (GO:0017022)</t>
  </si>
  <si>
    <t>Mpo5G0745L</t>
  </si>
  <si>
    <t>Biological Process: G-protein coupled receptor signaling pathway (GO:0007186),Biological Process: regulation of heart contraction (GO:0008016),Cellular Component: integral to membrane (GO:0016021),Molecular Function: oxidoreductase activity (GO:0016491),Molecular Function: G-protein coupled acetylcholine receptor activity (GO:0016907),Molecular Function: metal ion binding (GO:0046872),Biological Process: oxidation-reduction process (GO:0055114)</t>
  </si>
  <si>
    <t>hypothetical protein MTR_3g055030 [Medicago truncatula]</t>
  </si>
  <si>
    <t>Mpo5G0782L</t>
  </si>
  <si>
    <t>hypothetical protein MTR_2g082390 [Medicago truncatula]</t>
  </si>
  <si>
    <t>Mpo5G0785L</t>
  </si>
  <si>
    <t>ZBTB17; zinc finger and BTB domain containing 17; K10500 zinc finger and BTB domain-containing protein 17 (A)</t>
  </si>
  <si>
    <t>Periaxin [Medicago truncatula]</t>
  </si>
  <si>
    <t>Mpo5G0786L</t>
  </si>
  <si>
    <t>hypothetical protein MTR_3g023570 [Medicago truncatula]</t>
  </si>
  <si>
    <t>Mpo5G0811L</t>
  </si>
  <si>
    <t>Molecular Function: octopamine receptor activity (GO:0004989),Biological Process: G-protein coupled receptor signaling pathway (GO:0007186),Cellular Component: integral to membrane (GO:0016021)</t>
  </si>
  <si>
    <t>Mpo5G0919L</t>
  </si>
  <si>
    <t>Mpo5G0940L</t>
  </si>
  <si>
    <t>Mpo5G0955L</t>
  </si>
  <si>
    <t>Mpo5G0967L</t>
  </si>
  <si>
    <t>hypothetical protein MTR_4g031630 [Medicago truncatula]</t>
  </si>
  <si>
    <t>Mpo5G0975L</t>
  </si>
  <si>
    <t>Molecular Function: glucagon receptor activity (GO:0004967),Molecular Function: structural molecule activity (GO:0005198),Biological Process: G-protein coupled receptor signaling pathway (GO:0007186),Cellular Component: membrane (GO:0016020),Cellular Component: viral capsid (GO:0019028)</t>
  </si>
  <si>
    <t>hypothetical protein MTR_6g021830 [Medicago truncatula]</t>
  </si>
  <si>
    <t>Mpo5G1033L</t>
  </si>
  <si>
    <t>hypothetical protein MTR_4g032650 [Medicago truncatula]</t>
  </si>
  <si>
    <t>Mpo5G1047L</t>
  </si>
  <si>
    <t>hypothetical protein MTR_3g095350 [Medicago truncatula]</t>
  </si>
  <si>
    <t>Mpo5G1066L</t>
  </si>
  <si>
    <t>Molecular Function: ATP binding (GO:0005524),Biological Process: potassium ion transport (GO:0006813),Molecular Function: sulfonylurea receptor activity (GO:0008281),Cellular Component: membrane (GO:0016020)</t>
  </si>
  <si>
    <t>PREDICTED: uncharacterized protein LOC101505256 [Cicer arietinum]</t>
  </si>
  <si>
    <t>Mpo5G10990</t>
  </si>
  <si>
    <t>Mpo5G1115L</t>
  </si>
  <si>
    <t>Mpo5G1129L</t>
  </si>
  <si>
    <t>Biological Process: cell adhesion (GO:0007155),Molecular Function: zinc ion binding (GO:0008270)</t>
  </si>
  <si>
    <t>Mpo5G1139L</t>
  </si>
  <si>
    <t>Mpo5G1194L</t>
  </si>
  <si>
    <t>Mpo5G1201L</t>
  </si>
  <si>
    <t>potassium transporter 12 [Medicago truncatula]</t>
  </si>
  <si>
    <t>Mpo5G1208L</t>
  </si>
  <si>
    <t>Molecular Function: neuropeptide Y receptor activity (GO:0004983),Biological Process: G-protein coupled receptor signaling pathway (GO:0007186),Cellular Component: integral to membrane (GO:0016021),Biological Process: intracellular signal transduction (GO:0035556)</t>
  </si>
  <si>
    <t>Mpo5G1215L</t>
  </si>
  <si>
    <t>Biological Process: alanine metabolic process (GO:0006522),Molecular Function: alanine racemase activity (GO:0008784)</t>
  </si>
  <si>
    <t>hypothetical protein MTR_6g045990 [Medicago truncatula]</t>
  </si>
  <si>
    <t>Mpo5G1217L</t>
  </si>
  <si>
    <t>Biological Process: metabolic process (GO:0008152)</t>
  </si>
  <si>
    <t>Mpo5G1224L</t>
  </si>
  <si>
    <t>Molecular Function: transforming growth factor beta receptor binding (GO:0005160),Biological Process: cell growth (GO:0016049)</t>
  </si>
  <si>
    <t>Mpo5G1234L</t>
  </si>
  <si>
    <t>Molecular Function: protein binding (GO:0005515),Biological Process: G-protein coupled receptor signaling pathway (GO:0007186),Cellular Component: integral to membrane (GO:0016021),Biological Process: transepithelial chloride transport (GO:0030321),Molecular Function: G-protein coupled purinergic nucleotide receptor activity (GO:0045028)</t>
  </si>
  <si>
    <t>hypothetical protein MTR_125s0002 [Medicago truncatula]</t>
  </si>
  <si>
    <t>Mpo5G1236L</t>
  </si>
  <si>
    <t>Mpo5G1237L</t>
  </si>
  <si>
    <t>Molecular Function: potassium channel activity (GO:0005267),Cellular Component: membrane (GO:0016020),Biological Process: potassium ion transmembrane transport (GO:0071805)</t>
  </si>
  <si>
    <t>hypothetical protein MTR_6g074960 [Medicago truncatula]</t>
  </si>
  <si>
    <t>Mpo5G1240L</t>
  </si>
  <si>
    <t>Biological Process: protein secretion (GO:0009306)</t>
  </si>
  <si>
    <t>hypothetical protein MTR_4g128850 [Medicago truncatula]</t>
  </si>
  <si>
    <t>Mpo5G1246L</t>
  </si>
  <si>
    <t>Molecular Function: granulocyte macrophage colony-stimulating factor receptor binding (GO:0005129),Cellular Component: extracellular region (GO:0005576),Biological Process: immune response (GO:0006955),Molecular Function: growth factor activity (GO:0008083)</t>
  </si>
  <si>
    <t>hypothetical protein MTR_5g048720 [Medicago truncatula]</t>
  </si>
  <si>
    <t>Mpo5G1249L</t>
  </si>
  <si>
    <t>Mpo5G1264L</t>
  </si>
  <si>
    <t>Mpo5G1266L</t>
  </si>
  <si>
    <t>hypothetical protein MTR_1g079150 [Medicago truncatula]</t>
  </si>
  <si>
    <t>Mpo5G1270L</t>
  </si>
  <si>
    <t>Mpo5G1272L</t>
  </si>
  <si>
    <t>hypothetical protein MTR_6g042650 [Medicago truncatula]</t>
  </si>
  <si>
    <t>Mpo5G1276L</t>
  </si>
  <si>
    <t>NAD(P)H-quinone oxidoreductase subunit H; K05579 NAD(P)H-quinone oxidoreductase subunit H [EC:1.6.5.3] (A)</t>
  </si>
  <si>
    <t>30S ribosomal protein S18 [Medicago truncatula]</t>
  </si>
  <si>
    <t>Mpo5G1277L</t>
  </si>
  <si>
    <t>Molecular Function: alpha2-adrenergic receptor activity (GO:0004938),Biological Process: regulation of smooth muscle contraction (GO:0006940),Biological Process: G-protein coupled receptor signaling pathway (GO:0007186),Cellular Component: integral to membrane (GO:0016021),Biological Process: regulation of vasoconstriction (GO:0019229),Biological Process: platelet activation (GO:0030168)</t>
  </si>
  <si>
    <t>Mpo5G1278L</t>
  </si>
  <si>
    <t>Molecular Function: neuropeptide hormone activity (GO:0005184)</t>
  </si>
  <si>
    <t>Mpo5G1279L</t>
  </si>
  <si>
    <t>hypothetical protein MTR_3g051490 [Medicago truncatula]</t>
  </si>
  <si>
    <t>Mpo5G1280L</t>
  </si>
  <si>
    <t>Mpo5G1281L</t>
  </si>
  <si>
    <t>Mpo5G1305L</t>
  </si>
  <si>
    <t>Mpo5G13070</t>
  </si>
  <si>
    <t>PREDICTED: uncharacterized protein LOC101490832 isoform X2 [Cicer arietinum]</t>
  </si>
  <si>
    <t>Mpo5G1320L</t>
  </si>
  <si>
    <t>Molecular Function: ATP binding (GO:0005524)</t>
  </si>
  <si>
    <t>hypothetical protein MTR_4g009720 [Medicago truncatula]</t>
  </si>
  <si>
    <t>Mpo5G1321L</t>
  </si>
  <si>
    <t>hypothetical protein MTR_4g009730 [Medicago truncatula]</t>
  </si>
  <si>
    <t>Mpo5G1322L</t>
  </si>
  <si>
    <t>Mpo5G13260</t>
  </si>
  <si>
    <t>Mpo5G13440</t>
  </si>
  <si>
    <t>hypothetical protein; K07761 gelatinase A [EC:3.4.24.24] (A)</t>
  </si>
  <si>
    <t>Mpo5G1345L</t>
  </si>
  <si>
    <t>Mpo5G1347L</t>
  </si>
  <si>
    <t>hypothetical protein MTR_4g065120 [Medicago truncatula]</t>
  </si>
  <si>
    <t>Mpo5G1348L</t>
  </si>
  <si>
    <t>Mpo5G1370L</t>
  </si>
  <si>
    <t>Mpo5G1373L</t>
  </si>
  <si>
    <t>Mpo5G1378L</t>
  </si>
  <si>
    <t>Mpo5G13900</t>
  </si>
  <si>
    <t>Glutathione S-transferase U17 OS=Arabidopsis thaliana GN=GSTU17 PE=2 SV=1</t>
  </si>
  <si>
    <t>glutathione S-transferase, amino-terminal domain protein [Medicago truncatula]</t>
  </si>
  <si>
    <t>Mpo5G13910</t>
  </si>
  <si>
    <t>Mpo5G13920</t>
  </si>
  <si>
    <t>Mpo5G14000</t>
  </si>
  <si>
    <t>Mpo5G1407L</t>
  </si>
  <si>
    <t>Mpo5G1417L</t>
  </si>
  <si>
    <t>Mpo5G1418L</t>
  </si>
  <si>
    <t>hypothetical protein MTR_1g043470 [Medicago truncatula]</t>
  </si>
  <si>
    <t>Mpo5G14470</t>
  </si>
  <si>
    <t>Mpo5G14550</t>
  </si>
  <si>
    <t>Mpo5G17300</t>
  </si>
  <si>
    <t>Mpo5G18320</t>
  </si>
  <si>
    <t>Molecular Function: nucleic acid binding (GO:0003676),Molecular Function: helicase activity (GO:0004386),Molecular Function: ATP binding (GO:0005524)</t>
  </si>
  <si>
    <t>Putative pre-mRNA-splicing factor ATP-dependent RNA helicase DHX16 OS=Pan troglodytes GN=DHX16 PE=3 SV=1</t>
  </si>
  <si>
    <t>pre-mRNA-splicing factor ATP-dependent RNA helicase [Medicago truncatula]</t>
  </si>
  <si>
    <t>Mpo5G19360</t>
  </si>
  <si>
    <t>Mpo5G19660</t>
  </si>
  <si>
    <t>hypothetical protein MTR_7g050820 [Medicago truncatula]</t>
  </si>
  <si>
    <t>Mpo5G21670</t>
  </si>
  <si>
    <t>Mpo5G21800</t>
  </si>
  <si>
    <t>Protein argonaute 4A OS=Oryza sativa subsp. japonica GN=AGO4A PE=2 SV=1</t>
  </si>
  <si>
    <t>Protein argonaute 4A [Medicago truncatula]</t>
  </si>
  <si>
    <t>Mpo5G21990</t>
  </si>
  <si>
    <t>Mpo5G23560</t>
  </si>
  <si>
    <t>hypothetical protein MTR_6g021850 [Medicago truncatula]</t>
  </si>
  <si>
    <t>Mpo5G23570</t>
  </si>
  <si>
    <t>Mpo5G27150</t>
  </si>
  <si>
    <t>photosystem II CP47 chlorophyll A apoprotein; K02704 photosystem II CP47 chlorophyll apoprotein (A)</t>
  </si>
  <si>
    <t>Photosystem II CP47 reaction center protein OS=Glycine max GN=psbB PE=3 SV=1</t>
  </si>
  <si>
    <t>Photosystem II CP47 chlorophyll apoprotein [Medicago truncatula]</t>
  </si>
  <si>
    <t>Mpo5G27350</t>
  </si>
  <si>
    <t>Mpo5G28770</t>
  </si>
  <si>
    <t>Mpo5G2880</t>
  </si>
  <si>
    <t>Mpo5G29360</t>
  </si>
  <si>
    <t>Mpo5G29550</t>
  </si>
  <si>
    <t>Mpo5G29620</t>
  </si>
  <si>
    <t>hypothetical protein MTR_2g013360 [Medicago truncatula]</t>
  </si>
  <si>
    <t>Mpo5G30070</t>
  </si>
  <si>
    <t>Biological Process: drug transmembrane transport (GO:0006855),Molecular Function: drug transmembrane transporter activity (GO:0015238),Molecular Function: antiporter activity (GO:0015297),Cellular Component: membrane (GO:0016020),Biological Process: transmembrane transport (GO:0055085)</t>
  </si>
  <si>
    <t>MATE efflux family protein [Medicago truncatula]</t>
  </si>
  <si>
    <t>Mpo5G30080</t>
  </si>
  <si>
    <t>Mpo5G30090</t>
  </si>
  <si>
    <t>Mpo5G30160</t>
  </si>
  <si>
    <t>Mpo5G30170</t>
  </si>
  <si>
    <t>Mpo5G4160</t>
  </si>
  <si>
    <t>Mpo5G5980</t>
  </si>
  <si>
    <t>Mpo5G6000</t>
  </si>
  <si>
    <t>psaA; photosystem I P700 chlorophyll a apoprotein A1; K02689 photosystem I P700 chlorophyll a apoprotein A1 (A)</t>
  </si>
  <si>
    <t>Photosystem I P700 chlorophyll a apoprotein A1 OS=Pisum sativum GN=psaA PE=1 SV=2</t>
  </si>
  <si>
    <t>photosystem I P700 apoprotein A1 (chloroplast) [Medicago hybrida]</t>
  </si>
  <si>
    <t>Mpo5G6010</t>
  </si>
  <si>
    <t>Mpo5G6070</t>
  </si>
  <si>
    <t>Mpo5G9730</t>
  </si>
  <si>
    <t>Mpo6G0011L</t>
  </si>
  <si>
    <t>Biological Process: intracellular signal transduction (GO:0035556)</t>
  </si>
  <si>
    <t>Mpo6G0056L</t>
  </si>
  <si>
    <t>hypothetical protein MTR_2g437210 [Medicago truncatula]</t>
  </si>
  <si>
    <t>Mpo6G0097L</t>
  </si>
  <si>
    <t>Molecular Function: DNA binding (GO:0003677),Cellular Component: nucleus (GO:0005634),Biological Process: regulation of transcription, DNA-dependent (GO:0006355),Molecular Function: calcitriol receptor activity (GO:0008434)</t>
  </si>
  <si>
    <t>Clavata3/ESR (CLE) gene family member [Medicago truncatula]</t>
  </si>
  <si>
    <t>Mpo6G0110L</t>
  </si>
  <si>
    <t>Mpo6G0111L</t>
  </si>
  <si>
    <t>Molecular Function: RNA binding (GO:0003723),Molecular Function: structural constituent of ribosome (GO:0003735),Molecular Function: protein kinase activity (GO:0004672),Molecular Function: protein tyrosine kinase activity (GO:0004713),Molecular Function: ATP binding (GO:0005524),Cellular Component: ribosome (GO:0005840),Biological Process: translation (GO:0006412),Biological Process: protein phosphorylation (GO:0006468)</t>
  </si>
  <si>
    <t>Leucine rich repeat</t>
  </si>
  <si>
    <t>LRR receptor-like serine/threonine-protein kinase FEI [Medicago truncatula]</t>
  </si>
  <si>
    <t>Mpo6G0209L</t>
  </si>
  <si>
    <t>Mpo6G0215L</t>
  </si>
  <si>
    <t>Mpo6G0238L</t>
  </si>
  <si>
    <t>Mpo6G0280L</t>
  </si>
  <si>
    <t>Biological Process: cell communication (GO:0007154),Biological Process: multicellular organismal development (GO:0007275)</t>
  </si>
  <si>
    <t>hypothetical protein MTR_4g012590 [Medicago truncatula]</t>
  </si>
  <si>
    <t>Mpo6G0287L</t>
  </si>
  <si>
    <t>Mpo6G0288L</t>
  </si>
  <si>
    <t>Mpo6G0289L</t>
  </si>
  <si>
    <t>Molecular Function: GTPase activity (GO:0003924),Molecular Function: GTP binding (GO:0005525)</t>
  </si>
  <si>
    <t>hypothetical protein MTR_2g032740 [Medicago truncatula]</t>
  </si>
  <si>
    <t>Mpo6G0291L</t>
  </si>
  <si>
    <t>Molecular Function: thyrotropin-releasing hormone receptor activity (GO:0004997),Biological Process: G-protein coupled receptor signaling pathway (GO:0007186),Cellular Component: integral to membrane (GO:0016021)</t>
  </si>
  <si>
    <t>Mpo6G0292L</t>
  </si>
  <si>
    <t>Molecular Function: S-adenosylmethionine-dependent methyltransferase activity (GO:0008757)</t>
  </si>
  <si>
    <t>Mpo6G0293L</t>
  </si>
  <si>
    <t>Mpo6G0296L</t>
  </si>
  <si>
    <t>Mpo6G0320L</t>
  </si>
  <si>
    <t>Mpo6G0341L</t>
  </si>
  <si>
    <t>Molecular Function: voltage-gated potassium channel activity (GO:0005249),Biological Process: potassium ion transport (GO:0006813),Cellular Component: integral to membrane (GO:0016021)</t>
  </si>
  <si>
    <t>Mpo6G0385L</t>
  </si>
  <si>
    <t>hypothetical protein MTR_7g060170 [Medicago truncatula]</t>
  </si>
  <si>
    <t>Mpo6G0397L</t>
  </si>
  <si>
    <t>Molecular Function: neuromedin U receptor activity (GO:0001607),Biological Process: G-protein coupled receptor signaling pathway (GO:0007186),Molecular Function: zinc ion binding (GO:0008270),Cellular Component: integral to membrane (GO:0016021)</t>
  </si>
  <si>
    <t>Mpo6G0400</t>
  </si>
  <si>
    <t>hypothetical protein MTR_2g048490 [Medicago truncatula]</t>
  </si>
  <si>
    <t>Mpo6G0414L</t>
  </si>
  <si>
    <t>Mpo6G0425L</t>
  </si>
  <si>
    <t>Biological Process: G-protein coupled receptor signaling pathway (GO:0007186),Biological Process: feeding behavior (GO:0007631),Cellular Component: integral to membrane (GO:0016021),Molecular Function: orexin receptor activity (GO:0016499)</t>
  </si>
  <si>
    <t>Mpo6G0431L</t>
  </si>
  <si>
    <t>Mpo6G0432L</t>
  </si>
  <si>
    <t>Cellular Component: host cell nucleus (GO:0042025),Biological Process: interspecies interaction between organisms (GO:0044419)</t>
  </si>
  <si>
    <t>Mpo6G0434L</t>
  </si>
  <si>
    <t>Mpo6G0436L</t>
  </si>
  <si>
    <t>Mpo6G0444L</t>
  </si>
  <si>
    <t>Mpo6G0450L</t>
  </si>
  <si>
    <t>hypothetical protein MTR_2g437510 [Medicago truncatula]</t>
  </si>
  <si>
    <t>Mpo6G0464L</t>
  </si>
  <si>
    <t>Molecular Function: hydrolase activity, hydrolyzing O-glycosyl compounds (GO:0004553),Biological Process: carbohydrate metabolic process (GO:0005975),Cellular Component: membrane (GO:0016020)</t>
  </si>
  <si>
    <t>Chitinase 2 OS=Tulipa bakeri PE=1 SV=1</t>
  </si>
  <si>
    <t>Glycosyl hydrolases family 18</t>
  </si>
  <si>
    <t>Narbonin [Medicago truncatula]</t>
  </si>
  <si>
    <t>Mpo6G0465L</t>
  </si>
  <si>
    <t>Molecular Function: hydrolase activity, hydrolyzing O-glycosyl compounds (GO:0004553),Molecular Function: voltage-gated potassium channel activity (GO:0005249),Biological Process: carbohydrate metabolic process (GO:0005975),Biological Process: potassium ion transport (GO:0006813),Cellular Component: voltage-gated potassium channel complex (GO:0008076)</t>
  </si>
  <si>
    <t>Mpo6G0466L</t>
  </si>
  <si>
    <t>Molecular Function: N,N-dimethylaniline monooxygenase activity (GO:0004499),Molecular Function: hydrolase activity, hydrolyzing O-glycosyl compounds (GO:0004553),Biological Process: carbohydrate metabolic process (GO:0005975),Biological Process: oxidation-reduction process (GO:0055114)</t>
  </si>
  <si>
    <t>Chitinase 1 OS=Tulipa bakeri PE=1 SV=1</t>
  </si>
  <si>
    <t>Mpo6G0467L</t>
  </si>
  <si>
    <t>Mpo6G0473L</t>
  </si>
  <si>
    <t>hypothetical protein MTR_8g063950 [Medicago truncatula]</t>
  </si>
  <si>
    <t>Mpo6G0478L</t>
  </si>
  <si>
    <t>Mpo6G0482L</t>
  </si>
  <si>
    <t>hypothetical protein MTR_8g026970 [Medicago truncatula]</t>
  </si>
  <si>
    <t>Mpo6G0533L</t>
  </si>
  <si>
    <t>Mpo6G0547L</t>
  </si>
  <si>
    <t>Mpo6G0551L</t>
  </si>
  <si>
    <t>Mpo6G0559L</t>
  </si>
  <si>
    <t>Molecular Function: single-stranded DNA binding (GO:0003697),Molecular Function: ATP binding (GO:0005524),Biological Process: DNA repair (GO:0006281),Biological Process: SOS response (GO:0009432)</t>
  </si>
  <si>
    <t>Mpo6G0568L</t>
  </si>
  <si>
    <t>Molecular Function: transporter activity (GO:0005215),Biological Process: transport (GO:0006810),Cellular Component: synaptic vesicle (GO:0008021),Cellular Component: membrane (GO:0016020)</t>
  </si>
  <si>
    <t>Mpo6G0572L</t>
  </si>
  <si>
    <t>hypothetical protein MTR_5g040390 [Medicago truncatula]</t>
  </si>
  <si>
    <t>Mpo6G0576L</t>
  </si>
  <si>
    <t>Mpo6G0584L</t>
  </si>
  <si>
    <t>Molecular Function: prostaglandin D receptor activity (GO:0004956),Biological Process: G-protein coupled receptor signaling pathway (GO:0007186),Cellular Component: integral to membrane (GO:0016021)</t>
  </si>
  <si>
    <t>Mpo6G0595L</t>
  </si>
  <si>
    <t>Molecular Function: GTPase activator activity (GO:0005096),Molecular Function: growth factor activity (GO:0008083)</t>
  </si>
  <si>
    <t>Mpo6G0605L</t>
  </si>
  <si>
    <t>Mpo6G0607L</t>
  </si>
  <si>
    <t>hypothetical protein MTR_3g009060 [Medicago truncatula]</t>
  </si>
  <si>
    <t>Mpo6G0609L</t>
  </si>
  <si>
    <t>hypothetical protein MTR_4g043980 [Medicago truncatula]</t>
  </si>
  <si>
    <t>Mpo6G0610L</t>
  </si>
  <si>
    <t>Molecular Function: receptor activity (GO:0004872)</t>
  </si>
  <si>
    <t>Mpo6G0619L</t>
  </si>
  <si>
    <t>Mpo6G0620L</t>
  </si>
  <si>
    <t>Mpo6G0621L</t>
  </si>
  <si>
    <t>Mpo6G0622L</t>
  </si>
  <si>
    <t>Biological Process: cellular amino acid metabolic process (GO:0006520)</t>
  </si>
  <si>
    <t>Mpo6G0633L</t>
  </si>
  <si>
    <t>Mpo6G0638L</t>
  </si>
  <si>
    <t>Biological Process: UDP-glucose metabolic process (GO:0006011),Cellular Component: membrane (GO:0016020),Molecular Function: sequence-specific DNA binding (GO:0043565)</t>
  </si>
  <si>
    <t>Mpo6G0648L</t>
  </si>
  <si>
    <t>Mpo6G0655L</t>
  </si>
  <si>
    <t>Biological Process: cation transport (GO:0006812),Cellular Component: integral to membrane (GO:0016021),Molecular Function: cation-transporting ATPase activity (GO:0019829)</t>
  </si>
  <si>
    <t>Mpo6G0657L</t>
  </si>
  <si>
    <t>Mpo6G0658L</t>
  </si>
  <si>
    <t>Mpo6G0660L</t>
  </si>
  <si>
    <t>Mpo6G0662L</t>
  </si>
  <si>
    <t>Mpo6G0664L</t>
  </si>
  <si>
    <t>Mpo6G0666L</t>
  </si>
  <si>
    <t>Mpo6G0671L</t>
  </si>
  <si>
    <t>Molecular Function: cytokine activity (GO:0005125),Cellular Component: extracellular region (GO:0005576),Biological Process: immune response (GO:0006955)</t>
  </si>
  <si>
    <t>Mpo6G0672L</t>
  </si>
  <si>
    <t>hypothetical protein MTR_3g005260 [Medicago truncatula]</t>
  </si>
  <si>
    <t>Mpo6G0675L</t>
  </si>
  <si>
    <t>Mpo6G0680L</t>
  </si>
  <si>
    <t>microtubule-actin cross-linking factor 1, isoforms 1/2/3/5-like; K10382 dystonin (A)</t>
  </si>
  <si>
    <t>Mpo6G0682L</t>
  </si>
  <si>
    <t>Mpo6G0684L</t>
  </si>
  <si>
    <t>Mpo6G0689L</t>
  </si>
  <si>
    <t>Molecular Function: phosphorelay sensor kinase activity (GO:0000155),Biological Process: phosphorelay signal transduction system (GO:0000160),Molecular Function: protein histidine kinase activity (GO:0004673),Cellular Component: membrane (GO:0016020)</t>
  </si>
  <si>
    <t>Mpo6G0703L</t>
  </si>
  <si>
    <t>Biological Process: microtubule cytoskeleton organization (GO:0000226),Cellular Component: microtubule (GO:0005874)</t>
  </si>
  <si>
    <t>Mpo6G0704L</t>
  </si>
  <si>
    <t>Biological Process: tachykinin receptor signaling pathway (GO:0007217)</t>
  </si>
  <si>
    <t>Mpo6G0709L</t>
  </si>
  <si>
    <t>Mpo6G0710L</t>
  </si>
  <si>
    <t>Mpo6G0711L</t>
  </si>
  <si>
    <t>Mpo6G0712L</t>
  </si>
  <si>
    <t>Molecular Function: vasopressin receptor activity (GO:0005000),Biological Process: G-protein coupled receptor signaling pathway (GO:0007186),Cellular Component: integral to membrane (GO:0016021)</t>
  </si>
  <si>
    <t>Mpo6G0735L</t>
  </si>
  <si>
    <t>Mpo6G0745L</t>
  </si>
  <si>
    <t>Molecular Function: aminopeptidase activity (GO:0004177),Cellular Component: cytoplasm (GO:0005737),Molecular Function: metalloexopeptidase activity (GO:0008235),Biological Process: protein metabolic process (GO:0019538),Molecular Function: manganese ion binding (GO:0030145)</t>
  </si>
  <si>
    <t>Mpo6G0750L</t>
  </si>
  <si>
    <t>Biological Process: chloride transport (GO:0006821),Cellular Component: integral to membrane (GO:0016021),Molecular Function: extracellular-glycine-gated chloride channel activity (GO:0016934),Cellular Component: postsynaptic membrane (GO:0045211)</t>
  </si>
  <si>
    <t>Mpo6G0763L</t>
  </si>
  <si>
    <t>Mpo6G0778L</t>
  </si>
  <si>
    <t>hypothetical protein MTR_6g036940 [Medicago truncatula]</t>
  </si>
  <si>
    <t>Mpo6G0789L</t>
  </si>
  <si>
    <t>Mpo6G0792L</t>
  </si>
  <si>
    <t>Molecular Function: transporter activity (GO:0005215),Molecular Function: iron ion binding (GO:0005506),Cellular Component: plasma membrane (GO:0005886),Molecular Function: electron carrier activity (GO:0009055),Molecular Function: oxidoreductase activity, acting on paired donors, with incorporation or reduction of molecular oxygen (GO:0016705),Molecular Function: heme binding (GO:0020037),Biological Process: oxidation-reduction process (GO:0055114)</t>
  </si>
  <si>
    <t>POPTRDRAFT_562670; hypothetical protein; K07408 cytochrome P450, family 1, subfamily A, polypeptide 1 [EC:1.14.14.1] (A)</t>
  </si>
  <si>
    <t>Mpo6G0794L</t>
  </si>
  <si>
    <t>Mpo6G0812L</t>
  </si>
  <si>
    <t>Mpo6G0818L</t>
  </si>
  <si>
    <t>Molecular Function: cytokine activity (GO:0005125),Cellular Component: extracellular region (GO:0005576),Biological Process: cell proliferation (GO:0008283)</t>
  </si>
  <si>
    <t>Mpo6G0822L</t>
  </si>
  <si>
    <t>Biological Process: DNA damage checkpoint (GO:0000077),Cellular Component: nucleus (GO:0005634),Biological Process: DNA repair (GO:0006281)</t>
  </si>
  <si>
    <t>Mpo6G0847L</t>
  </si>
  <si>
    <t>Biological Process: inflammatory response (GO:0006954),Biological Process: immune response (GO:0006955),Biological Process: G-protein coupled receptor signaling pathway (GO:0007186),Cellular Component: integral to membrane (GO:0016021),Molecular Function: C-C chemokine receptor activity (GO:0016493),Biological Process: positive regulation of monocyte chemotaxis (GO:0090026)</t>
  </si>
  <si>
    <t>Mpo6G0857L</t>
  </si>
  <si>
    <t>Molecular Function: actin binding (GO:0003779),Biological Process: actin cytoskeleton organization (GO:0030036)</t>
  </si>
  <si>
    <t>Mpo6G0858L</t>
  </si>
  <si>
    <t>Mpo6G0889L</t>
  </si>
  <si>
    <t>Mpo6G0910L</t>
  </si>
  <si>
    <t>hypothetical protein MTR_4g120120 [Medicago truncatula]</t>
  </si>
  <si>
    <t>Mpo6G0933L</t>
  </si>
  <si>
    <t>hypothetical protein MTR_7g010410 [Medicago truncatula]</t>
  </si>
  <si>
    <t>Mpo6G0950</t>
  </si>
  <si>
    <t>Mpo6G0993L</t>
  </si>
  <si>
    <t>Molecular Function: serine-type endopeptidase inhibitor activity (GO:0004867),Molecular Function: zinc ion binding (GO:0008270)</t>
  </si>
  <si>
    <t>Mpo6G1005L</t>
  </si>
  <si>
    <t>hypothetical protein MTR_8g095430 [Medicago truncatula]</t>
  </si>
  <si>
    <t>Mpo6G1025L</t>
  </si>
  <si>
    <t>Mpo6G10650</t>
  </si>
  <si>
    <t>Mpo6G1088L</t>
  </si>
  <si>
    <t>Molecular Function: triglyceride lipase activity (GO:0004806),Biological Process: lipid metabolic process (GO:0006629)</t>
  </si>
  <si>
    <t>Mpo6G1090L</t>
  </si>
  <si>
    <t>Molecular Function: endodeoxyribonuclease activity (GO:0004520),Biological Process: DNA repair (GO:0006281),Biological Process: DNA recombination (GO:0006310)</t>
  </si>
  <si>
    <t>Mpo6G1098L</t>
  </si>
  <si>
    <t>Mpo6G1115L</t>
  </si>
  <si>
    <t>Mpo6G11320</t>
  </si>
  <si>
    <t>Mpo6G11330</t>
  </si>
  <si>
    <t>putative receptor-like protein kinase At3g47110; K13420 LRR receptor-like serine/threonine-protein kinase FLS2 [EC:2.7.11.1] (A)</t>
  </si>
  <si>
    <t>Protein tyrosine kinase</t>
  </si>
  <si>
    <t>Mpo6G11340</t>
  </si>
  <si>
    <t>probable LRR receptor-like serine/threonine-protein kinase At3g47570; K13420 LRR receptor-like serine/threonine-protein kinase FLS2 [EC:2.7.11.1] (A)</t>
  </si>
  <si>
    <t>Mpo6G1141L</t>
  </si>
  <si>
    <t>Molecular Function: mercury ion transmembrane transporter activity (GO:0015097),Biological Process: mercury ion transport (GO:0015694)</t>
  </si>
  <si>
    <t>Mpo6G11770</t>
  </si>
  <si>
    <t>hypothetical protein glysoja_014225 [Glycine soja]</t>
  </si>
  <si>
    <t>Mpo6G1182L</t>
  </si>
  <si>
    <t>Biological Process: regulation of apoptotic process (GO:0042981)</t>
  </si>
  <si>
    <t>Mpo6G11840</t>
  </si>
  <si>
    <t>ATP-dependent RNA helicase DHX35; K13117 ATP-dependent RNA helicase DDX35 [EC:3.6.4.13] (A)</t>
  </si>
  <si>
    <t>Probable ATP-dependent RNA helicase DHX35 OS=Homo sapiens GN=DHX35 PE=1 SV=2</t>
  </si>
  <si>
    <t>Mpo6G1202L</t>
  </si>
  <si>
    <t>hypothetical protein MTR_5g070060 [Medicago truncatula]</t>
  </si>
  <si>
    <t>Mpo6G1206L</t>
  </si>
  <si>
    <t>Mpo6G1232L</t>
  </si>
  <si>
    <t>Mpo6G15800</t>
  </si>
  <si>
    <t>Mpo6G15920</t>
  </si>
  <si>
    <t>Mpo6G1670</t>
  </si>
  <si>
    <t>Mpo6G17890</t>
  </si>
  <si>
    <t>Mpo6G1910</t>
  </si>
  <si>
    <t>hypothetical protein MTR_1g052055 [Medicago truncatula]</t>
  </si>
  <si>
    <t>Mpo6G1920</t>
  </si>
  <si>
    <t>Mpo6G19730</t>
  </si>
  <si>
    <t>Mpo6G19740</t>
  </si>
  <si>
    <t>Mpo6G20860</t>
  </si>
  <si>
    <t>hypothetical protein; K11982 E3 ubiquitin-protein ligase RNF115/126 [EC:2.3.2.27] (A)</t>
  </si>
  <si>
    <t>E3 ubiquitin-protein ligase RING1-like OS=Arabidopsis thaliana GN=At3g19950 PE=1 SV=1</t>
  </si>
  <si>
    <t>RING-H2 zinc finger domain</t>
  </si>
  <si>
    <t>E3 ubiquitin-protein ligase RING1-like [Glycine soja]</t>
  </si>
  <si>
    <t>Mpo6G23190</t>
  </si>
  <si>
    <t>Mpo6G24210</t>
  </si>
  <si>
    <t>Mpo6G24320</t>
  </si>
  <si>
    <t>Mpo6G25290</t>
  </si>
  <si>
    <t>hypothetical protein MTR_2g084215 [Medicago truncatula]</t>
  </si>
  <si>
    <t>Mpo6G25300</t>
  </si>
  <si>
    <t>Mpo6G25310</t>
  </si>
  <si>
    <t>hypothetical protein MTR_2g084180 [Medicago truncatula]</t>
  </si>
  <si>
    <t>Mpo6G25320</t>
  </si>
  <si>
    <t>Mpo6G25330</t>
  </si>
  <si>
    <t>Defensin-like protein [Medicago truncatula]</t>
  </si>
  <si>
    <t>Mpo6G25340</t>
  </si>
  <si>
    <t>hypothetical protein MTR_2g084170 [Medicago truncatula]</t>
  </si>
  <si>
    <t>Mpo6G25360</t>
  </si>
  <si>
    <t>hypothetical protein MTR_2g084140 [Medicago truncatula]</t>
  </si>
  <si>
    <t>Mpo6G25370</t>
  </si>
  <si>
    <t>Mpo6G25710</t>
  </si>
  <si>
    <t>Mpo6G26350</t>
  </si>
  <si>
    <t>Mpo6G29480</t>
  </si>
  <si>
    <t>cysteine-rich TM module stress tolerance protein [Medicago truncatula]</t>
  </si>
  <si>
    <t>Mpo6G29490</t>
  </si>
  <si>
    <t>Mpo6G29500</t>
  </si>
  <si>
    <t>Mpo6G29510</t>
  </si>
  <si>
    <t>Mpo6G29790</t>
  </si>
  <si>
    <t>hypothetical protein MTR_5g055540 [Medicago truncatula]</t>
  </si>
  <si>
    <t>Mpo6G29920</t>
  </si>
  <si>
    <t>Mpo6G29930</t>
  </si>
  <si>
    <t>Mpo6G30280</t>
  </si>
  <si>
    <t>Mpo6G30660</t>
  </si>
  <si>
    <t>Mpo6G30690</t>
  </si>
  <si>
    <t>Mpo6G31020</t>
  </si>
  <si>
    <t>Mpo6G31040</t>
  </si>
  <si>
    <t>Mpo6G31640</t>
  </si>
  <si>
    <t>Mpo6G4400</t>
  </si>
  <si>
    <t>40S ribosomal S21-like protein [Medicago truncatula]</t>
  </si>
  <si>
    <t>Mpo6G4990</t>
  </si>
  <si>
    <t>Disease resistance response protein Pi49 OS=Pisum sativum GN=DRR49A PE=2 SV=1</t>
  </si>
  <si>
    <t>Pathogenesis-related protein PR10 [Medicago truncatula]</t>
  </si>
  <si>
    <t>Mpo6G5020</t>
  </si>
  <si>
    <t>Class-10 pathogenesis-related protein 1 OS=Medicago truncatula GN=PR10-1 PE=2 SV=1</t>
  </si>
  <si>
    <t>Mpo6G5030</t>
  </si>
  <si>
    <t>Mpo6G5690</t>
  </si>
  <si>
    <t>Putative gypsy type transposon</t>
  </si>
  <si>
    <t>hypothetical protein MTR_8g038700 [Medicago truncatula]</t>
  </si>
  <si>
    <t>Mpo6G7130</t>
  </si>
  <si>
    <t>Mpo7G0003L</t>
  </si>
  <si>
    <t>Mpo7G0005L</t>
  </si>
  <si>
    <t>Mpo7G0019L</t>
  </si>
  <si>
    <t>hypothetical protein MTR_8g039440 [Medicago truncatula]</t>
  </si>
  <si>
    <t>Mpo7G0023L</t>
  </si>
  <si>
    <t>Mpo7G0026L</t>
  </si>
  <si>
    <t>Mpo7G0031L</t>
  </si>
  <si>
    <t>Mpo7G0032L</t>
  </si>
  <si>
    <t>Mpo7G0033L</t>
  </si>
  <si>
    <t>Mpo7G0039L</t>
  </si>
  <si>
    <t>Mpo7G0045L</t>
  </si>
  <si>
    <t>Mpo7G0046L</t>
  </si>
  <si>
    <t>Molecular Function: serotonin receptor activity (GO:0004993),Cellular Component: integral to plasma membrane (GO:0005887),Biological Process: G-protein coupled receptor signaling pathway (GO:0007186),Biological Process: cell proliferation (GO:0008283),Biological Process: vasoconstriction (GO:0042310),Biological Process: regulation of hormone secretion (GO:0046883),Biological Process: regulation of behavior (GO:0050795)</t>
  </si>
  <si>
    <t>Mpo7G0047L</t>
  </si>
  <si>
    <t>Molecular Function: ferric iron binding (GO:0008199),Biological Process: iron-sulfur cluster assembly (GO:0016226)</t>
  </si>
  <si>
    <t>Mpo7G0062L</t>
  </si>
  <si>
    <t>Molecular Function: DNA binding (GO:0003677),Molecular Function: sequence-specific DNA binding transcription factor activity (GO:0003700),Cellular Component: nucleus (GO:0005634),Biological Process: regulation of transcription, DNA-dependent (GO:0006355)</t>
  </si>
  <si>
    <t>Mpo7G0082L</t>
  </si>
  <si>
    <t>Mpo7G0086L</t>
  </si>
  <si>
    <t>Mpo7G0090L</t>
  </si>
  <si>
    <t>Mpo7G0108L</t>
  </si>
  <si>
    <t>Mpo7G0116L</t>
  </si>
  <si>
    <t>hypothetical protein MTR_5g077890 [Medicago truncatula]</t>
  </si>
  <si>
    <t>Mpo7G0118L</t>
  </si>
  <si>
    <t>Mpo7G0140L</t>
  </si>
  <si>
    <t>Mpo7G0173L</t>
  </si>
  <si>
    <t>Mpo7G0183L</t>
  </si>
  <si>
    <t>Molecular Function: calcitonin receptor activity (GO:0004948),Cellular Component: membrane (GO:0016020)</t>
  </si>
  <si>
    <t>hypothetical protein MTR_4g098240 [Medicago truncatula]</t>
  </si>
  <si>
    <t>Mpo7G0185L</t>
  </si>
  <si>
    <t>Mpo7G0196L</t>
  </si>
  <si>
    <t>Mpo7G0197L</t>
  </si>
  <si>
    <t>hypothetical protein MTR_2g034000 [Medicago truncatula]</t>
  </si>
  <si>
    <t>Mpo7G0225L</t>
  </si>
  <si>
    <t>Mpo7G0233L</t>
  </si>
  <si>
    <t>hypothetical protein MTR_7g037330 [Medicago truncatula]</t>
  </si>
  <si>
    <t>Mpo7G0313L</t>
  </si>
  <si>
    <t>Molecular Function: metalloendopeptidase activity (GO:0004222),Biological Process: proteolysis (GO:0006508),Molecular Function: zinc ion binding (GO:0008270),Cellular Component: extracellular matrix (GO:0031012)</t>
  </si>
  <si>
    <t>Mpo7G0319L</t>
  </si>
  <si>
    <t>Mpo7G0338L</t>
  </si>
  <si>
    <t>Mpo7G0358L</t>
  </si>
  <si>
    <t>Mpo7G0365L</t>
  </si>
  <si>
    <t>Mpo7G0369L</t>
  </si>
  <si>
    <t>Mpo7G0390L</t>
  </si>
  <si>
    <t>Cellular Component: pilus (GO:0009289),Biological Process: pathogenesis (GO:0009405)</t>
  </si>
  <si>
    <t>hypothetical protein MTR_4g062380 [Medicago truncatula]</t>
  </si>
  <si>
    <t>Mpo7G0394L</t>
  </si>
  <si>
    <t>Mpo7G0405L</t>
  </si>
  <si>
    <t>Molecular Function: DNA binding (GO:0003677),Molecular Function: steroid hormone receptor activity (GO:0003707),Molecular Function: steroid binding (GO:0005496),Cellular Component: nucleus (GO:0005634),Biological Process: regulation of transcription, DNA-dependent (GO:0006355),Biological Process: steroid hormone mediated signaling pathway (GO:0043401)</t>
  </si>
  <si>
    <t>Mpo7G0411L</t>
  </si>
  <si>
    <t>Mpo7G0425L</t>
  </si>
  <si>
    <t>Mpo7G0429L</t>
  </si>
  <si>
    <t>Mpo7G0432L</t>
  </si>
  <si>
    <t>Mpo7G0438L</t>
  </si>
  <si>
    <t>Mpo7G0451L</t>
  </si>
  <si>
    <t>Mpo7G0462L</t>
  </si>
  <si>
    <t>Molecular Function: structural molecule activity (GO:0005198)</t>
  </si>
  <si>
    <t>Mpo7G0468L</t>
  </si>
  <si>
    <t>F-box/RNI/FBD-like domain protein [Medicago truncatula]</t>
  </si>
  <si>
    <t>Mpo7G0471L</t>
  </si>
  <si>
    <t>Mpo7G0472L</t>
  </si>
  <si>
    <t>Molecular Function: DNA binding (GO:0003677),Molecular Function: androgen receptor activity (GO:0004882),Molecular Function: steroid binding (GO:0005496),Cellular Component: nucleus (GO:0005634),Biological Process: regulation of transcription, DNA-dependent (GO:0006355),Biological Process: androgen receptor signaling pathway (GO:0030521)</t>
  </si>
  <si>
    <t>hypothetical protein MTR_1g029660 [Medicago truncatula]</t>
  </si>
  <si>
    <t>Mpo7G0473L</t>
  </si>
  <si>
    <t>Mpo7G0483L</t>
  </si>
  <si>
    <t>Mpo7G0484L</t>
  </si>
  <si>
    <t>Mpo7G0492L</t>
  </si>
  <si>
    <t>Molecular Function: protein tyrosine phosphatase activity (GO:0004725),Molecular Function: ATP binding (GO:0005524),Biological Process: cellular protein metabolic process (GO:0044267)</t>
  </si>
  <si>
    <t>zeaxanthin epoxidase; K09838 zeaxanthin epoxidase [EC:1.14.13.90] (A)</t>
  </si>
  <si>
    <t>Zeaxanthin epoxidase, chloroplastic OS=Oncidium hybrid cultivar GN=ZEP PE=2 SV=1</t>
  </si>
  <si>
    <t>Zeaxanthin epoxidase [Medicago truncatula]</t>
  </si>
  <si>
    <t>Mpo7G0500L</t>
  </si>
  <si>
    <t>Molecular Function: peroxidase activity (GO:0004601),Biological Process: response to oxidative stress (GO:0006979),Molecular Function: heme binding (GO:0020037),Biological Process: oxidation-reduction process (GO:0055114)</t>
  </si>
  <si>
    <t>hypothetical protein MTR_6g057510 [Medicago truncatula]</t>
  </si>
  <si>
    <t>Mpo7G0502L</t>
  </si>
  <si>
    <t>Cellular Component: cell outer membrane (GO:0009279)</t>
  </si>
  <si>
    <t>Mpo7G0506L</t>
  </si>
  <si>
    <t>Molecular Function: DNA binding (GO:0003677),Molecular Function: steroid hormone receptor activity (GO:0003707),Cellular Component: nucleus (GO:0005634),Biological Process: regulation of transcription, DNA-dependent (GO:0006355),Molecular Function: zinc ion binding (GO:0008270)</t>
  </si>
  <si>
    <t>Mpo7G0522L</t>
  </si>
  <si>
    <t>Cellular Component: cytoskeleton (GO:0005856),Biological Process: cell-matrix adhesion (GO:0007160)</t>
  </si>
  <si>
    <t>Mpo7G0524L</t>
  </si>
  <si>
    <t>hypothetical protein MTR_7g008910 [Medicago truncatula]</t>
  </si>
  <si>
    <t>Mpo7G0566L</t>
  </si>
  <si>
    <t>Mpo7G0570L</t>
  </si>
  <si>
    <t>Mpo7G0587L</t>
  </si>
  <si>
    <t>Mpo7G0589L</t>
  </si>
  <si>
    <t>Mpo7G0597L</t>
  </si>
  <si>
    <t>Mpo7G0623L</t>
  </si>
  <si>
    <t>Mpo7G0632L</t>
  </si>
  <si>
    <t>Molecular Function: hormone activity (GO:0005179),Cellular Component: extracellular region (GO:0005576),Biological Process: nitrogen compound metabolic process (GO:0006807)</t>
  </si>
  <si>
    <t>DUF4283 domain protein [Medicago truncatula]</t>
  </si>
  <si>
    <t>Mpo7G0640</t>
  </si>
  <si>
    <t>Mpo7G0706L</t>
  </si>
  <si>
    <t>Molecular Function: monooxygenase activity (GO:0004497),Molecular Function: iron ion binding (GO:0005506),Molecular Function: electron carrier activity (GO:0009055),Molecular Function: oxidoreductase activity, acting on paired donors, with incorporation or reduction of molecular oxygen (GO:0016705),Molecular Function: heme binding (GO:0020037),Biological Process: oxidation-reduction process (GO:0055114)</t>
  </si>
  <si>
    <t>cytochrome P450 family 71 protein [Medicago truncatula]</t>
  </si>
  <si>
    <t>Mpo7G0715L</t>
  </si>
  <si>
    <t>ribosomal protein L14p/L23e [Medicago truncatula]</t>
  </si>
  <si>
    <t>Mpo7G0744L</t>
  </si>
  <si>
    <t>Cellular Component: membrane (GO:0016020),Biological Process: capsule polysaccharide biosynthetic process (GO:0045227)</t>
  </si>
  <si>
    <t>hypothetical protein MTR_1g107040 [Medicago truncatula]</t>
  </si>
  <si>
    <t>Mpo7G0747L</t>
  </si>
  <si>
    <t>Mpo7G0774L</t>
  </si>
  <si>
    <t>Molecular Function: vasoactive intestinal polypeptide receptor activity (GO:0004999),Biological Process: G-protein coupled receptor signaling pathway (GO:0007186),Cellular Component: membrane (GO:0016020)</t>
  </si>
  <si>
    <t>Mpo7G0804L</t>
  </si>
  <si>
    <t>Mpo7G0816L</t>
  </si>
  <si>
    <t>Mpo7G0832L</t>
  </si>
  <si>
    <t>Molecular Function: DNA binding (GO:0003677),Molecular Function: structural constituent of ribosome (GO:0003735),Molecular Function: glucocorticoid receptor activity (GO:0004883),Molecular Function: steroid binding (GO:0005496),Cellular Component: nucleus (GO:0005634),Cellular Component: ribosome (GO:0005840),Biological Process: regulation of transcription, DNA-dependent (GO:0006355),Biological Process: translation (GO:0006412),Biological Process: glucocorticoid receptor signaling pathway (GO:0042921),Biological Process: glucocorticoid mediated signaling pathway (GO:0043402)</t>
  </si>
  <si>
    <t>Mpo7G0840</t>
  </si>
  <si>
    <t>Mpo7G0867L</t>
  </si>
  <si>
    <t>Mpo7G0898L</t>
  </si>
  <si>
    <t>Molecular Function: structural constituent of cytoskeleton (GO:0005200),Molecular Function: protein binding (GO:0005515),Molecular Function: GTP binding (GO:0005525),Cellular Component: microtubule (GO:0005874)</t>
  </si>
  <si>
    <t>Protein argonaute 4 [Medicago truncatula]</t>
  </si>
  <si>
    <t>Mpo7G0899L</t>
  </si>
  <si>
    <t>Molecular Function: transporter activity (GO:0005215),Molecular Function: protein binding (GO:0005515),Cellular Component: plasma membrane (GO:0005886)</t>
  </si>
  <si>
    <t>Mpo7G0910L</t>
  </si>
  <si>
    <t>Mpo7G0918L</t>
  </si>
  <si>
    <t>Mpo7G0978L</t>
  </si>
  <si>
    <t>Biological Process: neuropeptide signaling pathway (GO:0007218)</t>
  </si>
  <si>
    <t>Mpo7G0989L</t>
  </si>
  <si>
    <t>Mpo7G10100</t>
  </si>
  <si>
    <t>CCP [Medicago truncatula]</t>
  </si>
  <si>
    <t>Mpo7G1018L</t>
  </si>
  <si>
    <t>Molecular Function: acetyl-CoA carboxylase activity (GO:0003989),Biological Process: fatty acid biosynthetic process (GO:0006633),Cellular Component: acetyl-CoA carboxylase complex (GO:0009317)</t>
  </si>
  <si>
    <t>hypothetical protein MTR_1g013720 [Medicago truncatula]</t>
  </si>
  <si>
    <t>Mpo7G10420</t>
  </si>
  <si>
    <t>Mpo7G10430</t>
  </si>
  <si>
    <t>Mpo7G10440</t>
  </si>
  <si>
    <t>Mpo7G10450</t>
  </si>
  <si>
    <t>Mpo7G10460</t>
  </si>
  <si>
    <t>Mpo7G10530</t>
  </si>
  <si>
    <t>Mpo7G11900</t>
  </si>
  <si>
    <t>Mpo7G12500</t>
  </si>
  <si>
    <t>Mpo7G14440</t>
  </si>
  <si>
    <t>hypothetical protein MTR_5g084110 [Medicago truncatula]</t>
  </si>
  <si>
    <t>Mpo7G15010</t>
  </si>
  <si>
    <t>Mpo7G18330</t>
  </si>
  <si>
    <t>hypothetical protein; K00512 steroid 17alpha-monooxygenase / 17alpha-hydroxyprogesterone aldolase [EC:1.14.14.19 4.1.2.30] (A)</t>
  </si>
  <si>
    <t>Mpo7G18340</t>
  </si>
  <si>
    <t>Mpo7G18350</t>
  </si>
  <si>
    <t>Mpo7G18690</t>
  </si>
  <si>
    <t>Mpo7G20410</t>
  </si>
  <si>
    <t>hypothetical protein MTR_050s0024 [Medicago truncatula]</t>
  </si>
  <si>
    <t>Mpo7G21270</t>
  </si>
  <si>
    <t>Mpo7G21390</t>
  </si>
  <si>
    <t>hypothetical protein MTR_7g034050 [Medicago truncatula]</t>
  </si>
  <si>
    <t>Mpo7G4380</t>
  </si>
  <si>
    <t>Glu S.griseus protease inhibitor OS=Momordica charantia PE=1 SV=1</t>
  </si>
  <si>
    <t>protease inhibitor [Medicago truncatula]</t>
  </si>
  <si>
    <t>Mpo7G5380</t>
  </si>
  <si>
    <t>Mpo7G5800</t>
  </si>
  <si>
    <t>PREDICTED: protein AUXIN SIGNALING F-BOX 2 [Cicer arietinum]</t>
  </si>
  <si>
    <t>Mpo7G5840</t>
  </si>
  <si>
    <t>Mpo7G6710</t>
  </si>
  <si>
    <t>hypothetical protein MTR_5g083670 [Medicago truncatula]</t>
  </si>
  <si>
    <t>Mpo7G7830</t>
  </si>
  <si>
    <t>plant OB fold protein, putative [Medicago truncatula]</t>
  </si>
  <si>
    <t>Mpo7G9190</t>
  </si>
  <si>
    <t>hypothetical protein MTR_1325s0020 [Medicago truncatula]</t>
  </si>
  <si>
    <t>Mpo7G9470</t>
  </si>
  <si>
    <t>Putative pre-mRNA-splicing factor ATP-dependent RNA helicase DHX16 OS=Homo sapiens GN=DHX16 PE=1 SV=2</t>
  </si>
  <si>
    <t>Mpo7G9490</t>
  </si>
  <si>
    <t>MpoCONTIG102G0010</t>
  </si>
  <si>
    <t>MpoCONTIG102G0020</t>
  </si>
  <si>
    <t>MpoCONTIG106G0007L</t>
  </si>
  <si>
    <t>MpoCONTIG10G0008L</t>
  </si>
  <si>
    <t>hypothetical protein MTR_6g046640 [Medicago truncatula]</t>
  </si>
  <si>
    <t>MpoCONTIG10G0013L</t>
  </si>
  <si>
    <t>hypothetical protein MTR_5g015920 [Medicago truncatula]</t>
  </si>
  <si>
    <t>MpoCONTIG127G0001L</t>
  </si>
  <si>
    <t>hypothetical protein MTR_7g078140 [Medicago truncatula]</t>
  </si>
  <si>
    <t>MpoCONTIG12G0008L</t>
  </si>
  <si>
    <t>Molecular Function: nucleotide binding (GO:0000166),Cellular Component: cytoplasm (GO:0005737)</t>
  </si>
  <si>
    <t>hypothetical protein MtrDRAFT_AC149130g59v2 [Medicago truncatula]</t>
  </si>
  <si>
    <t>MpoCONTIG130G0001L</t>
  </si>
  <si>
    <t>Molecular Function: hydrolase activity, hydrolyzing O-glycosyl compounds (GO:0004553),Biological Process: cellulose catabolic process (GO:0030245)</t>
  </si>
  <si>
    <t>MpoCONTIG130G0002L</t>
  </si>
  <si>
    <t>Molecular Function: nucleic acid binding (GO:0003676),Molecular Function: helicase activity (GO:0004386),Molecular Function: ATP binding (GO:0005524),Cellular Component: integral to membrane (GO:0016021)</t>
  </si>
  <si>
    <t>Probable pre-mRNA-splicing factor ATP-dependent RNA helicase mog-1 OS=Caenorhabditis elegans GN=mog-1 PE=1 SV=2</t>
  </si>
  <si>
    <t>MpoCONTIG130G0010</t>
  </si>
  <si>
    <t>MpoCONTIG130G0020</t>
  </si>
  <si>
    <t>MpoCONTIG147G0002L</t>
  </si>
  <si>
    <t>Cellular Component: nucleus (GO:0005634),Biological Process: nucleotide-excision repair (GO:0006289)</t>
  </si>
  <si>
    <t>MpoCONTIG16G0003L</t>
  </si>
  <si>
    <t>rpl2, JacuC_p061; ribosomal protein L2; K02886 large subunit ribosomal protein L2 (A)</t>
  </si>
  <si>
    <t>MpoCONTIG16G0022L</t>
  </si>
  <si>
    <t>MpoCONTIG16G0040</t>
  </si>
  <si>
    <t>MpoCONTIG16G0060</t>
  </si>
  <si>
    <t>MpoCONTIG16G0200</t>
  </si>
  <si>
    <t>MpoCONTIG18G0007L</t>
  </si>
  <si>
    <t>MpoCONTIG18G0029L</t>
  </si>
  <si>
    <t>MpoCONTIG18G0034L</t>
  </si>
  <si>
    <t>Molecular Function: G-protein coupled receptor activity (GO:0004930),Biological Process: base-excision repair (GO:0006284),Cellular Component: integral to membrane (GO:0016021)</t>
  </si>
  <si>
    <t>base excision DNA repair protein, HhH-GPD family protein; K10801 methyl-CpG-binding domain protein 4 [EC:3.2.2.-] (A)</t>
  </si>
  <si>
    <t>Methyl-CpG-binding domain protein 4-like protein OS=Arabidopsis thaliana GN=MBD4L PE=1 SV=1</t>
  </si>
  <si>
    <t>HhH-GPD superfamily base excision DNA repair protein</t>
  </si>
  <si>
    <t>base excision DNA repair protein, HhH-GPD family protein [Medicago truncatula]</t>
  </si>
  <si>
    <t>MpoCONTIG18G0450</t>
  </si>
  <si>
    <t>MpoCONTIG190G0010</t>
  </si>
  <si>
    <t>Molecular Function: nucleotide binding (GO:0000166),Molecular Function: ATP binding (GO:0005524),Cellular Component: membrane (GO:0016020),Molecular Function: ATPase activity (GO:0016887),Molecular Function: nucleoside-triphosphatase activity (GO:0017111)</t>
  </si>
  <si>
    <t>pleiotropic drug resistance ABC transporter; K08712 ATP-binding cassette, subfamily G (WHITE), member 2, SNQ2 (A)</t>
  </si>
  <si>
    <t>Pleiotropic drug resistance protein 1 OS=Nicotiana tabacum GN=PDR1 PE=2 SV=1</t>
  </si>
  <si>
    <t>drug resistance transporter-like ABC domain protein [Medicago truncatula]</t>
  </si>
  <si>
    <t>MpoCONTIG194G0010</t>
  </si>
  <si>
    <t>MpoCONTIG194G0020</t>
  </si>
  <si>
    <t>MpoCONTIG194G0030</t>
  </si>
  <si>
    <t>MpoCONTIG194G0040</t>
  </si>
  <si>
    <t>MpoCONTIG202G0070</t>
  </si>
  <si>
    <t>MpoCONTIG20G0002L</t>
  </si>
  <si>
    <t>MpoCONTIG20G0004L</t>
  </si>
  <si>
    <t>MpoCONTIG20G0005L</t>
  </si>
  <si>
    <t>MpoCONTIG20G0008L</t>
  </si>
  <si>
    <t>MpoCONTIG20G0016L</t>
  </si>
  <si>
    <t>MpoCONTIG20G0017L</t>
  </si>
  <si>
    <t>MpoCONTIG210G0001L</t>
  </si>
  <si>
    <t>Biological Process: regulation of photoperiodism, flowering (GO:2000028)</t>
  </si>
  <si>
    <t>MpoCONTIG21G0007L</t>
  </si>
  <si>
    <t>MpoCONTIG21G0008L</t>
  </si>
  <si>
    <t>MpoCONTIG21G0013L</t>
  </si>
  <si>
    <t>Cellular Component: mitochondrial outer membrane (GO:0005741),Biological Process: anion transport (GO:0006820),Molecular Function: voltage-gated anion channel activity (GO:0008308),Biological Process: regulation of anion transport (GO:0044070),Biological Process: transmembrane transport (GO:0055085)</t>
  </si>
  <si>
    <t>MpoCONTIG227G0001L</t>
  </si>
  <si>
    <t>MpoCONTIG236G0001L</t>
  </si>
  <si>
    <t>MpoCONTIG236G0010</t>
  </si>
  <si>
    <t>Biological Process: base-excision repair (GO:0006284)</t>
  </si>
  <si>
    <t>MpoCONTIG238G0030</t>
  </si>
  <si>
    <t>MpoCONTIG238G0060</t>
  </si>
  <si>
    <t>MpoCONTIG238G0090</t>
  </si>
  <si>
    <t>MpoCONTIG246G0002L</t>
  </si>
  <si>
    <t>Cellular Component: chromatin (GO:0000785),Cellular Component: nucleus (GO:0005634),Biological Process: base-excision repair (GO:0006284),Molecular Function: nucleosomal DNA binding (GO:0031492)</t>
  </si>
  <si>
    <t>MpoCONTIG246G0010</t>
  </si>
  <si>
    <t>MpoCONTIG246G0040</t>
  </si>
  <si>
    <t>MpoCONTIG24G0003L</t>
  </si>
  <si>
    <t>MpoCONTIG24G0004L</t>
  </si>
  <si>
    <t>MpoCONTIG24G0005L</t>
  </si>
  <si>
    <t>MpoCONTIG25G0004L</t>
  </si>
  <si>
    <t>Biological Process: blood coagulation (GO:0007596),Molecular Function: thrombin receptor activity (GO:0015057),Cellular Component: integral to membrane (GO:0016021),Biological Process: thrombin receptor signaling pathway (GO:0070493)</t>
  </si>
  <si>
    <t>MpoCONTIG25G0005L</t>
  </si>
  <si>
    <t>MpoCONTIG25G0007L</t>
  </si>
  <si>
    <t>Cellular Component: proteinaceous extracellular matrix (GO:0005578),Molecular Function: metallopeptidase activity (GO:0008237),Molecular Function: zinc ion binding (GO:0008270)</t>
  </si>
  <si>
    <t>MpoCONTIG26G0001L</t>
  </si>
  <si>
    <t>MpoCONTIG26G0008L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,Biological Process: cell adhesion (GO:0007155)</t>
  </si>
  <si>
    <t>MpoCONTIG26G0016L</t>
  </si>
  <si>
    <t>Molecular Function: voltage-gated chloride channel activity (GO:0005247),Biological Process: chloride transport (GO:0006821),Cellular Component: membrane (GO:0016020),Biological Process: transmembrane transport (GO:0055085)</t>
  </si>
  <si>
    <t>hypothetical protein MTR_7g065670 [Medicago truncatula]</t>
  </si>
  <si>
    <t>MpoCONTIG26G0017L</t>
  </si>
  <si>
    <t>Molecular Function: glycerol-3-phosphate dehydrogenase activity (GO:0004368),Biological Process: glycerol-3-phosphate metabolic process (GO:0006072),Cellular Component: glycerol-3-phosphate dehydrogenase complex (GO:0009331),Biological Process: oxidation-reduction process (GO:0055114)</t>
  </si>
  <si>
    <t>MpoCONTIG26G0050</t>
  </si>
  <si>
    <t>Receptor-like kinase [Medicago truncatula]</t>
  </si>
  <si>
    <t>MpoCONTIG26G0060</t>
  </si>
  <si>
    <t>MpoCONTIG26G0130</t>
  </si>
  <si>
    <t>MpoCONTIG27G0004L</t>
  </si>
  <si>
    <t>Molecular Function: DNA binding (GO:0003677),Molecular Function: DNA topoisomerase type I activity (GO:0003917),Biological Process: DNA topological change (GO:0006265)</t>
  </si>
  <si>
    <t>MpoCONTIG27G0007L</t>
  </si>
  <si>
    <t>MpoCONTIG27G0008L</t>
  </si>
  <si>
    <t>MpoCONTIG34G0005L</t>
  </si>
  <si>
    <t>MpoCONTIG34G0008L</t>
  </si>
  <si>
    <t>MpoCONTIG34G0009L</t>
  </si>
  <si>
    <t>Biological Process: oxidation-reduction process (GO:0055114)</t>
  </si>
  <si>
    <t>MpoCONTIG3G0010L</t>
  </si>
  <si>
    <t>MpoCONTIG42G0006L</t>
  </si>
  <si>
    <t>MpoCONTIG42G0008L</t>
  </si>
  <si>
    <t>Molecular Function: cysteine-type endopeptidase activity (GO:0004197)</t>
  </si>
  <si>
    <t>MpoCONTIG42G0010L</t>
  </si>
  <si>
    <t>hypothetical protein MTR_026s0008 [Medicago truncatula]</t>
  </si>
  <si>
    <t>MpoCONTIG47G0002L</t>
  </si>
  <si>
    <t>MpoCONTIG47G0003L</t>
  </si>
  <si>
    <t>hypothetical protein MTR_2g060340 [Medicago truncatula]</t>
  </si>
  <si>
    <t>MpoCONTIG47G0004L</t>
  </si>
  <si>
    <t>MpoCONTIG47G0005L</t>
  </si>
  <si>
    <t>Molecular Function: RNA binding (GO:0003723),Molecular Function: RNA-directed DNA polymerase activity (GO:0003964),Biological Process: RNA-dependent DNA replication (GO:0006278)</t>
  </si>
  <si>
    <t>MpoCONTIG47G0013L</t>
  </si>
  <si>
    <t>MpoCONTIG47G0070</t>
  </si>
  <si>
    <t>hypothetical protein MTR_7g029870 [Medicago truncatula]</t>
  </si>
  <si>
    <t>MpoCONTIG4G0006L</t>
  </si>
  <si>
    <t>MpoCONTIG4G0007L</t>
  </si>
  <si>
    <t>MpoCONTIG4G0090</t>
  </si>
  <si>
    <t>hypothetical protein MTR_1g100870 [Medicago truncatula]</t>
  </si>
  <si>
    <t>MpoCONTIG53G0012L</t>
  </si>
  <si>
    <t>MpoCONTIG5G0001L</t>
  </si>
  <si>
    <t>hypothetical protein MTR_4g032700 [Medicago truncatula]</t>
  </si>
  <si>
    <t>MpoCONTIG5G0002L</t>
  </si>
  <si>
    <t>Molecular Function: glucose transmembrane transporter activity (GO:0005355),Biological Process: transport (GO:0006810),Cellular Component: membrane (GO:0016020)</t>
  </si>
  <si>
    <t>MpoCONTIG5G0003L</t>
  </si>
  <si>
    <t>hypothetical protein MTR_6g042410 [Medicago truncatula]</t>
  </si>
  <si>
    <t>MpoCONTIG5G0005L</t>
  </si>
  <si>
    <t>Molecular Function: interleukin-4 receptor binding (GO:0005136),Cellular Component: extracellular region (GO:0005576),Biological Process: immune response (GO:0006955),Molecular Function: growth factor activity (GO:0008083)</t>
  </si>
  <si>
    <t>MpoCONTIG5G0008L</t>
  </si>
  <si>
    <t>MpoCONTIG5G0015L</t>
  </si>
  <si>
    <t>Cellular Component: extracellular space (GO:0005615)</t>
  </si>
  <si>
    <t>MpoCONTIG5G0020L</t>
  </si>
  <si>
    <t>MpoCONTIG5G0026L</t>
  </si>
  <si>
    <t>hypothetical protein MTR_4g006420 [Medicago truncatula]</t>
  </si>
  <si>
    <t>MpoCONTIG5G0027L</t>
  </si>
  <si>
    <t>Molecular Function: sequence-specific DNA binding transcription factor activity (GO:0003700),Molecular Function: bombesin receptor activity (GO:0004946),Cellular Component: nucleus (GO:0005634),Biological Process: regulation of transcription, DNA-dependent (GO:0006355),Cellular Component: integral to membrane (GO:0016021),Biological Process: bombesin receptor signaling pathway (GO:0031989)</t>
  </si>
  <si>
    <t>MpoCONTIG5G0028L</t>
  </si>
  <si>
    <t>MpoCONTIG5G0029L</t>
  </si>
  <si>
    <t>MpoCONTIG5G0031L</t>
  </si>
  <si>
    <t>MpoCONTIG60G0020</t>
  </si>
  <si>
    <t>MpoCONTIG64G0010</t>
  </si>
  <si>
    <t>MpoCONTIG65G0002L</t>
  </si>
  <si>
    <t>Cellular Component: integral to plasma membrane (GO:0005887),Biological Process: G-protein coupled receptor signaling pathway (GO:0007186),Molecular Function: G-protein coupled acetylcholine receptor activity (GO:0016907)</t>
  </si>
  <si>
    <t>MpoCONTIG65G0005L</t>
  </si>
  <si>
    <t>MpoCONTIG65G0007L</t>
  </si>
  <si>
    <t>MpoCONTIG68G0001L</t>
  </si>
  <si>
    <t>MpoCONTIG68G0002L</t>
  </si>
  <si>
    <t>MpoCONTIG68G0040</t>
  </si>
  <si>
    <t>MpoCONTIG68G0050</t>
  </si>
  <si>
    <t>MpoCONTIG69G0002L</t>
  </si>
  <si>
    <t>MpoCONTIG69G0003L</t>
  </si>
  <si>
    <t>MpoCONTIG6G0001L</t>
  </si>
  <si>
    <t>Molecular Function: bombesin receptor activity (GO:0004946),Cellular Component: integral to membrane (GO:0016021),Biological Process: bombesin receptor signaling pathway (GO:0031989)</t>
  </si>
  <si>
    <t>hypothetical protein MTR_3g057940 [Medicago truncatula]</t>
  </si>
  <si>
    <t>MpoCONTIG6G0002L</t>
  </si>
  <si>
    <t>MpoCONTIG6G0004L</t>
  </si>
  <si>
    <t>Molecular Function: tumor necrosis factor receptor binding (GO:0005164),Cellular Component: extracellular region (GO:0005576),Biological Process: apoptotic process (GO:0006915),Biological Process: immune response (GO:0006955),Biological Process: signal transduction (GO:0007165),Cellular Component: membrane (GO:0016020)</t>
  </si>
  <si>
    <t>MpoCONTIG79G0001L</t>
  </si>
  <si>
    <t>MpoCONTIG79G0002L</t>
  </si>
  <si>
    <t>Molecular Function: iron ion binding (GO:0005506),Cellular Component: extracellular region (GO:0005576),Cellular Component: hemoglobin complex (GO:0005833),Biological Process: oxygen transport (GO:0015671),Molecular Function: oxygen binding (GO:0019825),Molecular Function: heme binding (GO:0020037)</t>
  </si>
  <si>
    <t>MpoCONTIG79G0005L</t>
  </si>
  <si>
    <t>MpoCONTIG79G0010L</t>
  </si>
  <si>
    <t>MpoCONTIG79G0013L</t>
  </si>
  <si>
    <t>Molecular Function: GTPase activator activity (GO:0005096)</t>
  </si>
  <si>
    <t>MpoCONTIG7G0007L</t>
  </si>
  <si>
    <t>MpoCONTIG7G0009L</t>
  </si>
  <si>
    <t>MpoCONTIG7G0010L</t>
  </si>
  <si>
    <t>Molecular Function: sequence-specific DNA binding transcription factor activity (GO:0003700),Cellular Component: nucleus (GO:0005634),Biological Process: regulation of transcription, DNA-dependent (GO:0006355),Biological Process: chemotaxis (GO:0006935),Biological Process: G-protein coupled receptor signaling pathway (GO:0007186),Cellular Component: integral to membrane (GO:0016021),Molecular Function: C-X-C chemokine receptor activity (GO:0016494),Biological Process: neutrophil activation (GO:0042119)</t>
  </si>
  <si>
    <t>hypothetical protein MTR_7g064730 [Medicago truncatula]</t>
  </si>
  <si>
    <t>MpoCONTIG88G0003L</t>
  </si>
  <si>
    <t>MpoCONTIG88G0004L</t>
  </si>
  <si>
    <t>Molecular Function: DNA binding (GO:0003677),Molecular Function: ligand-activated sequence-specific DNA binding RNA polymerase II transcription factor activity (GO:0004879),Molecular Function: structural molecule activity (GO:0005198),Cellular Component: nucleus (GO:0005634),Biological Process: regulation of transcription, DNA-dependent (GO:0006355),Cellular Component: viral capsid (GO:0019028)</t>
  </si>
  <si>
    <t>MpoCONTIG90G0010</t>
  </si>
  <si>
    <t>MpoCONTIG96G0002L</t>
  </si>
  <si>
    <t>MpoCONTIG96G0005L</t>
  </si>
  <si>
    <t>Cellular Component: mitochondrial outer membrane translocase complex (GO:0005742),Biological Process: protein targeting (GO:0006605),Biological Process: intracellular protein transport (GO:0006886)</t>
  </si>
  <si>
    <t>hypothetical protein MTR_3g055760 [Medicago truncatula]</t>
  </si>
  <si>
    <t>MpoCONTIG9G0001L</t>
  </si>
  <si>
    <t>Molecular Function: DNA binding (GO:0003677),Molecular Function: thyroid hormone receptor activity (GO:0004887),Cellular Component: nucleus (GO:0005634),Biological Process: regulation of transcription, DNA-dependent (GO:0006355)</t>
  </si>
  <si>
    <t>MpoCONTIG9G0002L</t>
  </si>
  <si>
    <t>Zinc transporter [Medicago truncatula]</t>
  </si>
  <si>
    <t>MpoCONTIG9G0003L</t>
  </si>
  <si>
    <t>MpoCONTIG9G0004L</t>
  </si>
  <si>
    <t>MpoCONTIG9G0007L</t>
  </si>
  <si>
    <t>MpoCONTIG9G0027L</t>
  </si>
  <si>
    <t>MpoCONTIG9G0029L</t>
  </si>
  <si>
    <t>Molecular Function: G-protein coupled receptor activity (GO:0004930),Biological Process: nitrogen compound metabolic process (GO:0006807),Biological Process: G-protein coupled receptor signaling pathway (GO:0007186),Cellular Component: membrane (GO:0016020)</t>
  </si>
  <si>
    <t>Mpo1G0260L</t>
  </si>
  <si>
    <t>Molecular Function: protein kinase activity (GO:0004672),Molecular Function: protein tyrosine kinase activity (GO:0004713),Molecular Function: ATP binding (GO:0005524),Biological Process: protein phosphorylation (GO:0006468),Biological Process: cell adhesion (GO:0007155),Biological Process: viral infectious cycle (GO:0019058),Biological Process: viral attachment to host cell (GO:0019062),Biological Process: recognition of pollen (GO:0048544)</t>
  </si>
  <si>
    <t>G-type lectin S-receptor-like serine/threonine-protein kinase At1g11300; K04733 interleukin-1 receptor-associated kinase 4 [EC:2.7.11.1] (A)</t>
  </si>
  <si>
    <t>G-type lectin S-receptor-like serine/threonine-protein kinase At1g11300 OS=Arabidopsis thaliana GN=At1g11300 PE=2 SV=1</t>
  </si>
  <si>
    <t>PAN-like domain</t>
  </si>
  <si>
    <t>methyltransferase PMT14-like protein, putative [Medicago truncatula]</t>
  </si>
  <si>
    <t>Mpo1G0311L</t>
  </si>
  <si>
    <t>Biological Process: metabolic process (GO:0008152),Molecular Function: transferase activity, transferring hexosyl groups (GO:0016758)</t>
  </si>
  <si>
    <t>UDP-glucosyltransferase, putative (EC:2.4.1.115); K14595 abscisate beta-glucosyltransferase [EC:2.4.1.263] (A)</t>
  </si>
  <si>
    <t>Scopoletin glucosyltransferase OS=Nicotiana tabacum GN=TOGT1 PE=1 SV=1</t>
  </si>
  <si>
    <t>UDP-glucoronosyl and UDP-glucosyl transferase</t>
  </si>
  <si>
    <t>Isoflavonoid glucosyltransferase [Medicago truncatula]</t>
  </si>
  <si>
    <t>Mpo1G0514L</t>
  </si>
  <si>
    <t>Os10g0514901; Similar to Cytochrome P450 family protein.; K00512 steroid 17alpha-monooxygenase / 17alpha-hydroxyprogesterone aldolase [EC:1.14.14.19 4.1.2.30] (A)</t>
  </si>
  <si>
    <t>Cytochrome P450 89A9 OS=Arabidopsis thaliana GN=CYP89A9 PE=2 SV=1</t>
  </si>
  <si>
    <t>Mpo1G0573L</t>
  </si>
  <si>
    <t>Molecular Function: DNA binding (GO:0003677),Molecular Function: sequence-specific DNA binding transcription factor activity (GO:0003700),Molecular Function: iron ion binding (GO:0005506),Biological Process: DNA-dependent transcription, initiation (GO:0006352),Biological Process: regulation of transcription, DNA-dependent (GO:0006355),Molecular Function: electron carrier activity (GO:0009055),Molecular Function: oxidoreductase activity, acting on paired donors, with incorporation or reduction of molecular oxygen (GO:0016705),Molecular Function: sigma factor activity (GO:0016987),Molecular Function: heme binding (GO:0020037),Biological Process: oxidation-reduction process (GO:0055114)</t>
  </si>
  <si>
    <t>cytochrome P450 71D11-like; K00512 steroid 17alpha-monooxygenase / 17alpha-hydroxyprogesterone aldolase [EC:1.14.14.19 4.1.2.30] (A)</t>
  </si>
  <si>
    <t>Cytochrome P450 71D11 (Fragment) OS=Lotus japonicus GN=CYP71D11 PE=2 SV=1</t>
  </si>
  <si>
    <t>Mpo1G0590</t>
  </si>
  <si>
    <t>cytochrome P450 71D8-like; K00512 steroid 17alpha-monooxygenase / 17alpha-hydroxyprogesterone aldolase [EC:1.14.14.19 4.1.2.30] (A)</t>
  </si>
  <si>
    <t>Cytochrome P450 71D8 OS=Glycine max GN=CYP71D8 PE=2 SV=1</t>
  </si>
  <si>
    <t>Mpo1G0640L</t>
  </si>
  <si>
    <t>Molecular Function: protein kinase activity (GO:0004672),Molecular Function: protein tyrosine kinase activity (GO:0004713),Molecular Function: G-protein coupled receptor activity (GO:0004930),Molecular Function: ATP binding (GO:0005524),Biological Process: protein phosphorylation (GO:0006468),Biological Process: G-protein coupled receptor signaling pathway (GO:0007186),Cellular Component: integral to membrane (GO:0016021),Biological Process: recognition of pollen (GO:0048544)</t>
  </si>
  <si>
    <t>G-type lectin S-receptor-like serine/threonine-protein kinase SD1-1; K04733 interleukin-1 receptor-associated kinase 4 [EC:2.7.11.1] (A)</t>
  </si>
  <si>
    <t>G-type lectin S-receptor-like serine/threonine-protein kinase At4g27290 OS=Arabidopsis thaliana GN=At4g27290 PE=3 SV=4</t>
  </si>
  <si>
    <t>S-locus lectin kinase family protein [Medicago truncatula]</t>
  </si>
  <si>
    <t>Mpo1G0713L</t>
  </si>
  <si>
    <t>Cellular Component: extracellular space (GO:0005615),Biological Process: proteolysis (GO:0006508)</t>
  </si>
  <si>
    <t>serpin-like protein; K13963 serpin B (A)</t>
  </si>
  <si>
    <t>Serpin-ZX OS=Arabidopsis thaliana GN=At1g47710 PE=1 SV=1</t>
  </si>
  <si>
    <t>Serpin (serine protease inhibitor)</t>
  </si>
  <si>
    <t>serpin-like protein [Medicago truncatula]</t>
  </si>
  <si>
    <t>Mpo1G0736L</t>
  </si>
  <si>
    <t>Molecular Function: DNA binding (GO:0003677),Molecular Function: protein kinase activity (GO:0004672),Molecular Function: protein tyrosine kinase activity (GO:0004713),Cellular Component: intracellular (GO:0005622),Biological Process: regulation of transcription, DNA-dependent (GO:0006355),Biological Process: protein phosphorylation (GO:0006468),Biological Process: metabolic process (GO:0008152),Molecular Function: kinase activity (GO:0016301),Biological Process: phosphorylation (GO:0016310),Molecular Function: phosphotransferase activity, carboxyl group as acceptor (GO:0016774)</t>
  </si>
  <si>
    <t>cysteine-rich RLK (receptor-like kinase) protein; K04733 interleukin-1 receptor-associated kinase 4 [EC:2.7.11.1] (A)</t>
  </si>
  <si>
    <t>Serine/threonine protein kinase [Medicago truncatula]</t>
  </si>
  <si>
    <t>Mpo1G0739L</t>
  </si>
  <si>
    <t>Molecular Function: protein kinase activity (GO:0004672),Molecular Function: protein tyrosine kinase activity (GO:0004713),Molecular Function: ATP binding (GO:0005524),Cellular Component: extracellular region (GO:0005576),Biological Process: protein phosphorylation (GO:0006468),Biological Process: immune response (GO:0006955),Molecular Function: chemokine activity (GO:0008009),Cellular Component: membrane (GO:0016020)</t>
  </si>
  <si>
    <t>G-type lectin S-receptor-like serine/threonine-protein kinase At1g67520 OS=Arabidopsis thaliana GN=At1g67520 PE=2 SV=3</t>
  </si>
  <si>
    <t>Mpo1G0747L</t>
  </si>
  <si>
    <t>Molecular Function: DNA binding (GO:0003677),Molecular Function: protein kinase activity (GO:0004672),Molecular Function: protein tyrosine kinase activity (GO:0004713),Molecular Function: ATP binding (GO:0005524),Biological Process: regulation of transcription, DNA-dependent (GO:0006355),Biological Process: protein phosphorylation (GO:0006468)</t>
  </si>
  <si>
    <t>Receptor-like serine/threonine-protein kinase SD1-8 OS=Arabidopsis thaliana GN=SD18 PE=1 SV=1</t>
  </si>
  <si>
    <t>cysteine-rich RLK (receptor-like kinase) protein [Medicago truncatula]</t>
  </si>
  <si>
    <t>Mpo1G0763L</t>
  </si>
  <si>
    <t>Molecular Function: nucleoside transmembrane transporter activity (GO:0005337),Biological Process: transport (GO:0006810),Cellular Component: integral to membrane (GO:0016021),Molecular Function: transferase activity, transferring acyl groups other than amino-acyl groups (GO:0016747)</t>
  </si>
  <si>
    <t>BAHD acyltransferase DCR-like; K19747 BAHD acyltransferase [EC:2.3.1.-] (A)</t>
  </si>
  <si>
    <t>Uncharacterized acetyltransferase At3g50280 OS=Arabidopsis thaliana GN=At3g50280 PE=3 SV=1</t>
  </si>
  <si>
    <t>Transferase family</t>
  </si>
  <si>
    <t>PREDICTED: uncharacterized acetyltransferase At3g50280-like [Cicer arietinum]</t>
  </si>
  <si>
    <t>Mpo1G0801L</t>
  </si>
  <si>
    <t>Biological Process: G-protein coupled receptor signaling pathway (GO:0007186),Biological Process: metabolic process (GO:0008152),Cellular Component: membrane (GO:0016020),Molecular Function: gastric inhibitory peptide receptor activity (GO:0016519),Molecular Function: transferase activity, transferring hexosyl groups (GO:0016758)</t>
  </si>
  <si>
    <t>GmSGT2; soyasapogenol B glucuronide galactosyltransferase-like (EC:2.4.1.272); K18822 soyasapogenol B glucuronide galactosyltransferase [EC:2.4.1.272] (A)</t>
  </si>
  <si>
    <t>Soyasapogenol B glucuronide galactosyltransferase OS=Glycine max GN=GmSGT2 PE=1 SV=1</t>
  </si>
  <si>
    <t>(iso)flavonoid glycosyltransferase [Medicago truncatula]</t>
  </si>
  <si>
    <t>Mpo1G0802L</t>
  </si>
  <si>
    <t>Molecular Function: DNA binding (GO:0003677),Molecular Function: DNA topoisomerase type II (ATP-hydrolyzing) activity (GO:0003918),Molecular Function: ATP binding (GO:0005524),Biological Process: DNA topological change (GO:0006265),Biological Process: metabolic process (GO:0008152),Molecular Function: transferase activity, transferring hexosyl groups (GO:0016758)</t>
  </si>
  <si>
    <t>UDP-glucosyltransferase family protein; K18822 soyasapogenol B glucuronide galactosyltransferase [EC:2.4.1.272] (A)</t>
  </si>
  <si>
    <t>UDP-glucosyltransferase family protein [Medicago truncatula]</t>
  </si>
  <si>
    <t>Mpo1G0818L</t>
  </si>
  <si>
    <t>Molecular Function: iron ion binding (GO:0005506),Molecular Function: electron carrier activity (GO:0009055),Molecular Function: oxidoreductase activity, acting on paired donors, with incorporation or reduction of molecular oxygen (GO:0016705),Molecular Function: oxidoreductase activity, acting on paired donors, with incorporation or reduction of molecular oxygen, reduced flavin or flavoprotein as one donor, and incorporation of one atom of oxygen (GO:0016712),Molecular Function: heme binding (GO:0020037),Biological Process: oxidation-reduction process (GO:0055114)</t>
  </si>
  <si>
    <t>cytochrome P450 family 72 protein; K17873 11-oxo-beta-amyrin 30-oxidase [EC:1.14.13.173] (A)</t>
  </si>
  <si>
    <t>11-oxo-beta-amyrin 30-oxidase OS=Medicago truncatula GN=CYP72A63 PE=1 SV=1</t>
  </si>
  <si>
    <t>Cytochrome P450 monooxygenase CYP72A65 [Medicago truncatula]</t>
  </si>
  <si>
    <t>Mpo1G0982L</t>
  </si>
  <si>
    <t>probable receptor protein kinase TMK1; K17285 selenium-binding protein 1 (A)</t>
  </si>
  <si>
    <t>Receptor-like kinase TMK4 OS=Arabidopsis thaliana GN=TMK4 PE=1 SV=1</t>
  </si>
  <si>
    <t>Mpo1G1017L</t>
  </si>
  <si>
    <t>Molecular Function: GTPase activity (GO:0003924),Molecular Function: somatostatin receptor activity (GO:0004994),Molecular Function: GTP binding (GO:0005525),Biological Process: G-protein coupled receptor signaling pathway (GO:0007186),Cellular Component: integral to membrane (GO:0016021),Molecular Function: oxidoreductase activity (GO:0016491),Molecular Function: metal ion binding (GO:0046872),Biological Process: oxidation-reduction process (GO:0055114)</t>
  </si>
  <si>
    <t>elongation factor 1-alpha; K03231 elongation factor 1-alpha (A)</t>
  </si>
  <si>
    <t>Elongation factor 1-alpha OS=Oryza sativa subsp. japonica GN=REFA1 PE=2 SV=2</t>
  </si>
  <si>
    <t>Elongation factor Tu C-terminal domain</t>
  </si>
  <si>
    <t>Elongation factor 1-alpha [Medicago truncatula]</t>
  </si>
  <si>
    <t>Mpo1G10300</t>
  </si>
  <si>
    <t>Molecular Function: nucleotide binding (GO:0000166),Molecular Function: ATP binding (GO:0005524),Molecular Function: nucleoside-triphosphatase activity (GO:0017111),Biological Process: protein metabolic process (GO:0019538)</t>
  </si>
  <si>
    <t>chaperone protein ClpB1; K03695 ATP-dependent Clp protease ATP-binding subunit ClpB (A)</t>
  </si>
  <si>
    <t>Chaperone protein ClpB1 OS=Arabidopsis thaliana GN=CLPB1 PE=1 SV=2</t>
  </si>
  <si>
    <t>Clp amino terminal domain, pathogenicity island component</t>
  </si>
  <si>
    <t>ATP-dependent chaperone ClpB [Medicago truncatula]</t>
  </si>
  <si>
    <t>Mpo1G1038L</t>
  </si>
  <si>
    <t>Molecular Function: voltage-gated potassium channel activity (GO:0005249),Molecular Function: protein binding (GO:0005515),Biological Process: potassium ion transport (GO:0006813),Biological Process: signal transduction (GO:0007165),Cellular Component: voltage-gated potassium channel complex (GO:0008076),Molecular Function: ADP binding (GO:0043531)</t>
  </si>
  <si>
    <t>NB-ARC domain</t>
  </si>
  <si>
    <t>NBS-containing resistance-like protein [Medicago truncatula]</t>
  </si>
  <si>
    <t>Mpo1G1053L</t>
  </si>
  <si>
    <t>Molecular Function: protein binding (GO:0005515),Cellular Component: nucleus (GO:0005634),Biological Process: DNA repair (GO:0006281)</t>
  </si>
  <si>
    <t>Probable WRKY transcription factor 19 OS=Arabidopsis thaliana GN=WRKY19 PE=2 SV=1</t>
  </si>
  <si>
    <t>disease resistance protein (TIR-NBS-LRR class) [Medicago truncatula]</t>
  </si>
  <si>
    <t>Mpo1G1058L</t>
  </si>
  <si>
    <t>Cellular Component: protein phosphatase type 2A complex (GO:0000159),Molecular Function: protein binding (GO:0005515),Biological Process: signal transduction (GO:0007165),Molecular Function: protein phosphatase type 2A regulator activity (GO:0008601),Molecular Function: ADP binding (GO:0043531)</t>
  </si>
  <si>
    <t>Leucine Rich repeats (2 copies)</t>
  </si>
  <si>
    <t>Mpo1G1074L</t>
  </si>
  <si>
    <t>Mpo1G10770</t>
  </si>
  <si>
    <t>KLHL17; kelch-like family member 17; K10454 kelch-like protein 17 (actinfilin) (A)</t>
  </si>
  <si>
    <t>F-box/kelch-repeat protein SKIP11 OS=Arabidopsis thaliana GN=SKIP11 PE=1 SV=2</t>
  </si>
  <si>
    <t>Kelch motif</t>
  </si>
  <si>
    <t>F-box/kelch-repeat protein [Medicago truncatula]</t>
  </si>
  <si>
    <t>Mpo1G1078L</t>
  </si>
  <si>
    <t>Molecular Function: protein binding (GO:0005515),Biological Process: defense response (GO:0006952),Biological Process: signal transduction (GO:0007165),Molecular Function: ADP binding (GO:0043531)</t>
  </si>
  <si>
    <t>Mpo1G1098L</t>
  </si>
  <si>
    <t>Molecular Function: DNA binding (GO:0003677),Molecular Function: protein kinase activity (GO:0004672),Molecular Function: protein tyrosine kinase activity (GO:0004713),Molecular Function: ATP binding (GO:0005524),Biological Process: regulation of DNA replication (GO:0006275),Biological Process: protein phosphorylation (GO:0006468),Molecular Function: DNA polymerase processivity factor activity (GO:0030337),Cellular Component: PCNA complex (GO:0043626)</t>
  </si>
  <si>
    <t>putative leucine-rich repeat receptor-like serine/threonine-protein kinase At2g04300; K04733 interleukin-1 receptor-associated kinase 4 [EC:2.7.11.1] (A)</t>
  </si>
  <si>
    <t>Leucine-rich repeat receptor-like serine/threonine-protein kinase At2g14510 OS=Arabidopsis thaliana GN=At2g14510 PE=2 SV=1</t>
  </si>
  <si>
    <t>Carbohydrate-binding protein of the ER</t>
  </si>
  <si>
    <t>Kinase-like protein [Medicago truncatula]</t>
  </si>
  <si>
    <t>Mpo1G11140</t>
  </si>
  <si>
    <t>Molecular Function: nucleotide binding (GO:0000166),Molecular Function: ATP binding (GO:0005524),Molecular Function: nucleoside-triphosphatase activity (GO:0017111)</t>
  </si>
  <si>
    <t>P-loop nucleoside triphosphate hydrolase superfamily protein; K08900 mitochondrial chaperone BCS1 (A)</t>
  </si>
  <si>
    <t>Probable mitochondrial chaperone BCS1-B OS=Dictyostelium discoideum GN=bcsl1b PE=3 SV=1</t>
  </si>
  <si>
    <t>ATPase family associated with various cellular activities (AAA)</t>
  </si>
  <si>
    <t>AAA-ATPase 1-like protein [Medicago truncatula]</t>
  </si>
  <si>
    <t>Mpo1G1114L</t>
  </si>
  <si>
    <t>Molecular Function: voltage-gated calcium channel activity (GO:0005245),Molecular Function: protein binding (GO:0005515),Cellular Component: voltage-gated calcium channel complex (GO:0005891),Biological Process: recognition of pollen (GO:0048544),Biological Process: calcium ion transmembrane transport (GO:0070588)</t>
  </si>
  <si>
    <t>G-type lectin S-receptor-like serine/threonine-protein kinase RKS1; K05349 beta-glucosidase [EC:3.2.1.21] (A)</t>
  </si>
  <si>
    <t>G-type lectin S-receptor-like serine/threonine-protein kinase At1g11330 OS=Arabidopsis thaliana GN=At1g11330 PE=2 SV=3</t>
  </si>
  <si>
    <t>Mpo1G1117L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,Cellular Component: integral to membrane (GO:0016021),Biological Process: recognition of pollen (GO:0048544)</t>
  </si>
  <si>
    <t>G-type lectin S-receptor-like serine/threonine-protein kinase At1g11330; K04733 interleukin-1 receptor-associated kinase 4 [EC:2.7.11.1] (A)</t>
  </si>
  <si>
    <t>Mpo1G1118L</t>
  </si>
  <si>
    <t>Molecular Function: 2,3-dihydro-2,3-dihydroxybenzoate dehydrogenase activity (GO:0008667),Biological Process: siderophore biosynthetic process (GO:0019290),Biological Process: recognition of pollen (GO:0048544),Biological Process: oxidation-reduction process (GO:0055114)</t>
  </si>
  <si>
    <t>Cysteine-rich receptor-like protein kinase [Medicago truncatula]</t>
  </si>
  <si>
    <t>Mpo1G11550</t>
  </si>
  <si>
    <t>Molecular Function: nucleic acid binding (GO:0003676),Molecular Function: RNA-directed RNA polymerase activity (GO:0003968)</t>
  </si>
  <si>
    <t>RNA-dependent RNA polymerase family protein; K11699 RNA-dependent RNA polymerase [EC:2.7.7.48] (A)</t>
  </si>
  <si>
    <t>RNA-dependent RNA polymerase 2 OS=Arabidopsis thaliana GN=RDR2 PE=1 SV=1</t>
  </si>
  <si>
    <t>RNA dependent RNA polymerase</t>
  </si>
  <si>
    <t>RNA-dependent RNA polymerase family protein [Medicago truncatula]</t>
  </si>
  <si>
    <t>Mpo1G15880</t>
  </si>
  <si>
    <t>Molecular Function: transferase activity, transferring acyl groups other than amino-acyl groups (GO:0016747)</t>
  </si>
  <si>
    <t>BAHD acyltransferase DCR; K19747 BAHD acyltransferase [EC:2.3.1.-] (A)</t>
  </si>
  <si>
    <t>anthranilate N-benzoyltransferase [Medicago truncatula]</t>
  </si>
  <si>
    <t>Mpo1G16890</t>
  </si>
  <si>
    <t>adenylyltransferase and sulfurtransferase MOCS3-like; K11996 adenylyltransferase and sulfurtransferase [EC:2.7.7.80] (A)</t>
  </si>
  <si>
    <t>Sulfite exporter TauE/SafE</t>
  </si>
  <si>
    <t>sulfite exporter TauE/SafE family protein [Medicago truncatula]</t>
  </si>
  <si>
    <t>Mpo1G18840</t>
  </si>
  <si>
    <t>Molecular Function: hydroxymethylglutaryl-CoA reductase (NADPH) activity (GO:0004420),Biological Process: coenzyme A metabolic process (GO:0015936),Molecular Function: coenzyme binding (GO:0050662),Biological Process: oxidation-reduction process (GO:0055114)</t>
  </si>
  <si>
    <t>3-hydroxy-3-methylglutaryl-coenzyme A reductase-like protein; K00021 hydroxymethylglutaryl-CoA reductase (NADPH) [EC:1.1.1.34] (A)</t>
  </si>
  <si>
    <t>3-hydroxy-3-methylglutaryl-coenzyme A reductase 1 OS=Solanum tuberosum GN=HMG1 PE=2 SV=1</t>
  </si>
  <si>
    <t>Hydroxymethylglutaryl-coenzyme A reductase</t>
  </si>
  <si>
    <t>3-hydroxy-3-methylglutaryl coenzyme A reductase [Medicago truncatula]</t>
  </si>
  <si>
    <t>Mpo1G19160</t>
  </si>
  <si>
    <t>LRR receptor-like serine/threonine-protein kinase EFR; K13428 LRR receptor-like serine/threonine-protein kinase EFR [EC:2.7.11.1] (A)</t>
  </si>
  <si>
    <t>Mpo1G20350</t>
  </si>
  <si>
    <t>Mpo1G2100</t>
  </si>
  <si>
    <t>heat shock 70 kDa protein; K03283 heat shock 70kDa protein 1/8 (A)</t>
  </si>
  <si>
    <t>Heat shock 70 kDa protein OS=Glycine max GN=HSP70 PE=3 SV=1</t>
  </si>
  <si>
    <t>Hsp70 protein</t>
  </si>
  <si>
    <t>Heat-shock protein [Medicago truncatula]</t>
  </si>
  <si>
    <t>Mpo1G21830</t>
  </si>
  <si>
    <t>Mpo1G22070</t>
  </si>
  <si>
    <t>Molecular Function: oxidoreductase activity (GO:0016491),Molecular Function: oxidoreductase activity, acting on paired donors, with incorporation or reduction of molecular oxygen, 2-oxoglutarate as one donor, and incorporation of one atom each of oxygen into both donors (GO:0016706),Biological Process: oxidation-reduction process (GO:0055114)</t>
  </si>
  <si>
    <t>bx6; benzoxazin 6 (EC:1.14.20.2); K13229 2,4-dihydroxy-1,4-benzoxazin-3-one-glucoside dioxygenase [EC:1.14.20.2] (A)</t>
  </si>
  <si>
    <t>1-aminocyclopropane-1-carboxylate oxidase homolog 12 OS=Arabidopsis thaliana GN=At5g59540 PE=2 SV=1</t>
  </si>
  <si>
    <t>non-haem dioxygenase in morphine synthesis N-terminal</t>
  </si>
  <si>
    <t>2OG-Fe(II) oxygenase family oxidoreductase [Medicago truncatula]</t>
  </si>
  <si>
    <t>Mpo1G22090</t>
  </si>
  <si>
    <t>Mpo1G22310</t>
  </si>
  <si>
    <t>Molecular Function: nucleotide binding (GO:0000166),Molecular Function: ATP binding (GO:0005524),Biological Process: transport (GO:0006810),Cellular Component: integral to membrane (GO:0016021),Molecular Function: ATPase activity (GO:0016887),Molecular Function: nucleoside-triphosphatase activity (GO:0017111),Molecular Function: ATPase activity, coupled to transmembrane movement of substances (GO:0042626),Biological Process: transmembrane transport (GO:0055085)</t>
  </si>
  <si>
    <t>ABC transporter C family member 14-like; K05665 ATP-binding cassette, subfamily C (CFTR/MRP), member 1 (A)</t>
  </si>
  <si>
    <t>ABC transporter C family member 14 OS=Arabidopsis thaliana GN=ABCC14 PE=1 SV=1</t>
  </si>
  <si>
    <t>Multidrug resistance protein ABC transporter family [Medicago truncatula]</t>
  </si>
  <si>
    <t>Mpo1G22430</t>
  </si>
  <si>
    <t>klhl17; kelch-like family member 17; K10454 kelch-like protein 17 (actinfilin) (A)</t>
  </si>
  <si>
    <t>galactose oxidase/kelch repeat protein [Medicago truncatula]</t>
  </si>
  <si>
    <t>Mpo1G22460</t>
  </si>
  <si>
    <t>Mpo1G22870</t>
  </si>
  <si>
    <t>Molecular Function: protein kinase activity (GO:0004672),Molecular Function: protein serine/threonine kinase activity (GO:0004674),Molecular Function: protein tyrosine kinase activity (GO:0004713),Molecular Function: ATP binding (GO:0005524),Biological Process: protein phosphorylation (GO:0006468),Biological Process: recognition of pollen (GO:0048544)</t>
  </si>
  <si>
    <t>S-locus glycoprotein domain</t>
  </si>
  <si>
    <t>Mpo1G22880</t>
  </si>
  <si>
    <t>Molecular Function: protein kinase activity (GO:0004672),Molecular Function: protein serine/threonine kinase activity (GO:0004674),Molecular Function: protein tyrosine kinase activity (GO:0004713),Molecular Function: protein binding (GO:0005515),Molecular Function: ATP binding (GO:0005524),Biological Process: protein phosphorylation (GO:0006468),Biological Process: recognition of pollen (GO:0048544)</t>
  </si>
  <si>
    <t>Domain of unknown function (DUF3403)</t>
  </si>
  <si>
    <t>Mpo1G22940</t>
  </si>
  <si>
    <t>Molecular Function: protein kinase activity (GO:0004672),Molecular Function: protein tyrosine kinase activity (GO:0004713),Molecular Function: ATP binding (GO:0005524),Biological Process: protein phosphorylation (GO:0006468),Biological Process: recognition of pollen (GO:0048544)</t>
  </si>
  <si>
    <t>Mpo1G22970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,Biological Process: recognition of pollen (GO:0048544)</t>
  </si>
  <si>
    <t>Mpo1G23350</t>
  </si>
  <si>
    <t>glycoside hydrolase family 1 protein; K01188 beta-glucosidase [EC:3.2.1.21] (A)</t>
  </si>
  <si>
    <t>Beta-glucosidase 12 OS=Oryza sativa subsp. japonica GN=BGLU12 PE=2 SV=2</t>
  </si>
  <si>
    <t>Glycosyl hydrolase family 1</t>
  </si>
  <si>
    <t>glycoside hydrolase family 1 protein [Medicago truncatula]</t>
  </si>
  <si>
    <t>Mpo1G23610</t>
  </si>
  <si>
    <t>probable leucine-rich repeat receptor-like serine/threonine-protein kinase At3g14840; K04733 interleukin-1 receptor-associated kinase 4 [EC:2.7.11.1] (A)</t>
  </si>
  <si>
    <t>Probable LRR receptor-like serine/threonine-protein kinase At1g53430 OS=Arabidopsis thaliana GN=At1g53430 PE=1 SV=1</t>
  </si>
  <si>
    <t>Mpo1G23620</t>
  </si>
  <si>
    <t>Molecular Function: protein kinase activity (GO:0004672),Molecular Function: protein tyrosine kinase activity (GO:0004713),Molecular Function: ATP binding (GO:0005524),Biological Process: protein phosphorylation (GO:0006468)</t>
  </si>
  <si>
    <t>Probable leucine-rich repeat receptor-like serine/threonine-protein kinase At3g14840 OS=Arabidopsis thaliana GN=LRR-RLK PE=2 SV=1</t>
  </si>
  <si>
    <t>Mpo1G23630</t>
  </si>
  <si>
    <t>Probable LRR receptor-like serine/threonine-protein kinase At1g53420 OS=Arabidopsis thaliana GN=At1g53420 PE=2 SV=2</t>
  </si>
  <si>
    <t>Mpo1G23710</t>
  </si>
  <si>
    <t>HXXXD-type acyl-transferase family protein [Medicago truncatula]</t>
  </si>
  <si>
    <t>Mpo1G23750</t>
  </si>
  <si>
    <t>ABC transporter family protein; K05666 ATP-binding cassette, subfamily C (CFTR/MRP), member 2 (A)</t>
  </si>
  <si>
    <t>ABC transporter C family member 10 OS=Arabidopsis thaliana GN=ABCC10 PE=2 SV=2</t>
  </si>
  <si>
    <t>ABC transporter transmembrane region</t>
  </si>
  <si>
    <t>ABC transporter family protein [Medicago truncatula]</t>
  </si>
  <si>
    <t>Mpo1G23810</t>
  </si>
  <si>
    <t>11-oxo-beta-amyrin 30-oxidase OS=Glycyrrhiza uralensis GN=CYP72A154 PE=1 SV=1</t>
  </si>
  <si>
    <t>PREDICTED: 11-oxo-beta-amyrin 30-oxidase-like [Cicer arietinum]</t>
  </si>
  <si>
    <t>Mpo1G23890</t>
  </si>
  <si>
    <t>FRK1; FLG22-induced receptor-like kinase 1; K16224 senescence-induced receptor-like serine/threonine-protein kinase (A)</t>
  </si>
  <si>
    <t>Probable LRR receptor-like serine/threonine-protein kinase At1g05700 OS=Arabidopsis thaliana GN=At1g05700 PE=2 SV=1</t>
  </si>
  <si>
    <t>Mpo1G23900</t>
  </si>
  <si>
    <t>probable LRR receptor-like serine/threonine-protein kinase At1g56140; K04733 interleukin-1 receptor-associated kinase 4 [EC:2.7.11.1] (A)</t>
  </si>
  <si>
    <t>Probable LRR receptor-like serine/threonine-protein kinase At1g56130 OS=Arabidopsis thaliana GN=At1g56130 PE=2 SV=2</t>
  </si>
  <si>
    <t>LRR receptor-like kinase, putative [Medicago truncatula]</t>
  </si>
  <si>
    <t>Mpo1G23910</t>
  </si>
  <si>
    <t>Mpo1G24090</t>
  </si>
  <si>
    <t>G-type lectin S-receptor-like serine/threonine-protein kinase CES101 OS=Arabidopsis thaliana GN=CES101 PE=2 SV=2</t>
  </si>
  <si>
    <t>Protein kinase domain</t>
  </si>
  <si>
    <t>Mpo1G24100</t>
  </si>
  <si>
    <t>G-type lectin S-receptor-like serine/threonine-protein kinase B120 OS=Arabidopsis thaliana GN=B120 PE=2 SV=1</t>
  </si>
  <si>
    <t>Mpo1G24150</t>
  </si>
  <si>
    <t>Mpo1G24160</t>
  </si>
  <si>
    <t>G-type lectin S-receptor-like serine/threonine-protein kinase RKS1 OS=Arabidopsis thaliana GN=RKS1 PE=3 SV=3</t>
  </si>
  <si>
    <t>Mpo1G24180</t>
  </si>
  <si>
    <t>D-mannose binding lectin</t>
  </si>
  <si>
    <t>Mpo1G24320</t>
  </si>
  <si>
    <t>Mpo1G24980</t>
  </si>
  <si>
    <t>Leucine-rich repeat family protein / protein kinase family protein [Medicago truncatula]</t>
  </si>
  <si>
    <t>Mpo1G24990</t>
  </si>
  <si>
    <t>LRR receptor-like serine/threonine-protein kinase FLS2; K13420 LRR receptor-like serine/threonine-protein kinase FLS2 [EC:2.7.11.1] (A)</t>
  </si>
  <si>
    <t>Mpo1G25560</t>
  </si>
  <si>
    <t>RecName: Full=11-oxo-beta-amyrin 30-oxidase; AltName: Full=Cytochrome P450 72A63 [Medicago truncatula]</t>
  </si>
  <si>
    <t>Mpo1G25780</t>
  </si>
  <si>
    <t>Mpo1G25820</t>
  </si>
  <si>
    <t>ABC transporter C family member 8-like; K05665 ATP-binding cassette, subfamily C (CFTR/MRP), member 1 (A)</t>
  </si>
  <si>
    <t>ABC transporter C family member 8 OS=Arabidopsis thaliana GN=ABCC8 PE=2 SV=3</t>
  </si>
  <si>
    <t>ABC transporter C family member [Medicago truncatula]</t>
  </si>
  <si>
    <t>Mpo1G26240</t>
  </si>
  <si>
    <t>UDP-glucosyltransferase family protein; K08237 hydroquinone glucosyltransferase [EC:2.4.1.218] (A)</t>
  </si>
  <si>
    <t>Hydroquinone glucosyltransferase OS=Rauvolfia serpentina GN=AS PE=1 SV=1</t>
  </si>
  <si>
    <t>Mpo1G27020</t>
  </si>
  <si>
    <t>1-aminocyclopropane-1-carboxylate oxidase homolog 1 OS=Arabidopsis thaliana GN=At1g06620 PE=2 SV=1</t>
  </si>
  <si>
    <t>1-aminocyclopropane-1-carboxylate oxidase-like protein [Medicago truncatula]</t>
  </si>
  <si>
    <t>Mpo1G27220</t>
  </si>
  <si>
    <t>putative ABC transporter C family member 15; K05665 ATP-binding cassette, subfamily C (CFTR/MRP), member 1 (A)</t>
  </si>
  <si>
    <t>ABC transporter C family member 9 OS=Arabidopsis thaliana GN=ABCC9 PE=2 SV=2</t>
  </si>
  <si>
    <t>PREDICTED: putative ABC transporter C family member 15 [Cicer arietinum]</t>
  </si>
  <si>
    <t>Mpo1G27230</t>
  </si>
  <si>
    <t>Mpo1G27360</t>
  </si>
  <si>
    <t>Molecular Function: zinc ion binding (GO:0008270),Molecular Function: oxidoreductase activity (GO:0016491),Molecular Function: transferase activity, transferring acyl groups other than amino-acyl groups (GO:0016747),Biological Process: oxidation-reduction process (GO:0055114)</t>
  </si>
  <si>
    <t>2-alkenal reductase (NADP(+)-dependent) OS=Nicotiana tabacum GN=DBR PE=1 SV=1</t>
  </si>
  <si>
    <t>Mpo1G27960</t>
  </si>
  <si>
    <t>putative disease resistance protein RGA4; K19613 leucine-rich repeat protein SHOC2 (A)</t>
  </si>
  <si>
    <t>Putative disease resistance protein RGA4 OS=Solanum bulbocastanum GN=RGA4 PE=2 SV=1</t>
  </si>
  <si>
    <t>Nbs-lrr resistance protein [Medicago truncatula]</t>
  </si>
  <si>
    <t>Mpo1G28040</t>
  </si>
  <si>
    <t>Molecular Function: iron ion binding (GO:0005506),Molecular Function: protein binding (GO:0005515),Molecular Function: lipoxygenase activity (GO:0016165),Molecular Function: oxidoreductase activity, acting on single donors with incorporation of molecular oxygen, incorporation of two atoms of oxygen (GO:0016702),Molecular Function: metal ion binding (GO:0046872),Biological Process: oxidation-reduction process (GO:0055114)</t>
  </si>
  <si>
    <t>PLAT/LH2 domain lipoxygenase family protein; K00454 lipoxygenase [EC:1.13.11.12] (A)</t>
  </si>
  <si>
    <t>Linoleate 9S-lipoxygenase 5, chloroplastic OS=Arabidopsis thaliana GN=LOX5 PE=2 SV=2</t>
  </si>
  <si>
    <t>PLAT/LH2 domain</t>
  </si>
  <si>
    <t>Lipoxygenase [Medicago truncatula]</t>
  </si>
  <si>
    <t>Mpo1G28180</t>
  </si>
  <si>
    <t>Molecular Function: triglyceride lipase activity (GO:0004806),Molecular Function: GTP binding (GO:0005525),Biological Process: lipid metabolic process (GO:0006629)</t>
  </si>
  <si>
    <t>protein EDS1L-like; K18875 enhanced disease susceptibility 1 protein (A)</t>
  </si>
  <si>
    <t>Protein EDS1B OS=Arabidopsis thaliana GN=EDS1B PE=1 SV=1</t>
  </si>
  <si>
    <t>50S ribosome-binding GTPase</t>
  </si>
  <si>
    <t>lipase class 3 family protein [Medicago truncatula]</t>
  </si>
  <si>
    <t>Mpo1G28740</t>
  </si>
  <si>
    <t>Biological Process: recognition of pollen (GO:0048544)</t>
  </si>
  <si>
    <t>Mpo1G29220</t>
  </si>
  <si>
    <t>probable leucine-rich repeat receptor-like protein kinase At2g28990; K04733 interleukin-1 receptor-associated kinase 4 [EC:2.7.11.1] (A)</t>
  </si>
  <si>
    <t>LRR receptor-like kinase plant-like protein [Medicago truncatula]</t>
  </si>
  <si>
    <t>Mpo1G29230</t>
  </si>
  <si>
    <t>LRR receptor-like kinase plant [Medicago truncatula]</t>
  </si>
  <si>
    <t>Mpo1G29310</t>
  </si>
  <si>
    <t>hypothetical protein; K16224 senescence-induced receptor-like serine/threonine-protein kinase (A)</t>
  </si>
  <si>
    <t>Putative leucine-rich repeat receptor-like protein kinase At2g19210 OS=Arabidopsis thaliana GN=At2g19210 PE=3 SV=1</t>
  </si>
  <si>
    <t>Mpo1G29320</t>
  </si>
  <si>
    <t>Premnaspirodiene oxygenase OS=Hyoscyamus muticus GN=CYP71D55 PE=1 SV=1</t>
  </si>
  <si>
    <t>Mpo1G29640</t>
  </si>
  <si>
    <t>Molecular Function: nucleotide binding (GO:0000166),Molecular Function: ATP binding (GO:0005524),Molecular Function: ATPase activity (GO:0016887),Molecular Function: nucleoside-triphosphatase activity (GO:0017111)</t>
  </si>
  <si>
    <t>hypothetical protein; K05666 ATP-binding cassette, subfamily C (CFTR/MRP), member 2 (A)</t>
  </si>
  <si>
    <t>ABC transporter-like family-protein [Medicago truncatula]</t>
  </si>
  <si>
    <t>Mpo1G29650</t>
  </si>
  <si>
    <t>Mpo1G29670</t>
  </si>
  <si>
    <t>Molecular Function: ATP binding (GO:0005524),Biological Process: transport (GO:0006810),Cellular Component: integral to membrane (GO:0016021),Molecular Function: ATPase activity (GO:0016887),Molecular Function: ATPase activity, coupled to transmembrane movement of substances (GO:0042626),Biological Process: transmembrane transport (GO:0055085)</t>
  </si>
  <si>
    <t>multidrug resistance-associated protein [Medicago truncatula]</t>
  </si>
  <si>
    <t>Mpo1G29870</t>
  </si>
  <si>
    <t>Molecular Function: nucleotide binding (GO:0000166),Molecular Function: protein binding (GO:0005515),Biological Process: defense response (GO:0006952),Biological Process: signal transduction (GO:0007165),Molecular Function: nucleoside-triphosphatase activity (GO:0017111),Molecular Function: ADP binding (GO:0043531)</t>
  </si>
  <si>
    <t>Mpo1G29880</t>
  </si>
  <si>
    <t>Mpo1G29890</t>
  </si>
  <si>
    <t>Disease resistance protein RML1B OS=Arabidopsis thaliana GN=RLM1B PE=2 SV=1</t>
  </si>
  <si>
    <t>NBS resistance protein [Medicago truncatula]</t>
  </si>
  <si>
    <t>Mpo1G30120</t>
  </si>
  <si>
    <t>Mpo1G30130</t>
  </si>
  <si>
    <t>MATH (meprin and TRAF-C-like) domain protein; K11838 ubiquitin carboxyl-terminal hydrolase 7 [EC:3.4.19.12] (A)</t>
  </si>
  <si>
    <t>Mpo1G30570</t>
  </si>
  <si>
    <t>Protein SUPPRESSOR OF npr1-1, CONSTITUTIVE 1 OS=Arabidopsis thaliana GN=SNC1 PE=1 SV=3</t>
  </si>
  <si>
    <t>Mpo1G30580</t>
  </si>
  <si>
    <t>Putative disease resistance protein At4g11170 OS=Arabidopsis thaliana GN=At4g11170 PE=2 SV=1</t>
  </si>
  <si>
    <t>Mpo1G30590</t>
  </si>
  <si>
    <t>Mpo1G30860</t>
  </si>
  <si>
    <t>linoleate 13S-lipoxygenase 2-1, related protein; K00454 lipoxygenase [EC:1.13.11.12] (A)</t>
  </si>
  <si>
    <t>Linoleate 13S-lipoxygenase 3-1, chloroplastic OS=Solanum tuberosum GN=LOX3.1 PE=1 SV=1</t>
  </si>
  <si>
    <t>Mpo1G32490</t>
  </si>
  <si>
    <t>Leucine-rich repeat containing protein; K19613 leucine-rich repeat protein SHOC2 (A)</t>
  </si>
  <si>
    <t>NBS-LRR type disease resistance protein [Medicago truncatula]</t>
  </si>
  <si>
    <t>Mpo1G32970</t>
  </si>
  <si>
    <t>Mpo1G33290</t>
  </si>
  <si>
    <t>Molecular Function: nucleotide binding (GO:0000166),Biological Process: defense response (GO:0006952),Molecular Function: nucleoside-triphosphatase activity (GO:0017111),Molecular Function: ADP binding (GO:0043531)</t>
  </si>
  <si>
    <t>disease resistance protein RPS2-like; K13459 disease resistance protein RPS2 (A)</t>
  </si>
  <si>
    <t>Disease resistance protein At4g27190 OS=Arabidopsis thaliana GN=At4g27190 PE=2 SV=1</t>
  </si>
  <si>
    <t>PREDICTED: uncharacterized protein LOC101507264 [Cicer arietinum]</t>
  </si>
  <si>
    <t>Mpo1G34080</t>
  </si>
  <si>
    <t>Molecular Function: protein binding (GO:0005515),Biological Process: defense response (GO:0006952),Molecular Function: ADP binding (GO:0043531)</t>
  </si>
  <si>
    <t>disease resistance protein (CC-NBS-LRR class) family protein; K13457 disease resistance protein RPM1 (A)</t>
  </si>
  <si>
    <t>Disease resistance protein RPM1 OS=Arabidopsis thaliana GN=RPM1 PE=1 SV=1</t>
  </si>
  <si>
    <t>Mpo1G34560</t>
  </si>
  <si>
    <t>heat shock cognate 70 kDa protein; K03283 heat shock 70kDa protein 1/8 (A)</t>
  </si>
  <si>
    <t>Heat shock cognate 70 kDa protein OS=Petunia hybrida GN=HSP70 PE=2 SV=1</t>
  </si>
  <si>
    <t>heat shock cognate 70 kDa protein [Medicago truncatula]</t>
  </si>
  <si>
    <t>Mpo1G34580</t>
  </si>
  <si>
    <t>PREDICTED: uncharacterized protein LOC100797322 isoform X1 [Glycine max]</t>
  </si>
  <si>
    <t>Mpo1G35380</t>
  </si>
  <si>
    <t>F-box/LRR protein, putative; K03360 F-box and leucine-rich repeat protein GRR1 (A)</t>
  </si>
  <si>
    <t>F-box/LRR-repeat protein 2 OS=Pongo abelii GN=FBXL2 PE=2 SV=1</t>
  </si>
  <si>
    <t>F-box/LRR-repeat protein [Medicago truncatula]</t>
  </si>
  <si>
    <t>Mpo1G36070</t>
  </si>
  <si>
    <t>Mpo1G5290</t>
  </si>
  <si>
    <t>Pleiotropic drug resistance protein 3 OS=Nicotiana tabacum GN=PDR3 PE=2 SV=1</t>
  </si>
  <si>
    <t>ABC-transporter extracellular N-terminal</t>
  </si>
  <si>
    <t>Mpo1G6530</t>
  </si>
  <si>
    <t>hypothetical protein MTR_5g016650 [Medicago truncatula]</t>
  </si>
  <si>
    <t>Mpo1G6660</t>
  </si>
  <si>
    <t>putative pirin-like protein At3g59260; K06911 uncharacterized protein (A)</t>
  </si>
  <si>
    <t>Probable FBD-associated F-box protein At1g32375 OS=Arabidopsis thaliana GN=At1g32375 PE=3 SV=2</t>
  </si>
  <si>
    <t>F-box protein [Medicago truncatula]</t>
  </si>
  <si>
    <t>Mpo1G6830</t>
  </si>
  <si>
    <t>Biological Process: defense response (GO:0006952),Molecular Function: ADP binding (GO:0043531)</t>
  </si>
  <si>
    <t>putative disease resistance protein RGA3; K19613 leucine-rich repeat protein SHOC2 (A)</t>
  </si>
  <si>
    <t>Putative disease resistance protein RGA3 OS=Solanum bulbocastanum GN=RGA3 PE=2 SV=2</t>
  </si>
  <si>
    <t>LRR and NB-ARC domain disease resistance protein [Medicago truncatula]</t>
  </si>
  <si>
    <t>Mpo1G7170</t>
  </si>
  <si>
    <t>abscisate beta-glucosyltransferase-like; K14595 abscisate beta-glucosyltransferase [EC:2.4.1.263] (A)</t>
  </si>
  <si>
    <t>Mpo1G7180</t>
  </si>
  <si>
    <t>Mpo1G7200</t>
  </si>
  <si>
    <t>Mpo1G7220</t>
  </si>
  <si>
    <t>Mpo1G9360</t>
  </si>
  <si>
    <t>hypothetical protein; K08711 ATP-binding cassette, subfamily G (WHITE), member 2, PDR (A)</t>
  </si>
  <si>
    <t>ABC transporter G family member 32 OS=Arabidopsis thaliana GN=ABCG32 PE=1 SV=1</t>
  </si>
  <si>
    <t>Mpo2G0076L</t>
  </si>
  <si>
    <t>Molecular Function: protein binding (GO:0005515),Cellular Component: integral to membrane (GO:0016021),Molecular Function: ADP binding (GO:0043531)</t>
  </si>
  <si>
    <t>Mpo2G0077L</t>
  </si>
  <si>
    <t>Molecular Function: protein binding (GO:0005515),Cellular Component: extracellular region (GO:0005576),Biological Process: pathogenesis (GO:0009405)</t>
  </si>
  <si>
    <t>Mpo2G0108L</t>
  </si>
  <si>
    <t>LRR receptor-like serine/threonine-protein kinase GSO1 OS=Arabidopsis thaliana GN=GSO1 PE=2 SV=1</t>
  </si>
  <si>
    <t>Mpo2G0109L</t>
  </si>
  <si>
    <t>Molecular Function: thyroid-stimulating hormone receptor activity (GO:0004996),Molecular Function: protein binding (GO:0005515),Biological Process: G-protein coupled receptor signaling pathway (GO:0007186),Cellular Component: integral to membrane (GO:0016021)</t>
  </si>
  <si>
    <t>Di-glucose binding protein with Kinesin motor domain; K10406 kinesin family member C2/C3 (A)</t>
  </si>
  <si>
    <t>Receptor-like protein 12 OS=Arabidopsis thaliana GN=RLP12 PE=2 SV=2</t>
  </si>
  <si>
    <t>verticillium wilt resistance-like protein [Medicago truncatula]</t>
  </si>
  <si>
    <t>Mpo2G0111L</t>
  </si>
  <si>
    <t>Biological Process: nucleotide catabolic process (GO:0009166),Molecular Function: hydrolase activity (GO:0016787)</t>
  </si>
  <si>
    <t>verticillium wilt disease resistance protein [Medicago truncatula]</t>
  </si>
  <si>
    <t>Mpo2G0114L</t>
  </si>
  <si>
    <t>Mpo2G0115L</t>
  </si>
  <si>
    <t>Verticillium wilt disease resistance protein [Medicago truncatula]</t>
  </si>
  <si>
    <t>Mpo2G0116L</t>
  </si>
  <si>
    <t>tyrosine/DOPA decarboxylase; K01592 tyrosine decarboxylase [EC:4.1.1.25] (A)</t>
  </si>
  <si>
    <t>Protein of unknown function (DUF674)</t>
  </si>
  <si>
    <t>DUF674 family protein [Medicago truncatula]</t>
  </si>
  <si>
    <t>Mpo2G0117L</t>
  </si>
  <si>
    <t>Molecular Function: protein binding (GO:0005515),Biological Process: G-protein coupled receptor signaling pathway (GO:0007186),Biological Process: negative regulation of adenylate cyclase activity (GO:0007194),Cellular Component: integral to membrane (GO:0016021),Molecular Function: G-protein coupled purinergic nucleotide receptor activity (GO:0045028)</t>
  </si>
  <si>
    <t>Mpo2G0124L</t>
  </si>
  <si>
    <t>Cellular Component: nucleus (GO:0005634),Biological Process: DNA repair (GO:0006281)</t>
  </si>
  <si>
    <t>Mpo2G0126L</t>
  </si>
  <si>
    <t>Molecular Function: structural molecule activity (GO:0005198),Molecular Function: protein binding (GO:0005515),Cellular Component: viral capsid (GO:0019028)</t>
  </si>
  <si>
    <t>Mpo2G0128L</t>
  </si>
  <si>
    <t>Probable LRR receptor-like serine/threonine-protein kinase At4g26540 OS=Arabidopsis thaliana GN=At4g26540 PE=2 SV=1</t>
  </si>
  <si>
    <t>Mpo2G0154L</t>
  </si>
  <si>
    <t>Cellular Component: nucleus (GO:0005634),Molecular Function: exodeoxyribonuclease III activity (GO:0008853)</t>
  </si>
  <si>
    <t>TMV resistance protein N-like; K19613 leucine-rich repeat protein SHOC2 (A)</t>
  </si>
  <si>
    <t>PREDICTED: uncharacterized protein LOC101511908 isoform X3 [Cicer arietinum]</t>
  </si>
  <si>
    <t>Mpo2G0157L</t>
  </si>
  <si>
    <t>Molecular Function: DNA binding (GO:0003677),Molecular Function: triglyceride lipase activity (GO:0004806),Biological Process: regulation of transcription, DNA-dependent (GO:0006355),Biological Process: lipid metabolic process (GO:0006629)</t>
  </si>
  <si>
    <t>Mpo2G0175L</t>
  </si>
  <si>
    <t>Molecular Function: protein binding (GO:0005515),Biological Process: intracellular protein transport (GO:0006886)</t>
  </si>
  <si>
    <t>klhl3; kelch-like family member 3; K10443 kelch-like protein 2/3 (A)</t>
  </si>
  <si>
    <t>Mpo2G0187L</t>
  </si>
  <si>
    <t>Molecular Function: hydrolase activity, hydrolyzing O-glycosyl compounds (GO:0004553),Molecular Function: protein binding (GO:0005515),Biological Process: carbohydrate metabolic process (GO:0005975)</t>
  </si>
  <si>
    <t>vesicle-fusing ATPase-like; K06027 vesicle-fusing ATPase [EC:3.6.4.6] (A)</t>
  </si>
  <si>
    <t>Mpo2G0209L</t>
  </si>
  <si>
    <t>Molecular Function: DNA binding (GO:0003677),Molecular Function: protein tyrosine phosphatase activity (GO:0004725),Molecular Function: iron ion binding (GO:0005506),Biological Process: regulation of transcription, DNA-dependent (GO:0006355),Biological Process: protein dephosphorylation (GO:0006470),Molecular Function: electron carrier activity (GO:0009055),Molecular Function: oxidoreductase activity, acting on paired donors, with incorporation or reduction of molecular oxygen (GO:0016705),Molecular Function: heme binding (GO:0020037),Biological Process: oxidation-reduction process (GO:0055114)</t>
  </si>
  <si>
    <t>cytochrome P450 family 71 protein; K17854 cytochrome P450, family 2, subfamily K (A)</t>
  </si>
  <si>
    <t>Cytochrome P450 83B1 OS=Arabidopsis thaliana GN=CYP83B1 PE=1 SV=1</t>
  </si>
  <si>
    <t>cytochrome P450 monooxygenase CYP83E8 [Medicago truncatula]</t>
  </si>
  <si>
    <t>Mpo2G0222L</t>
  </si>
  <si>
    <t>FTSH protease; K08955 ATP-dependent metalloprotease [EC:3.4.24.-] (A)</t>
  </si>
  <si>
    <t>Mpo2G0268L</t>
  </si>
  <si>
    <t>Molecular Function: nucleotide binding (GO:0000166),Cellular Component: gamma-tubulin complex (GO:0000930),Molecular Function: protein binding (GO:0005515),Biological Process: microtubule nucleation (GO:0007020),Biological Process: signal transduction (GO:0007165),Molecular Function: nucleoside-triphosphatase activity (GO:0017111),Biological Process: cytoplasmic microtubule organization (GO:0031122),Molecular Function: ADP binding (GO:0043531)</t>
  </si>
  <si>
    <t>Mpo2G0275L</t>
  </si>
  <si>
    <t>Molecular Function: GABA-A receptor activity (GO:0004890),Biological Process: chloride transport (GO:0006821),Biological Process: gamma-aminobutyric acid signaling pathway (GO:0007214),Cellular Component: integral to membrane (GO:0016021)</t>
  </si>
  <si>
    <t>hypothetical protein MTR_5g045210 [Medicago truncatula]</t>
  </si>
  <si>
    <t>Mpo2G0379L</t>
  </si>
  <si>
    <t>Molecular Function: glycerol-3-phosphate dehydrogenase activity (GO:0004368),Molecular Function: protein kinase activity (GO:0004672),Molecular Function: protein tyrosine kinase activity (GO:0004713),Molecular Function: protein binding (GO:0005515),Molecular Function: ATP binding (GO:0005524),Biological Process: glycerol-3-phosphate metabolic process (GO:0006072),Biological Process: protein phosphorylation (GO:0006468),Cellular Component: glycerol-3-phosphate dehydrogenase complex (GO:0009331),Biological Process: recognition of pollen (GO:0048544),Biological Process: oxidation-reduction process (GO:0055114)</t>
  </si>
  <si>
    <t>Mpo2G0441L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,Cellular Component: membrane (GO:0016020)</t>
  </si>
  <si>
    <t>receptor-like kinase, putative [Medicago truncatula]</t>
  </si>
  <si>
    <t>Mpo2G0761L</t>
  </si>
  <si>
    <t>Beta-glucosidase 24 OS=Oryza sativa subsp. japonica GN=BGLU24 PE=2 SV=1</t>
  </si>
  <si>
    <t>Mpo2G0818L</t>
  </si>
  <si>
    <t>Molecular Function: mannosyl-oligosaccharide 1,2-alpha-mannosidase activity (GO:0004571),Molecular Function: protein kinase activity (GO:0004672),Molecular Function: protein tyrosine kinase activity (GO:0004713),Molecular Function: calcium ion binding (GO:0005509),Molecular Function: ATP binding (GO:0005524),Biological Process: protein phosphorylation (GO:0006468),Biological Process: nitrogen compound metabolic process (GO:0006807),Cellular Component: membrane (GO:0016020)</t>
  </si>
  <si>
    <t>receptor-like kinase; K04733 interleukin-1 receptor-associated kinase 4 [EC:2.7.11.1] (A)</t>
  </si>
  <si>
    <t>Glycerophosphodiester phosphodiesterase protein kinase domain-containing GDPDL2 OS=Arabidopsis thaliana GN=GDPDL2 PE=1 SV=1</t>
  </si>
  <si>
    <t>Mpo2G0880</t>
  </si>
  <si>
    <t>receptor-like protein [Medicago truncatula]</t>
  </si>
  <si>
    <t>Mpo2G0884L</t>
  </si>
  <si>
    <t>Molecular Function: DNA binding (GO:0003677),Molecular Function: ligand-activated sequence-specific DNA binding RNA polymerase II transcription factor activity (GO:0004879),Cellular Component: nucleus (GO:0005634),Biological Process: regulation of transcription, DNA-dependent (GO:0006355),Molecular Function: ADP binding (GO:0043531)</t>
  </si>
  <si>
    <t>Mpo2G0888L</t>
  </si>
  <si>
    <t>Molecular Function: protein kinase activity (GO:0004672),Molecular Function: protein serine/threonine kinase activity (GO:0004674),Molecular Function: protein tyrosine kinase activity (GO:0004713),Molecular Function: potassium channel activity (GO:0005267),Molecular Function: ATP binding (GO:0005524),Biological Process: protein phosphorylation (GO:0006468),Cellular Component: membrane (GO:0016020),Biological Process: recognition of pollen (GO:0048544),Biological Process: potassium ion transmembrane transport (GO:0071805)</t>
  </si>
  <si>
    <t>hypothetical protein; K04730 interleukin-1 receptor-associated kinase 1 [EC:2.7.11.1] (A)</t>
  </si>
  <si>
    <t>Mpo2G0954L</t>
  </si>
  <si>
    <t>Biological Process: ciliary or bacterial-type flagellar motility (GO:0001539),Molecular Function: motor activity (GO:0003774),Molecular Function: protein kinase activity (GO:0004672),Molecular Function: protein tyrosine kinase activity (GO:0004713),Molecular Function: protein binding (GO:0005515),Molecular Function: ATP binding (GO:0005524),Biological Process: protein phosphorylation (GO:0006468),Cellular Component: bacterial-type flagellum basal body, distal rod, L ring (GO:0009427),Biological Process: recognition of pollen (GO:0048544)</t>
  </si>
  <si>
    <t>G-type lectin S-receptor-like serine/threonine-protein kinase At4g03230; K04733 interleukin-1 receptor-associated kinase 4 [EC:2.7.11.1] (A)</t>
  </si>
  <si>
    <t>Mpo2G0970</t>
  </si>
  <si>
    <t>CYP72A67; cytochrome P450 72A15; K07428 cytochrome P450, family 4, subfamily X [EC:1.14.14.1] (A)</t>
  </si>
  <si>
    <t>Cytochrome P450 72A15 OS=Arabidopsis thaliana GN=CYP72A15 PE=2 SV=1</t>
  </si>
  <si>
    <t>cytochrome P450 monooxygenase [Medicago truncatula]</t>
  </si>
  <si>
    <t>Mpo2G0970L</t>
  </si>
  <si>
    <t>Molecular Function: DNA binding (GO:0003677),Molecular Function: protein kinase activity (GO:0004672),Molecular Function: protein tyrosine kinase activity (GO:0004713),Molecular Function: ATP binding (GO:0005524),Biological Process: regulation of transcription, DNA-dependent (GO:0006355),Biological Process: protein phosphorylation (GO:0006468),Molecular Function: carbohydrate binding (GO:0030246)</t>
  </si>
  <si>
    <t>L-type lectin-domain containing receptor kinase IX.1-like; K04730 interleukin-1 receptor-associated kinase 1 [EC:2.7.11.1] (A)</t>
  </si>
  <si>
    <t>L-type lectin-domain containing receptor kinase IX.1 OS=Arabidopsis thaliana GN=LECRK91 PE=2 SV=1</t>
  </si>
  <si>
    <t>Mpo2G0971L</t>
  </si>
  <si>
    <t>Molecular Function: protein kinase activity (GO:0004672),Molecular Function: protein tyrosine kinase activity (GO:0004713),Molecular Function: ATP binding (GO:0005524),Biological Process: protein phosphorylation (GO:0006468),Molecular Function: carbohydrate binding (GO:0030246)</t>
  </si>
  <si>
    <t>Legume lectin domain</t>
  </si>
  <si>
    <t>Mpo2G0972L</t>
  </si>
  <si>
    <t>Molecular Function: protein kinase activity (GO:0004672),Molecular Function: protein tyrosine kinase activity (GO:0004713),Molecular Function: voltage-gated potassium channel activity (GO:0005249),Molecular Function: ATP binding (GO:0005524),Biological Process: protein phosphorylation (GO:0006468),Biological Process: potassium ion transport (GO:0006813),Cellular Component: membrane (GO:0016020),Molecular Function: carbohydrate binding (GO:0030246)</t>
  </si>
  <si>
    <t>Lectin-domain containing receptor kinase A4.1 [Medicago truncatula]</t>
  </si>
  <si>
    <t>Mpo2G0973L</t>
  </si>
  <si>
    <t>Molecular Function: cytochrome-c oxidase activity (GO:0004129),Molecular Function: protein kinase activity (GO:0004672),Molecular Function: protein tyrosine kinase activity (GO:0004713),Molecular Function: iron ion binding (GO:0005506),Molecular Function: ATP binding (GO:0005524),Biological Process: protein phosphorylation (GO:0006468),Molecular Function: electron carrier activity (GO:0009055),Biological Process: aerobic respiration (GO:0009060),Cellular Component: integral to membrane (GO:0016021),Molecular Function: heme binding (GO:0020037),Molecular Function: carbohydrate binding (GO:0030246),Biological Process: oxidation-reduction process (GO:0055114)</t>
  </si>
  <si>
    <t>Lectin receptor-like kinase Tg-20 [Medicago truncatula]</t>
  </si>
  <si>
    <t>Mpo2G0980L</t>
  </si>
  <si>
    <t>Molecular Function: nucleotide binding (GO:0000166),Molecular Function: ATP binding (GO:0005524),Biological Process: transport (GO:0006810),Molecular Function: porin activity (GO:0015288),Cellular Component: membrane (GO:0016020),Molecular Function: ATPase activity (GO:0016887),Molecular Function: nucleoside-triphosphatase activity (GO:0017111)</t>
  </si>
  <si>
    <t>hypothetical protein; K05681 ATP-binding cassette, subfamily G (WHITE), member 2 (A)</t>
  </si>
  <si>
    <t>ABC transporter G family member 11 OS=Arabidopsis thaliana GN=ABCG11 PE=1 SV=1</t>
  </si>
  <si>
    <t>white-brown-complex ABC transporter family protein [Medicago truncatula]</t>
  </si>
  <si>
    <t>Mpo2G11530</t>
  </si>
  <si>
    <t>heat shock cognate 70 kDa-like protein; K09490 heat shock 70kDa protein 5 (A)</t>
  </si>
  <si>
    <t>Luminal-binding protein 4 OS=Nicotiana tabacum GN=BIP4 PE=2 SV=1</t>
  </si>
  <si>
    <t>heat shock cognate 70 kDa-like protein [Medicago truncatula]</t>
  </si>
  <si>
    <t>Mpo2G11570</t>
  </si>
  <si>
    <t>heat shock 70 kDa protein; K09490 heat shock 70kDa protein 5 (A)</t>
  </si>
  <si>
    <t>Luminal-binding protein 5 OS=Nicotiana tabacum GN=BIP5 PE=2 SV=1</t>
  </si>
  <si>
    <t>heat shock 70 kDa protein [Medicago truncatula]</t>
  </si>
  <si>
    <t>Mpo2G1200L</t>
  </si>
  <si>
    <t>Probable mediator of RNA polymerase II transcription subunit 37c OS=Arabidopsis thaliana GN=MED37C PE=1 SV=1</t>
  </si>
  <si>
    <t>Heat shock protein [Medicago truncatula]</t>
  </si>
  <si>
    <t>Mpo2G15820</t>
  </si>
  <si>
    <t>Mpo2G15850</t>
  </si>
  <si>
    <t>TMV resistance protein N [Glycine soja]</t>
  </si>
  <si>
    <t>Mpo2G16880</t>
  </si>
  <si>
    <t>hypothetical protein; K13428 LRR receptor-like serine/threonine-protein kinase EFR [EC:2.7.11.1] (A)</t>
  </si>
  <si>
    <t>LRR receptor-like serine/threonine-protein kinase EFR OS=Arabidopsis thaliana GN=EFR PE=1 SV=1</t>
  </si>
  <si>
    <t>Receptor protein kinase-like protein [Medicago truncatula]</t>
  </si>
  <si>
    <t>Mpo2G1690</t>
  </si>
  <si>
    <t>Putative disease resistance protein RGA1 OS=Solanum bulbocastanum GN=RGA1 PE=2 SV=2</t>
  </si>
  <si>
    <t>Disease resistance protein RGA2 [Medicago truncatula]</t>
  </si>
  <si>
    <t>Mpo2G1700</t>
  </si>
  <si>
    <t>F-box protein CPR30 OS=Arabidopsis thaliana GN=CPR30 PE=1 SV=2</t>
  </si>
  <si>
    <t>F-box associated</t>
  </si>
  <si>
    <t>Mpo2G17180</t>
  </si>
  <si>
    <t>UDP-glucosyltransferase family protein; K13691 pathogen-inducible salicylic acid glucosyltransferase [EC:2.4.1.-] (A)</t>
  </si>
  <si>
    <t>UDP-glycosyltransferase 74F1 OS=Arabidopsis thaliana GN=UGT74F1 PE=1 SV=1</t>
  </si>
  <si>
    <t>UDP-glucose glucosyltransferase [Medicago truncatula]</t>
  </si>
  <si>
    <t>Mpo2G17210</t>
  </si>
  <si>
    <t>cytochrome P450 86B1-like; K15405 midchain alkane hydroxylase (A)</t>
  </si>
  <si>
    <t>Alkane hydroxylase MAH1 OS=Arabidopsis thaliana GN=CYP96A15 PE=2 SV=1</t>
  </si>
  <si>
    <t>Mpo2G17600</t>
  </si>
  <si>
    <t>probable LRR receptor-like serine/threonine-protein kinase At1g53440; K04733 interleukin-1 receptor-associated kinase 4 [EC:2.7.11.1] (A)</t>
  </si>
  <si>
    <t>Probable LRR receptor-like serine/threonine-protein kinase RFK1 OS=Arabidopsis thaliana GN=RKF1 PE=1 SV=1</t>
  </si>
  <si>
    <t>LRR receptor-like Serine/Threonine-kinase RFK1, putative [Medicago truncatula]</t>
  </si>
  <si>
    <t>Mpo2G19360</t>
  </si>
  <si>
    <t>Lipoxygenase 6, chloroplastic OS=Arabidopsis thaliana GN=LOX6 PE=2 SV=1</t>
  </si>
  <si>
    <t>PLAT/LH2 domain lipoxygenase family protein [Medicago truncatula]</t>
  </si>
  <si>
    <t>Mpo2G19460</t>
  </si>
  <si>
    <t>hypothetical protein; K05670 ATP-binding cassette, subfamily C (CFTR/MRP), member 13 (A)</t>
  </si>
  <si>
    <t>ABC transporter C family member 3 OS=Arabidopsis thaliana GN=ABCC3 PE=1 SV=1</t>
  </si>
  <si>
    <t>multidrug resistance protein ABC transporter family protein [Medicago truncatula]</t>
  </si>
  <si>
    <t>Mpo2G1960</t>
  </si>
  <si>
    <t>Cytochrome P450 71A9 OS=Glycine max GN=CYP71A9 PE=2 SV=1</t>
  </si>
  <si>
    <t>Cytochrome P450 71B10 [Medicago truncatula]</t>
  </si>
  <si>
    <t>Mpo2G21360</t>
  </si>
  <si>
    <t>Mpo2G22250</t>
  </si>
  <si>
    <t>Mpo2G22680</t>
  </si>
  <si>
    <t>Heat shock protein 17a.17 [Medicago truncatula]</t>
  </si>
  <si>
    <t>Mpo2G22690</t>
  </si>
  <si>
    <t>L-type lectin-domain containing receptor kinase IX.1-like; K04733 interleukin-1 receptor-associated kinase 4 [EC:2.7.11.1] (A)</t>
  </si>
  <si>
    <t>receptor lectin kinase [Medicago truncatula]</t>
  </si>
  <si>
    <t>Mpo2G22700</t>
  </si>
  <si>
    <t>Mpo2G23170</t>
  </si>
  <si>
    <t>receptor-like serine/threonine-protein kinase SD1-7; K04733 interleukin-1 receptor-associated kinase 4 [EC:2.7.11.1] (A)</t>
  </si>
  <si>
    <t xml:space="preserve">Receptor serine/threonine kinase </t>
  </si>
  <si>
    <t>Mpo2G24080</t>
  </si>
  <si>
    <t>Lipoxygenase</t>
  </si>
  <si>
    <t>linoleate 13S-lipoxygenase 2-1, related protein [Medicago truncatula]</t>
  </si>
  <si>
    <t>Mpo2G24090</t>
  </si>
  <si>
    <t>Mpo2G2550</t>
  </si>
  <si>
    <t>Disease resistance-like protein CSA1 OS=Arabidopsis thaliana GN=CSA1 PE=3 SV=1</t>
  </si>
  <si>
    <t>TMV resistance protein N [Medicago truncatula]</t>
  </si>
  <si>
    <t>Mpo2G2570</t>
  </si>
  <si>
    <t>Beta-glucosidase 13 OS=Arabidopsis thaliana GN=BGLU13 PE=2 SV=1</t>
  </si>
  <si>
    <t>Beta-glucosidase D2 [Medicago truncatula]</t>
  </si>
  <si>
    <t>Mpo2G26910</t>
  </si>
  <si>
    <t>beta-glucosidase; K01188 beta-glucosidase [EC:3.2.1.21] (A)</t>
  </si>
  <si>
    <t>Beta-glucosidase 40 OS=Arabidopsis thaliana GN=BGLU40 PE=2 SV=1</t>
  </si>
  <si>
    <t>Beta-glucosidase [Medicago truncatula]</t>
  </si>
  <si>
    <t>Mpo2G27380</t>
  </si>
  <si>
    <t>Putative beta-glucosidase 41 OS=Arabidopsis thaliana GN=BGLU41 PE=3 SV=2</t>
  </si>
  <si>
    <t>Mpo2G27520</t>
  </si>
  <si>
    <t>Mpo2G27530</t>
  </si>
  <si>
    <t>-</t>
  </si>
  <si>
    <t>Mpo2G27890</t>
  </si>
  <si>
    <t>Mpo2G28430</t>
  </si>
  <si>
    <t>Molecular Function: methyltransferase activity (GO:0008168),Molecular Function: O-methyltransferase activity (GO:0008171),Molecular Function: protein dimerization activity (GO:0046983)</t>
  </si>
  <si>
    <t>OMT2.1; O-methyltransferase; K16040 trans-resveratrol di-O-methyltransferase [EC:2.1.1.240] (A)</t>
  </si>
  <si>
    <t>Trans-resveratrol di-O-methyltransferase OS=Vitis vinifera GN=ROMT PE=1 SV=2</t>
  </si>
  <si>
    <t>Dimerisation domain</t>
  </si>
  <si>
    <t>orcinol O-methyltransferase [Medicago truncatula]</t>
  </si>
  <si>
    <t>Mpo2G2930</t>
  </si>
  <si>
    <t>LRR receptor-like serine/threonine-protein kinase FLS2-like; K13420 LRR receptor-like serine/threonine-protein kinase FLS2 [EC:2.7.11.1] (A)</t>
  </si>
  <si>
    <t>leucine-rich receptor-like kinase family protein, putative [Medicago truncatula]</t>
  </si>
  <si>
    <t>Mpo2G29450</t>
  </si>
  <si>
    <t>ABC transporter G family member 15 OS=Arabidopsis thaliana GN=ABCG15 PE=2 SV=2</t>
  </si>
  <si>
    <t>ABC transporter G family member [Medicago truncatula]</t>
  </si>
  <si>
    <t>Mpo2G29460</t>
  </si>
  <si>
    <t>ABC-2 type transporter</t>
  </si>
  <si>
    <t>Mpo2G29470</t>
  </si>
  <si>
    <t>Mpo2G30810</t>
  </si>
  <si>
    <t>Molecular Function: carbon-nitrogen ligase activity, with glutamine as amido-N-donor (GO:0016884)</t>
  </si>
  <si>
    <t>amidase C869.01-like protein, putative; K01426 amidase [EC:3.5.1.4] (A)</t>
  </si>
  <si>
    <t>Putative amidase C869.01 OS=Schizosaccharomyces pombe (strain 972 / ATCC 24843) GN=SPAC869.01 PE=3 SV=1</t>
  </si>
  <si>
    <t>Amidase</t>
  </si>
  <si>
    <t>amidase C869.01-like protein, putative [Medicago truncatula]</t>
  </si>
  <si>
    <t>Mpo2G3170</t>
  </si>
  <si>
    <t>Mpo2G3180</t>
  </si>
  <si>
    <t>Mpo2G3200</t>
  </si>
  <si>
    <t>PREDICTED: uncharacterized protein LOC101511908 isoform X1 [Cicer arietinum]</t>
  </si>
  <si>
    <t>Mpo2G33230</t>
  </si>
  <si>
    <t>beta-glucosidase G2 [Medicago truncatula]</t>
  </si>
  <si>
    <t>Mpo2G33310</t>
  </si>
  <si>
    <t>cyanogenic beta-glucosidase, putative; K01188 beta-glucosidase [EC:3.2.1.21] (A)</t>
  </si>
  <si>
    <t>cyanogenic beta-glucosidase, putative [Medicago truncatula]</t>
  </si>
  <si>
    <t>Mpo2G33320</t>
  </si>
  <si>
    <t>Mpo2G33330</t>
  </si>
  <si>
    <t>Cyanogenic beta-glucosidase (Fragment) OS=Trifolium repens GN=LI PE=1 SV=1</t>
  </si>
  <si>
    <t>beta-glucosidase G3 [Medicago truncatula]</t>
  </si>
  <si>
    <t>Mpo2G33340</t>
  </si>
  <si>
    <t>Mpo2G33350</t>
  </si>
  <si>
    <t>Linoleate 13S-lipoxygenase 2-1, chloroplastic OS=Solanum tuberosum GN=LOX2.1 PE=1 SV=1</t>
  </si>
  <si>
    <t>Mpo2G34100</t>
  </si>
  <si>
    <t>Mpo2G34400</t>
  </si>
  <si>
    <t>Mpo2G34470</t>
  </si>
  <si>
    <t>Mpo2G35540</t>
  </si>
  <si>
    <t>F-box/LRR protein, putative; K10268 F-box and leucine-rich repeat protein 2/20 (A)</t>
  </si>
  <si>
    <t>F-box/LRR-repeat protein 15 OS=Bos taurus GN=FBXL15 PE=3 SV=1</t>
  </si>
  <si>
    <t>Mpo2G36370</t>
  </si>
  <si>
    <t>Putative F-box/FBD/LRR-repeat protein At4g00315 OS=Arabidopsis thaliana GN=At4g00315 PE=3 SV=1</t>
  </si>
  <si>
    <t>F-box/FBD-like domain protein [Medicago truncatula]</t>
  </si>
  <si>
    <t>Mpo2G36380</t>
  </si>
  <si>
    <t>FBD-associated F-box protein At4g10400 OS=Arabidopsis thaliana GN=At4g10400 PE=2 SV=2</t>
  </si>
  <si>
    <t>FBD</t>
  </si>
  <si>
    <t>Mpo2G3710</t>
  </si>
  <si>
    <t>receptor-like protein 12; K19613 leucine-rich repeat protein SHOC2 (A)</t>
  </si>
  <si>
    <t>Mpo2G3720</t>
  </si>
  <si>
    <t>Mpo2G3730</t>
  </si>
  <si>
    <t>disease resistance family protein/LRR protein [Medicago truncatula]</t>
  </si>
  <si>
    <t>Mpo2G3740</t>
  </si>
  <si>
    <t>Mpo2G3750</t>
  </si>
  <si>
    <t>Mpo2G38880</t>
  </si>
  <si>
    <t>Mpo2G3900</t>
  </si>
  <si>
    <t>Mpo2G39020</t>
  </si>
  <si>
    <t>Mpo2G39030</t>
  </si>
  <si>
    <t>Mpo2G39050</t>
  </si>
  <si>
    <t>Mpo2G3930</t>
  </si>
  <si>
    <t>Mpo2G3940</t>
  </si>
  <si>
    <t>Mpo2G3970</t>
  </si>
  <si>
    <t>Mpo2G4020</t>
  </si>
  <si>
    <t>hypothetical protein MTR_4g017550 [Medicago truncatula]</t>
  </si>
  <si>
    <t>Mpo2G4050</t>
  </si>
  <si>
    <t>Geraniol 8-hydroxylase OS=Catharanthus roseus GN=CYP76B6 PE=1 SV=1</t>
  </si>
  <si>
    <t>PREDICTED: geraniol 8-hydroxylase-like [Cicer arietinum]</t>
  </si>
  <si>
    <t>Mpo2G4160</t>
  </si>
  <si>
    <t>Beta-glucosidase 11 OS=Arabidopsis thaliana GN=BGLU11 PE=2 SV=2</t>
  </si>
  <si>
    <t>Mpo2G4410</t>
  </si>
  <si>
    <t>Beta-glucosidase G1 [Medicago truncatula]</t>
  </si>
  <si>
    <t>Mpo2G4570</t>
  </si>
  <si>
    <t>Mpo2G4800</t>
  </si>
  <si>
    <t>probable WRKY transcription factor 19-like; K19613 leucine-rich repeat protein SHOC2 (A)</t>
  </si>
  <si>
    <t>Mpo2G4840</t>
  </si>
  <si>
    <t>Mpo2G4860</t>
  </si>
  <si>
    <t>Mpo2G5790</t>
  </si>
  <si>
    <t>Mpo2G7940</t>
  </si>
  <si>
    <t>Mpo2G9180</t>
  </si>
  <si>
    <t>Replication protein A 70 kDa DNA-binding subunit OS=Danio rerio GN=rpa1 PE=1 SV=1</t>
  </si>
  <si>
    <t>Replication protein A 70 kDa DNA-binding subunit [Medicago truncatula]</t>
  </si>
  <si>
    <t>Mpo2G9490</t>
  </si>
  <si>
    <t>Mpo2G9620</t>
  </si>
  <si>
    <t>Protein ALTERED XYLOGLUCAN 4 OS=Arabidopsis thaliana GN=AXY4 PE=1 SV=1</t>
  </si>
  <si>
    <t>PMR5 N terminal Domain</t>
  </si>
  <si>
    <t>Pmr5/Cas1p GDSL/SGNH-like acyl-esterase family protein [Medicago truncatula]</t>
  </si>
  <si>
    <t>Mpo2G9840</t>
  </si>
  <si>
    <t>glycerophosphodiester phosphodiesterase protein kinase domain-containing GDPDL2-like; K04730 interleukin-1 receptor-associated kinase 1 [EC:2.7.11.1] (A)</t>
  </si>
  <si>
    <t>Probable receptor-like protein kinase At1g67000 OS=Arabidopsis thaliana GN=At1g67000 PE=2 SV=2</t>
  </si>
  <si>
    <t>Wall-associated receptor kinase C-terminal</t>
  </si>
  <si>
    <t>Kinase R-like protein [Medicago truncatula]</t>
  </si>
  <si>
    <t>Mpo3G0044L</t>
  </si>
  <si>
    <t>Mpo3G0131L</t>
  </si>
  <si>
    <t>Molecular Function: G-protein coupled receptor activity (GO:0004930),Molecular Function: protein binding (GO:0005515),Biological Process: signal transduction (GO:0007165),Cellular Component: membrane (GO:0016020)</t>
  </si>
  <si>
    <t>FBD-associated F-box protein At5g60610 OS=Arabidopsis thaliana GN=At5g60610 PE=2 SV=1</t>
  </si>
  <si>
    <t>F-box protein, putative [Medicago truncatula]</t>
  </si>
  <si>
    <t>Mpo3G0152L</t>
  </si>
  <si>
    <t>Molecular Function: thyroid-stimulating hormone receptor activity (GO:0004996),Biological Process: G-protein coupled receptor signaling pathway (GO:0007186),Cellular Component: integral to membrane (GO:0016021)</t>
  </si>
  <si>
    <t>probable disease resistance protein At5g47250; K08596 sentrin-specific protease 7 [EC:3.4.22.68] (A)</t>
  </si>
  <si>
    <t>Mpo3G0190L</t>
  </si>
  <si>
    <t>Molecular Function: single-stranded DNA binding (GO:0003697),Molecular Function: endonuclease activity (GO:0004519),Cellular Component: nucleus (GO:0005634),Biological Process: nucleotide-excision repair (GO:0006289)</t>
  </si>
  <si>
    <t>Mpo3G0191L</t>
  </si>
  <si>
    <t>Mpo3G0195L</t>
  </si>
  <si>
    <t>probable mediator of RNA polymerase II transcription subunit 37c; K03283 heat shock 70kDa protein 1/8 (A)</t>
  </si>
  <si>
    <t>PREDICTED: probable mediator of RNA polymerase II transcription subunit 37c [Cicer arietinum]</t>
  </si>
  <si>
    <t>Mpo3G0230L</t>
  </si>
  <si>
    <t>Mpo3G0276L</t>
  </si>
  <si>
    <t>Molecular Function: nucleotide binding (GO:0000166),Molecular Function: DNA binding (GO:0003677),Molecular Function: ATP binding (GO:0005524),Cellular Component: nucleus (GO:0005634),Biological Process: regulation of transcription, DNA-dependent (GO:0006355),Molecular Function: nucleoside-triphosphatase activity (GO:0017111),Biological Process: protein metabolic process (GO:0019538)</t>
  </si>
  <si>
    <t>ATP-dependent chaperone ClpB; K03695 ATP-dependent Clp protease ATP-binding subunit ClpB (A)</t>
  </si>
  <si>
    <t>Mpo3G0292L</t>
  </si>
  <si>
    <t>Mpo3G0347L</t>
  </si>
  <si>
    <t>Molecular Function: vasopressin receptor activity (GO:0005000),Molecular Function: iron ion binding (GO:0005506),Biological Process: G-protein coupled receptor signaling pathway (GO:0007186),Molecular Function: electron carrier activity (GO:0009055),Cellular Component: integral to membrane (GO:0016021),Molecular Function: oxidoreductase activity, acting on paired donors, with incorporation or reduction of molecular oxygen (GO:0016705),Molecular Function: heme binding (GO:0020037),Biological Process: oxidation-reduction process (GO:0055114)</t>
  </si>
  <si>
    <t>cytochrome P450 family protein [Medicago truncatula]</t>
  </si>
  <si>
    <t>Mpo3G0351L</t>
  </si>
  <si>
    <t>Molecular Function: iron ion binding (GO:0005506),Cellular Component: actin filament (GO:0005884),Molecular Function: electron carrier activity (GO:0009055),Molecular Function: oxidoreductase activity, acting on paired donors, with incorporation or reduction of molecular oxygen (GO:0016705),Molecular Function: heme binding (GO:0020037),Biological Process: actin nucleation (GO:0045010),Biological Process: oxidation-reduction process (GO:0055114)</t>
  </si>
  <si>
    <t>cytochrome P450 86B1-like; K15402 fatty acid omega-hydroxylase [EC:1.14.-.-] (A)</t>
  </si>
  <si>
    <t>Mpo3G0366L</t>
  </si>
  <si>
    <t>Molecular Function: hydrolase activity, hydrolyzing O-glycosyl compounds (GO:0004553),Molecular Function: calcitonin receptor activity (GO:0004948),Biological Process: carbohydrate metabolic process (GO:0005975),Cellular Component: membrane (GO:0016020)</t>
  </si>
  <si>
    <t>Beta-glucosidase 11 OS=Oryza sativa subsp. japonica GN=BGLU11 PE=3 SV=2</t>
  </si>
  <si>
    <t>Mpo3G0465L</t>
  </si>
  <si>
    <t>Molecular Function: protein kinase activity (GO:0004672),Molecular Function: protein tyrosine kinase activity (GO:0004713),Molecular Function: G-protein coupled receptor activity (GO:0004930),Molecular Function: protein binding (GO:0005515),Molecular Function: ATP binding (GO:0005524),Biological Process: protein phosphorylation (GO:0006468),Cellular Component: membrane (GO:0016020)</t>
  </si>
  <si>
    <t>Mpo3G0511L</t>
  </si>
  <si>
    <t>Mpo3G0512L</t>
  </si>
  <si>
    <t>Mpo3G0538L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,Biological Process: regulation of nitrogen utilization (GO:0006808),Molecular Function: enzyme regulator activity (GO:0030234)</t>
  </si>
  <si>
    <t>Mpo3G0605L</t>
  </si>
  <si>
    <t>Molecular Function: DNA binding (GO:0003677),Molecular Function: DNA topoisomerase type II (ATP-hydrolyzing) activity (GO:0003918),Molecular Function: protein kinase activity (GO:0004672),Molecular Function: protein tyrosine kinase activity (GO:0004713),Molecular Function: ATP binding (GO:0005524),Biological Process: DNA topological change (GO:0006265),Biological Process: protein phosphorylation (GO:0006468),Biological Process: recognition of pollen (GO:0048544)</t>
  </si>
  <si>
    <t>G-type lectin S-receptor-like serine/threonine-protein kinase At1g11280; K04733 interleukin-1 receptor-associated kinase 4 [EC:2.7.11.1] (A)</t>
  </si>
  <si>
    <t>Mpo3G0607L</t>
  </si>
  <si>
    <t>Molecular Function: trace-amine receptor activity (GO:0001594),Molecular Function: protein kinase activity (GO:0004672),Molecular Function: protein tyrosine kinase activity (GO:0004713),Molecular Function: ATP binding (GO:0005524),Biological Process: protein phosphorylation (GO:0006468),Biological Process: G-protein coupled receptor signaling pathway (GO:0007186),Cellular Component: integral to membrane (GO:0016021),Biological Process: recognition of pollen (GO:0048544)</t>
  </si>
  <si>
    <t>Mpo3G0610L</t>
  </si>
  <si>
    <t>Molecular Function: sequence-specific DNA binding transcription factor activity (GO:0003700),Molecular Function: protein kinase activity (GO:0004672),Molecular Function: protein tyrosine kinase activity (GO:0004713),Molecular Function: voltage-gated potassium channel activity (GO:0005249),Molecular Function: ATP binding (GO:0005524),Cellular Component: nucleus (GO:0005634),Biological Process: regulation of transcription, DNA-dependent (GO:0006355),Biological Process: protein phosphorylation (GO:0006468),Biological Process: potassium ion transport (GO:0006813),Molecular Function: zinc ion binding (GO:0008270),Cellular Component: integral to membrane (GO:0016021),Molecular Function: sequence-specific DNA binding (GO:0043565),Biological Process: recognition of pollen (GO:0048544)</t>
  </si>
  <si>
    <t>Mpo3G0630L</t>
  </si>
  <si>
    <t>envelope-like protein, putative [Medicago truncatula]</t>
  </si>
  <si>
    <t>Mpo3G0753L</t>
  </si>
  <si>
    <t>hypothetical protein; K13420 LRR receptor-like serine/threonine-protein kinase FLS2 [EC:2.7.11.1] (A)</t>
  </si>
  <si>
    <t>Phytosulfokine receptor 2 OS=Arabidopsis thaliana GN=PSKR2 PE=2 SV=1</t>
  </si>
  <si>
    <t>PREDICTED: leucine-rich repeat receptor protein kinase MSP1-like isoform X3 [Cicer arietinum]</t>
  </si>
  <si>
    <t>Mpo3G0830L</t>
  </si>
  <si>
    <t>uncharacterized LOC101514564; K15378 solute carrier family 45, member 1/2/4 (A)</t>
  </si>
  <si>
    <t>hypothetical protein MTR_5g015970 [Medicago truncatula]</t>
  </si>
  <si>
    <t>Mpo3G0836L</t>
  </si>
  <si>
    <t>Molecular Function: protein binding (GO:0005515),Cellular Component: extracellular region (GO:0005576),Biological Process: pathogenesis (GO:0009405),Molecular Function: ADP binding (GO:0043531)</t>
  </si>
  <si>
    <t>putative disease resistance protein RGA3; K15078 structure-specific endonuclease subunit SLX1 [EC:3.6.1.-] (A)</t>
  </si>
  <si>
    <t>hypothetical protein MTR_7g091140, partial [Medicago truncatula]</t>
  </si>
  <si>
    <t>Mpo3G0902L</t>
  </si>
  <si>
    <t>Molecular Function: protein binding (GO:0005515),Biological Process: G-protein coupled receptor signaling pathway (GO:0007186),Biological Process: phototransduction (GO:0007602),Cellular Component: integral to membrane (GO:0016021)</t>
  </si>
  <si>
    <t>Mpo3G0930</t>
  </si>
  <si>
    <t>hypothetical protein; K17964 leucine-rich PPR motif-containing protein, mitochondrial (A)</t>
  </si>
  <si>
    <t>Pentatricopeptide repeat-containing protein At5g46100 OS=Arabidopsis thaliana GN=At5g46100 PE=2 SV=1</t>
  </si>
  <si>
    <t>PPR repeat</t>
  </si>
  <si>
    <t>PPR superfamily protein [Medicago truncatula]</t>
  </si>
  <si>
    <t>Mpo3G1003L</t>
  </si>
  <si>
    <t>Molecular Function: structural molecule activity (GO:0005198),Molecular Function: protein binding (GO:0005515),Cellular Component: cell outer membrane (GO:0009279),Cellular Component: integral to membrane (GO:0016021)</t>
  </si>
  <si>
    <t>Putative F-box/LRR-repeat protein At3g44810 OS=Arabidopsis thaliana GN=At3g44810 PE=3 SV=2</t>
  </si>
  <si>
    <t>Cyclin-like F-box [Medicago truncatula]</t>
  </si>
  <si>
    <t>Mpo3G10070</t>
  </si>
  <si>
    <t>Receptor kinase-like protein [Medicago truncatula]</t>
  </si>
  <si>
    <t>Mpo3G10480</t>
  </si>
  <si>
    <t>Mpo3G10490</t>
  </si>
  <si>
    <t>probable LRR receptor-like serine/threonine-protein kinase At4g20940; K04730 interleukin-1 receptor-associated kinase 1 [EC:2.7.11.1] (A)</t>
  </si>
  <si>
    <t>hypothetical protein MTR_7g069090 [Medicago truncatula]</t>
  </si>
  <si>
    <t>Mpo3G1074L</t>
  </si>
  <si>
    <t>SNQ2; ABC transporter; K08712 ATP-binding cassette, subfamily G (WHITE), member 2, SNQ2 (A)</t>
  </si>
  <si>
    <t>ABC transporter G family member 39 OS=Arabidopsis thaliana GN=ABCG39 PE=3 SV=1</t>
  </si>
  <si>
    <t>Mpo3G10860</t>
  </si>
  <si>
    <t>ring canal kelch homolog; K10457 kelch-like protein 20 (A)</t>
  </si>
  <si>
    <t>B2 protein OS=Daucus carota PE=2 SV=1</t>
  </si>
  <si>
    <t>Development and cell death domain</t>
  </si>
  <si>
    <t>Rpp4C4 [Medicago truncatula]</t>
  </si>
  <si>
    <t>Mpo3G1129L</t>
  </si>
  <si>
    <t>Molecular Function: catalytic activity (GO:0003824)</t>
  </si>
  <si>
    <t>hypothetical protein; K08726 soluble epoxide hydrolase / lipid-phosphate phosphatase [EC:3.3.2.10 3.1.3.76] (A)</t>
  </si>
  <si>
    <t>Bifunctional epoxide hydrolase 2 OS=Homo sapiens GN=EPHX2 PE=1 SV=2</t>
  </si>
  <si>
    <t>Alpha/beta hydrolase family</t>
  </si>
  <si>
    <t>Epoxide hydrolase [Medicago truncatula]</t>
  </si>
  <si>
    <t>Mpo3G1148L</t>
  </si>
  <si>
    <t>Molecular Function: nucleoside transmembrane transporter activity (GO:0005337),Biological Process: transport (GO:0006810),Cellular Component: integral to membrane (GO:0016021),Molecular Function: carbohydrate binding (GO:0030246)</t>
  </si>
  <si>
    <t>Agglutinin-2 OS=Cladrastis kentukea PE=1 SV=1</t>
  </si>
  <si>
    <t>lectin receptor kinase [Medicago truncatula]</t>
  </si>
  <si>
    <t>Mpo3G1185L</t>
  </si>
  <si>
    <t>Molecular Function: voltage-gated potassium channel activity (GO:0005249),Molecular Function: protein binding (GO:0005515),Biological Process: potassium ion transport (GO:0006813),Cellular Component: membrane (GO:0016020)</t>
  </si>
  <si>
    <t>DNA-directed RNA polymerase; K03021 DNA-directed RNA polymerase III subunit RPC2 [EC:2.7.7.6] (A)</t>
  </si>
  <si>
    <t>Mpo3G12210</t>
  </si>
  <si>
    <t>cytochrome P450 family protein; K00512 steroid 17alpha-monooxygenase / 17alpha-hydroxyprogesterone aldolase [EC:1.14.14.19 4.1.2.30] (A)</t>
  </si>
  <si>
    <t>Mpo3G12220</t>
  </si>
  <si>
    <t>Mpo3G12230</t>
  </si>
  <si>
    <t>Ferruginol synthase OS=Salvia miltiorrhiza GN=CYP76AH1 PE=1 SV=1</t>
  </si>
  <si>
    <t>Mpo3G12240</t>
  </si>
  <si>
    <t>Mpo3G12860</t>
  </si>
  <si>
    <t>DEAD-box ATP-dependent RNA helicase-like protein; K12614 ATP-dependent RNA helicase DDX6/DHH1 [EC:3.6.4.13] (A)</t>
  </si>
  <si>
    <t>DEAD-box ATP-dependent RNA helicase 8 OS=Arabidopsis thaliana GN=RH8 PE=2 SV=1</t>
  </si>
  <si>
    <t>DEAD-box ATP-dependent RNA helicase [Medicago truncatula]</t>
  </si>
  <si>
    <t>Mpo3G12950</t>
  </si>
  <si>
    <t>Putative ripening-related protein 2 OS=Oryza sativa subsp. japonica GN=Os02g0637000 PE=3 SV=1</t>
  </si>
  <si>
    <t>Ripening-related protein [Medicago truncatula]</t>
  </si>
  <si>
    <t>Mpo3G1321L</t>
  </si>
  <si>
    <t>Molecular Function: trace-amine receptor activity (GO:0001594),Molecular Function: DNA binding (GO:0003677),Molecular Function: protein kinase activity (GO:0004672),Molecular Function: protein tyrosine kinase activity (GO:0004713),Molecular Function: ATP binding (GO:0005524),Biological Process: regulation of transcription, DNA-dependent (GO:0006355),Biological Process: protein phosphorylation (GO:0006468),Biological Process: G-protein coupled receptor signaling pathway (GO:0007186),Cellular Component: integral to membrane (GO:0016021),Biological Process: recognition of pollen (GO:0048544)</t>
  </si>
  <si>
    <t>Mpo3G13230</t>
  </si>
  <si>
    <t>Mpo3G1377L</t>
  </si>
  <si>
    <t>Molecular Function: iron ion binding (GO:0005506),Molecular Function: cyanate hydratase activity (GO:0008824),Molecular Function: electron carrier activity (GO:0009055),Biological Process: cyanate metabolic process (GO:0009439),Molecular Function: oxidoreductase activity, acting on paired donors, with incorporation or reduction of molecular oxygen (GO:0016705),Molecular Function: heme binding (GO:0020037),Biological Process: oxidation-reduction process (GO:0055114)</t>
  </si>
  <si>
    <t>Mpo3G1384L</t>
  </si>
  <si>
    <t>cytochrome P450 71D9-like; K00512 steroid 17alpha-monooxygenase / 17alpha-hydroxyprogesterone aldolase [EC:1.14.14.19 4.1.2.30] (A)</t>
  </si>
  <si>
    <t>Mpo3G1385L</t>
  </si>
  <si>
    <t>Mpo3G1387L</t>
  </si>
  <si>
    <t>Cytochrome P450 71D9 OS=Glycine max GN=CYP71D9 PE=2 SV=1</t>
  </si>
  <si>
    <t>Mpo3G1393L</t>
  </si>
  <si>
    <t>Mpo3G14400</t>
  </si>
  <si>
    <t>UDP-glycosyltransferase 74E1 OS=Arabidopsis thaliana GN=UGT74E1 PE=3 SV=1</t>
  </si>
  <si>
    <t>UDP-glucosyltransferase, putative [Medicago truncatula]</t>
  </si>
  <si>
    <t>Mpo3G14410</t>
  </si>
  <si>
    <t>F-box/FBD/LRR-repeat protein At3g26920 OS=Arabidopsis thaliana GN=At3g26920 PE=2 SV=3</t>
  </si>
  <si>
    <t>hypothetical protein MTR_7g092650 [Medicago truncatula]</t>
  </si>
  <si>
    <t>Mpo3G14630</t>
  </si>
  <si>
    <t>Mpo3G14820</t>
  </si>
  <si>
    <t>Mpo3G1540</t>
  </si>
  <si>
    <t>LRR receptor-like serine/threonine-protein kinase ERL2 OS=Arabidopsis thaliana GN=ERL2 PE=2 SV=1</t>
  </si>
  <si>
    <t>Receptor kinase [Medicago truncatula]</t>
  </si>
  <si>
    <t>Mpo3G15610</t>
  </si>
  <si>
    <t>Molecular Function: methyltransferase activity (GO:0008168)</t>
  </si>
  <si>
    <t>salicylic acid carboxyl methyltransferase; K08241 jasmonate O-methyltransferase [EC:2.1.1.141] (A)</t>
  </si>
  <si>
    <t>7-methylxanthosine synthase 1 OS=Coffea arabica GN=XMT1 PE=1 SV=1</t>
  </si>
  <si>
    <t>SAM dependent carboxyl methyltransferase</t>
  </si>
  <si>
    <t>salicylic acid carboxyl methyltransferase [Medicago truncatula]</t>
  </si>
  <si>
    <t>Mpo3G16440</t>
  </si>
  <si>
    <t>Molecular Function: copper ion binding (GO:0005507),Molecular Function: electron carrier activity (GO:0009055)</t>
  </si>
  <si>
    <t>Blue copper protein OS=Pisum sativum PE=2 SV=1</t>
  </si>
  <si>
    <t>Plastocyanin-like domain</t>
  </si>
  <si>
    <t>Blue copper protein [Medicago truncatula]</t>
  </si>
  <si>
    <t>Mpo3G1745L</t>
  </si>
  <si>
    <t>Molecular Function: interleukin-1, Type II, blocking receptor activity (GO:0004910),Molecular Function: oxidoreductase activity (GO:0016491),Molecular Function: polysaccharide binding (GO:0030247),Molecular Function: metal ion binding (GO:0046872),Biological Process: oxidation-reduction process (GO:0055114)</t>
  </si>
  <si>
    <t>wall-associated receptor kinase 2-like; K04730 interleukin-1 receptor-associated kinase 1 [EC:2.7.11.1] (A)</t>
  </si>
  <si>
    <t>Wall-associated receptor kinase 1 OS=Arabidopsis thaliana GN=WAK1 PE=1 SV=2</t>
  </si>
  <si>
    <t>Wall-associated receptor kinase galacturonan-binding</t>
  </si>
  <si>
    <t>wall-associated receptor kinase-like protein [Medicago truncatula]</t>
  </si>
  <si>
    <t>Mpo3G1749L</t>
  </si>
  <si>
    <t>Molecular Function: DNA binding (GO:0003677),Molecular Function: ligand-activated sequence-specific DNA binding RNA polymerase II transcription factor activity (GO:0004879),Molecular Function: calcium ion binding (GO:0005509),Molecular Function: protein binding (GO:0005515),Cellular Component: nucleus (GO:0005634),Biological Process: regulation of transcription, DNA-dependent (GO:0006355),Molecular Function: polysaccharide binding (GO:0030247)</t>
  </si>
  <si>
    <t>Wall-associated receptor kinase 3 OS=Arabidopsis thaliana GN=WAK3 PE=2 SV=2</t>
  </si>
  <si>
    <t>Calcium-binding EGF domain</t>
  </si>
  <si>
    <t>Mpo3G17730</t>
  </si>
  <si>
    <t>PREDICTED: LOW QUALITY PROTEIN: disease resistance protein RPS6-like [Cicer arietinum]</t>
  </si>
  <si>
    <t>Mpo3G17750</t>
  </si>
  <si>
    <t>Mpo3G1781L</t>
  </si>
  <si>
    <t>Molecular Function: protein kinase activity (GO:0004672),Molecular Function: protein tyrosine kinase activity (GO:0004713),Molecular Function: C3a anaphylatoxin receptor activity (GO:0004943),Molecular Function: ATP binding (GO:0005524),Biological Process: protein phosphorylation (GO:0006468),Biological Process: chemotaxis (GO:0006935),Biological Process: G-protein coupled receptor signaling pathway (GO:0007186),Cellular Component: integral to membrane (GO:0016021)</t>
  </si>
  <si>
    <t>probable LRR receptor-like serine/threonine-protein kinase At3g47570; K04730 interleukin-1 receptor-associated kinase 1 [EC:2.7.11.1] (A)</t>
  </si>
  <si>
    <t>Mpo3G1809L</t>
  </si>
  <si>
    <t>PREDICTED: glutamic acid-rich protein-like [Glycine max]</t>
  </si>
  <si>
    <t>Mpo3G20690</t>
  </si>
  <si>
    <t>Mpo3G21340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,Molecular Function: nutrient reservoir activity (GO:0045735)</t>
  </si>
  <si>
    <t>Mpo3G21630</t>
  </si>
  <si>
    <t>Mpo3G21750</t>
  </si>
  <si>
    <t>ABC transporter C family member 5 OS=Arabidopsis thaliana GN=ABCC5 PE=2 SV=2</t>
  </si>
  <si>
    <t>Mpo3G2230</t>
  </si>
  <si>
    <t>Cytochrome P450 71B37 [Medicago truncatula]</t>
  </si>
  <si>
    <t>Mpo3G2240</t>
  </si>
  <si>
    <t>Mpo3G24210</t>
  </si>
  <si>
    <t>ABC transporter G family member 34 OS=Arabidopsis thaliana GN=ABCG34 PE=2 SV=1</t>
  </si>
  <si>
    <t>Pleiotropic drug resistance ABC transporter family protein [Medicago truncatula]</t>
  </si>
  <si>
    <t>Mpo3G24690</t>
  </si>
  <si>
    <t>Molecular Function: microtubule motor activity (GO:0003777),Molecular Function: ATP binding (GO:0005524),Cellular Component: kinesin complex (GO:0005871),Biological Process: microtubule-based movement (GO:0007018),Molecular Function: microtubule binding (GO:0008017)</t>
  </si>
  <si>
    <t>125 kDa kinesin-like protein; K10398 kinesin family member 11 (A)</t>
  </si>
  <si>
    <t>125 kDa kinesin-related protein OS=Nicotiana tabacum GN=TKRP125 PE=1 SV=1</t>
  </si>
  <si>
    <t>Kinesin motor domain</t>
  </si>
  <si>
    <t>125 kDa kinesin-related protein [Medicago truncatula]</t>
  </si>
  <si>
    <t>Mpo3G26550</t>
  </si>
  <si>
    <t>Molecular Function: enzyme inhibitor activity (GO:0004857),Cellular Component: cell wall (GO:0005618),Molecular Function: pectinesterase activity (GO:0030599),Biological Process: cell wall modification (GO:0042545)</t>
  </si>
  <si>
    <t>pectinesterase/pectinesterase inhibitor, putative; K01051 pectinesterase [EC:3.1.1.11] (A)</t>
  </si>
  <si>
    <t>Probable pectinesterase/pectinesterase inhibitor 41 OS=Arabidopsis thaliana GN=PME41 PE=2 SV=2</t>
  </si>
  <si>
    <t>Plant invertase/pectin methylesterase inhibitor</t>
  </si>
  <si>
    <t>pectinesterase/pectinesterase inhibitor, putative [Medicago truncatula]</t>
  </si>
  <si>
    <t>Mpo3G26560</t>
  </si>
  <si>
    <t>pectinesterase/pectinesterase inhibitor; K01051 pectinesterase [EC:3.1.1.11] (A)</t>
  </si>
  <si>
    <t>pectinesterase/pectinesterase inhibitor [Medicago truncatula]</t>
  </si>
  <si>
    <t>Mpo3G28230</t>
  </si>
  <si>
    <t>Molecular Function: carbohydrate binding (GO:0030246)</t>
  </si>
  <si>
    <t>Alpha-methyl-mannoside-specific lectin OS=Arachis hypogaea PE=1 SV=1</t>
  </si>
  <si>
    <t>concanavalin A-like lectin kinase family protein, putative [Medicago truncatula]</t>
  </si>
  <si>
    <t>Mpo3G29560</t>
  </si>
  <si>
    <t>linoleate 9S-lipoxygenase-like protein; K15718 linoleate 9S-lipoxygenase [EC:1.13.11.58] (A)</t>
  </si>
  <si>
    <t>Probable linoleate 9S-lipoxygenase 5 OS=Solanum tuberosum GN=LOX1.5 PE=2 SV=1</t>
  </si>
  <si>
    <t>linoleate 9S-lipoxygenase-like protein [Medicago truncatula]</t>
  </si>
  <si>
    <t>Mpo3G29910</t>
  </si>
  <si>
    <t>Mpo3G29930</t>
  </si>
  <si>
    <t>Mpo3G29940</t>
  </si>
  <si>
    <t>Mpo3G29950</t>
  </si>
  <si>
    <t>epoxide hydrolase [Medicago truncatula]</t>
  </si>
  <si>
    <t>Mpo3G35600</t>
  </si>
  <si>
    <t>Mpo3G36830</t>
  </si>
  <si>
    <t>Molecular Function: RNA-directed RNA polymerase activity (GO:0003968)</t>
  </si>
  <si>
    <t>RNA-dependent RNA polymerase 6 OS=Arabidopsis thaliana GN=RDR6 PE=1 SV=1</t>
  </si>
  <si>
    <t>Mpo3G37160</t>
  </si>
  <si>
    <t>SPFH/band 7/PHB domain membrane-associated family protein; K07192 flotillin (A)</t>
  </si>
  <si>
    <t>Flotillin-like protein 1 OS=Medicago truncatula GN=FLOT1 PE=2 SV=1</t>
  </si>
  <si>
    <t>SPFH domain / Band 7 family</t>
  </si>
  <si>
    <t>Flotillin-like protein [Medicago truncatula]</t>
  </si>
  <si>
    <t>Mpo3G37290</t>
  </si>
  <si>
    <t>chaperone ClpB, putative; K03695 ATP-dependent Clp protease ATP-binding subunit ClpB (A)</t>
  </si>
  <si>
    <t>Chaperone protein ClpB4, mitochondrial OS=Arabidopsis thaliana GN=CLPB4 PE=2 SV=1</t>
  </si>
  <si>
    <t xml:space="preserve">C-terminal, D2-small domain, of ClpB protein </t>
  </si>
  <si>
    <t>Chaperone protein clpB [Medicago truncatula]</t>
  </si>
  <si>
    <t>Mpo3G39740</t>
  </si>
  <si>
    <t>serpin-ZX-like protein; K13963 serpin B (A)</t>
  </si>
  <si>
    <t>Serpin-like protein [Medicago truncatula]</t>
  </si>
  <si>
    <t>Mpo3G39750</t>
  </si>
  <si>
    <t>Mpo3G4030</t>
  </si>
  <si>
    <t>Mpo3G41190</t>
  </si>
  <si>
    <t>ATP-dependent Clp protease; K03696 ATP-dependent Clp protease ATP-binding subunit ClpC (A)</t>
  </si>
  <si>
    <t>Chaperone protein ClpD, chloroplastic OS=Arabidopsis thaliana GN=CLPD PE=1 SV=1</t>
  </si>
  <si>
    <t>ATP-dependent Clp protease ATP-binding subunit [Medicago truncatula]</t>
  </si>
  <si>
    <t>Mpo3G43840</t>
  </si>
  <si>
    <t>Molecular Function: structural constituent of ribosome (GO:0003735),Cellular Component: intracellular (GO:0005622),Cellular Component: ribosome (GO:0005840),Biological Process: translation (GO:0006412),Biological Process: translational elongation (GO:0006414)</t>
  </si>
  <si>
    <t>60S acidic ribosomal protein; K02942 large subunit ribosomal protein LP1 (A)</t>
  </si>
  <si>
    <t>60S acidic ribosomal protein P1 OS=Zea mays GN=RPP1A PE=1 SV=1</t>
  </si>
  <si>
    <t>60s Acidic ribosomal protein</t>
  </si>
  <si>
    <t>60S acidic ribosomal protein [Medicago truncatula]</t>
  </si>
  <si>
    <t>Mpo3G43970</t>
  </si>
  <si>
    <t>Mpo3G43980</t>
  </si>
  <si>
    <t>Mpo3G45420</t>
  </si>
  <si>
    <t>Biological Process: biosynthetic process (GO:0009058),Molecular Function: transferase activity, transferring acyl groups (GO:0016746)</t>
  </si>
  <si>
    <t>chalcone and stilbene synthase family protein; K00660 chalcone synthase [EC:2.3.1.74] (A)</t>
  </si>
  <si>
    <t>Stilbene synthase 4 OS=Vitis vinifera GN=GSVIVT00005194001 PE=3 SV=1</t>
  </si>
  <si>
    <t>Chalcone and stilbene synthases, C-terminal domain</t>
  </si>
  <si>
    <t>chalcone and stilbene synthase family protein [Medicago truncatula]</t>
  </si>
  <si>
    <t>Mpo3G48810</t>
  </si>
  <si>
    <t>Mpo3G49020</t>
  </si>
  <si>
    <t>seed linoleate 9S-lipoxygenase; K15718 linoleate 9S-lipoxygenase [EC:1.13.11.58] (A)</t>
  </si>
  <si>
    <t>Linoleate 9S-lipoxygenase 1 OS=Phaseolus vulgaris GN=LOXA PE=3 SV=1</t>
  </si>
  <si>
    <t>seed linoleate 9S-lipoxygenase [Medicago truncatula]</t>
  </si>
  <si>
    <t>Mpo3G49440</t>
  </si>
  <si>
    <t>LysM receptor kinase K1B; K13429 chitin elicitor receptor kinase 1 (A)</t>
  </si>
  <si>
    <t>Chitin elicitor receptor kinase 1 OS=Arabidopsis thaliana GN=CERK1 PE=1 SV=1</t>
  </si>
  <si>
    <t>Mpo3G49490</t>
  </si>
  <si>
    <t>cysteine-rich receptor-like protein kinase 29; K04730 interleukin-1 receptor-associated kinase 1 [EC:2.7.11.1] (A)</t>
  </si>
  <si>
    <t>Cysteine-rich receptor-like protein kinase 25 OS=Arabidopsis thaliana GN=CRK25 PE=3 SV=1</t>
  </si>
  <si>
    <t>Salt stress response/antifungal</t>
  </si>
  <si>
    <t>cysteine-rich receptor-kinase-like protein [Medicago truncatula]</t>
  </si>
  <si>
    <t>Mpo3G49540</t>
  </si>
  <si>
    <t>TIR-NBS-LRR type disease resistance protein [Medicago truncatula]</t>
  </si>
  <si>
    <t>Mpo3G49740</t>
  </si>
  <si>
    <t>Mpo3G49760</t>
  </si>
  <si>
    <t>Molecular Function: iron ion binding (GO:0005506),Molecular Function: lipoxygenase activity (GO:0016165),Molecular Function: oxidoreductase activity, acting on single donors with incorporation of molecular oxygen, incorporation of two atoms of oxygen (GO:0016702),Molecular Function: metal ion binding (GO:0046872),Biological Process: oxidation-reduction process (GO:0055114)</t>
  </si>
  <si>
    <t>Mpo3G49770</t>
  </si>
  <si>
    <t>Molecular Function: oxidoreductase activity, acting on single donors with incorporation of molecular oxygen, incorporation of two atoms of oxygen (GO:0016702),Molecular Function: metal ion binding (GO:0046872),Biological Process: oxidation-reduction process (GO:0055114)</t>
  </si>
  <si>
    <t>Mpo3G49790</t>
  </si>
  <si>
    <t>Mpo3G49860</t>
  </si>
  <si>
    <t>cytochrome P450 CYP72A219-like; K07428 cytochrome P450, family 4, subfamily X [EC:1.14.14.1] (A)</t>
  </si>
  <si>
    <t>Cytochrome P450 CYP72A219 OS=Panax ginseng PE=2 SV=1</t>
  </si>
  <si>
    <t>hypothetical protein PHAVU_009G081700g [Phaseolus vulgaris]</t>
  </si>
  <si>
    <t>Mpo3G5270</t>
  </si>
  <si>
    <t>Mpo3G53360</t>
  </si>
  <si>
    <t>Molecular Function: structural constituent of ribosome (GO:0003735),Molecular Function: protein kinase activity (GO:0004672),Molecular Function: protein tyrosine kinase activity (GO:0004713),Molecular Function: protein binding (GO:0005515),Molecular Function: ATP binding (GO:0005524),Cellular Component: intracellular (GO:0005622),Cellular Component: ribosome (GO:0005840),Biological Process: translation (GO:0006412),Biological Process: protein phosphorylation (GO:0006468)</t>
  </si>
  <si>
    <t>Mpo3G53710</t>
  </si>
  <si>
    <t>disease resistance protein (CC-NBS-LRR class) family protein; K19613 leucine-rich repeat protein SHOC2 (A)</t>
  </si>
  <si>
    <t>Putative disease resistance RPP13-like protein 1 OS=Arabidopsis thaliana GN=RPPL1 PE=3 SV=1</t>
  </si>
  <si>
    <t>Cc-nbs-lrr resistance protein [Medicago truncatula]</t>
  </si>
  <si>
    <t>Mpo3G53720</t>
  </si>
  <si>
    <t>Mpo3G53970</t>
  </si>
  <si>
    <t>L-type lectin-domain containing receptor kinase IV.2-like; K04730 interleukin-1 receptor-associated kinase 1 [EC:2.7.11.1] (A)</t>
  </si>
  <si>
    <t>L-type lectin-domain containing receptor kinase S.4 OS=Arabidopsis thaliana GN=LECRKS4 PE=2 SV=1</t>
  </si>
  <si>
    <t>L-type lectin-domain receptor kinase IV.2-like protein [Medicago truncatula]</t>
  </si>
  <si>
    <t>Mpo3G5500</t>
  </si>
  <si>
    <t>Mpo3G55800</t>
  </si>
  <si>
    <t>Benzyl alcohol O-benzoyltransferase OS=Nicotiana tabacum GN=HSR201 PE=1 SV=1</t>
  </si>
  <si>
    <t>Benzoyl coenzyme A benzyl alcohol benzoyl transferase [Medicago truncatula]</t>
  </si>
  <si>
    <t>Mpo3G55810</t>
  </si>
  <si>
    <t>Molecular Function: magnesium ion binding (GO:0000287),Biological Process: metabolic process (GO:0008152),Molecular Function: terpene synthase activity (GO:0010333),Molecular Function: lyase activity (GO:0016829)</t>
  </si>
  <si>
    <t>probable terpene synthase 2; K15803 (-)-germacrene D synthase [EC:4.2.3.22 4.2.3.75] (A)</t>
  </si>
  <si>
    <t>(-)-germacrene D synthase OS=Vitis vinifera GN=VIT_19s0014g04930 PE=1 SV=1</t>
  </si>
  <si>
    <t>Terpene synthase, N-terminal domain</t>
  </si>
  <si>
    <t>sesquiterpene synthase [Medicago truncatula]</t>
  </si>
  <si>
    <t>Mpo3G5600</t>
  </si>
  <si>
    <t>Heat shock cognate 70 kDa protein 2 OS=Solanum lycopersicum GN=HSC-2 PE=2 SV=1</t>
  </si>
  <si>
    <t>Mpo3G56000</t>
  </si>
  <si>
    <t>Mpo3G56850</t>
  </si>
  <si>
    <t>Mpo3G56860</t>
  </si>
  <si>
    <t>Mpo3G56870</t>
  </si>
  <si>
    <t>Mpo3G56890</t>
  </si>
  <si>
    <t>Cytochrome P450 71D10, putative; K00512 steroid 17alpha-monooxygenase / 17alpha-hydroxyprogesterone aldolase [EC:1.14.14.19 4.1.2.30] (A)</t>
  </si>
  <si>
    <t>Cytochrome P450 71D10 OS=Glycine max GN=CYP71D10 PE=2 SV=1</t>
  </si>
  <si>
    <t>Mpo3G56900</t>
  </si>
  <si>
    <t>PREDICTED: uncharacterized protein LOC101299609 [Fragaria vesca subsp. vesca]</t>
  </si>
  <si>
    <t>Mpo3G56910</t>
  </si>
  <si>
    <t>Mpo3G56920</t>
  </si>
  <si>
    <t>F6H1; cytochrome P450 71D9-like; K13267 flavonoid 6-hydroxylase [EC:1.14.13.-] (A)</t>
  </si>
  <si>
    <t>Mpo3G56930</t>
  </si>
  <si>
    <t>Mpo3G56960</t>
  </si>
  <si>
    <t>Mpo3G56990</t>
  </si>
  <si>
    <t>Mpo3G58160</t>
  </si>
  <si>
    <t>Mpo3G58610</t>
  </si>
  <si>
    <t>YALI0F17996p; K08712 ATP-binding cassette, subfamily G (WHITE), member 2, SNQ2 (A)</t>
  </si>
  <si>
    <t>ABC transporter G family member 31 OS=Arabidopsis thaliana GN=ABCG31 PE=1 SV=1</t>
  </si>
  <si>
    <t>ABC-2 and plant PDR ABC-type transporter family protein [Medicago truncatula]</t>
  </si>
  <si>
    <t>Mpo3G58670</t>
  </si>
  <si>
    <t>Molecular Function: protein kinase activity (GO:0004672),Molecular Function: protein tyrosine kinase activity (GO:0004713),Molecular Function: calcium ion binding (GO:0005509),Molecular Function: protein binding (GO:0005515),Molecular Function: ATP binding (GO:0005524),Biological Process: protein phosphorylation (GO:0006468),Molecular Function: polysaccharide binding (GO:0030247)</t>
  </si>
  <si>
    <t>wall-associated receptor kinase 4-like; K04733 interleukin-1 receptor-associated kinase 4 [EC:2.7.11.1] (A)</t>
  </si>
  <si>
    <t>Wall-associated receptor kinase 2 OS=Arabidopsis thaliana GN=WAK2 PE=1 SV=1</t>
  </si>
  <si>
    <t>Mpo3G59430</t>
  </si>
  <si>
    <t>UDP-glycosyltransferase 74E1-like; K13691 pathogen-inducible salicylic acid glucosyltransferase [EC:2.4.1.-] (A)</t>
  </si>
  <si>
    <t>UDP-glycosyltransferase 87A1 OS=Arabidopsis thaliana GN=UGT87A1 PE=2 SV=1</t>
  </si>
  <si>
    <t>Anthocyanidin 3-O-glucosyltransferase [Medicago truncatula]</t>
  </si>
  <si>
    <t>Mpo3G59440</t>
  </si>
  <si>
    <t>Mpo3G60800</t>
  </si>
  <si>
    <t>Mpo3G61170</t>
  </si>
  <si>
    <t>NBS-LRR type disease resistance protein; K13457 disease resistance protein RPM1 (A)</t>
  </si>
  <si>
    <t>Mpo3G61180</t>
  </si>
  <si>
    <t>Mpo3G6610</t>
  </si>
  <si>
    <t>Mpo3G6860</t>
  </si>
  <si>
    <t>Furostanol glycoside 26-O-beta-glucosidase OS=Cheilocostus speciosus GN=F26G PE=1 SV=1</t>
  </si>
  <si>
    <t>Mpo3G6890</t>
  </si>
  <si>
    <t>Mpo3G6970</t>
  </si>
  <si>
    <t>Mpo3G7210</t>
  </si>
  <si>
    <t>Biological Process: metal ion transport (GO:0030001),Molecular Function: metal ion binding (GO:0046872)</t>
  </si>
  <si>
    <t>DEAD-box ATP-dependent RNA helicase 40; K12823 ATP-dependent RNA helicase DDX5/DBP2 [EC:3.6.4.13] (A)</t>
  </si>
  <si>
    <t>Heavy-metal-associated domain</t>
  </si>
  <si>
    <t>heavy metal transport/detoxification superfamily protein [Medicago truncatula]</t>
  </si>
  <si>
    <t>Mpo3G7380</t>
  </si>
  <si>
    <t>Mpo3G7390</t>
  </si>
  <si>
    <t>Mpo3G7400</t>
  </si>
  <si>
    <t>Leucine-rich receptor-like protein kinase family protein; K13420 LRR receptor-like serine/threonine-protein kinase FLS2 [EC:2.7.11.1] (A)</t>
  </si>
  <si>
    <t>Mpo3G7410</t>
  </si>
  <si>
    <t>Mpo3G7420</t>
  </si>
  <si>
    <t>Mpo3G7500</t>
  </si>
  <si>
    <t>Mpo3G8710</t>
  </si>
  <si>
    <t>UPF0481 protein At3g47200 OS=Arabidopsis thaliana GN=At3g47200 PE=2 SV=1</t>
  </si>
  <si>
    <t>Plant protein of unknown function</t>
  </si>
  <si>
    <t>DUF247 domain protein [Medicago truncatula]</t>
  </si>
  <si>
    <t>Mpo3G8920</t>
  </si>
  <si>
    <t>protein kinase APK1B, chloroplastic-like; K04733 interleukin-1 receptor-associated kinase 4 [EC:2.7.11.1] (A)</t>
  </si>
  <si>
    <t>Probable serine/threonine-protein kinase NAK OS=Arabidopsis thaliana GN=NAK PE=1 SV=2</t>
  </si>
  <si>
    <t>Mpo3G9170</t>
  </si>
  <si>
    <t>L-type lectin-domain receptor kinase S.4 [Medicago truncatula]</t>
  </si>
  <si>
    <t>Mpo3G9830</t>
  </si>
  <si>
    <t>Eix1; EIX receptor 1; K13466 EIX receptor 1/2 (A)</t>
  </si>
  <si>
    <t>Leucine-rich repeat receptor protein kinase EMS1 OS=Arabidopsis thaliana GN=EMS1 PE=1 SV=1</t>
  </si>
  <si>
    <t>PREDICTED: leucine-rich repeat receptor protein kinase MSP1-like isoform X1 [Cicer arietinum]</t>
  </si>
  <si>
    <t>Mpo4G0080L</t>
  </si>
  <si>
    <t>Molecular Function: DNA binding (GO:0003677),Biological Process: regulation of transcription, DNA-dependent (GO:0006355)</t>
  </si>
  <si>
    <t>PREDICTED: uncharacterized protein LOC102668065 [Glycine max]</t>
  </si>
  <si>
    <t>Mpo4G0145L</t>
  </si>
  <si>
    <t>F-box/FBD/LRR-repeat protein At1g13570 OS=Arabidopsis thaliana GN=At1g13570 PE=2 SV=1</t>
  </si>
  <si>
    <t>F-box/FBD/LRR-repeat protein [Medicago truncatula]</t>
  </si>
  <si>
    <t>Mpo4G0254L</t>
  </si>
  <si>
    <t>Molecular Function: homoserine kinase activity (GO:0004413),Molecular Function: protein kinase activity (GO:0004672),Molecular Function: protein tyrosine kinase activity (GO:0004713),Molecular Function: ATP binding (GO:0005524),Biological Process: protein phosphorylation (GO:0006468),Biological Process: threonine metabolic process (GO:0006566)</t>
  </si>
  <si>
    <t>Mpo4G0255L</t>
  </si>
  <si>
    <t>Molecular Function: phosphoglycerate kinase activity (GO:0004618),Molecular Function: protein kinase activity (GO:0004672),Molecular Function: protein tyrosine kinase activity (GO:0004713),Molecular Function: ATP binding (GO:0005524),Biological Process: glycolysis (GO:0006096),Biological Process: protein phosphorylation (GO:0006468),Molecular Function: polysaccharide binding (GO:0030247)</t>
  </si>
  <si>
    <t>stress-induced receptor-like kinase; K04733 interleukin-1 receptor-associated kinase 4 [EC:2.7.11.1] (A)</t>
  </si>
  <si>
    <t>PREDICTED: probable receptor-like protein kinase At5g39020 [Cicer arietinum]</t>
  </si>
  <si>
    <t>Mpo4G0265L</t>
  </si>
  <si>
    <t>Molecular Function: protein kinase activity (GO:0004672),Molecular Function: protein tyrosine kinase activity (GO:0004713),Molecular Function: ATP binding (GO:0005524),Biological Process: protein phosphorylation (GO:0006468),Biological Process: modulation by virus of host morphology or physiology (GO:0019048),Molecular Function: interleukin-1 binding (GO:0019966),Molecular Function: polysaccharide binding (GO:0030247)</t>
  </si>
  <si>
    <t>wall-associated receptor kinase-like protein; K04733 interleukin-1 receptor-associated kinase 4 [EC:2.7.11.1] (A)</t>
  </si>
  <si>
    <t>Mpo4G0266L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,Biological Process: fusion of sperm to egg plasma membrane (GO:0007342),Molecular Function: polysaccharide binding (GO:0030247)</t>
  </si>
  <si>
    <t>Mpo4G0267L</t>
  </si>
  <si>
    <t>Molecular Function: protein kinase activity (GO:0004672),Molecular Function: protein serine/threonine kinase activity (GO:0004674),Molecular Function: protein tyrosine kinase activity (GO:0004713),Molecular Function: calcium ion binding (GO:0005509),Molecular Function: protein binding (GO:0005515),Molecular Function: ATP binding (GO:0005524),Biological Process: protein phosphorylation (GO:0006468),Cellular Component: integral to membrane (GO:0016021),Molecular Function: polysaccharide binding (GO:0030247)</t>
  </si>
  <si>
    <t>Wall-associated receptor kinase 5 OS=Arabidopsis thaliana GN=WAK5 PE=2 SV=1</t>
  </si>
  <si>
    <t>Wall-associated kinase</t>
  </si>
  <si>
    <t>Mpo4G0268L</t>
  </si>
  <si>
    <t>Molecular Function: protein kinase activity (GO:0004672),Molecular Function: protein tyrosine kinase activity (GO:0004713),Molecular Function: iron ion binding (GO:0005506),Molecular Function: ATP binding (GO:0005524),Biological Process: protein phosphorylation (GO:0006468),Molecular Function: FMN binding (GO:0010181),Biological Process: oxidation-reduction process (GO:0055114)</t>
  </si>
  <si>
    <t>probable receptor-like protein kinase At1g67000; K04730 interleukin-1 receptor-associated kinase 1 [EC:2.7.11.1] (A)</t>
  </si>
  <si>
    <t>stress-induced receptor-like kinase [Medicago truncatula]</t>
  </si>
  <si>
    <t>Mpo4G0269L</t>
  </si>
  <si>
    <t>Molecular Function: protein kinase activity (GO:0004672),Molecular Function: protein tyrosine kinase activity (GO:0004713),Molecular Function: iron ion binding (GO:0005506),Molecular Function: ATP binding (GO:0005524),Biological Process: protein phosphorylation (GO:0006468),Molecular Function: oxidoreductase activity, acting on paired donors, with incorporation or reduction of molecular oxygen, reduced flavin or flavoprotein as one donor, and incorporation of one atom of oxygen (GO:0016712),Molecular Function: heme binding (GO:0020037),Biological Process: oxidation-reduction process (GO:0055114)</t>
  </si>
  <si>
    <t>Mpo4G0274L</t>
  </si>
  <si>
    <t>Mpo4G0276L</t>
  </si>
  <si>
    <t>Molecular Function: protein kinase activity (GO:0004672),Molecular Function: protein tyrosine kinase activity (GO:0004713),Molecular Function: Rab GDP-dissociation inhibitor activity (GO:0005093),Molecular Function: ATP binding (GO:0005524),Biological Process: protein phosphorylation (GO:0006468),Biological Process: protein transport (GO:0015031)</t>
  </si>
  <si>
    <t>Probable receptor-like protein kinase At5g39020 OS=Arabidopsis thaliana GN=At5g39020 PE=2 SV=1</t>
  </si>
  <si>
    <t>Mpo4G0278L</t>
  </si>
  <si>
    <t>Molecular Function: protein kinase activity (GO:0004672),Molecular Function: protein tyrosine kinase activity (GO:0004713),Molecular Function: ATP binding (GO:0005524),Biological Process: regulation of transcription, DNA-dependent (GO:0006355),Biological Process: protein phosphorylation (GO:0006468)</t>
  </si>
  <si>
    <t>Mpo4G0393L</t>
  </si>
  <si>
    <t>Molecular Function: voltage-gated potassium channel activity (GO:0005249),Molecular Function: iron ion binding (GO:0005506),Biological Process: potassium ion transport (GO:0006813),Molecular Function: electron carrier activity (GO:0009055),Cellular Component: membrane (GO:0016020),Molecular Function: oxidoreductase activity, acting on paired donors, with incorporation or reduction of molecular oxygen (GO:0016705),Molecular Function: heme binding (GO:0020037),Biological Process: oxidation-reduction process (GO:0055114)</t>
  </si>
  <si>
    <t>Mpo4G0404L</t>
  </si>
  <si>
    <t>Mpo4G0420L</t>
  </si>
  <si>
    <t>Molecular Function: DNA binding (GO:0003677),Molecular Function: DNA-directed DNA polymerase activity (GO:0003887),Biological Process: DNA replication (GO:0006260),Molecular Function: transferase activity, transferring acyl groups other than amino-acyl groups (GO:0016747)</t>
  </si>
  <si>
    <t>benzyl alcohol O-benzoyltransferase [Medicago truncatula]</t>
  </si>
  <si>
    <t>Mpo4G0422L</t>
  </si>
  <si>
    <t>Mpo4G0423L</t>
  </si>
  <si>
    <t>Molecular Function: neuropeptide Y receptor activity (GO:0004983),Biological Process: G-protein coupled receptor signaling pathway (GO:0007186),Cellular Component: integral to membrane (GO:0016021),Molecular Function: transferase activity, transferring acyl groups other than amino-acyl groups (GO:0016747)</t>
  </si>
  <si>
    <t>Mpo4G0514L</t>
  </si>
  <si>
    <t>disease resistance protein (CC-NBS-LRR class) family protein [Medicago truncatula]</t>
  </si>
  <si>
    <t>Mpo4G0657L</t>
  </si>
  <si>
    <t>Mpo4G0750</t>
  </si>
  <si>
    <t>Mpo4G0796L</t>
  </si>
  <si>
    <t>Mpo4G0982L</t>
  </si>
  <si>
    <t>Molecular Function: serotonin receptor activity (GO:0004993),Molecular Function: protein binding (GO:0005515),Cellular Component: integral to plasma membrane (GO:0005887),Biological Process: G-protein coupled receptor signaling pathway (GO:0007186)</t>
  </si>
  <si>
    <t>Mpo4G10000</t>
  </si>
  <si>
    <t>Mpo4G10170</t>
  </si>
  <si>
    <t>Mpo4G10180</t>
  </si>
  <si>
    <t>Mpo4G10520</t>
  </si>
  <si>
    <t>Chaperone protein dnaK [Medicago truncatula]</t>
  </si>
  <si>
    <t>Mpo4G10680</t>
  </si>
  <si>
    <t>Mpo4G10930</t>
  </si>
  <si>
    <t>Disease resistance protein RPS2 OS=Arabidopsis thaliana GN=RPS2 PE=1 SV=1</t>
  </si>
  <si>
    <t>Rpp4C3 [Medicago truncatula]</t>
  </si>
  <si>
    <t>Mpo4G1127L</t>
  </si>
  <si>
    <t>Molecular Function: protein kinase activity (GO:0004672),Molecular Function: protein tyrosine kinase activity (GO:0004713),Molecular Function: ATP binding (GO:0005524),Biological Process: protein phosphorylation (GO:0006468),Biological Process: potassium ion transport (GO:0006813),Molecular Function: sulfonylurea receptor activity (GO:0008281),Cellular Component: membrane (GO:0016020)</t>
  </si>
  <si>
    <t>cysteine-rich receptor-like protein kinase 26; K04730 interleukin-1 receptor-associated kinase 1 [EC:2.7.11.1] (A)</t>
  </si>
  <si>
    <t>Mpo4G1170</t>
  </si>
  <si>
    <t>Cysteine-rich receptor-like protein kinase 29 OS=Arabidopsis thaliana GN=CRK29 PE=2 SV=1</t>
  </si>
  <si>
    <t>Mpo4G1200</t>
  </si>
  <si>
    <t>Mpo4G12730</t>
  </si>
  <si>
    <t>Domain associated at C-terminal with AAA</t>
  </si>
  <si>
    <t>P-loop nucleoside triphosphate hydrolase superfamily protein [Medicago truncatula]</t>
  </si>
  <si>
    <t>Mpo4G12740</t>
  </si>
  <si>
    <t>Mpo4G13430</t>
  </si>
  <si>
    <t>Mpo4G13440</t>
  </si>
  <si>
    <t>Cytochrome P450 71B37 OS=Arabidopsis thaliana GN=CYP71B37 PE=3 SV=2</t>
  </si>
  <si>
    <t>Mpo4G15200</t>
  </si>
  <si>
    <t>F-box/LRR protein; K10268 F-box and leucine-rich repeat protein 2/20 (A)</t>
  </si>
  <si>
    <t>F-box/LRR-repeat protein 2 OS=Bos taurus GN=FBXL2 PE=2 SV=1</t>
  </si>
  <si>
    <t>F-box/LRR protein [Medicago truncatula]</t>
  </si>
  <si>
    <t>Mpo4G18300</t>
  </si>
  <si>
    <t>Putative FBD-associated F-box protein At3g50710 OS=Arabidopsis thaliana GN=At3g50710 PE=4 SV=1</t>
  </si>
  <si>
    <t>Mpo4G19240</t>
  </si>
  <si>
    <t>Mpo4G19270</t>
  </si>
  <si>
    <t>Mpo4G19280</t>
  </si>
  <si>
    <t>Mpo4G19290</t>
  </si>
  <si>
    <t>Mpo4G19310</t>
  </si>
  <si>
    <t>Mpo4G19590</t>
  </si>
  <si>
    <t>putative receptor-like protein kinase At4g00960; K04733 interleukin-1 receptor-associated kinase 4 [EC:2.7.11.1] (A)</t>
  </si>
  <si>
    <t>Mpo4G19600</t>
  </si>
  <si>
    <t>Mpo4G19740</t>
  </si>
  <si>
    <t>Mpo4G19910</t>
  </si>
  <si>
    <t>DYW family of nucleic acid deaminases</t>
  </si>
  <si>
    <t>Mpo4G20630</t>
  </si>
  <si>
    <t>Fidgetin-like protein 1 OS=Drosophila melanogaster GN=CG3326 PE=2 SV=2</t>
  </si>
  <si>
    <t>elongation factor 1-alpha [Medicago truncatula]</t>
  </si>
  <si>
    <t>Mpo4G23990</t>
  </si>
  <si>
    <t>Mpo4G25300</t>
  </si>
  <si>
    <t>GTP-binding elongation factor Tu family protein; K03231 elongation factor 1-alpha (A)</t>
  </si>
  <si>
    <t>Mpo4G25420</t>
  </si>
  <si>
    <t>EFR; EF-TU receptor; K13428 LRR receptor-like serine/threonine-protein kinase EFR [EC:2.7.11.1] (A)</t>
  </si>
  <si>
    <t>Mpo4G25430</t>
  </si>
  <si>
    <t>Mpo4G25620</t>
  </si>
  <si>
    <t>ABC transporter C family member 4 OS=Arabidopsis thaliana GN=ABCC4 PE=2 SV=2</t>
  </si>
  <si>
    <t>ABC transporter C family protein [Medicago truncatula]</t>
  </si>
  <si>
    <t>Mpo4G26650</t>
  </si>
  <si>
    <t>Probable pectinesterase/pectinesterase inhibitor 21 OS=Arabidopsis thaliana GN=PME21 PE=2 SV=2</t>
  </si>
  <si>
    <t>Pectinesterase [Medicago truncatula]</t>
  </si>
  <si>
    <t>Mpo4G27800</t>
  </si>
  <si>
    <t>Mpo4G27820</t>
  </si>
  <si>
    <t>Mpo4G28110</t>
  </si>
  <si>
    <t>Mpo4G2860</t>
  </si>
  <si>
    <t>Molecular Function: ADP binding (GO:0043531)</t>
  </si>
  <si>
    <t>Mpo4G28720</t>
  </si>
  <si>
    <t>Mpo4G29590</t>
  </si>
  <si>
    <t>Mpo4G33540</t>
  </si>
  <si>
    <t>Mpo4G34100</t>
  </si>
  <si>
    <t>125 kDa kinesin-like protein [Medicago truncatula]</t>
  </si>
  <si>
    <t>Mpo4G34950</t>
  </si>
  <si>
    <t>Mpo4G3530</t>
  </si>
  <si>
    <t>F-box and associated interaction domain protein; K11649 SWI/SNF related-matrix-associated actin-dependent regulator of chromatin subfamily C (A)</t>
  </si>
  <si>
    <t>Mpo4G35360</t>
  </si>
  <si>
    <t>BRCA1-A complex subunit BRE-like; K12173 BRCA1-A complex subunit BRE (A)</t>
  </si>
  <si>
    <t>Thaumatin-like protein 1a OS=Malus domestica GN=TL1 PE=1 SV=1</t>
  </si>
  <si>
    <t>Thaumatin family</t>
  </si>
  <si>
    <t>allergen Pru protein, putative [Medicago truncatula]</t>
  </si>
  <si>
    <t>Mpo4G36310</t>
  </si>
  <si>
    <t>Mpo4G37760</t>
  </si>
  <si>
    <t>Probable pectinesterase/pectinesterase inhibitor 7 OS=Arabidopsis thaliana GN=PME7 PE=2 SV=1</t>
  </si>
  <si>
    <t>Mpo4G38010</t>
  </si>
  <si>
    <t>Ulp1 protease family C-terminal catalytic domain containing protein expressed [Medicago truncatula]</t>
  </si>
  <si>
    <t>Mpo4G38590</t>
  </si>
  <si>
    <t>Stress up-regulated Nod 19</t>
  </si>
  <si>
    <t>stress up-regulated Nod 19 protein [Medicago truncatula]</t>
  </si>
  <si>
    <t>Mpo4G38600</t>
  </si>
  <si>
    <t>Mpo4G5450</t>
  </si>
  <si>
    <t>Biological Process: lipid metabolic process (GO:0006629),Molecular Function: hydrolase activity, acting on ester bonds (GO:0016788)</t>
  </si>
  <si>
    <t>GDSL-like Lipase/Acylhydrolase superfamily protein; K01206 alpha-L-fucosidase [EC:3.2.1.51] (A)</t>
  </si>
  <si>
    <t>Esterase OS=Hevea brasiliensis PE=1 SV=1</t>
  </si>
  <si>
    <t>GDSL-like Lipase/Acylhydrolase</t>
  </si>
  <si>
    <t>Early nodulin [Medicago truncatula]</t>
  </si>
  <si>
    <t>Mpo4G6070</t>
  </si>
  <si>
    <t>Mpo4G6080</t>
  </si>
  <si>
    <t>Mpo4G6090</t>
  </si>
  <si>
    <t>Mpo4G6100</t>
  </si>
  <si>
    <t>Mpo4G6120</t>
  </si>
  <si>
    <t>Mpo4G6130</t>
  </si>
  <si>
    <t>Mpo4G6150</t>
  </si>
  <si>
    <t>Molecular Function: polysaccharide binding (GO:0030247)</t>
  </si>
  <si>
    <t>Mpo4G6160</t>
  </si>
  <si>
    <t>Mpo4G6170</t>
  </si>
  <si>
    <t>Mpo4G8850</t>
  </si>
  <si>
    <t>Lectin-like receptor kinase [Medicago truncatula]</t>
  </si>
  <si>
    <t>Mpo4G9130</t>
  </si>
  <si>
    <t>Elongation factor 1-alpha OS=Vicia faba PE=2 SV=1</t>
  </si>
  <si>
    <t>Elongation factor Tu domain 2</t>
  </si>
  <si>
    <t>GTP-binding elongation factor Tu family protein [Medicago truncatula]</t>
  </si>
  <si>
    <t>Mpo4G9540</t>
  </si>
  <si>
    <t>hypothetical protein; K13459 disease resistance protein RPS2 (A)</t>
  </si>
  <si>
    <t>Mpo4G9580</t>
  </si>
  <si>
    <t>Mpo4G9590</t>
  </si>
  <si>
    <t>geraniol 8-hydroxylase-like; K07409 cytochrome P450, family 1, subfamily A, polypeptide 2 [EC:1.14.14.1] (A)</t>
  </si>
  <si>
    <t>Mpo5G0156L</t>
  </si>
  <si>
    <t>Molecular Function: protein kinase activity (GO:0004672),Molecular Function: protein tyrosine kinase activity (GO:0004713),Molecular Function: ATP binding (GO:0005524),Cellular Component: extrachromosomal circular DNA (GO:0005727),Biological Process: protein phosphorylation (GO:0006468),Biological Process: pathogenesis (GO:0009405)</t>
  </si>
  <si>
    <t>Mpo5G0212L</t>
  </si>
  <si>
    <t>Molecular Function: protein kinase activity (GO:0004672),Molecular Function: protein tyrosine kinase activity (GO:0004713),Molecular Function: non-membrane spanning protein tyrosine kinase activity (GO:0004715),Molecular Function: protein binding (GO:0005515),Molecular Function: ATP binding (GO:0005524),Biological Process: protein phosphorylation (GO:0006468),Biological Process: intracellular protein kinase cascade (GO:0007243),Cellular Component: membrane (GO:0016020)</t>
  </si>
  <si>
    <t>Mpo5G0213L</t>
  </si>
  <si>
    <t>Molecular Function: protein kinase activity (GO:0004672),Molecular Function: protein tyrosine kinase activity (GO:0004713),Molecular Function: G-protein coupled receptor activity (GO:0004930),Molecular Function: protein binding (GO:0005515),Molecular Function: ATP binding (GO:0005524),Biological Process: protein phosphorylation (GO:0006468),Biological Process: G-protein coupled receptor signaling pathway (GO:0007186),Cellular Component: integral to membrane (GO:0016021)</t>
  </si>
  <si>
    <t>Mpo5G0217L</t>
  </si>
  <si>
    <t>Molecular Function: protein kinase activity (GO:0004672),Molecular Function: protein tyrosine kinase activity (GO:0004713),Molecular Function: ATP binding (GO:0005524),Cellular Component: nucleus (GO:0005634),Biological Process: DNA repair (GO:0006281),Biological Process: protein phosphorylation (GO:0006468)</t>
  </si>
  <si>
    <t>Mpo5G0219L</t>
  </si>
  <si>
    <t>Molecular Function: protein kinase activity (GO:0004672),Molecular Function: protein tyrosine kinase activity (GO:0004713),Molecular Function: protein binding (GO:0005515),Molecular Function: ATP binding (GO:0005524),Biological Process: protein phosphorylation (GO:0006468),Biological Process: defense response (GO:0006952)</t>
  </si>
  <si>
    <t>Mpo5G0239L</t>
  </si>
  <si>
    <t>Biological Process: cell adhesion (GO:0007155),Molecular Function: ADP binding (GO:0043531)</t>
  </si>
  <si>
    <t>Disease resistance protein RPP8 [Medicago truncatula]</t>
  </si>
  <si>
    <t>Mpo5G0240L</t>
  </si>
  <si>
    <t>Molecular Function: peroxidase activity (GO:0004601),Biological Process: response to oxidative stress (GO:0006979),Molecular Function: heme binding (GO:0020037),Molecular Function: ADP binding (GO:0043531),Biological Process: oxidation-reduction process (GO:0055114)</t>
  </si>
  <si>
    <t>Mpo5G0329L</t>
  </si>
  <si>
    <t>Molecular Function: catalytic activity (GO:0003824),Molecular Function: iron ion binding (GO:0005506),Biological Process: cation transport (GO:0006812),Molecular Function: electron carrier activity (GO:0009055),Cellular Component: integral to membrane (GO:0016021),Molecular Function: oxidoreductase activity (GO:0016491),Molecular Function: oxidoreductase activity, acting on paired donors, with incorporation or reduction of molecular oxygen (GO:0016705),Molecular Function: cation-transporting ATPase activity (GO:0019829),Molecular Function: heme binding (GO:0020037),Molecular Function: metal ion binding (GO:0046872),Biological Process: oxidation-reduction process (GO:0055114)</t>
  </si>
  <si>
    <t>Cytochrome P450 89A2 OS=Arabidopsis thaliana GN=CYP89A2 PE=2 SV=2</t>
  </si>
  <si>
    <t>Mpo5G0442L</t>
  </si>
  <si>
    <t>Cellular Component: voltage-gated sodium channel complex (GO:0001518),Molecular Function: voltage-gated sodium channel activity (GO:0005248),Molecular Function: protein binding (GO:0005515),Biological Process: sodium ion transport (GO:0006814)</t>
  </si>
  <si>
    <t>Mpo5G0490</t>
  </si>
  <si>
    <t>Mpo5G0536L</t>
  </si>
  <si>
    <t>Molecular Function: oxidoreductase activity (GO:0016491),Biological Process: oxidation-reduction process (GO:0055114)</t>
  </si>
  <si>
    <t>heat shock cognate 70 kDa-like protein; K03283 heat shock 70kDa protein 1/8 (A)</t>
  </si>
  <si>
    <t>Mpo5G0658L</t>
  </si>
  <si>
    <t>Mpo5G0709L</t>
  </si>
  <si>
    <t>Molecular Function: ATP binding (GO:0005524),Biological Process: cell adhesion (GO:0007155),Biological Process: tRNA processing (GO:0008033)</t>
  </si>
  <si>
    <t>Adenylate isopentenyltransferase 7, mitochondrial OS=Arabidopsis thaliana GN=IPT7 PE=2 SV=2</t>
  </si>
  <si>
    <t>Mpo5G0719L</t>
  </si>
  <si>
    <t>Mpo5G0775L</t>
  </si>
  <si>
    <t>Molecular Function: purinergic nucleotide receptor activity (GO:0001614),Molecular Function: ion channel activity (GO:0005216),Molecular Function: protein binding (GO:0005515),Molecular Function: ATP binding (GO:0005524),Biological Process: ion transport (GO:0006811),Cellular Component: membrane (GO:0016020),Molecular Function: ADP binding (GO:0043531)</t>
  </si>
  <si>
    <t>Mpo5G0789L</t>
  </si>
  <si>
    <t>NBS-LRR type disease resistance protein; K19613 leucine-rich repeat protein SHOC2 (A)</t>
  </si>
  <si>
    <t>Putative disease resistance protein At3g14460 OS=Arabidopsis thaliana GN=At3g14460 PE=3 SV=1</t>
  </si>
  <si>
    <t>Mpo5G0790L</t>
  </si>
  <si>
    <t>Molecular Function: aminopeptidase activity (GO:0004177),Cellular Component: cytoplasm (GO:0005737),Molecular Function: metalloexopeptidase activity (GO:0008235),Biological Process: protein metabolic process (GO:0019538),Molecular Function: manganese ion binding (GO:0030145),Molecular Function: ADP binding (GO:0043531)</t>
  </si>
  <si>
    <t>Cc-nbs resistance protein [Medicago truncatula]</t>
  </si>
  <si>
    <t>Mpo5G0815L</t>
  </si>
  <si>
    <t>Molecular Function: hydrolase activity, hydrolyzing O-glycosyl compounds (GO:0004553),Molecular Function: leukotriene receptor activity (GO:0004974),Biological Process: carbohydrate metabolic process (GO:0005975),Biological Process: G-protein coupled receptor signaling pathway (GO:0007186),Cellular Component: integral to membrane (GO:0016021)</t>
  </si>
  <si>
    <t>Mpo5G0817L</t>
  </si>
  <si>
    <t>Molecular Function: structural constituent of ribosome (GO:0003735),Cellular Component: intracellular (GO:0005622),Cellular Component: ribosome (GO:0005840),Biological Process: translation (GO:0006412),Molecular Function: transferase activity, transferring acyl groups other than amino-acyl groups (GO:0016747)</t>
  </si>
  <si>
    <t>Mpo5G0829L</t>
  </si>
  <si>
    <t>Molecular Function: DNA binding (GO:0003677),Molecular Function: DNA topoisomerase type II (ATP-hydrolyzing) activity (GO:0003918),Molecular Function: ATP binding (GO:0005524),Cellular Component: chromosome (GO:0005694),Biological Process: DNA topological change (GO:0006265),Molecular Function: ADP binding (GO:0043531)</t>
  </si>
  <si>
    <t>Mpo5G0834L</t>
  </si>
  <si>
    <t>Mpo5G0835L</t>
  </si>
  <si>
    <t>Molecular Function: protein binding (GO:0005515),Biological Process: inflammatory response (GO:0006954),Cellular Component: integral to membrane (GO:0016021),Molecular Function: chemokine binding (GO:0019956),Biological Process: chemokine-mediated signaling pathway (GO:0070098)</t>
  </si>
  <si>
    <t>Mpo5G0837L</t>
  </si>
  <si>
    <t>Molecular Function: serotonin receptor activity (GO:0004993),Molecular Function: protein binding (GO:0005515),Cellular Component: integral to plasma membrane (GO:0005887),Biological Process: smooth muscle contraction (GO:0006939),Biological Process: G-protein coupled receptor signaling pathway (GO:0007186),Cellular Component: dendritic shaft (GO:0043198),Biological Process: regulation of hormone secretion (GO:0046883),Biological Process: regulation of behavior (GO:0050795)</t>
  </si>
  <si>
    <t>Mpo5G0839L</t>
  </si>
  <si>
    <t>Molecular Function: follicle-stimulating hormone receptor activity (GO:0004963),Biological Process: G-protein coupled receptor signaling pathway (GO:0007186),Cellular Component: integral to membrane (GO:0016021)</t>
  </si>
  <si>
    <t>Mpo5G10040</t>
  </si>
  <si>
    <t>cytochrome P450 89A2-like; K00512 steroid 17alpha-monooxygenase / 17alpha-hydroxyprogesterone aldolase [EC:1.14.14.19 4.1.2.30] (A)</t>
  </si>
  <si>
    <t>Cytochrome P450 89A2 [Medicago truncatula]</t>
  </si>
  <si>
    <t>Mpo5G1004L</t>
  </si>
  <si>
    <t>Mpo5G10210</t>
  </si>
  <si>
    <t>PREDICTED: probable LRR receptor-like serine/threonine-protein kinase At3g47570 isoform X1 [Cicer arietinum]</t>
  </si>
  <si>
    <t>Mpo5G1026L</t>
  </si>
  <si>
    <t>Biological Process: G-protein coupled receptor signaling pathway (GO:0007186),Cellular Component: integral to membrane (GO:0016021),Molecular Function: ADP binding (GO:0043531)</t>
  </si>
  <si>
    <t>disease resistance protein RGA2-like; K19613 leucine-rich repeat protein SHOC2 (A)</t>
  </si>
  <si>
    <t>NBS-LRR disease resistance protein [Medicago truncatula]</t>
  </si>
  <si>
    <t>Mpo5G1029L</t>
  </si>
  <si>
    <t>LRR receptor-like serine/threonine-protein kinase FEI 1 OS=Arabidopsis thaliana GN=FEI1 PE=1 SV=1</t>
  </si>
  <si>
    <t>Mpo5G1040L</t>
  </si>
  <si>
    <t>PREDICTED: uncharacterized protein LOC101494533 [Cicer arietinum]</t>
  </si>
  <si>
    <t>Mpo5G1041L</t>
  </si>
  <si>
    <t>Molecular Function: protein binding (GO:0005515),Cellular Component: extracellular region (GO:0005576),Biological Process: signal transduction (GO:0007165),Biological Process: pathogenesis (GO:0009405),Molecular Function: ADP binding (GO:0043531)</t>
  </si>
  <si>
    <t>Mpo5G1042L</t>
  </si>
  <si>
    <t>Molecular Function: protein binding (GO:0005515),Biological Process: cation transport (GO:0006812),Biological Process: signal transduction (GO:0007165),Cellular Component: integral to membrane (GO:0016021),Molecular Function: cation-transporting ATPase activity (GO:0019829),Molecular Function: ADP binding (GO:0043531)</t>
  </si>
  <si>
    <t>Mpo5G1043L</t>
  </si>
  <si>
    <t>Molecular Function: serine-type endopeptidase activity (GO:0004252),Molecular Function: protein binding (GO:0005515),Biological Process: proteolysis (GO:0006508),Biological Process: signal transduction (GO:0007165),Molecular Function: ADP binding (GO:0043531)</t>
  </si>
  <si>
    <t>Mpo5G1044L</t>
  </si>
  <si>
    <t>Mpo5G1046L</t>
  </si>
  <si>
    <t>Molecular Function: nucleotide binding (GO:0000166),Molecular Function: chromatin binding (GO:0003682),Molecular Function: G-protein coupled GABA receptor activity (GO:0004965),Molecular Function: protein binding (GO:0005515),Biological Process: signal transduction (GO:0007165),Biological Process: G-protein coupled receptor signaling pathway (GO:0007186),Cellular Component: integral to membrane (GO:0016021),Molecular Function: nucleoside-triphosphatase activity (GO:0017111),Molecular Function: ADP binding (GO:0043531)</t>
  </si>
  <si>
    <t>Myb-like DNA-binding domain</t>
  </si>
  <si>
    <t>Mpo5G10590</t>
  </si>
  <si>
    <t>Disease resistance protein RPM1 [Medicago truncatula]</t>
  </si>
  <si>
    <t>Mpo5G10610</t>
  </si>
  <si>
    <t>Mpo5G1171L</t>
  </si>
  <si>
    <t>Molecular Function: serotonin receptor activity (GO:0004993),Molecular Function: iron ion binding (GO:0005506),Cellular Component: integral to plasma membrane (GO:0005887),Biological Process: G-protein coupled receptor signaling pathway (GO:0007186),Biological Process: cell proliferation (GO:0008283),Molecular Function: electron carrier activity (GO:0009055),Molecular Function: oxidoreductase activity, acting on paired donors, with incorporation or reduction of molecular oxygen (GO:0016705),Molecular Function: heme binding (GO:0020037),Biological Process: vasoconstriction (GO:0042310),Biological Process: regulation of hormone secretion (GO:0046883),Biological Process: regulation of behavior (GO:0050795),Biological Process: oxidation-reduction process (GO:0055114)</t>
  </si>
  <si>
    <t>CYP96A15; alkane hydroxylase CYP96A15; K15405 midchain alkane hydroxylase (A)</t>
  </si>
  <si>
    <t>Mpo5G1172L</t>
  </si>
  <si>
    <t>Mpo5G1173L</t>
  </si>
  <si>
    <t>Mpo5G1210L</t>
  </si>
  <si>
    <t>Mpo5G1223L</t>
  </si>
  <si>
    <t>Mpo5G1231L</t>
  </si>
  <si>
    <t>Molecular Function: Rab geranylgeranyltransferase activity (GO:0004663),Molecular Function: protein kinase activity (GO:0004672),Molecular Function: protein tyrosine kinase activity (GO:0004713),Molecular Function: protein binding (GO:0005515),Molecular Function: ATP binding (GO:0005524),Cellular Component: Rab-protein geranylgeranyltransferase complex (GO:0005968),Biological Process: protein phosphorylation (GO:0006468),Biological Process: intracellular protein transport (GO:0006886)</t>
  </si>
  <si>
    <t>Mpo5G1241L</t>
  </si>
  <si>
    <t>cytosine-specific methyltransferase, putative; K00558 DNA (cytosine-5)-methyltransferase 1 [EC:2.1.1.37] (A)</t>
  </si>
  <si>
    <t>hypothetical protein MTR_3g030260 [Medicago truncatula]</t>
  </si>
  <si>
    <t>Mpo5G13050</t>
  </si>
  <si>
    <t>Mpo5G13080</t>
  </si>
  <si>
    <t>Mpo5G13400</t>
  </si>
  <si>
    <t>Lectin-domain containing receptor kinase A4.2 [Medicago truncatula]</t>
  </si>
  <si>
    <t>Mpo5G13880</t>
  </si>
  <si>
    <t>Molecular Function: GTPase activity (GO:0003924),Molecular Function: GTP binding (GO:0005525),Molecular Function: syntaxin binding (GO:0019905)</t>
  </si>
  <si>
    <t>Mpo5G14480</t>
  </si>
  <si>
    <t>ring canal kelch protein; K10443 kelch-like protein 2/3 (A)</t>
  </si>
  <si>
    <t>Mpo5G1500</t>
  </si>
  <si>
    <t>cytochrome P450 family monooxygenase; K00512 steroid 17alpha-monooxygenase / 17alpha-hydroxyprogesterone aldolase [EC:1.14.14.19 4.1.2.30] (A)</t>
  </si>
  <si>
    <t>Mpo5G1510</t>
  </si>
  <si>
    <t>Cytochrome P450 monooxygenase [Medicago truncatula]</t>
  </si>
  <si>
    <t>Mpo5G1540</t>
  </si>
  <si>
    <t>Mpo5G15850</t>
  </si>
  <si>
    <t>F-box protein SKP2A OS=Arabidopsis thaliana GN=SKP2A PE=1 SV=1</t>
  </si>
  <si>
    <t>F-box/LRR protein, putative [Medicago truncatula]</t>
  </si>
  <si>
    <t>Mpo5G15990</t>
  </si>
  <si>
    <t>beta-glucosidase [Medicago truncatula]</t>
  </si>
  <si>
    <t>Mpo5G16300</t>
  </si>
  <si>
    <t>Mpo5G16310</t>
  </si>
  <si>
    <t>Mpo5G17080</t>
  </si>
  <si>
    <t>NB-ARC domain disease resistance protein; K13457 disease resistance protein RPM1 (A)</t>
  </si>
  <si>
    <t>NB-ARC domain disease resistance protein [Medicago truncatula]</t>
  </si>
  <si>
    <t>Mpo5G17500</t>
  </si>
  <si>
    <t>Mpo5G17830</t>
  </si>
  <si>
    <t>Mpo5G17840</t>
  </si>
  <si>
    <t>Mpo5G17850</t>
  </si>
  <si>
    <t>Mpo5G17960</t>
  </si>
  <si>
    <t>Vicianin hydrolase (Fragment) OS=Vicia sativa subsp. nigra PE=1 SV=1</t>
  </si>
  <si>
    <t>Mpo5G17980</t>
  </si>
  <si>
    <t>UDP-D-xylose:L-fucose alpha-1,3-D-xylosyltransferase MGP4-like; K11714 rhamnogalacturonan II specific xylosyltransferase [EC:2.4.2.-] (A)</t>
  </si>
  <si>
    <t>Mpo5G18300</t>
  </si>
  <si>
    <t>Mpo5G18410</t>
  </si>
  <si>
    <t>Cellular Component: cytoplasm (GO:0005737),Biological Process: defense response (GO:0006952),Biological Process: regulation of phosphorylation (GO:0042325),Molecular Function: ADP binding (GO:0043531)</t>
  </si>
  <si>
    <t>PKC-activated protein phosphatase-1 inhibitor</t>
  </si>
  <si>
    <t>Mpo5G18570</t>
  </si>
  <si>
    <t>Mpo5G18590</t>
  </si>
  <si>
    <t>Mpo5G18600</t>
  </si>
  <si>
    <t>Mpo5G19050</t>
  </si>
  <si>
    <t>Mpo5G19740</t>
  </si>
  <si>
    <t>Mpo5G20770</t>
  </si>
  <si>
    <t>Mpo5G21050</t>
  </si>
  <si>
    <t>Mpo5G21280</t>
  </si>
  <si>
    <t>Mpo5G21290</t>
  </si>
  <si>
    <t>Mpo5G21770</t>
  </si>
  <si>
    <t>Probable pectinesterase/pectinesterase inhibitor 25 OS=Arabidopsis thaliana GN=PME25 PE=2 SV=1</t>
  </si>
  <si>
    <t>Mpo5G23660</t>
  </si>
  <si>
    <t>Elongation factor 1-alpha OS=Triticum aestivum GN=TEF1 PE=2 SV=1</t>
  </si>
  <si>
    <t>Mpo5G23670</t>
  </si>
  <si>
    <t>Mpo5G24560</t>
  </si>
  <si>
    <t>Mpo5G24730</t>
  </si>
  <si>
    <t>Leucine-rich repeat receptor-like protein kinase, partial [Medicago truncatula]</t>
  </si>
  <si>
    <t>Mpo5G24970</t>
  </si>
  <si>
    <t>Mpo5G25060</t>
  </si>
  <si>
    <t>PREDICTED: LOW QUALITY PROTEIN: uncharacterized protein LOC101512894 [Cicer arietinum]</t>
  </si>
  <si>
    <t>Mpo5G25070</t>
  </si>
  <si>
    <t>Mpo5G25080</t>
  </si>
  <si>
    <t>Mpo5G25090</t>
  </si>
  <si>
    <t>Disease resistance protein RPS6 OS=Arabidopsis thaliana GN=RPS6 PE=1 SV=1</t>
  </si>
  <si>
    <t>Mpo5G25200</t>
  </si>
  <si>
    <t>phenolic glucoside malonyltransferase 1-like; K13264 isoflavone 7-O-glucoside-6''-O-malonyltransferase [EC:2.3.1.115] (A)</t>
  </si>
  <si>
    <t>Malonyl-CoA:anthocyanidin 5-O-glucoside-6''-O-malonyltransferase OS=Arabidopsis thaliana GN=5MAT PE=1 SV=1</t>
  </si>
  <si>
    <t>malonyl-CoA:isoflavone 7-O-glucoside malonyltransferase [Medicago truncatula]</t>
  </si>
  <si>
    <t>Mpo5G25470</t>
  </si>
  <si>
    <t>chaperone protein ClpB3; K03695 ATP-dependent Clp protease ATP-binding subunit ClpB (A)</t>
  </si>
  <si>
    <t>Chaperone protein ClpB3, chloroplastic OS=Arabidopsis thaliana GN=CLPB3 PE=2 SV=1</t>
  </si>
  <si>
    <t>Mpo5G26400</t>
  </si>
  <si>
    <t>Mpo5G26730</t>
  </si>
  <si>
    <t>Probable terpene synthase 2 OS=Ricinus communis GN=TPS2 PE=3 SV=1</t>
  </si>
  <si>
    <t>(+)-delta-cadinene synthase isozyme A [Medicago truncatula]</t>
  </si>
  <si>
    <t>Mpo5G26740</t>
  </si>
  <si>
    <t>Mpo5G26950</t>
  </si>
  <si>
    <t>Mitochondrial chaperone BCS1 [Medicago truncatula]</t>
  </si>
  <si>
    <t>Mpo5G28250</t>
  </si>
  <si>
    <t>Mpo5G28600</t>
  </si>
  <si>
    <t>Mpo5G28610</t>
  </si>
  <si>
    <t>Mpo5G28930</t>
  </si>
  <si>
    <t>Mpo5G28940</t>
  </si>
  <si>
    <t>Mpo5G28970</t>
  </si>
  <si>
    <t>Mpo5G28980</t>
  </si>
  <si>
    <t>hypothetical protein; K18822 soyasapogenol B glucuronide galactosyltransferase [EC:2.4.1.272] (A)</t>
  </si>
  <si>
    <t>Anthocyanin 3'-O-beta-glucosyltransferase [Medicago truncatula]</t>
  </si>
  <si>
    <t>Mpo5G28990</t>
  </si>
  <si>
    <t>Mpo5G29450</t>
  </si>
  <si>
    <t>NBS-LRR resistance-like protein [Medicago truncatula]</t>
  </si>
  <si>
    <t>Mpo5G30330</t>
  </si>
  <si>
    <t>Mpo5G5720</t>
  </si>
  <si>
    <t>Mpo5G6800</t>
  </si>
  <si>
    <t>Mpo5G6810</t>
  </si>
  <si>
    <t>Mpo5G8090</t>
  </si>
  <si>
    <t>F-box protein At3g07870 OS=Arabidopsis thaliana GN=At3g07870 PE=2 SV=1</t>
  </si>
  <si>
    <t>F-box associated domain</t>
  </si>
  <si>
    <t>Mpo5G8510</t>
  </si>
  <si>
    <t>Mpo5G9160</t>
  </si>
  <si>
    <t>Mpo5G9250</t>
  </si>
  <si>
    <t>Mpo5G9790</t>
  </si>
  <si>
    <t>Mpo5G9800</t>
  </si>
  <si>
    <t>Mpo5G9810</t>
  </si>
  <si>
    <t>Mpo5G9820</t>
  </si>
  <si>
    <t>Mpo5G9830</t>
  </si>
  <si>
    <t>Mpo5G9910</t>
  </si>
  <si>
    <t>Mpo5G9920</t>
  </si>
  <si>
    <t>Mpo6G0054L</t>
  </si>
  <si>
    <t>Molecular Function: protein binding (GO:0005515),Biological Process: dicarboxylic acid transport (GO:0006835),Cellular Component: membrane (GO:0016020),Molecular Function: sodium:dicarboxylate symporter activity (GO:0017153),Biological Process: recognition of pollen (GO:0048544)</t>
  </si>
  <si>
    <t>Mpo6G0103L</t>
  </si>
  <si>
    <t>Molecular Function: neuropeptide Y receptor activity (GO:0004983),Molecular Function: protein binding (GO:0005515),Biological Process: G-protein coupled receptor signaling pathway (GO:0007186),Cellular Component: integral to membrane (GO:0016021)</t>
  </si>
  <si>
    <t>Mpo6G0272L</t>
  </si>
  <si>
    <t>Molecular Function: structural constituent of cell wall (GO:0005199),Biological Process: defense response (GO:0006952),Cellular Component: peptidoglycan-based cell wall (GO:0009274),Cellular Component: integral to membrane (GO:0016021),Cellular Component: S-layer (GO:0030115),Molecular Function: polysaccharide binding (GO:0030247)</t>
  </si>
  <si>
    <t>MLO-like protein 10; K08472 mlo protein (A)</t>
  </si>
  <si>
    <t>Wall-associated receptor kinase-like 8 OS=Arabidopsis thaliana GN=WAKL8 PE=2 SV=1</t>
  </si>
  <si>
    <t>Mlo family</t>
  </si>
  <si>
    <t>Wall-associated receptor kinase-like protein [Medicago truncatula]</t>
  </si>
  <si>
    <t>Mpo6G0318L</t>
  </si>
  <si>
    <t>Molecular Function: sequence-specific DNA binding transcription factor activity (GO:0003700),Cellular Component: plasma membrane (GO:0005886),Biological Process: regulation of transcription, DNA-dependent (GO:0006355),Biological Process: potassium ion transport (GO:0006813),Biological Process: metabolic process (GO:0008152),Molecular Function: potassium ion transmembrane transporter activity (GO:0015079),Molecular Function: transferase activity, transferring hexosyl groups (GO:0016758),Molecular Function: sequence-specific DNA binding (GO:0043565)</t>
  </si>
  <si>
    <t>UDP-glycosyltransferase 73C6-like; K13496 UDP-glucosyl transferase 73C [EC:2.4.1.-] (A)</t>
  </si>
  <si>
    <t>Ecdysteroid UDP-glucosyltransferase [Medicago truncatula]</t>
  </si>
  <si>
    <t>Mpo6G0330L</t>
  </si>
  <si>
    <t>Molecular Function: protein binding (GO:0005515),Molecular Function: ATP binding (GO:0005524),Biological Process: signal transduction (GO:0007165),Molecular Function: peptide transporter activity (GO:0015197),Biological Process: peptide transport (GO:0015833),Cellular Component: membrane (GO:0016020)</t>
  </si>
  <si>
    <t>Mpo6G0388L</t>
  </si>
  <si>
    <t>hypothetical protein MTR_1g074830 [Medicago truncatula]</t>
  </si>
  <si>
    <t>Mpo6G0457L</t>
  </si>
  <si>
    <t>Non-cyanogenic beta-glucosidase OS=Trifolium repens PE=1 SV=1</t>
  </si>
  <si>
    <t>Mpo6G0459L</t>
  </si>
  <si>
    <t>Molecular Function: hydrolase activity, hydrolyzing O-glycosyl compounds (GO:0004553),Molecular Function: interleukin-1, Type I, activating receptor activity (GO:0004909),Biological Process: carbohydrate metabolic process (GO:0005975)</t>
  </si>
  <si>
    <t>Mpo6G0515L</t>
  </si>
  <si>
    <t>Cellular Component: extracellular space (GO:0005615),Biological Process: type I hypersensitivity (GO:0016068)</t>
  </si>
  <si>
    <t>serpin-ZX-like protein [Medicago truncatula]</t>
  </si>
  <si>
    <t>Mpo6G0538L</t>
  </si>
  <si>
    <t>Mpo6G0628L</t>
  </si>
  <si>
    <t>Mpo6G0646L</t>
  </si>
  <si>
    <t>Biological Process: Notch signaling pathway (GO:0007219)</t>
  </si>
  <si>
    <t>Mpo6G0679L</t>
  </si>
  <si>
    <t>cytochrome P450 monooxygenase CYP72A68 [Medicago truncatula]</t>
  </si>
  <si>
    <t>Mpo6G0706L</t>
  </si>
  <si>
    <t>Biological Process: phospholipase C-activating G-protein coupled receptor signaling pathway (GO:0007200),Biological Process: biosynthetic process (GO:0009058),Cellular Component: integral to membrane (GO:0016021),Molecular Function: transferase activity, transferring acyl groups (GO:0016746),Molecular Function: G-protein coupled purinergic nucleotide receptor activity (GO:0045028)</t>
  </si>
  <si>
    <t>Chalcone synthase 5 OS=Pisum sativum GN=CHS5 PE=3 SV=1</t>
  </si>
  <si>
    <t>Chalcone synthase [Medicago truncatula]</t>
  </si>
  <si>
    <t>Mpo6G0845L</t>
  </si>
  <si>
    <t>Molecular Function: dopamine neurotransmitter receptor activity (GO:0004952),Molecular Function: structural molecule activity (GO:0005198),Cellular Component: integral to plasma membrane (GO:0005887),Biological Process: adenylate cyclase-inhibiting dopamine receptor signaling pathway (GO:0007195),Molecular Function: oxidoreductase activity (GO:0016491),Molecular Function: oxidoreductase activity, acting on paired donors, with incorporation or reduction of molecular oxygen, 2-oxoglutarate as one donor, and incorporation of one atom each of oxygen into both donors (GO:0016706),Cellular Component: viral capsid (GO:0019028),Biological Process: oxidation-reduction process (GO:0055114)</t>
  </si>
  <si>
    <t>2OG-Fe(II) oxygenase superfamily</t>
  </si>
  <si>
    <t>Mpo6G0846L</t>
  </si>
  <si>
    <t>Molecular Function: structural molecule activity (GO:0005198),Molecular Function: voltage-gated calcium channel activity (GO:0005245),Cellular Component: voltage-gated calcium channel complex (GO:0005891),Molecular Function: oxidoreductase activity (GO:0016491),Molecular Function: oxidoreductase activity, acting on paired donors, with incorporation or reduction of molecular oxygen, 2-oxoglutarate as one donor, and incorporation of one atom each of oxygen into both donors (GO:0016706),Cellular Component: viral capsid (GO:0019028),Biological Process: oxidation-reduction process (GO:0055114),Biological Process: calcium ion transmembrane transport (GO:0070588)</t>
  </si>
  <si>
    <t>probable 2-oxoacid dependent dioxygenase; K13525 transitional endoplasmic reticulum ATPase (A)</t>
  </si>
  <si>
    <t>Mpo6G0885L</t>
  </si>
  <si>
    <t>Probable disease resistance protein At4g27220 OS=Arabidopsis thaliana GN=At4g27220 PE=2 SV=1</t>
  </si>
  <si>
    <t>Mpo6G0909L</t>
  </si>
  <si>
    <t>Molecular Function: iron ion binding (GO:0005506),Biological Process: defense response (GO:0006952),Molecular Function: electron carrier activity (GO:0009055),Molecular Function: oxidoreductase activity, acting on paired donors, with incorporation or reduction of molecular oxygen (GO:0016705),Molecular Function: heme binding (GO:0020037),Biological Process: oxidation-reduction process (GO:0055114)</t>
  </si>
  <si>
    <t>cytochrome P450 family monooxygenase [Medicago truncatula]</t>
  </si>
  <si>
    <t>Mpo6G0911L</t>
  </si>
  <si>
    <t>Mpo6G0920L</t>
  </si>
  <si>
    <t>Molecular Function: N,N-dimethylaniline monooxygenase activity (GO:0004499),Molecular Function: protein kinase activity (GO:0004672),Molecular Function: protein tyrosine kinase activity (GO:0004713),Molecular Function: protein binding (GO:0005515),Molecular Function: ATP binding (GO:0005524),Biological Process: protein phosphorylation (GO:0006468),Biological Process: oxidation-reduction process (GO:0055114)</t>
  </si>
  <si>
    <t>Mpo6G0957L</t>
  </si>
  <si>
    <t>Molecular Function: nucleotide binding (GO:0000166),Molecular Function: ATP binding (GO:0005524),Biological Process: pathogenesis (GO:0009405),Molecular Function: nucleoside-triphosphatase activity (GO:0017111)</t>
  </si>
  <si>
    <t>Probable mitochondrial chaperone bcs1 OS=Schizosaccharomyces pombe (strain 972 / ATCC 24843) GN=SPAC644.07 PE=2 SV=1</t>
  </si>
  <si>
    <t>Mpo6G0968L</t>
  </si>
  <si>
    <t>Molecular Function: DNA binding (GO:0003677),Molecular Function: DNA helicase activity (GO:0003678),Molecular Function: protein binding (GO:0005515),Molecular Function: ATP binding (GO:0005524),Cellular Component: nucleus (GO:0005634),Biological Process: DNA replication initiation (GO:0006270),Cellular Component: MCM complex (GO:0042555)</t>
  </si>
  <si>
    <t>Mpo6G0969L</t>
  </si>
  <si>
    <t>Mpo6G0990</t>
  </si>
  <si>
    <t>Mpo6G1044L</t>
  </si>
  <si>
    <t>Disease resistance protein RGA2 OS=Solanum bulbocastanum GN=RGA2 PE=1 SV=1</t>
  </si>
  <si>
    <t>Mpo6G1071L</t>
  </si>
  <si>
    <t>Biological Process: immune response (GO:0006955),Cellular Component: membrane (GO:0016020)</t>
  </si>
  <si>
    <t>Otubain [Medicago truncatula]</t>
  </si>
  <si>
    <t>Mpo6G10990</t>
  </si>
  <si>
    <t>Mpo6G11480</t>
  </si>
  <si>
    <t>probable LRR receptor-like serine/threonine-protein kinase At4g36180; K13466 EIX receptor 1/2 (A)</t>
  </si>
  <si>
    <t>LRR receptor-like serine/threonine-protein kinase ERECTA OS=Arabidopsis thaliana GN=ERECTA PE=1 SV=1</t>
  </si>
  <si>
    <t>Mpo6G1194L</t>
  </si>
  <si>
    <t>Molecular Function: protein kinase activity (GO:0004672),Molecular Function: protein tyrosine kinase activity (GO:0004713),Molecular Function: ATP binding (GO:0005524),Biological Process: protein phosphorylation (GO:0006468),Molecular Function: protein transporter activity (GO:0008565),Cellular Component: type II protein secretion system complex (GO:0015627),Biological Process: protein secretion by the type II secretion system (GO:0015628)</t>
  </si>
  <si>
    <t>Mpo6G1195L</t>
  </si>
  <si>
    <t>Molecular Function: protein kinase activity (GO:0004672),Molecular Function: phosphorylase kinase activity (GO:0004689),Molecular Function: protein tyrosine kinase activity (GO:0004713),Molecular Function: calmodulin binding (GO:0005516),Molecular Function: ATP binding (GO:0005524),Cellular Component: phosphorylase kinase complex (GO:0005964),Biological Process: glycogen biosynthetic process (GO:0005978),Biological Process: protein phosphorylation (GO:0006468)</t>
  </si>
  <si>
    <t>Mpo6G13630</t>
  </si>
  <si>
    <t>Cytochrome P450 monooxygenase CYP89A28 [Medicago truncatula]</t>
  </si>
  <si>
    <t>Mpo6G13660</t>
  </si>
  <si>
    <t>Mpo6G15040</t>
  </si>
  <si>
    <t>101 kDa heat shock protein; K03695 ATP-dependent Clp protease ATP-binding subunit ClpB (A)</t>
  </si>
  <si>
    <t>Mpo6G15050</t>
  </si>
  <si>
    <t>Mpo6G15810</t>
  </si>
  <si>
    <t>Mpo6G15940</t>
  </si>
  <si>
    <t>Mpo6G15950</t>
  </si>
  <si>
    <t>Mpo6G15960</t>
  </si>
  <si>
    <t>S-receptor kinase-like protein [Medicago truncatula]</t>
  </si>
  <si>
    <t>Mpo6G17530</t>
  </si>
  <si>
    <t>Mpo6G17540</t>
  </si>
  <si>
    <t>Mpo6G18380</t>
  </si>
  <si>
    <t>ABC transporter G family member 36 OS=Arabidopsis thaliana GN=ABCG36 PE=1 SV=1</t>
  </si>
  <si>
    <t>Mpo6G18980</t>
  </si>
  <si>
    <t>Mpo6G19150</t>
  </si>
  <si>
    <t>Seed linoleate 9S-lipoxygenase-3 OS=Pisum sativum GN=LOX1.3 PE=2 SV=1</t>
  </si>
  <si>
    <t>Seed lipoxygenase-3 [Medicago truncatula]</t>
  </si>
  <si>
    <t>Mpo6G19160</t>
  </si>
  <si>
    <t>Seed linoleate 9S-lipoxygenase-2 OS=Pisum sativum GN=LOX1.2 PE=2 SV=1</t>
  </si>
  <si>
    <t>Mpo6G19670</t>
  </si>
  <si>
    <t>Beta-glucosidase D4 [Medicago truncatula]</t>
  </si>
  <si>
    <t>Mpo6G19680</t>
  </si>
  <si>
    <t>Mpo6G20420</t>
  </si>
  <si>
    <t>Protein kinase APK1A, chloroplastic OS=Arabidopsis thaliana GN=APK1A PE=2 SV=1</t>
  </si>
  <si>
    <t>Mpo6G20430</t>
  </si>
  <si>
    <t>protein kinase APK1B, chloroplastic; K04733 interleukin-1 receptor-associated kinase 4 [EC:2.7.11.1] (A)</t>
  </si>
  <si>
    <t>Mpo6G20830</t>
  </si>
  <si>
    <t>P-loop nucleoside triphosphate hydrolase superfamily protein; K10398 kinesin family member 11 (A)</t>
  </si>
  <si>
    <t>Kinesin, motor region [Medicago truncatula]</t>
  </si>
  <si>
    <t>Mpo6G23020</t>
  </si>
  <si>
    <t>Probable disease resistance protein At1g61310 OS=Arabidopsis thaliana GN=At1g61310 PE=2 SV=1</t>
  </si>
  <si>
    <t>Mpo6G24310</t>
  </si>
  <si>
    <t>Domain of unknown function DUF223</t>
  </si>
  <si>
    <t>Mpo6G25770</t>
  </si>
  <si>
    <t>elongation factor Tu (EF-Tu) GTP-binding family protein; K03231 elongation factor 1-alpha (A)</t>
  </si>
  <si>
    <t>elongation factor Tu (EF-Tu) GTP-binding family protein [Medicago truncatula]</t>
  </si>
  <si>
    <t>Mpo6G26060</t>
  </si>
  <si>
    <t>Mpo6G26070</t>
  </si>
  <si>
    <t>Mpo6G26420</t>
  </si>
  <si>
    <t>Replication protein A 70 kDa DNA-binding subunit B OS=Arabidopsis thaliana GN=RPA1B PE=3 SV=1</t>
  </si>
  <si>
    <t>Mpo6G27480</t>
  </si>
  <si>
    <t>Mpo6G27690</t>
  </si>
  <si>
    <t>Mpo6G27700</t>
  </si>
  <si>
    <t>Mpo6G28160</t>
  </si>
  <si>
    <t>Receptor-like serine/threonine kinase [Medicago truncatula]</t>
  </si>
  <si>
    <t>Mpo6G28170</t>
  </si>
  <si>
    <t>Mpo6G28180</t>
  </si>
  <si>
    <t>Mpo6G28200</t>
  </si>
  <si>
    <t>Di-glucose binding within endoplasmic reticulum</t>
  </si>
  <si>
    <t>Mpo6G28560</t>
  </si>
  <si>
    <t>Mpo6G28730</t>
  </si>
  <si>
    <t>Mpo6G28750</t>
  </si>
  <si>
    <t>Probable disease resistance protein At1g12290 OS=Arabidopsis thaliana GN=At1g12290 PE=2 SV=1</t>
  </si>
  <si>
    <t>Rpp4C4, putative [Medicago truncatula]</t>
  </si>
  <si>
    <t>Mpo6G28760</t>
  </si>
  <si>
    <t>Mpo6G28770</t>
  </si>
  <si>
    <t>Mpo6G29380</t>
  </si>
  <si>
    <t>Thaumatin-like protein 1 OS=Pyrus pyrifolia GN=TL1 PE=1 SV=1</t>
  </si>
  <si>
    <t>Mpo6G29640</t>
  </si>
  <si>
    <t>Mpo6G29650</t>
  </si>
  <si>
    <t>Mpo6G30600</t>
  </si>
  <si>
    <t>Replication protein A 70 kDa DNA-binding subunit A OS=Arabidopsis thaliana GN=RPA1A PE=1 SV=1</t>
  </si>
  <si>
    <t>Mpo6G32010</t>
  </si>
  <si>
    <t>Mpo6G3300</t>
  </si>
  <si>
    <t>Disease resistance protein TAO1 OS=Arabidopsis thaliana GN=TAO1 PE=3 SV=1</t>
  </si>
  <si>
    <t>Mpo6G4450</t>
  </si>
  <si>
    <t>Mpo6G4460</t>
  </si>
  <si>
    <t>Mpo6G5060</t>
  </si>
  <si>
    <t>Cytokinin-O-glucosyltransferase [Medicago truncatula]</t>
  </si>
  <si>
    <t>Mpo6G5070</t>
  </si>
  <si>
    <t>Mpo6G6990</t>
  </si>
  <si>
    <t>elongation factor Tu GTP-binding domain protein; K02355 elongation factor G (A)</t>
  </si>
  <si>
    <t>Elongation factor G-2, mitochondrial OS=Arabidopsis thaliana GN=MEFG2 PE=2 SV=1</t>
  </si>
  <si>
    <t>Elongation factor Tu GTP binding domain</t>
  </si>
  <si>
    <t>elongation factor Tu GTP-binding domain protein [Medicago truncatula]</t>
  </si>
  <si>
    <t>Mpo6G8500</t>
  </si>
  <si>
    <t>Molecular Function: protein kinase activity (GO:0004672),Molecular Function: protein tyrosine kinase activity (GO:0004713),Molecular Function: ATP binding (GO:0005524),Biological Process: protein phosphorylation (GO:0006468),Biological Process: cell wall macromolecule catabolic process (GO:0016998)</t>
  </si>
  <si>
    <t>chitin elicitor receptor kinase 1-like; K13429 chitin elicitor receptor kinase 1 (A)</t>
  </si>
  <si>
    <t>LysM receptor kinase K1B [Medicago truncatula]</t>
  </si>
  <si>
    <t>Mpo6G8670</t>
  </si>
  <si>
    <t>cytochrome P450 monooxygenase CYP72A67 [Medicago truncatula]</t>
  </si>
  <si>
    <t>Mpo6G9020</t>
  </si>
  <si>
    <t>Mpo7G0064L</t>
  </si>
  <si>
    <t>Molecular Function: protein binding (GO:0005515),Molecular Function: heme transporter activity (GO:0015232),Biological Process: heme transport (GO:0015886),Cellular Component: membrane (GO:0016020),Biological Process: cytochrome complex assembly (GO:0017004)</t>
  </si>
  <si>
    <t>Mpo7G0194L</t>
  </si>
  <si>
    <t>Molecular Function: protein kinase activity (GO:0004672),Molecular Function: protein tyrosine kinase activity (GO:0004713),Molecular Function: ATP binding (GO:0005524),Biological Process: protein phosphorylation (GO:0006468),Biological Process: spindle assembly (GO:0051225),Cellular Component: HAUS complex (GO:0070652)</t>
  </si>
  <si>
    <t>receptor-like kinase; K04730 interleukin-1 receptor-associated kinase 1 [EC:2.7.11.1] (A)</t>
  </si>
  <si>
    <t>Mpo7G0200L</t>
  </si>
  <si>
    <t>Molecular Function: protein kinase activity (GO:0004672),Molecular Function: protein tyrosine kinase activity (GO:0004713),Molecular Function: tachykinin receptor activity (GO:0004995),Molecular Function: ATP binding (GO:0005524),Cellular Component: plasma membrane (GO:0005886),Biological Process: protein phosphorylation (GO:0006468),Biological Process: G-protein coupled receptor signaling pathway (GO:0007186),Cellular Component: integral to membrane (GO:0016021)</t>
  </si>
  <si>
    <t>Mpo7G0401L</t>
  </si>
  <si>
    <t>Molecular Function: iron ion binding (GO:0005506),Biological Process: neuropeptide signaling pathway (GO:0007218),Molecular Function: electron carrier activity (GO:0009055),Molecular Function: oxidoreductase activity, acting on paired donors, with incorporation or reduction of molecular oxygen (GO:0016705),Molecular Function: heme binding (GO:0020037),Biological Process: oxidation-reduction process (GO:0055114)</t>
  </si>
  <si>
    <t>Mpo7G0404L</t>
  </si>
  <si>
    <t>Molecular Function: iron ion binding (GO:0005506),Molecular Function: electron carrier activity (GO:0009055),Molecular Function: arsenite transmembrane transporter activity (GO:0015105),Biological Process: arsenite transport (GO:0015700),Cellular Component: integral to membrane (GO:0016021),Molecular Function: oxidoreductase activity, acting on paired donors, with incorporation or reduction of molecular oxygen (GO:0016705),Molecular Function: heme binding (GO:0020037),Biological Process: oxidation-reduction process (GO:0055114)</t>
  </si>
  <si>
    <t>Mpo7G0574L</t>
  </si>
  <si>
    <t>Probably inactive leucine-rich repeat receptor-like protein kinase At5g48380 OS=Arabidopsis thaliana GN=At5g48380 PE=1 SV=1</t>
  </si>
  <si>
    <t>LRR receptor-like serine/threonine-protein kinase RPK2 [Medicago truncatula]</t>
  </si>
  <si>
    <t>Mpo7G0576L</t>
  </si>
  <si>
    <t>F-box/kelch-repeat protein At3g23880 OS=Arabidopsis thaliana GN=At3g23880 PE=2 SV=1</t>
  </si>
  <si>
    <t>Mpo7G0720L</t>
  </si>
  <si>
    <t>Mpo7G0730L</t>
  </si>
  <si>
    <t>Molecular Function: magnesium ion binding (GO:0000287),Molecular Function: RNA binding (GO:0003723),Cellular Component: nucleus (GO:0005634),Biological Process: metabolic process (GO:0008152),Molecular Function: terpene synthase activity (GO:0010333),Molecular Function: lyase activity (GO:0016829)</t>
  </si>
  <si>
    <t>Terpene synthase family, metal binding domain</t>
  </si>
  <si>
    <t>Mpo7G0827L</t>
  </si>
  <si>
    <t>Mpo7G0950L</t>
  </si>
  <si>
    <t>Ubiquitin carboxyl-terminal hydrolase 12 OS=Arabidopsis thaliana GN=UBP12 PE=1 SV=2</t>
  </si>
  <si>
    <t>MATH domain</t>
  </si>
  <si>
    <t>Ubiquitin carboxyl-terminal hydrolase family protein [Medicago truncatula]</t>
  </si>
  <si>
    <t>Mpo7G10180</t>
  </si>
  <si>
    <t>Mpo7G10200</t>
  </si>
  <si>
    <t>Mpo7G10600</t>
  </si>
  <si>
    <t>pleiotropic drug resistance subfamily G protein [Medicago truncatula]</t>
  </si>
  <si>
    <t>Mpo7G11210</t>
  </si>
  <si>
    <t>Mpo7G11420</t>
  </si>
  <si>
    <t>Mpo7G13130</t>
  </si>
  <si>
    <t>Molecular Function: protein kinase activity (GO:0004672),Molecular Function: protein binding (GO:0005515),Molecular Function: ATP binding (GO:0005524),Biological Process: protein phosphorylation (GO:0006468)</t>
  </si>
  <si>
    <t>Mpo7G14720</t>
  </si>
  <si>
    <t>Cysteine-rich receptor-like protein kinase 10 OS=Arabidopsis thaliana GN=CRK10 PE=1 SV=3</t>
  </si>
  <si>
    <t>Mpo7G14730</t>
  </si>
  <si>
    <t>Mpo7G14740</t>
  </si>
  <si>
    <t>Cysteine-rich receptor-like protein kinase 8 OS=Arabidopsis thaliana GN=CRK8 PE=3 SV=2</t>
  </si>
  <si>
    <t>Mpo7G15410</t>
  </si>
  <si>
    <t>Mpo7G15620</t>
  </si>
  <si>
    <t>white-brown-complex ABC transporter family protein, putative [Medicago truncatula]</t>
  </si>
  <si>
    <t>Mpo7G17150</t>
  </si>
  <si>
    <t>pectate lyase-like protein; K01728 pectate lyase [EC:4.2.2.2] (A)</t>
  </si>
  <si>
    <t>Probable pectate lyase 16 OS=Arabidopsis thaliana GN=At4g22080 PE=2 SV=1</t>
  </si>
  <si>
    <t>Pectate lyase</t>
  </si>
  <si>
    <t>Major pollen allergen-like protein [Medicago truncatula]</t>
  </si>
  <si>
    <t>Mpo7G17270</t>
  </si>
  <si>
    <t>Mpo7G17280</t>
  </si>
  <si>
    <t>Mpo7G17290</t>
  </si>
  <si>
    <t>Mpo7G17890</t>
  </si>
  <si>
    <t>hypothetical protein MTR_2g083590 [Medicago truncatula]</t>
  </si>
  <si>
    <t>Mpo7G17900</t>
  </si>
  <si>
    <t>Molecular Function: protein kinase activity (GO:0004672),Molecular Function: protein tyrosine kinase activity (GO:0004713),Molecular Function: ATP binding (GO:0005524),Biological Process: protein phosphorylation (GO:0006468),Biological Process: defense response to bacterium (GO:0042742),Biological Process: defense response to fungus (GO:0050832)</t>
  </si>
  <si>
    <t>Barwin family</t>
  </si>
  <si>
    <t>Mpo7G17920</t>
  </si>
  <si>
    <t>Mpo7G17930</t>
  </si>
  <si>
    <t>PREDICTED: probable receptor-like protein kinase At1g67000 isoform X2 [Cicer arietinum]</t>
  </si>
  <si>
    <t>Mpo7G19580</t>
  </si>
  <si>
    <t>Probable LRR receptor-like serine/threonine-protein kinase At4g29180 OS=Arabidopsis thaliana GN=At4g29180 PE=2 SV=2</t>
  </si>
  <si>
    <t>Mpo7G20830</t>
  </si>
  <si>
    <t>Mpo7G2150</t>
  </si>
  <si>
    <t>Mpo7G2230</t>
  </si>
  <si>
    <t>Mpo7G2240</t>
  </si>
  <si>
    <t>Mpo7G3450</t>
  </si>
  <si>
    <t>MATH (meprin and TRAF-C-like) domain protein [Medicago truncatula]</t>
  </si>
  <si>
    <t>Mpo7G3720</t>
  </si>
  <si>
    <t>probable LRR receptor-like serine/threonine-protein kinase At1g29720; K04733 interleukin-1 receptor-associated kinase 4 [EC:2.7.11.1] (A)</t>
  </si>
  <si>
    <t>Probable LRR receptor-like serine/threonine-protein kinase At1g07650 OS=Arabidopsis thaliana GN=At1g07650 PE=1 SV=1</t>
  </si>
  <si>
    <t>Mpo7G4640</t>
  </si>
  <si>
    <t>Molecular Function: zinc ion binding (GO:0008270)</t>
  </si>
  <si>
    <t>protein FAR1-RELATED SEQUENCE 5-like; K17604 zinc finger SWIM domain-containing protein 3 (A)</t>
  </si>
  <si>
    <t>Protein FAR-RED IMPAIRED RESPONSE 1 OS=Arabidopsis thaliana GN=FAR1 PE=1 SV=1</t>
  </si>
  <si>
    <t>SWIM zinc finger</t>
  </si>
  <si>
    <t>PREDICTED: protein FAR-RED IMPAIRED RESPONSE 1-like [Glycine max]</t>
  </si>
  <si>
    <t>Mpo7G5540</t>
  </si>
  <si>
    <t>3-hydroxy-3-methylglutaryl-coenzyme A reductase 1 OS=Hevea brasiliensis GN=HMGR1 PE=2 SV=1</t>
  </si>
  <si>
    <t>Mpo7G8080</t>
  </si>
  <si>
    <t>Mpo7G8180</t>
  </si>
  <si>
    <t>Mpo7G9930</t>
  </si>
  <si>
    <t>Cytochrome P450 71B35 [Medicago truncatula]</t>
  </si>
  <si>
    <t>Mpo7G9940</t>
  </si>
  <si>
    <t>cytochrome P450 monooxygenase CYP83G1 [Medicago truncatula]</t>
  </si>
  <si>
    <t>Mpo7G9960</t>
  </si>
  <si>
    <t>SORBIDRAFT_02g030050, Sb02g030050; hypothetical protein; K13691 pathogen-inducible salicylic acid glucosyltransferase [EC:2.4.1.-] (A)</t>
  </si>
  <si>
    <t>MpoCONTIG10G0110</t>
  </si>
  <si>
    <t>MpoCONTIG127G0060</t>
  </si>
  <si>
    <t>MpoCONTIG16G0025L</t>
  </si>
  <si>
    <t>hypothetical protein MTR_1g050420 [Medicago truncatula]</t>
  </si>
  <si>
    <t>MpoCONTIG17G0005L</t>
  </si>
  <si>
    <t>Molecular Function: nucleotide binding (GO:0000166),Molecular Function: serine-type endopeptidase activity (GO:0004252),Molecular Function: ATP binding (GO:0005524),Molecular Function: nucleoside-triphosphatase activity (GO:0017111),Molecular Function: serine-type exopeptidase activity (GO:0070008)</t>
  </si>
  <si>
    <t>MpoCONTIG17G0080</t>
  </si>
  <si>
    <t>MpoCONTIG21G0005L</t>
  </si>
  <si>
    <t>Biological Process: proteolysis (GO:0006508),Molecular Function: cysteine-type peptidase activity (GO:0008234)</t>
  </si>
  <si>
    <t>sentrin-specific protease 5-like; K08592 sentrin-specific protease 1 [EC:3.4.22.68] (A)</t>
  </si>
  <si>
    <t>MpoCONTIG26G0020</t>
  </si>
  <si>
    <t>MpoCONTIG34G0020</t>
  </si>
  <si>
    <t>Biological Process: photosynthesis, light harvesting (GO:0009765),Cellular Component: membrane (GO:0016020)</t>
  </si>
  <si>
    <t>hypothetical protein; K08912 light-harvesting complex II chlorophyll a/b binding protein 1 (A)</t>
  </si>
  <si>
    <t>Chlorophyll a-b binding protein 3C, chloroplastic OS=Solanum lycopersicum GN=CAB3C PE=3 SV=1</t>
  </si>
  <si>
    <t>Chlorophyll A-B binding protein</t>
  </si>
  <si>
    <t>hypothetical protein PHAVU_002G154500g [Phaseolus vulgaris]</t>
  </si>
  <si>
    <t>MpoCONTIG34G0200</t>
  </si>
  <si>
    <t>UDP-glycosyltransferase 74F2 OS=Arabidopsis thaliana GN=UGT74F2 PE=1 SV=1</t>
  </si>
  <si>
    <t>MpoCONTIG34G0210</t>
  </si>
  <si>
    <t>UDP-glycosyltransferase 74E2 OS=Arabidopsis thaliana GN=UGT74E2 PE=1 SV=1</t>
  </si>
  <si>
    <t>MpoCONTIG42G0060</t>
  </si>
  <si>
    <t>MpoCONTIG5G0013L</t>
  </si>
  <si>
    <t>Molecular Function: G-protein coupled receptor activity (GO:0004930),Biological Process: cation transport (GO:0006812),Biological Process: G-protein coupled receptor signaling pathway (GO:0007186),Molecular Function: solute:hydrogen antiporter activity (GO:0015299),Cellular Component: membrane (GO:0016020),Cellular Component: integral to membrane (GO:0016021),Biological Process: transmembrane transport (GO:0055085)</t>
  </si>
  <si>
    <t>sumo-conjugating enzyme ubc9-like; K10577 ubiquitin-conjugating enzyme E2 I (A)</t>
  </si>
  <si>
    <t>Cation/H(+) antiporter 3 OS=Arabidopsis thaliana GN=CHX3 PE=2 SV=1</t>
  </si>
  <si>
    <t>Sodium/hydrogen exchanger family</t>
  </si>
  <si>
    <t>cation/H+ exchanger 3 [Medicago truncatula]</t>
  </si>
  <si>
    <t>MpoCONTIG5G0230</t>
  </si>
  <si>
    <t>Biological Process: cation transport (GO:0006812),Molecular Function: solute:hydrogen antiporter activity (GO:0015299),Cellular Component: integral to membrane (GO:0016021),Biological Process: transmembrane transport (GO:0055085)</t>
  </si>
  <si>
    <t>MpoCONTIG82G0005L</t>
  </si>
  <si>
    <t>Molecular Function: DNA binding (GO:0003677),Molecular Function: DNA-directed DNA polymerase activity (GO:0003887),Molecular Function: protein binding (GO:0005515),Biological Process: DNA replication (GO:0006260)</t>
  </si>
  <si>
    <t>MpoCONTIG88G0020</t>
  </si>
  <si>
    <t>Class</t>
  </si>
  <si>
    <t>Mpo-Mpo</t>
  </si>
  <si>
    <t>Mpo-Mtr</t>
  </si>
  <si>
    <t>Mtr-Mtr</t>
  </si>
  <si>
    <t>Msa-Msa</t>
  </si>
  <si>
    <t>Mpo-Gmax</t>
  </si>
  <si>
    <t>Mpo-Vvin</t>
  </si>
  <si>
    <t>Mpo-Atha</t>
  </si>
  <si>
    <t>Mpo-Atri</t>
  </si>
  <si>
    <t>Mpo-Msa</t>
  </si>
  <si>
    <t>gene ID</t>
  </si>
  <si>
    <t>sequences</t>
  </si>
  <si>
    <t xml:space="preserve">PAL </t>
  </si>
  <si>
    <t>Mpo4G34780</t>
  </si>
  <si>
    <t>MEGITNGHAEATFCLSKNGGDPLNWGAAAESLTGSHLDEVKRMVEEYRNPLVKIGGETLT
IAQVAGIASHDSGVRVELSESARAGVKASSDWVMDSMNKGTDSYGVTTGFGATSHRRTKQ
GGALQKELIRFLNAGIFGNGTESNCTLPHTATRAAMLVRINTLLQGYSGIRFEILEAITK
LLNNNITPCLPLRGTITASGDLVPLSYIAGLLTGRPNSKAVGPSGEILNAKEAFQLAGIG
SDFFELQPKEGLALVNGTAVGSGLASIVLFEANVLAVLSEVMSAIFAEVMQGKPEFTDHL
THKLKHHPGQIEAAAIMEHILDGSAYVKAAKKLHETDPLQKPKQDRYALRTSPQWLGPLI
EVIRFSTKSIEREINSVNDNPLIDVSRNKAIHGGNFQGTPIGVSMDNTRLALASIGKLMF
AQFSELVNDFYNNGLPSNLTASRNPSLDYGFKGSEIAMASYCSELQYLANPVTTHVQSAE
QHNQDVNSLGLISSRKTNEAIEILKLMSSTFLIALCQAIDLRHLEENLRNTVKNTVSQVA
KRTLTTGVNGELHPSRFCEKDLLKVVDREYVFAYADDPCLATYPLMQKLRQVLVEHALVN
TEGEKNSNTSIFQKIATFEDELKAILPKEVESARAAYENGQSGISNKIKECRSYPLYKFV
REELGTALLTGEKVISPGEECDKLFTAMCQGKIVDPLMECLGEWNGAPLPIC*</t>
  </si>
  <si>
    <t>Mpo3G23030</t>
  </si>
  <si>
    <t>METISAAITKNNANESFCLIHAKNNNNMKVNEADPLNWGVAAEAMKGSHLDEVKRMVEEY
RKPVVRLGGETLTISQVAAIAAHDHGVQVELSESARAGVKASSDWVMESMNKGTDSYGVT
TGFGATSHRRTKQGGALQKELIRFLNAGIFGNGTESSHTLPHTATRAAMLVRINTLLQGY
SGIRFEILEAITNLLNNNVTPCLPLRGTITASGDLVPLSYIAGLLTGRPNSKAHGPSGEI
LNAKEAFQSAGINADFFELQPKEGLALVNGTAVGSGLASIVLFEANILAVLSEVLSAIFA
EVMQGKPEFTDHLTHKLKHHPGQIEAAAIMEHILDGSAYVKADKKLHEMDPLQKPKQDRY
ALRTSPQWLGPLIEVIRFSTKSIEREINSVNDNPLIDVSRNKALHGGNFQGTPIGVSMDN
TRLALASIGKLMFAQFSELVNDFYNNGLPSNLSASRNPSLDYGFKGAEIAMASYCSELQY
LANPVTTHVQSAEQHNQDVNSLGLISSRKTYEAIEILQLMSSTFLIALCQAIDLRHLEEN
LKNSVKNTVSQVAKKTLTIGFNGELHPSRFCEKDLLKVVDREHVFAYIDDPCSATYPLSQ
KLRQVLVDHALVNGESEKNLNTSIFQKIATFEEELKTLLPKEVESARTAYESGNSTIPNK
IIGCRSYPLYKFIREELGTGLLTGENVISPGEVCDKLFTAMCQGKIIDPLLECLGDWNGA
PLPIC*</t>
  </si>
  <si>
    <t>Mpo4G23320</t>
  </si>
  <si>
    <t>MEFSNGDHSNGCNGSSMNLCNGGTKTSNNNDPLNWGMAADSMKGSHLDEVKRMVEEYRKP
VVPLGGKGLTISQVAAVATHSTGVAVELAEEARSAVKASSDWVVDSMNKGTDSYGVTTGF
GATSHRRTKQGGALQSELIRFLNAGIFGNGTEASQTLPHTATRAGMLVRINTLLQGYSGI
RFEIMEAIAKFLNHNITPCLPLRGTITASGDLVPLSYVAGLLIGRPNSKSIGPNGQVLNA
KEAFQLAGIETGFFELQPKEGLALVNGTAVGSGLASLVLFDTNLLVVLSELLSAIFAEVM
QGKPEFTDHLTHKLKHHPGQIEAAAIMEHILDGSYYVKAAQKVHEIDPLQKPKQDRYALR
TSPQWLGPQIEVIRHATKMIEREINSVNDNPLIDVSRNKALHGGNFQGTPIGVSMDNTRL
AIASIGKLMFAQFSELVNDFYNNGLPSNLTASRNPSLDYGFKGAEIAMASYCSELQYLAN
PVTTHVQSAEQHNQDVNSLGLISSRKTAESVEILKLMSSTFLVALCQAIDLRHIEENLKS
VVKNTVSQVAKRILTVGVNGELHPSRFCEKDLLNVVEREYVFAYIDDPCSATYPLMQKLR
HVLVDHALQNGDKEANSSTSIFQKIGAFEEELKTLLPKEVENARVEVENGNPAVPNRIKE
CRSYPLYKFMRETLGTSLLTGEKIRSPGEECDKVFTALCDGRFIDPMLDCLKEWNGAPLP
IC*</t>
  </si>
  <si>
    <t>Mpo3G23050</t>
  </si>
  <si>
    <t>MESMNKGTDSYGVTTGFGATSHRRTKQGGALQKELIRFLNAGIFGNGTESSHTLPHTATR
AAMLVRINTLLQGYSGIRFEILEAITKLLNNNVTPCLPLRGTITASGDLVPLSYIAGLLT
GRPNSKAHGPSGEILNAKESFQLAGINAEFFELQPKEGLALVNGTAVGSGLASIVLFEAN
ILAVLSEVLSAIFAEVMQGKPEFTDHLTHKLKHHPGQIEAAAIMEHILDGSAYVKADKKL
HEMDPLQKPKQDRYALRTSPQWLGPLVEVIRFSTKSIEREINSVNDNPLIDVSRNKALHG
GNFQGTPIGVSMDNTRLALASIGKLMFAQFSELVNDFYNNGLPSNLSASRNPSLDYGFKG
AEIAMASYCSELQYLANPVTTHVQSAEQHNQDVNSLGLISSRKTYEAIEILQLMSSTFLI
ALCQAIDLRHLEENLKNSVKNTVSQVAKKTLTIGFNGELHPSRFCEKDLLKVVDREHVFA
YIDDPCSATYPLSQKLRQVLVDHALVNGESEKNLNTSIFQKIATFEEELKTLLPKEVESA
RTAYESGNSTIPNKINKCRSYPLYKFVREELGTGLLTGENVISPGEVCDKLFTAMCQGKI
IDPLLECLGDWNGAPLPIC*</t>
  </si>
  <si>
    <t>Mpo3G23040</t>
  </si>
  <si>
    <t>MESMNKGTDSYGVTTGFGATSHRRTKQGGALQKELIRFLNAGIFGNGTESSHTLPHTTTR
AAMLVRINTLLQGYSGIRFEILEAITKLLNNNVTPCLPLRGTITASGDLVPLSYIAGLLT
GRPNSKAHGPSGEILNAKEAFQSAGINADFFELQPKEGIALVNGTAVGSGLASIVLFEAN
ILAVLSEVLSAIFAEVMQGKPEFTDHLTHKLKHHPGQIEAAAIMEHILDGSAYVKADKKL
HEMDPLQKPKQDRYALRTSPQWLGPLIEVIRFSTKSIEREINSVNDNPLIDVSRNKALHG
GNFQGTPIGVSMDNTRLALASIGKLMFAQFSELVNDFYNNGLPSNLSASRNPSLDYGFKG
AEIAMASYCSELQYLANPVTTHVQSAEQHNQDVNSLGLISSRKTYEAIEILQLMSSTFLI
ALCQAIDLRHLEENLKNSVKNTVSQVAKKTLTIGFNGELHPSRFCEKDLLKVVDREHVFA
YIDDPCSATYPLSQKLRQVLVDHALVNGESEKNLNTSIFQKIATFEEELKTLLPKEVESA
RTAYESGNSTIPNKIIGCRSYPLYKFIREELGTGLLTGENVISPGEVCDKLFTAMCQGKI
IDPLLECLGDWNGAPLPIC*</t>
  </si>
  <si>
    <t>Mpo7G0370</t>
  </si>
  <si>
    <t>MATIIPQNDSKSVSPNLIIDSDPLNWNSAANSLKGSHFDEVKRMVAEYKKPVICLGGVGT
LTISQVAAVSNSSSHVKVELSESARAGVEASCEWIAENIDKGTPIYGVTTGFGAASYRRT
EQGFALQKEMVRFLNCAIFGRESELSHTLPSSATRAAMLVRVNTLLQGYSGIRFEILEAI
IKLLNHNVTPILPLRGTVTASGDLIPLSYIAALLTGRRNSRAVGPSKESLNAKEAFHLAG
LSSGFFELKPKEGLALVNGTAVGSGVASAVLFEANILALLSVVLSAVFTEVMQGKPEFTH
HLIHKLKFHPGQIEAAAIMEHILDGSSYIKNAKQQQPDPLQKPRKDRYALVTSPQWLGPQ
IEVIRFSTKSIEREINSVNDNPLIDVATDKALNGGNFQGTPIGVSMDNVRLAIASIGKLV
FAQFTELVNDLYNNGLPSNLSAGRNPSLDYGFKASEVAMAAYCSELQYLANPVTSHVQSA
EQHNQDVNSLGLISALKTVEAIEILKLMSSTYLVALCQAIDLRHLEEIFKNTVKKTVSRV
LKQTLIIDDIEETNPFRLCEENLLKVVEREYVFSYIDDPFNVTYPLMPKLKQVLYEHAHI
SAINNKNAKTSTFEKIGAFEDELKSLLPKEVESARVAFEKGNSEIPNRIKECRSYPLYKF
VREELKIGLLTGEKDITPDEEFEKVFTAMCQAKIVDPILECLGDWKGVPIPI*</t>
  </si>
  <si>
    <t>Mpo6G21190</t>
  </si>
  <si>
    <t>MLRPEEDPLKWDEAAEALKGSHFEEVKRMVEDYRKEVVRVGGETLRVGEVVAVAERLATV
ELNEGARVRVKESSEWVMESVHKGTDFYGVTTGFGSTSHRRTNQGHALQTELIRFLNAGI
FGNGTEQCHTLPQNATRAAMLVRINTLLQGYSGIRYEILEAIAKLLNHNITPCLPLRGSI
SASGDLIPFSYIAALLTGRPNSKAINGSNGETLNASQAFNLADIGEEFFKLHPKEGLALV
NGTGVGAGLASIVLFDANILTVLSEIMSAVFAEVMQGKPEFTDHLTHKLKHHPGQIEAAA
LMEHILHKSACVHAATKSHEIDFHRKPKQDRYALRTSPQWLGPQIEVIRYSTKSIEREIN
SVNDNPLIDVKRNKALHGGNFQGTPIGVSMDNTRLALAAIGKLIFAQMSELVNDFYNNGL
PSNLSGGKCLSLDYGLKGGEIAMAAYCSELQFLANPVTNHVQSAEQHNQDVNSLGLISAR
KTEEAVEILKLMCSTYLIALCQAIDLRYLEENLKSTVKKTVSQVARKILNVGVNGEIHHY
ISCEKDLLKVVDCEYVFTYIDDPCNDTYPLMQKLRQVLVEHALRSNDSNGLKNINASMFL
KIGAFEEELKRVLPKDVEFTRRAFEKGILASPNKIKEGRSYPLYKFVREELGTEFLTGEK
VKSPGEDFDKVFNAITLGKIIDPMFECLKDWDGTPLPIEFH*</t>
  </si>
  <si>
    <t>Mpo3G23070</t>
  </si>
  <si>
    <t>MQIRFLNAGIFGNGTESNHTLPHTATRAAMLVRINTLLQGYSGIRFEILEAITKLLNNNV
TPCLPLRGTITASGDLVPLSYIAGLLTGRPNSKAHGPSGEVLNAKEAFQSAGINAEFFEL
QPKEGLALVNGTAVGSGLASIVLFEANILAVLSEVLSAIFAEVMQGKPEFTDHLTHKLKH
HPGQIEAAAIMEHILDGSAYVKADKKLHEMDPLQKPKQDRYALRTSPQWLGPLIEVIRFS
TKSIEREINFVNDNPLIDVSRNKALHGGNFQGTPIGVSMDNTRLALASIGKLMFAQFSEL
VNDFYNNGLPSNLSASRNPSLDYGFKGAEIAMASYCSELQYLANPVTTHVQSAEQHNQDV
NSLGLISSRKTYEAIEILQLMSSTFLIALCQAIDLRHLEENLKNSVKNTVSQVAKKTLTM
GVNGELHPSRFCEKDLLKVVDREHVFAYIDDPCSATYPLSQKLRQVLVDHALVNGESEKN
FNTSIFQKIATFEEELKSLLPKEVESARTAYENGNPTIPNKINGCRSYPLYKFVREGLGT
GLLTGENVISPGEECDKLFSAMCQGKIIDPLLECLGEWNGAPLPIC*</t>
  </si>
  <si>
    <t>Mpo3G23060</t>
  </si>
  <si>
    <t>MNDTMFLNAGIFGNGTESSHTLPHTATRAAMLVRINTLLQGYSGIRFEILEAITKLLNNN
VTPCLPLRGTITASGDLVPLSYIAGLLTGRPNSKAHGPSGEILNAKEAFQSAGINADFFE
LQPKEGLALVNGTAVGSGLASIVLFEANILAVLSEVLSAIFAEVMQGKPEFTDHLTHKLK
HHPGQIEAAAIMEHILDGSAYVKADKKLHEMDPLQKPKQDRYALRTSPQWLGPLIEVIRF
STKSIEREINSVNDNPLIDVSRNKALHGGNFQGTPIGVSMDNTRLALASIGKLMFAQFSE
LVNDFYNNGLPSNLSASRNPSLDYGFKGAEIAMASYCSELQYLANPVTTHVQSAEQHNQD
VNSLGLISSRKTYEAIEILQLMSSTFLIALCQAIDLRHLEENLKNSVKNTVSQVAKKTLT
IGFNGELHPSRFCEKDLLKVVDREHVFAYIDDPCSATYPLSQKLRQVLVDHALVNGESEK
NLNTSIFQKIATFEEELKTLLPKEVESARSAYESGNQTIPNKIIGCRSYPLYKFVREVLG
TGLLTGENVISPGEECDKLFSAMCQGKIIDPLLECLGDWNGAPLPIC*</t>
  </si>
  <si>
    <t>4CL</t>
  </si>
  <si>
    <t>Mpo6G16220</t>
  </si>
  <si>
    <t>MASSKQETTEIIFKSKLPDIYIPNHLPLHSYCFENLSQFGSRPCLINAPTGKVYTYHDVE
LISRKVASGLNKLGVKQGEVIMILLPNSPEFVFSFLGASYLGAIATAANPFFTAAEIGKQ
AKASNSKLIITQQCYYDKVSDHKVVLVDDNNNNDHLHFSTLIEADENDLPDAKIQPDDVV
ALPYSSGTTGLPKGVMLTHKGLVSSIAQQVDGENPNLYYSTEDVILCVLPLFHIYSLNSV
LLCGLRAKSTILLMPKFDINAFLNLVNKHGVTVAPVVPPIVLAIAKSPDLNKYDLSSIRI
LKSGGAPLGKELEDTVRTKFPNAILGQGYGMTEAGPVLTMSLAFAKEAVNVKAGACGTVV
RNAEMKIVDPETGKSLPRNQSGEICIRGDQIMKGYLNDLEATERTIDKEGWLYTGDIGYI
DEDDELFIVDRLKELIKYKGFQVAPAELEALLLSHPKISDAAVVPMKDEAAGEVPVAFVV
RSNGYTDLTQDEIKQFISKQVVFYKRINQVFFIDAIPKSPSGKILRKDLRAKLAAGVPH*</t>
  </si>
  <si>
    <t>Mpo2G7460</t>
  </si>
  <si>
    <t>MTIQTMEQEFIFKSKLPDIYIPKHLPLHSYCFENLSKYGSRPCLINAPTGEIYTYYDVEL
TARRVASGLNKLGIQQGDVIMVLLPNCPEFVFAFLGASFRGAIMTAANPFFTSAEIAKQA
KASNTKLLVTQACYYDKVKDLENVKLVFVDSSPEEDNHMHFSELVQADEIEIEEVKVNIN
PDDVVALPYSSGTTGLPKGVMLTHKGLVTSIAQQVDGENPNLYYHSEDVILCVLPMFHIY
SLNSVLLCGLRAKASILLMPKFDIHAFFGLVTKYKVTIAPVVPPIVLAIAKSPELDNYDL
SSIRVLKSGGAPLGKELEDTVRAKFPQAKLGQGYGMTEAGPVLTMCLSFAKEPIDVKPGA
CGTVVRNAEMKIVDPENDSSLPRNQPGEICIRGDQIMKGYLNNPEATRETIDKEGWLHTG
DIGFIDDDDELFIVDRLKELIKYKGFQVAPAELEAIILSHPQISDVAVVPMLDEAAGEVP
VAFVVRSNGSIDTTEDDIKKFVSKQVVFYKRINKVFFIDVIPKSPSGKILRKDLRAKLAA
GVPN*</t>
  </si>
  <si>
    <t>Mpo5G1550</t>
  </si>
  <si>
    <t>MLSVAPSVDAKQTTTEVSTSVSVPKLEQINNQKQKPCDNFEDDSLSTQTTHIFKSKLPDI
PISNHLPLHTYCFQNLSEFADRPCLIVAATGKTYTYAETYLQCRKIAAGLSKLGIQKGDV
IMILLQNSAEFVLSFIAASMIGAVATTANPFYTSAEIFKQIKASETKLIITQAMYVEKLH
QNDQVGVEFDFKVITTDEPPVNCLHFSVISESNEEDIPVVEIDPEDAVALPFSSGTTGLP
KGVILTHKSLTTSVAQQVDGENPNLYLTTEDVLLCVLPLFHIFSLNSVLLCALRAGSGVL
LMHKFEIGALLGLIQKHKVTVAMVVPPLVLALAKSPAVAEFDLSSIRLVLSGAAPLGKEL
EETLHNRIPQAVLGQGYGMTEAGPVLSMSLGFAKNPFPTSSGSCGTVVRNAELKVLDPET
GRSLGYNQPGEICIRGQQIMKGYLNDENATKTTIDEEGWLHTGDVGYIDDNDEIFIIDRV
KELIKFKGFQVPPAELEGLLVSHPSIADAAVVPQKDVAAGEVPVAFVVRSNGNDLTEEIV
KEFIAKQVVFYKRLHKVYFVHAIPKSPAGKILRKDLRAKLESST*</t>
  </si>
  <si>
    <t>Mpo1G2950</t>
  </si>
  <si>
    <t>MSLSPPQQEQKQEFIFRSKLPDIEIPTHLPLHSYCFQNLSQFNNRPCLINGDTGETLTYS
DVHLTVRKIAAGLNTLGIQQGDVIMIVLRNSPQFALTFLGASFRGAFITTANPFYTSSEL
AKQATATKSKLIITQSSYLSKIKDFAKLNNIKIVCIDSSPEEDERVVDFSVLTNADENEL
PEVKINPNDVVALPFSSGTSGLPKGVMLTHENLVTTISQLVDGENPHQYTNYEDVLLCVL
PMFHIYALNSILLSGIRSGAAVLIVEKFEITKVLELIEKYKVTVASFVPPIVLALVKSGE
SMRYDLSSIRAMITGAAPMGMELEQAVKDRLPGTVLGQGYGMTEAGPLSISLAFAKEPFK
TKPGACGTVVRNAEMKIVDTETGASLPRNKAGEICIRGTKVMKGYLNDPEATKRTIDKEG
WLHTGDIGLIDDDDELFIVDRLKELIKYKGYQVAPAEIEALLIAHPNISDAAVVPLKDEA
AGEVPVAFVVRSNGSKISEDEIKQYILQQVVFYKRINRVYFTETIPKAASGKILRKELTA
RLNEGLVVATN*</t>
  </si>
  <si>
    <t>Mpo5G17120</t>
  </si>
  <si>
    <t>METATTLTGLLQSVAEKFPSRRAISVAGKFDLTHSHLHELVESAANHLISAGIKPNDVVA
LTFPNTIEYVIMFLAVIRVRATAAPLNAAYTSEEFEFYLSDSESKLLLTPLEGNNPAQTA
ASKLNIPLATVSFNKTEEETKLSISLNQTESANSVSELINEPSDVALFLHTSGTTSRPKG
VPLSQHNLVSSVRNIESVYRLSELDSTVIVLPLFHVHGLIAGLLSSLGAGGAVALPAAGR
FSASTFWKDMIHYNATWYTAVPTIHQIILDRHQSNPEPVYPKLRFIRSCSASLAPVILGR
LEEAFGAPVLEAYAMTEATHLMCSNPLPEHGPHKAGSVGKPVGQEMAILDESGRVLEADV
NGEVCIKGENVTKGYKNNEEANKSAFLFGWFHTGDIGYFDSDGYLHLVGRIKELINRGGE
KISPIEVDAVLLAHPDVAQAVAFGVPDQKYGEEIHCAIIPREGSNIDAEEVLKYCKKNLT
SFKVPKKVFITDSLPKTATGKILRRLVAEHFVSQA*</t>
  </si>
  <si>
    <t>Mpo2G35940</t>
  </si>
  <si>
    <t>MGSNSNFTSFEALIESAGEVTELPENDVKQCDTAALLYSSGTTGVSKGVILTYNNFIAAA
LMINMDDDLAGELNNMFICVLPMFHVFGLAVITYSQLRRGSTVVSMGRFELEGFLKVIEK
YRVTNLWVVPPIVLALAKQSVVGKYDVSSLKSIGSGAAPLGKELMEECARRLPHVTIYQG
YGMTETCAVVSIENPKVGIRHSGSAGMLVSGVEAQIMSVDTRKPLPPKQLGELCIRGPNM
MEGKLSCHVVQHVAPAELEDLLVSHPEIQDAVVVPLHRSKDCEG*</t>
  </si>
  <si>
    <t>C3H</t>
  </si>
  <si>
    <t>Mpo3G17620</t>
  </si>
  <si>
    <t>MALFLTIPLSFIAIFLFYTLFQRLRFKLPPGPRPWPVVGNLYDIKPVRFRCFAEWAQSYG
PIISVWFGSTLNVIVSNSKLAKEVLKENDQQLADRHRSRSAAKFSKDGQDLIWADYGPHY
VKVRKVCTLELFSPKRIEALRPIREDEVTAMVESIFNDSTNSENLGKGILMRKYIGAVAF
NNITRLAFGKRFVNSEGVMDEQGVEFKAIVANGLKLGASLAMAEHIPWLRWMFPLEEEAF
AKHGARRDRLTRAIMEEHTQARQKSGGAKQHFVDALLSLQEKYDLSEDTIIGLLWDMITA
GMDTTAISVEWAMAELIKNPRVQQKAQEELDKVIGFERVMTETDFSSLPYLQCVAKEALR
LHPPTPLMLPHRANANVKIGGYDIPKGSNVHVNVWAVARDPAVWKDATEFRPERFLEEDV
DMKGHDFRLLPFGAGRRVCPGAQLGINMVTSMLGHLLHHFCWAPPEGVNPAEVDMTENPG
IVTYMRTPLQTVASPRLPSELYKRVTADI*</t>
  </si>
  <si>
    <t>HCT</t>
  </si>
  <si>
    <t>Mpo7G4200</t>
  </si>
  <si>
    <t>MCIGKGEFTVNITNKEIVAAALPMQEHWLPLSNLDLILPPVDVGVFFCYNKPIITTGTHH
SIVGCLKNSLAEALVSYYAFAGEVMTNSMGEPELLCNNRGVDFVEAFADVELQSLNLYNP
DETVEGKLVPKKKHGVLAVQATWMKCGGLVVACTFDHRIADAYSANMFLVSWAEIARPND
NKSLIPTTQPCFRRSLLTPRRPPSIHPSIYDMYVPVSDLPPPPEPEFDSDIKTDPIISRI
YYVTSKELNNMQSLANSNNGGSSKRSKLESFSAFLWKMVAEAASINNENIVAKMGLVVDG
RKRLSNGDKNKEEIMNSYFGNVLSIPYGGRLAEELVENPLCWVADRVHEFLEAAVTEEHF
LGLIDWVEEHRPIPGLARIYCGSTGGEEGPTFVVSSGQRFPESKVDFGWGKPVLGSYHFP
WGGSAGYVMPMPSPKRNGDWLLYMHLPKGHLHFMEAQAPHFFRPVSWDYLIN*</t>
  </si>
  <si>
    <t>Mpo7G4210</t>
  </si>
  <si>
    <t>MCIGKVELNVNMTNEEIVAAALPMQEHWLPLSNLDLILPPVDVGVFFCYNKPIITTGTHH
SIVGCLKNSLAKALVSYYAFAGEVMTNSMGEPELLCNNRGVDFVEAFADVELQSLNLYNP
DETVEGKLVPKKKHGVLAVQVTWMTCGSLVMACTFDHRIADAYSANMFLVSWAEIARSND
NKSLIPTKQPCFRRSFLTPRRPPSIHPSIYDMYVPVSDLPPPPELESDKKIDPIISRIYY
VTSKELNNMQSLANSKNDGSSKRSKLESFSAFLWKMVAEAASINNENIVAKMGLVVDGRK
RLSNGDKNKEEIMNSYFGNVLSIPYGGRLVEELVDNPLCWVADRVHEFLEAAVTEEHFLG
LIDWVEEHRPVPGLARIYCGSTGGEEGPTFVVSSGQRFPESKVDFGWGKPAFGSYHFPWG
GSAGYVMPMTSPKRNGDWLLYMHLPKGHLHFMEAQAPHFFRPVSWDYLLN*</t>
  </si>
  <si>
    <t>Mpo7G4190</t>
  </si>
  <si>
    <t>MNIENVEFSVIITNEEVVAATKAVQEHGLALSNLDLLLPPVSIGVFFCYNNPMITIGTTN
NTIVGCLKNSLAEALVSYYAFAGEMVTNSMGEPELLCNNRGVDFVEAVADVELQSLNLHK
PEETIEGKLVPKKKHGVLAVQATWMKCGGLVVACNFDHRIADAYSANMFLVSWAEIARHN
NNKSLIRTTQPCFQRSLLTPRHPPSIHPSLYDMYIPISDLPPPPESKLESDIKTNPLISR
IYYVTSEELNTMQLLANTNNSGSVKRSKLESFSAFLWKMVASGASTNSRNVVTQMGIVVD
GRKRLSNGDKKKEEFMSSYFGNVLSTPYSCRLIEELVEKPLCWVTERVHELVEVADTEEH
FLGLIDWVEEHRPVPGLARVYCGVTDGAYGPTFVVSSGQRFPESKVDFGWGKPVVGSYHI
PCGGDVGYVMPMPSPKRNGDWLLYMNLPKEYFHFMEAQAPHFFRPISWDYLLN*</t>
  </si>
  <si>
    <t>CCR</t>
  </si>
  <si>
    <t>Mpo6G16470</t>
  </si>
  <si>
    <t>MPAATTAAAESSSISGQTICVTGAGGFIASWMVKLLLEKGYTVRGTLRNPDDPKNGHLKE
LEGAKERLTLVKVDLLDINSVKEAVNGCHGVFHTASPVTDNPEEMVEPAVNGAKNVIIAA
AEAKVRRVVFTSSIGAVYMDPNRSVDVEVDESCWSDLEFCKNTKNWYCYGKAVAEQAAWD
VAKEKGVDLVVVNPVLVLGPLLQPTINASTIHILKYLTGSAKTYANATQAYVHVRDVALA
HILVYEKPSASGRYLCAESSLHRGELVEILAKYFPEYPIPTKCSDEKNPRVKPHIFSNKK
LKDLGLEFTPVSECLYETVKSLQDQGHLSIPNKDSLPVKS*</t>
  </si>
  <si>
    <t>Mpo2G7190</t>
  </si>
  <si>
    <t>MPAYDNTSAVSGGDQTVCVTGAGGFIASWLVKLLLERGYTVRGTVRNPEDPKNSHLKELE
GARERLTLHKVDLLDLQSIQSVVHGCHGVFHTASPVTDNPDEMLEPAVNGTKNVIIASAE
AKVRRVVFTSSIGTVYMDPNTSRDVVVDESYWSDLEHCKNTKNWYCYGKTVAEQSAWDIA
KENQVDLVVVNPVVVLGPLLQPTINASTIHILKYLNGAAKTYVNATQSYVHVKDVALAHL
LVYETNSASGRYICSETALHRGEVVEILAKYFPEYPLPTKCSDEKNPRVKPYKFSNQKLK
DLGLEFTPVKQCLYDTVRSLQEKGHLPIPPIQEDSA*</t>
  </si>
  <si>
    <t>Mpo7G9990</t>
  </si>
  <si>
    <t>MSKVVCVTGGSGCIGSWLVHLLLHRGYTVHATVQNLNDDNETKHLQVLEGAQTNLRLFQI
DLLNYDTVLAAVHGCDGVFHLASPCIVDKVLDPQKELLDPAIKGTLNVLTAAKEVGVKRV
VVTSSISSIIPSPNWPSDVVKREDCWTDVEYCKKKELWYPMSKTLAEKAAWDFSKENGLD
VVVVNPGTVMGPVIPPRINASMLMLVRLLQGCTETYEDFFMGLVHFKDVALAHILVYENK
EATGRHVCVEAITHYGDFAAKVAELYPDYNVPKIQRDTQPGLLRAKDGSKKLVDLGLEFI
PMEQIIRDAVESLKSKGFIS*</t>
  </si>
  <si>
    <t>Mpo3G59380</t>
  </si>
  <si>
    <t>MSKAVCVTGASGAIGSWVVRLLLERGYTVHATIQDLEDENETKHLEAMEGAKTRLKFFEM
DLLNSDSIAAAVKGCAGVIHLACPNIIGEVKDPEKQILEPAIQGTVNVLKVAKEAGVERV
VATSSISAIIPSPSWPADKIKAEDCWTDLEYCKEKKLYYPIAKTLAEKAGWEFAKETGFD
VVMINPGTALGPLIPPRINSSMAVLAGVLKGDKETYEDFFMGMAHFKDIALAHILGFEQK
KASGRHLCVEAIRHYSDFVNLVAELYPEYNVAKIPTDTQPGLLRAKNASKKLIDLGLEFT
PAEQIIKDAVECLKSRGLV*</t>
  </si>
  <si>
    <t>Mpo1G22210</t>
  </si>
  <si>
    <t>METSGGVNNNKKVCVTGAGGFVASWLVKLLLSKGYFVHGTVRESGSPKYEHLLKLEKASE
NLTLFKADILDYESVYSAIVGCSAIFHVASPVPSTVVPNPEVEVIEPAVKGTANVLEACL
KANVERVVFVSSAAAVFINPNLPKDKAIDESYWSDKDYCKNTKNWYYYAKTEAEEQALNF
AKRTGLNVLTICPTLVLGPILQSTTNTSSLALIKLLKEGRDSLENKCGWIVDVRDVVDAI
LLAYENHKADGRYICTSHTIITQDLVERLKSIYPNYKYPTNYIEMDDYKMLSSEKLQSLG
WKFRPLEETLIDSVESYKEAGLLQSE*</t>
  </si>
  <si>
    <t>Mpo2G6570</t>
  </si>
  <si>
    <t>METSGGVNNNKKVCVTGAGGFVASWLVKLLLSKGYFVNGTVREPGSPKYEHLLKLEKASE
NLKLFKADILDYESVYFAIVGCSAVFHVASPVPSTVVPNPELNLQVEVIEPAVKGTAIVL
EACLKANVERVVFVSSVAAVAINPNLPKDKVIDESCWSDKDYCKNTKNWYCYAKTEAEEQ
ALNFVKITGLNVVSICPSHVLGPILQSTANTSSLVLVNLLKEGCDSLENKLRWIVDVRDV
VDAILLAYENHEADGRYICTSHTIVTRDLVEKLKSIYPNYKYPTNYIEMDDYKIFSSEKL
QSLGWKFRPLEETLIDSVESYKEAGLLQSE*</t>
  </si>
  <si>
    <t>Mpo6G7190</t>
  </si>
  <si>
    <t>MASENREEVVCVTGANGFIGSWLVHTLLSKQNPHYKIHATIFPNSDPSHLFTLHPEAQSR
ITIFPVNILDSTAVSSAINGCSGVFHVASPCTLEDPTDPQKELLEPAVQGTLNVLEAAKR
VGVKRVVLTSSISAMVPNPNWPENKAIDEGSWTDVEYCKLRGKWYPVSKTEAEKAAWEFC
EKLGGVDVVAVHPGTCLGPLLQNQMNASSAVLQRLMTGEKDTQECYWLGAVHVKDVARAH
VLVYETPTAAGRYLCVNGIYQFSSFAKIVSELYPDFPIHSFPNETQPGLTPCKEAARRLI
DLGLIFTPIQDAIREAAESLMAKGFLQRTPSQN*</t>
  </si>
  <si>
    <t>C4H</t>
  </si>
  <si>
    <t>Mpo7G9400</t>
  </si>
  <si>
    <t>MDLLLLEKTLLALFIAATIAVTISKLRGKRFKLPPGPIPVPIFGNWLQVGDDLNHRNLTD
YAKRFGEIFLLRMGQRNLVVVSSPELAKEVLHTQGVEFGSRTRNVVFDIFTGKGQDMVFT
VYGEHWRKMRRIMTVPFFTNKVVQQYRYGWESEAESVVNDVKNNAEASVGGIVIRKRLQL
MMYNIMYRIMFDRRFESEEDPLFVKLKALNGERSRLAQSFEYNYGDFIPILRPFLKGYLK
VCKEVKDRRLQLFKDYFVDERKKLESTKSTTSNDGLKCAIDHILDAQKKGEINDDNVLYI
VENINVAAIETTLWSIEWGIAELVNHQDIQNKLREEMDRVLGPGHQVTEPDLQKLPYLQA
VIKETLRLRMAIPLLVPHMNLHDAKLNGFDIPAESKILVNAWWLANNPAHWKKPEEFRPE
RFLEEESHVEANGNDFRYLPFGVGRRSCPGIILALPILGITIGRLVQNFELLPPPGQSKI
DTSEKGGQFSLHILKHSTIVAKPRSF*</t>
  </si>
  <si>
    <t>CAD</t>
  </si>
  <si>
    <t>Mpo4G18260</t>
  </si>
  <si>
    <t>MFLNPLTKPTHFVFTSETREHKNMGSIEVAERTTVGLAAKDPSGILTPYTYTLRNTGPDD
VYIKIHYCGVCHSDLHQIKNDLGMSNYPMVPGHEVVGEVLEVGSNVTRFKVGEIVGVGLL
VGCCKSCRACDSEIEQYCNKKIWSYNDVYTDGKITQGGFAESTVVEQKFVVKIPEGLAPE
QVAPLLCAGVTVYSPLSHFGLKTPGLRGGILGLGGVGHMGVKVAKALGHHVTVISSSDKK
KKEALEDLGADNYLVSSDTVGMQEAADSLDYIIDTVPVGHPLEPYLSLLKMDGKLILMGV
INTPLQFVTPMVMLGRKSITGSFVGSVKETEEMLEFWKEKGLTSMIEIVNMDYINKAFER
LEKNDVRYRFVVDVKGSKFEE*</t>
  </si>
  <si>
    <t>Mpo4G13950</t>
  </si>
  <si>
    <t>MAKTTPNHTQTVSGWAAHDSSGKITPYTFKRRENGVTDVTIKILYCGICHTDVHHAKDDW
GITMYPVVPGHEITGVITKVGSDVEGFKEGDKVGVGCLAASCLDCEYCKTDQENYCEKLQ
FVYNGIFWDGSITYGGYSQMLVVDYRYVVHIPESLPMDAAAPLLCAGITVFSPLKDHGLV
STPGKRIGVVGLGGLGHMAVKFGKAFGHHVTVISTSPSKEAEAKERLGADDFIISTNPDQ
LQAAKRSLDFILDTVSADHALLPILELLKVNGTLFIVGAPDKPLQLPAFPLIFGKINLNR
LVVLNKCNLLNVDDDGLLLTIVTGKRSIKGGIIGGIKETQEMLDVCGKHNITCDIELIKA
DTINEAFERLVKNDVRYRFVIDIANAFPATLNI*</t>
  </si>
  <si>
    <t>Mpo6G13790</t>
  </si>
  <si>
    <t>MSSEGVGEDCLAWAARDASGVLSPYKFNRRALGGEDVYVKITHCGVCYADVIWARNKHGD
SKYPVVPGHEIAGVVAKVGPNVQRFKVGDHVGVGTYVNSCRECEYCNDRLEVHCVKGSVY
TFNGVDYDGTITKGGYSTSIVVNERYCFLIPKSYPLASAGPLLCAGITVYSPMMRHNMNQ
PGKSLGVVGLGGLGHMAVKFGKAFGLRVTVFSTSMSKKEEALSLLGADQFVDSSNQEEMR
ALAKSLDFIIDTASGDHPFDPYMSLLKISGVLVLVGFPSEVKFSPASLNLGSRTVAGSVA
GGTKEIQEMVDFCAANGIHPDIELIPIGYSNEALERVVNKDVKYRFVIDIENSLK*</t>
  </si>
  <si>
    <t>Mpo6G13780</t>
  </si>
  <si>
    <t>MSSEGVGEDCLAWAARDASGVLSPYRFNRRALGSEDIYVKITHCGVCYADVIMARNKHGD
SKYPVVPGHEIAGVVAKVGPNVQRFKVGDHVGVGTYINSCRECEYCNDRLGIHCAKGSVY
TFNCVDYDGTITKGGYSTSIVVNERYCFLIPKSYPLASAGPLICAGITVYSPMMRHNMNQ
PGKSLGVVGLGGLGHMAVKFGKAFGLRVTVFSTSMSKKEEALSFLGADQFVVSSNQEEMR
LTKTLDFIIDTASGDHPFDPYMSLLKISGVLVLVGFPSEVKFSPASLNLGSRTVAGSVAG
GTKEIQEMVDFCAANGIHPDIELIPIGYSNKALERVVSKDVEYRFVIDIENSLK*</t>
  </si>
  <si>
    <t>CCoAOMT</t>
  </si>
  <si>
    <t>Mpo2G25750</t>
  </si>
  <si>
    <t>MATNEDQKQTESGRHQEIGHKSLLQSDALYQYILETSVFPREHEAMKELREVTAKHPWNI
MTTSADEGQFLSMLLKLINAKNTMEIGVYTGYSLLATALAIPEDGKILAMDINKENYELG
LPVIKKAGVDHKIDFREGPALPVLDEMIKDEKNHGSYDFIFVDADKDNYINYHKRLIDLV
KVGGVIGYDNTLWNGSVVAPPDAPLRKYVRYYRDFVLELNKALAVDPRIEICMLPVGDGI
TICRRIK*</t>
  </si>
  <si>
    <t>Mpo1G15710</t>
  </si>
  <si>
    <t>MAANDEKKEQNNPIEHKHLPHETILKSDALHQYILETSVFPREHPCLKELREMTLKHPKY
MMATPGDEGQFINMLIKLINAKNTMEIGVYTGYSLLSTALALPSDGKVLALDVSREYYEL
GLPIIEKAGVADKIDFRQGPALPLLDELLQDEHNKRTFDFVYVDADKDNYINYHKRVVEL
VKVGGLVAYDNTLWSGSVAAPSDAPMTGYVRNFRGHVIEFNKHLAQDLRIEICQLSVGDG
ITLCRRII*</t>
  </si>
  <si>
    <t>Mpo1G15790</t>
  </si>
  <si>
    <t>MAINNGEEQQNQLIGDADLAHKTLLQSDALYQYILETSVFPREHPCLKELREMTEKHPRN
HMAIPSDEGQLISMLVKLINAKNTLEIGVYTGYSLLSTALALPSDGKVLALDMSREYYEL
GLPMIKKAGVAHKIDFRQGEALPLLDELLQDENNKGMFDFVFVDADKNNYLNYHVRMIDL
VKVGGLIGYDNTLWSGSVAVPPDAPMMDFIRNLRGYVIEFNKHLAQDSRIEICQLSIADG
ITLCRRIN*</t>
  </si>
  <si>
    <t>Mpo1G15900</t>
  </si>
  <si>
    <t>MAISNGEEQQNQIIGHTDLAHKTLLQSDALYQYILDTSVFPNEHPCLKELREMTEKHPRN
LMATPADEGQLIRMLIKLINAKNTMEIGVYTGYSLLSTALALPSDGKVLALDVSREYYEL
GLPIIEKAGVAHKIDFREGPALPLLDQLIQDENNKGAFDFIFVDADKDNYLNYHERVIDL
VKVGGLIGYDNTLWFGSVAAPEDAPMLDFVKRLRGHVIELNEYLAKDSRIEICQLPVGDG
ITLCRRIN*</t>
  </si>
  <si>
    <t>Mpo7G19630</t>
  </si>
  <si>
    <t>MEHVKDPSIYKNPVILQSEDLTKYILDTAVYPTEPEPLKELRNATENHPWGFIATAPEAG
QLIAILLKLLNPKKTIEVGVFTGYSLLLTALNIPDDGKITAIDIDRKTYEIGLPVIRKAG
VEHKIDYIESPALPILDKLLEDPTNEGTFDFAFIDADKENYLNYHERLIKLVKVGGLLIY
DNVLWGGRVAWPEENVPMHSRPQRTAAIEFNKKITDDSRVEFALTSVGDGLSICRRIA*</t>
  </si>
  <si>
    <t>Mpo2G11100</t>
  </si>
  <si>
    <t>MDKISASTNPVILQSEGLLKYILETSVYPREAETLKELRNATANHPLGFMGTSPDAGQLM
ALLLKLLNAKKTIEVGVFTGYSLLLTALNIPYDGKITALDPDKRAYEIGLPFIKKAGVLH
KIDYIESPALPVLDKLLEDPANEGTFDFAFVDADKNNYWNYHERLIKLVKIGGIVAYDNT
LWGGTVALPEMVVSETKREWRRCTLDFNEAISKDPRMELAFVSIGDGLTICRRIR*</t>
  </si>
  <si>
    <t>Mpo1G30980</t>
  </si>
  <si>
    <t>MGTHPDAAQLMSILLKLLNAKKTIEIGVFTGYSLLLTALNIPDDGKIIAVDPDRKAYEVG
LPFIKQAGVEHKIDFIESPALPVLDKLLEDPSNDENFDFAFVDADKQNYLNYHERLIKLI
KIGGLIIFDNTLWGGTVAWPEEALLDPRRKKIRQDALAFNNAIASDTRIEICLASIGDGF
TICRRAH*</t>
  </si>
  <si>
    <t>Mpo6G29010</t>
  </si>
  <si>
    <t>MYNMAPSGRRNANDNNNLNEDEKESSLPPMVDPFPQWKLSSNLIMSRVEIDRTTRMTNSS
INLVFHHESTLPHQHVTSLVRPVRHCASFNLNYETIWGVKVTSKAQRLKVYKQLVRNSSI
SSEIVIASDEKYGNKQVVSLTPRLYDYVLENVREPEILRQLRAETASMHGSQMQVSPDQA
QLLAMLVQILGAERCIEVGVYTGYSSLAIALVLPESGRLVACERDARSLDVAKKYYQLAG
VSHKVDVKLGLAADSLEFLIMNGEAGSYDFAFIDAEKRMTEKYFEMLLQLVRIGGLIVID
NVLWHGKVADPLVSDSKTISIRNFNQRLMEDKRVSISMVPIGDGMTICRKR*</t>
  </si>
  <si>
    <t>COMT</t>
  </si>
  <si>
    <t>Mpo3G43670</t>
  </si>
  <si>
    <t>MGSTGETQITPTHISDEEANLFAMQLASASVLPMVLKSALELDLLEIIAKAGPGAQISPI
EIASQLPTTNPDAPVMLDRILRLLACYNILTCSVRTQQDGKVQRLYGLATVAKYLVKNED
GVSISALNLMNQDKVLMESWYHLKDAVLDGGIPFNKAYGMTAFEYHGTDPRFNKVFNKGM
SDHSTITMKKILETYTGFEGLKSLVDVGGGTGAVINTIVSKYPTIKGINFDLPHVIEDAP
SYPGVEHVGGDMFVSIPKADAVFMKWICHDWSDEHCLKFLKNCYEALPDNGKVIVAECIL
PVAPDSSLATKGVVHIDAIMLAHNPGGKERTQKEFEDLAKGAGFQGFKVHCNAFNTYIME
FLKKV*</t>
  </si>
  <si>
    <t>Mpo7G0610</t>
  </si>
  <si>
    <t>MIEKMEREEAKQVSDEEALFFAMELSGASAAPMVLKAALELGIIEIIAKAGPNAHLSSSN
IASQIPSIKNPDAPSMLDRLLRLLASYKILTCSIQNQDGDSIERLYGLHPLAKYFVNNQD
GVSMISSFLMQHDKVLKDMWYHLTDSIQEGGLPFYNAYGMTSFEFHSIDQRSNKIFNKGM
SDYSSIIMNKVLETYSGFEGLGSIVDVGGGIGTITNMIVTKYPSIKAINFDLPHVINEAP
SYPGVEHVGGDMFVSVPKADAIFMKWVCHDWNDEQCLTFLKNCYDSLPATGKVIVVECII
PIIPDSNLASKSVFQMDAIILCHSSGGKERTEKEFEALAKGAGFQGFQIACCAFNMYIME
FLKNA*</t>
  </si>
  <si>
    <t>Mpo3G27180</t>
  </si>
  <si>
    <t>MASIPEEIEDEESFSYAVQLSNSIVLSMALQSAIELGVFEVLQKAGRDTPLSSDEIASRL
SCTNPDAPKMLDRILALLASHSVLNCSVHPDQHNLGSFHRLYTTTPVAKFFAPNSDGVSL
GPLIALHQDKIYLQSWSQLKDAIREGGIPFNRVYGTNDFEYASIDSRFNHVFNTAMINHT
TIVMNKVLQSYKGFEEVKRLVDVGGGLGVNINLITSKHPHIHAINFDLPHVIQHAPSYPG
VEHVGGDMFESVPKADAIFMKWILHDWSDEQCLKLLKNCYDAIPDDGKVIVLEAVLSIIP
ENNAAWKFAAQSDVLMMTQSPGGKERTEQEFMDLANGAGFSGIRYECYVHTFWVMEFFK*</t>
  </si>
  <si>
    <t>Mpo6G28530</t>
  </si>
  <si>
    <t>MAETNTETQKQARLAILELANMISIPMSLHAVVRLNVADAIWESGANAPLSAAQILARVV
PHGGGDAENLQRVLRMLASYGVFEEHIGDGERKYSLTDVGKTLVSDENGVSYGAYVLQHH
QDALMRAWPLVHEAVLDPSKEPFERANGEGAYDYYLKKPEMNELMLKAMAGVSVPFMKAL
FEGYHGFQNVEKLVDVGGSGGDCLRMILQKYPNIKQGLNFDLPEVVAKAPQIPGVTHVGG
DMFKYIPQADAIFMKWVLTTWTDEEIKHIMLNCYKALPAGGKLIACEPVLPESSDDSHRT
RASLAGDIFVMTIYRAKGKHRTEEQFKQLAISAGFNLFKSFHVDYFHIVLEFQK*</t>
  </si>
  <si>
    <t>Mpo3G42170</t>
  </si>
  <si>
    <t>MKNGKVAVVKPQSEARLAILELAHIMSVPTSLIAVLKMKVPEAIWQGGKNTPLSAPQILS
IVRPNGGGDAENLQRILRLLTTYTIFVEDLSSNGERKYSLTDVGKALVPDDDGLTCASFF
VQHHQDPYLRAWPLVGDAVEDPTVEPFEKLHGEAAYAYCTKGPEEMSLFYASMSGMSLPY
MREMLENYDGFKGVETLVDVGGNSGVSLNMIMNKYPNILKGINFDLPDMISSAPQYPGIT
HVGGDALESVPAGDAIFIKWTVLTWTDEEFKKALQSCYKALPVAGKLILCEPVLPEQTDE
SKRTRALLAADIWIMTMYRTKGKHRTEEEFRQLGISVGFKSFRAFHIDPYLPVLEFHK*</t>
  </si>
  <si>
    <t>Mpo1G20310</t>
  </si>
  <si>
    <t>MLAGVEHVGGDMFESVPKGDAIFMKWILHDWSDEHCLKLLKNCYDAIPNDGKVIVLEAHI
PIVPENGYASKSTAQLDVLMMTQNPGGKERTKQEFTDLATRVGFRGIRYECCVRNFWVME
FLK*</t>
  </si>
  <si>
    <t>F5H</t>
  </si>
  <si>
    <t>Mpo5G7830</t>
  </si>
  <si>
    <t>MDSLLKFPIMENLKEEPFLMAIMFIVPLMILLGLVSRILKRPRYPPGPRGLPIIGNMLMM
DQLTHRGLANLAKKYGGIFHLRMGFLHMVAISNADAARQVLQVQDNIFSNRPATVAIKYL
TYDRADMAFAHYGPFWRQMRKLCVMKLFSRKHAESWQSVRDEVDHAVRTVSDNIGNPVNI
GELVFNLTKNIIYRAAFGSSSREGQDEFIGILQEFSKLFGAFNISDFVPCFGAIDPQGLN
ARLVKARKDLDSFIDKIIDEHVDKKKKSVVDEETDMVDELLAFYSEEAKLNNESDDLNNS
IKLTKDNIKAIIMDVMFGGTETVASAIEWAMAELMKSPEDLKKVQQELAEVVGLSRQVEE
PDFEKLTYLKCALKETLRLHPPIPLLLHETAEEATVNGYFIPKQARVMINAWAIGRDANC
WEEPESFKPSRFLKPGVPDFKGSNFEFIPFGSGRRSCPGMQLGLYALDLAVAHLLHCFTW
ELPDGMKPSEMDMSDVFGLTAPRASRLIAIPTKRVLCPLD*</t>
  </si>
  <si>
    <t>Mpo1G17530</t>
  </si>
  <si>
    <t>MDLPTLGQFQTTLFLVLPLTLFLLLNLASKFRKRAPYPPGPKGLPLIGNMNMLDKLTHRG
LANLAKQYGGVLHLRMGFIHMVAISNAEAAREVLQLHDSVFSNRPATVAISYLTYNRADM
AFAHYGPFWRQMRKLCVMKLFSRKRAESWQSVKDEVEVVITNVNNNLGKSVNIGELVFNL
TKNIIYRAAFGSCSKEGQDEFISILQEFSKLFGAFNIADFVPCLKWVDPQGFNDRLVKAR
GALDGFIDKIFDEHVEKKRNVSDDCGDEDSDMVDELLAFYSDEAKVDNESDDLHNSIKLT
RDNIKAIIMDVMFGGTETVASAMEWAMSELMRNPEELKRVQQELATVVGLDRRVEESDIE
KLIYLKCAVKETLRLHPPIPLLLHETAEDATVGGYFVPKGSRVMINVWAIGRDKDLWEDP
EEFRPSRFLDSCAPDFKGSHFEFIPFGSGRRSCPGMQFGLYALDLALAHLLHCFTWELPS
GMKASEMDTSDVFGLTAPRASRLIAVPAKRVVCPL*</t>
  </si>
  <si>
    <t>Mpo2G31590</t>
  </si>
  <si>
    <t>MEFILQYVEPSTLIFLLISLATYVVFSLGLHRKKLPYPPGPKGLPIIGNMLMMDQLSHHG
LARLAEKYGGFCHLQMGAIHIVAVSTPEMVREVLQSQDNVFANRPANIAITYLTYDRADM
AFANYGPFWRQMRKICVMKLFSRKRAESWASVREEVEATTKTIASKSSSPINLGELIFSL
TRSITFKAAFGSNLKKGQEEFMGILQEFSKLFGAFDIAEFIPWLGWFNGQDFNKRLASAR
KALDVFIDEIIDDHVTKRKNNMENKDIENEADVDMVDELMAFLDESNGDGAAAEISQSAL
KLTRDNIKALIMDVMFGGTETVASVIEWTMAELMKSPKDLQKVQQELTDVIGLGRRFNET
DLEKLTYLKCIIKETLRLHPPIPLLLHETAEDTTVSGYFIPKSTRVWINAWAIGRDKSAW
DEPEKFNPSRFLNEGMPDFKGSNFEFIPFGSGRRSCPGMQLGLYAVEMTVANLLHCFKWD
LPNGMKPSELDMNDVFGLTAPRAVQLVAVPSYRLNCPL*</t>
  </si>
  <si>
    <t>LAC</t>
  </si>
  <si>
    <t>Mpo3G39440</t>
  </si>
  <si>
    <t>MGISIFDVMLVKEARYTRLCCTKSILTVNGKFPGPTIRVHKGDTIYVNVYNKGKYNITIH
WHGVKQPRNPWTDGPEYITQCPIQPGGKFRQKVVFSDEEGTLWWHAHSDWARATVHGAIN
IYPRINSTYPFPKPYGEIPIIFGEWWKKDVNKVLTEFLESGGAPNSSDAITINGQPGDLY
PCSKSETFKLRVEQGRTYLLRVVNAAMNLILFFSISKHKLTVVGADAMYTKPMTRDYICI
SPGQTMDVLLHANQEPSHYYLAARAYSTDNARVEFDNTTTTAIVQYRESYTPISTPSLPF
LPNYNDTQAAFDFIRSIRGLPDKYSHDVPKKIKTRIITTVSINTFPCPNDRSCEGPNGTI
LSASMNNISFQTPNKFDILEAYYYHINGVFRKGFPRFPPFIFNFTGNSLPMTLNTPRRGT
KVKVLKYGSAVEVVFQGTNLVAPLDHPMHLHGFSFYVVGYGFGNFNKSKDTKNYNLIDPP
LLNTVLVPVNGWAAIRFVATNPGVWFLHCHLERHLSWGMETVFIVKNGKSLSATLPPPPP
DMPPC*</t>
  </si>
  <si>
    <t>Mpo6G14470</t>
  </si>
  <si>
    <t>MPYDPSQMMVFNKFKMLRILALSILYVLLIHTANGKVHHHKFVVKSSSFTRLCSTKNILT
VNGEFPGPTLKAHRGDTLIVKVYNQANYNITIHWHGARQVRNPWSDGPEYITQCPIKPGN
MFKQIIHLTTEEGTIWWHAHNGWARATVHGAVIIYPKHGHTYPFPKPHAEVPIILGEWWK
EQVMEIPNVANKTGGEPILSNAYTINGQPGYLYPCSKKETFKMTVDYGKTYLLRMINAVM
DEELFFAIKNHKLTVVGKDGLYLKPIKTDYIMITPGQSMDILLEANQPLGHYFMAARSYS
SAFGAGFDNTTTTALLIYSHSHHHHHKKKSILPQLPPYNKTQASTSFTKKFRSLATKTHP
INVPTKVDTHLLFTISVNLLNCTQDKPCTGPFGKRFAASVNNISLVHPYIDFLSAYYYKI
PGVFEMDFPRIPTREFNYTADKLPEYFLSTSFGTKVLVLDYDVSVELVLQGTNVLASDNH
PVHLHGYSFYVVGWGFGNFDPKKDPKNYNLIDPPEETTVGVPNNGWVAIRFRANNPGMWL
LHCHIERHATWGMSMVFLVKDGPNPQTQMLPPPKDLPKC*</t>
  </si>
  <si>
    <t>Mpo7G6800</t>
  </si>
  <si>
    <t>MEAFNTFFLAIFLLLASLASAKVHEHEFVVQATPVKRLCNTQMSITVNGQFPGPTLEINN
GDTLVVKVINKARYNVTIHWHGVRQIRTGWADGPEFVTQCPIRPGESYTYRFTINGQEGT
LWWHAHSSWLRATVYGALIIHPKEGDAYPFTKPKRETPILLGEWWDANPIDVVRQATQTG
AAPNISDAYTINGQPGDLYKCSSKGTTIVPIDSGETNLIRVINAALNQPLFFTIANHKLT
VVGADASYVKPFTTNVLMLGPGQTTDVIIQGDQPPSRYYIAGRAYQSAQNAAFDNTTTTA
ILEYKSSPCPAKGGVNIKPIMPTLPAYNDTNTVTSFSKSFRSLRNVEVPNEIDEDLFFTI
GLGLNNCPSNFNANQCQGPNGTRFTSSMNNVSFVLPSNFSILQAHKLGVQGVFTTDFPTK
PPVKFDYTGNVSRSLWQPIQGTKVTKLRFGSRVQVVLQDTSIVTPENHPIHLHGYDFYIV
AEGFGNFDPNKDASKFNLVDPPMRNTVAVPVNGWAVIRFVADNPGVWIMHCHLDVHIGWG
LATVFLVEDGEGLLESIEAPPEDLPLC*</t>
  </si>
  <si>
    <t>Mpo7G9900</t>
  </si>
  <si>
    <t>MKTILCYLLGLLTIFVSFASAAENHYHQFVIQTATVTRLCKTRRILTVNGQFPGPTIVAR
DGDSMVIKVTNAGPYNISIHWHGFRMLRNPWADGPSYVTQCPIQPGGSYTYRFTIQNQEG
TLWWHAHTGFLRATVYGAFIIYPKMGSPYPFSMPTREFPILLGEWFDRDPMALLRQTQFT
GAPPNVSVAYTMNGQPGDLYRCSSQGTVRFQVYAGETILLRIINSALNQELFFSIANHRM
TVVAMDAAYTKPSNTRVLMIGPGQTINVLVTADQPPGRYYMAARAYQTAMNAAFDNTTTT
AILEYKNRPPSRPILPVLPFFNDTATSTAFTSRIRGLSKIKVFQNVDVSLLFTVGLGLIN
CTNPNSPRCQGPNGTRFAASINNNSFVLPRTTSLMQAYYNGVPGVFTTNLPPVPPIQFNY
TGNVPRGLWTPIKGTKLFKLKYGSNVQIVLQDTSIVTIEDHPMHVHGFHFFVVGSGFGNF
NPRTDPARFNLVDPPVRNTIGTPPGGWVAIRFKADNPGIWFLHCHIDSHLNWGLGTALLV
ENGVGPLQSVIPPPPDLPQC*</t>
  </si>
  <si>
    <t>Mpo3G9070</t>
  </si>
  <si>
    <t>MGFAYIKMSSFMRAMLIVLCALWILPELAHAKHVRTTSHAKHVRTTRHYKFNIKMQNVTR
LCQTKSIVTVNGQFPGPRIIAREGDRVVVKVVNHVQYNVSIHWHGIRQVRSAWADGPAYI
TQCPIQPGQSYVYNFTIIGQRGTLWYHAHISWLRSTLHGPIVILPKKHVPYPFPHPFKQI
PIVLGEWWKADTEAIINQATQTGLAPNTSDAHTINGLPGPLHNCSAKDTFKLKVLPGKTY
LLRIINAALNDEMFFSIANHTLLVVDADAVYVKPFRTNIVLITPGQTTNVLLKTKSKTPN
AKFVIASRPYATGPASFDNTTAIGFLEYKKHSLSNTRSKNNTVKLFRPALPKFNDTIFAM
NFNKKHRSLNSKKFPANVPKTVDKHFFFTVGLGISQCSKNQACQGPNNTRVAAAINNVSF
VMPNTALLQAHFFNKSKGVFTTDFPSNPPVKFNYTGTPPKNIMVKSGTKVVVLPYNTKVE
LVLQDTSILGAESHPLHLHGFNFFIVGQGNGNFDPKKDPSKFNLVDPAERNTAGVPSGGW
VALRFLADNPGVWFMHCHLEVHTSWGLKMAWIVQDGKRRNQKLPPPPSDLPKC*</t>
  </si>
  <si>
    <t>Mpo3G8380</t>
  </si>
  <si>
    <t>MAVTIFSSLKIATLFLSLIIFCAFELALAGTTRHYQFNIGYQNVTRLCHSKRMVTVNGQF
PGPRVMAREGDRLVIKVVNNVQNNISIHWHGIRQLQSGWADGPAYVTQCPIQTGQSYVYN
YTIKGQRGTLFWHAHISWLRSTLYGPLIILPKKNVPYPFAKPHKEVPMIFGEWFNADTEA
IIAQALQTGGGPNVSEAYTINGLPGPLYNCSKKDTFKLKVKPGKTYLLRLINAALNDELF
FSIANHTLKVVEADAIYVKPFETNTILIAPGQTTNVLLKTKSHYPNAAFLMSARPYATGQ
GTFDNTTVAGILEYEIPSNTHHSASSLKKLPLLKPILPALNDTSFATKFSKKLRSLASAQ
FPANVPQKVDKHFFFTVGLGTNPCQSNQTCQGPNGTMFAASVNNVSFTMPTTALLQSHFT
GQSRGVYAPYFPSSPLHPFNYTGTPPNNTMVSNGTKVTVLPFNTSVELVLQDTSILGAES
HPLHLHGFNFFVVGQGFGNYDSNKDPKNFNLVDPVERNTIGVPSGGWVAIRFLADNPGVW
FMHCHLEVHTSWGLKMAWIVLDGKLPNQKLLPPPADLPKC*</t>
  </si>
  <si>
    <t>Mpo5G7380</t>
  </si>
  <si>
    <t>MASLGSFMSVLNFLLFLFVGLISSSEAAIKKYQFDIQMKNVSRLCHAKPIVTVNGRFPGP
TIYAREGDQVLVNVTNHAQYNMSIHWHGLKQYRNGWADGPAYITQCPIQTGNSYTYKFNV
TGQRGTLWWHAHIFWLRATVYGAIVIMPKLGTPFPFPQPAREFEIVLGEWWNNDVEEIEK
QGNKMGLPPNMSDAHTINGKPGPLFPCSEKHTFAMEVEQGKTYLMRIINAALNDELFFAI
AGHNMTVVEVDAVYTKPFTTQAILIAPGQTTNVLVHANQVAGRYFVATKAFMDAPIQVDN
KTATAILQYKDIPNTVLPILPQLPASNDTGFALSYNKKIRSLNSVKYPANVPLKVDRHLF
YTIGLGKNSCPTCLNGTRFLASINNVSFVMPQIALLQAHYFNIKGVFRANFPDRPPTPFN
YTGAPLTANLASLTDTRVNKIAFNSTVELILQDTNLLTVESHPFHLHGYNFFVVGTGIGN
FDPAKDPAKYNLVDPIERNTVGVPTGGWTAIRFQADNPGVWFMHCHLELHTGWGLKTAFL
VENGPNQGQSVLPPPKELPSC*</t>
  </si>
  <si>
    <t>Mpo7G10780</t>
  </si>
  <si>
    <t>MGMMSIRIILLLAAYCLLPLSVDAMVRHYKFNVVMKNATRLCSTKPIVTVNGNFPGPTIY
AREDDTVLVKVVNHVKYNVSIHWHGIRQLRTGWADGPAYITQCPIQPGQVYKYNFTLTGQ
RGTLWWHAHILWLRATVHGAIVILPKLGVPYPFPRPHMEQVIVLSEWWKSDTEAIINEAL
KSGLAPNVSDAHTINGHPGPVQHCASQEGFKFQVEPGKTYLLRIVNAALNEDLFFKIAGH
KLTVVEVDAAYTKPFKTDTIVITPGQTTNVLLKTNHASGKYMVAASTFMDAPIAIDNITA
TATLNYPNTLGSTITTLTSLPPINSTKIANSFTNSLKSLNSHKYPARVPKKIDHSLFFTV
SLGVNPCATCANGSRVVAAINNVTFVMPKISLLQAHFFNISGIFTDDFPRKPEIVYDFTG
NKQPTNFRTNKGTRVYRLAYNSTVQLVLQDTGMIAPENHPIHLHGFNFFVVGKGQGNFNP
KKDTKKFNLVDPVERNTVGVPSGGWTAIRFRADNPGVWFMHCHLEIHTTWGLKMAFVVDN
GKGPNESLLPPPSDLPKC*</t>
  </si>
  <si>
    <t>Mpo3G9040</t>
  </si>
  <si>
    <t>MREDDYGDDGGGGDGEMRIEYLNVTRLCHTRTILSVNGKFPGPRLVAREGDRVLVKVVNH
ISNNVTIHWHGIRQKTTGWSDGPAYVTQCPIQTNQTYTYNFTITGQRGTLFWHAHISWLR
ATLYGPIIILPKHNESYPFQKPYKEIPILFGEWFNVDPEAVINQALQTGGGPNVSDAYTI
NGLPGPFYNCSSKDTFKLKVKPNKTYLLRIINAALSEELFFSIANHTLIVVEADARYIKP
FNTNTLLITPGQTTNVLLKTKPYFPNNTFFMIARPYVTGLGTFDNSTPAGILHYKQHNSL
IKNLPFLKPTLPSLNDTNFVSNFTKKFKSLANSKFPINVPKKVDKKFFFTVGLGTFPCPK
NTTCQGPNNNTKFAASVNNFSFVLPSVSIMQAYYFGKSNSNGVYKTDFPETPLNPFNYTG
TSPNNTMVNNDTKLVVLKFNTSVELVLQDTSILGAESHPLHLHGYDFFVVGQGFGNYDAN
KDPSKFNLVDPVERNTVGVPAGGWVAIRFFADNPGVWFMHCHLDIHTSWGLRMAWLVLDG
PDSNQRLQPPPSDLPKC*</t>
  </si>
  <si>
    <t>Mpo2G4550</t>
  </si>
  <si>
    <t>MVSWIRVLLLICCIFPALVECKVRHYKFHVVAKNTTRLCSSKAIVTVNGKFPGPTLYARE
DDTVIVKVRNQVNNNITIHWHGVRQLRTGWADGPAYITQCPIQPGHSYTYNFTITGQRGT
LLWHAHVNWLRSTVHGAIVILPKKGVPYPFPKPDDELVLVLGEWWKSDTEAVINEALKSG
MAPNVSDAHTINGLPGTVANCSTQDVYKLPVESGKTYLLRIINAALNEELFFKIAGHKLT
VVEVDATYTKPFQIETIVIAPGQTTNVLLKANQKSGKYLVAASPFMDAPVAVDNLTATAT
LHYSGTTLTNTPTFLTTPPPTNATQIANNFLNSLKGLNSKKYPVNVPLKIDHSLFFTVGL
GVNPCPSCKAGNGSRVVAAINNVTFVMPTTALLQAHYFNIKNVFTTDFPPNPPHIYNFTG
AGPKNLNTTTGTKLYRLSFNDTVQLVMQDTGIIAPESHPVHLHGFNFFVVGRGVGNYDSK
NDPKKFNLVDPVERNTVGVPAGGWVAIRFRADNPGVWFMHCHLEVHTTWGLKMAFLVDNG
KGPKQSVIAPPKDLPKC*</t>
  </si>
  <si>
    <t>Mpo2G33990</t>
  </si>
  <si>
    <t>MHIKMIVTVPLSKALFAAFLFVTTFLLTSPGFVLATPQHGSVTRHYKFDIRLANVTRLCH
TKSMVTVNGKFPGPRIVVREGDRLLVKVVNHVPNNISLHWHGVRQLRSGWSDGPSYITQC
PIQTGQSYVYNFTIVGQRGTLFWHAHFSWLRATVYGPLILLPRHNESYPFQKPYKEVPIL
FGEWWNADPEAVIAQALQTGGGPNVSDAYTINGFPGPLYNCSKDTYKLKVKPGKTYLLRL
INAALNDELFFRIANHTLIIVEADATYTKPFKSDTIILGPGQTTNVLLKTKPNYPNATFY
MLARPYVTGQGTFDNSTVAGILEYTKPNDHTNLNLPIVKPLLPAINDTNFVANFSNKFLS
LNSPKYPANVPKTIDKNFFFTVGLGTSPCPKNQTCQGPNNSSNSKFAASMNNVSFALPSI
ALLQQHFFGANNGYTTDFPVVPLRPFNYTGTPPNNTLVSNGTKTVVIPYNTRVQLILQDT
SILGAESHPLHLHGFNFFVVGQGFGNFNASSDPAKFNLVDPVERNTVAVPSGGWVAIRFL
ADNPGVWLMHCHFDVHLSWGLRMAWIVEDGKLPDQKLPPPPKDLPKC*</t>
  </si>
  <si>
    <t>Mpo3G58330</t>
  </si>
  <si>
    <t>MAAAGFRIILLLAACLLPLSVDAMVRHYKFNVVMKNATRLCSTKPIVTVNGKFPGPTIYA
REDDNVLIKVVNHVKYNVSIHWHGVKQLRTGWADGPAYITQCPIQPGQTYLYNFTLTGQR
GTLWWHAHVLWLRATVHGAIVILPKLGVPYPFPKPHMEQVIVLGEWWKSDTEAIINEALK
SGLAPNTSDAHTINGHPGPVQGCASQGGFSLEVQPKNTYLLRIINAALNEELFFKIANHQ
LTVVEVDATYVKPFKTDTIVIAPGQTTNVLVTAKHKIGNFLVAASPFMDAPIVVDNKTAT
ATLHYSGTLGSSLTTLTSLPPTNATSVANTFTDSLRSLNSKKFPAKVPLKIDHNLLFTVS
LGVNPCATCVNNSRVVADINNVTFVMPKIALLQAHFFKIKGVFTDDFPGNPPVVYNFTGS
QVTNLATTKGTRLYRLAYNSTVQLVLQDTGMLTPENHPIHLHGFNFFVVGRGQGNFDSKK
DVKKFNLVDPVERNTVGVPAGGWTAIRFRADNPGVWFMHCHLEIHTTWGLKMAFVVDNGK
GPNESILPPPSDLPKC*</t>
  </si>
  <si>
    <t>Mpo3G9700</t>
  </si>
  <si>
    <t>MKILLLWQTWAFALILSSFMASAATVEHTFLVQNKTIKRLCHEQVIVTVNGLYPGPKLEV
TDGDSVIVHVINNSPYNITIHWHGVFQLYSAWADGPEYITQCSIRPENKFTYKFNVTKQE
GTLWWHAHASVVRATVHGAIIIQPRSGRFPFPKPYKEVPIILGDWYDGNVEEIIQKELET
GDKIPSDAFTINGFPGDLFNCSKNQMYKLKVKQGKTYLFRMVNAALANNLFFKIADHKFT
VVAMDAAYTEPYTTDIIVIAAGQSADILFTADQPKGSYYMAASPYVVGEPVGLFDNSTTR
AVVFYEGYKKLKTKHIVPLMPALPLHNNTPIAHKFFSNITGLVGGPNWVPVPLEVDEHMY
ITINMGLVPCPVNAKCTGPLGQKFASSMNNESFLLPVGKGYSIMEAYFYNVSGIYTTDFP
DNPPKFFDFVNPKIFLDPNVTFTPKSTKVKQFKYNSTVEIVFQNTAILNAQSHPMHLHGM
NFHVLAQDFGIFNPATDKLKYNLVNPSIRNTVAVPTGGWAAIRFQTINPGVWFLHCHVDD
HNLWGLVTAFIVENGPTPSTSLGPPPADLPKC*</t>
  </si>
  <si>
    <t>Mpo1G32330</t>
  </si>
  <si>
    <t>MANFVTLFILWLTVICTFNYVKLMAHGARGESTRFYDFKVQTKRVTKLCNSKDIVTVNGM
YPGPVVYAQEDDRIIVKVTNKTPFNVTIHWHGIRQRLSCWYDGPSFITQCPIQAGQSFTY
NFTVVNQKGTFFWHAHVSWLRGTVHGAMIVYPKNRVPFPFKAPYQEQIIILGEYWLQDLQ
QIEHATLVNGGAPPPADAYTINSHPGPNYNCSINDVYQLNVIPGRTYLLRLINAGLNTEN
FFAIANHNLTIVEADGEYTKPFTTDTVMLGPGQTLNVLVSADQPVGKYSMAVAPYKSGRI
VKYQNVSAIAYFNYIGAESNSSYLPAKLPKPDDKLAVKTVMDGLRSLNQVNVFKEIDKNI
FITIGLNVKKCHSKSPKQNCQAMNNGVLTASMNNISFVHPHISILEAYYKKINGSYTEDF
PDAPSKFYDFVNGAPNNIPYDTESLNGTRTKVLEYGTKVQLILQNTGTVNIENHPIHIHG
YSFYVVGYGTGNYNPLTAQFNLVDPPYMNTIGVPVGGWAAVRFVADNPGVWYMHCHIDIH
QSWGLGMVFIVKNGKGDLESLPHPPPDLPSC*</t>
  </si>
  <si>
    <t>Mpo2G3580</t>
  </si>
  <si>
    <t>MTRFMFSLAWPFALLLASSLASAAIVEHTFNVEDFTIQRLCRPQVITAVNGTLPGPTINA
REGDTVIIHVFNKSPYNLTLHWHGIIQFLTPWSDGPEYVTQCPIPSGGSYTYQFNLTGQE
GTLWWHAHSSFLRATVHGALIIKPRLGRSYPFPMVYQEVPILLGEWWNANVEEVERNATD
TGNPPKESNASTINGLPGDLYNCSQDQTYKVKVKQGKTYLLRIINAALNQQHFFKIANHS
FTVVAMDAIYTEHYNTDVVVLAPGQTVDVLLKTNQVVDSYYMVFTPYRSSNVAINNITTR
GVVVYDGASQSKTPIMPIMPDAFDTPTAHKFYTNVTGLTTGPHWVPVPRKVDEHMFITFG
IGLEQCINPGPGRCVVLNSRLSANMNNESFVLPKGRGFSLLEAFYKNISGVYTKDFPNQP
PFEFNYTDPSLANVNPSDPLAFAPKSTKVKTLKFNSTVEIVLQNTAILGTENHPIHIHGF
NFHVLAQGFGNYNASRDEPKFNFFNPQMRNTISVPVGGWAVVRFQANNPGIWLVHCHLET
HLPWGLAMAFEVENGPTLGTTVPPPPANLPKC*</t>
  </si>
  <si>
    <t>Mpo5G7370</t>
  </si>
  <si>
    <t>MMSFRSHISLLIVLFGFLGLISFPVEAAIKKYQFDIQMKNVSRLCHAKPIVTVNGRHGLK
QYRNGWADGPAYITQCPIQTGGSYTYDFNVTGQRGTLWWHAHILWLRATVYGAIVIMPKP
GTPFPFPQPAREFELVLGEWWHKDVEEIVNQGNQMGLPPNMSDAHTINGKPGPLFPCSEK
HTYAMEVEKGKTYLLRIINAALNDELFFSLAGHNMTVVEVDAVYTKPFTTQSILIGPGQT
TNVLVKANKIPSRYFVATRTFMDAPLSVDNKTATAIFQYKGIPKTIIPSFPTTLPNANDT
NFALSYSKKIRSLNSAKYPANVPLKVDRNLFYTIGLGMNSCPTCINGTRLVASLNNVTFV
MPKTALLQAHHFDIKGVFRTDFPDKPLAPFNYTGAPLTANLGTKTGTRVSKIAFNSTVEL
VLQDTNLLTVESHPFHLHGYNFFVVGTGIGNFDPAKDPAKYNLVDPMERNTVGVPTGGWT
AIRFTANNPGVWFMHCHLELHTGWGLKTAFVVEDGPGKDQSVLPPPKDLPKC*</t>
  </si>
  <si>
    <t>Mpo3G8790</t>
  </si>
  <si>
    <t xml:space="preserve">MVTVNGQFPGPRIVAREGDRLIIKVVNHVQNNISIHWHGIRQLQSGWADGPAYVTQCPIQ
TGEWFNADPEAIIAQALQTGGGPNVSDAYTINGLPGPLYNCSAKDTFKLKVKPGKTYLLR
LINAALNDELFYSIANHTLTVVEADAVYVKPFVTNTILIAPGQTTNVLLKTKPHYPNATF
LMLARPYATGQGTFDNSTVAGIIEYEIPFNTHHSNSSLKKLPLFKPILPQLNDTSFATNY
TNKLHSLANAQFPANVPQKVDKHFFFTVGLGTNPCKSKNQTCQGPNGTMFAASVNNVSFT
MPTTALLQTHFFGQNNGIYTTDFPSKPLNPFNYTGTPPNNTMVSNGTKVEVLPFNTSVEL
VLQDTSILGVESHPLHLHGFNFFVVGQGFGNFDSNKDPQKFNLVDPVERNTVGVPSGGWV
AIRFLADNPGVWFMHCHLEIHTSWGLKMAWIVLDGKLPNQKVLPPPADLPKC*
</t>
  </si>
  <si>
    <t>Index</t>
  </si>
  <si>
    <t>Formula</t>
  </si>
  <si>
    <t>Compounds</t>
  </si>
  <si>
    <t>Class I</t>
  </si>
  <si>
    <t>Class II</t>
  </si>
  <si>
    <t>CAS</t>
  </si>
  <si>
    <t>S1-1</t>
  </si>
  <si>
    <t>S1-2</t>
  </si>
  <si>
    <t>S1-3</t>
  </si>
  <si>
    <t>S2-1</t>
  </si>
  <si>
    <t>S2-2</t>
  </si>
  <si>
    <t>S2-3</t>
  </si>
  <si>
    <t>S3-1</t>
  </si>
  <si>
    <t>S3-2</t>
  </si>
  <si>
    <t>S3-3</t>
  </si>
  <si>
    <t>pmb1096</t>
  </si>
  <si>
    <t>C8H7N</t>
  </si>
  <si>
    <t>Indole</t>
  </si>
  <si>
    <t>Alkaloids</t>
  </si>
  <si>
    <t>Plumerane</t>
  </si>
  <si>
    <t>120-72-9</t>
  </si>
  <si>
    <t>mws0191</t>
  </si>
  <si>
    <t>C5H11NO2</t>
  </si>
  <si>
    <t>Betaine</t>
  </si>
  <si>
    <t>107-43-7</t>
  </si>
  <si>
    <t>pmb0374</t>
  </si>
  <si>
    <t>C5H5N5</t>
  </si>
  <si>
    <t>Aminopurine</t>
  </si>
  <si>
    <t>452-06-2</t>
  </si>
  <si>
    <t>pme1137</t>
  </si>
  <si>
    <t>C6H5NO3</t>
  </si>
  <si>
    <t>6-Hydroxynicotinic acid</t>
  </si>
  <si>
    <t>5006-66-6</t>
  </si>
  <si>
    <t>mws0017</t>
  </si>
  <si>
    <t>C7H19N3</t>
  </si>
  <si>
    <t>Spermidine</t>
  </si>
  <si>
    <t>Phenolamine</t>
  </si>
  <si>
    <t>124-20-9</t>
  </si>
  <si>
    <t>pme1691</t>
  </si>
  <si>
    <t>C7H16NO2</t>
  </si>
  <si>
    <t>Acetylcholine</t>
  </si>
  <si>
    <t>60-31-1</t>
  </si>
  <si>
    <t>mws0597</t>
  </si>
  <si>
    <t>C10H9NO3</t>
  </si>
  <si>
    <t>5-Hydroxyindole-3-acetic acid</t>
  </si>
  <si>
    <t>54-16-0</t>
  </si>
  <si>
    <t>pmb0490</t>
  </si>
  <si>
    <t>C13H18N2O2</t>
  </si>
  <si>
    <t>p-Coumaroylputrescine</t>
  </si>
  <si>
    <t>34136-53-3</t>
  </si>
  <si>
    <t>mws1383</t>
  </si>
  <si>
    <t>C12H10N4O2</t>
  </si>
  <si>
    <t>Lumichrome</t>
  </si>
  <si>
    <t>1086-80-2</t>
  </si>
  <si>
    <t>pmp000628</t>
  </si>
  <si>
    <t>C15H20N2O2</t>
  </si>
  <si>
    <t>9α-Hydroxysophoramine</t>
  </si>
  <si>
    <t>pmb0770</t>
  </si>
  <si>
    <t>C20H20N2O4</t>
  </si>
  <si>
    <t>N-Feruloyl serotonin</t>
  </si>
  <si>
    <t>68573-23-9</t>
  </si>
  <si>
    <t>pmb1912</t>
  </si>
  <si>
    <t>C20H23N7O7</t>
  </si>
  <si>
    <t>10-Formyl-THF</t>
  </si>
  <si>
    <t>2800-34-2</t>
  </si>
  <si>
    <t>pmb0492</t>
  </si>
  <si>
    <t>C34H37N3O6</t>
  </si>
  <si>
    <t>N',N'',N'''-p-Coumaroyl-cinnamoyl-caffeoyl spermidine</t>
  </si>
  <si>
    <t>Smjp001258</t>
  </si>
  <si>
    <t>C12H14N2O2</t>
  </si>
  <si>
    <t>Abrine</t>
  </si>
  <si>
    <t>mws0005</t>
  </si>
  <si>
    <t>C10H12N2</t>
  </si>
  <si>
    <t>Tryptamine</t>
  </si>
  <si>
    <t>61-54-1</t>
  </si>
  <si>
    <t>pme0006</t>
  </si>
  <si>
    <t>C5H9NO2</t>
  </si>
  <si>
    <t>L-Proline</t>
  </si>
  <si>
    <t>Amino acids and derivatives</t>
  </si>
  <si>
    <t>147-85-3</t>
  </si>
  <si>
    <t>mws0256</t>
  </si>
  <si>
    <t>L-Valine</t>
  </si>
  <si>
    <t>72-18-4</t>
  </si>
  <si>
    <t>Rfmb319</t>
  </si>
  <si>
    <t>C6H11NO2</t>
  </si>
  <si>
    <t>Pipecolic acid</t>
  </si>
  <si>
    <t>4043-87-2</t>
  </si>
  <si>
    <t>mws0227</t>
  </si>
  <si>
    <t>C6H13NO2</t>
  </si>
  <si>
    <t>L-Leucine</t>
  </si>
  <si>
    <t>61-90-5</t>
  </si>
  <si>
    <t>Rfmb320</t>
  </si>
  <si>
    <t>C7H13NO2</t>
  </si>
  <si>
    <t>1,2-N-Methylpipecolic acid</t>
  </si>
  <si>
    <t>7730-87-2</t>
  </si>
  <si>
    <t>pme0193</t>
  </si>
  <si>
    <t>C5H10N2O3</t>
  </si>
  <si>
    <t>L-Glutamine</t>
  </si>
  <si>
    <t>56-85-9</t>
  </si>
  <si>
    <t>mws0254</t>
  </si>
  <si>
    <t>C6H9N3O2</t>
  </si>
  <si>
    <t>L-Histidine</t>
  </si>
  <si>
    <t>71-00-1</t>
  </si>
  <si>
    <t>mws0260</t>
  </si>
  <si>
    <t>C6H14N4O2</t>
  </si>
  <si>
    <t>L-(+)-Arginine</t>
  </si>
  <si>
    <t>74-79-3</t>
  </si>
  <si>
    <t>pme0137</t>
  </si>
  <si>
    <t>C7H12N2O4</t>
  </si>
  <si>
    <t>N-α-Acetyl-L-glutamine</t>
  </si>
  <si>
    <t>2490-97-3</t>
  </si>
  <si>
    <t>pme3388</t>
  </si>
  <si>
    <t>C7H16N4O2</t>
  </si>
  <si>
    <t>H-HomoArg-OH</t>
  </si>
  <si>
    <t>156-86-5</t>
  </si>
  <si>
    <t>pme0278</t>
  </si>
  <si>
    <t>C7H14N2O4</t>
  </si>
  <si>
    <t>2,6-Diaminooimelic acid</t>
  </si>
  <si>
    <t>583-93-7</t>
  </si>
  <si>
    <t>mws5042</t>
  </si>
  <si>
    <t>C11H14N2O3</t>
  </si>
  <si>
    <t>Glycylphenylalanine</t>
  </si>
  <si>
    <t>721-66-4</t>
  </si>
  <si>
    <t>pmb0962</t>
  </si>
  <si>
    <t>C10H22N2O4</t>
  </si>
  <si>
    <t>Lysine butyrate</t>
  </si>
  <si>
    <t>80407-71-2</t>
  </si>
  <si>
    <t>pmb2591</t>
  </si>
  <si>
    <t>C13H14N2O3</t>
  </si>
  <si>
    <t>Acetyltryptophan</t>
  </si>
  <si>
    <t>2280-01-5</t>
  </si>
  <si>
    <t>mws0629</t>
  </si>
  <si>
    <t>C13H16N2O5</t>
  </si>
  <si>
    <t>Asp-phe</t>
  </si>
  <si>
    <t>13433-09-5</t>
  </si>
  <si>
    <t>pmn001728</t>
  </si>
  <si>
    <t>C15H18N2O4</t>
  </si>
  <si>
    <t>N-Acetyl-DL-tryptophan</t>
  </si>
  <si>
    <t>87-32-1</t>
  </si>
  <si>
    <t>mws0582</t>
  </si>
  <si>
    <t>C11H19N3O6S</t>
  </si>
  <si>
    <t>S-(methyl)glutathione</t>
  </si>
  <si>
    <t>2922-56-7</t>
  </si>
  <si>
    <t>pmb0464</t>
  </si>
  <si>
    <t>C16H27NO14</t>
  </si>
  <si>
    <t>Aspartic acid di-O-glucoside</t>
  </si>
  <si>
    <t>pme2122</t>
  </si>
  <si>
    <t>C5H9N3</t>
  </si>
  <si>
    <t>Histamine*</t>
  </si>
  <si>
    <t>51-45-6</t>
  </si>
  <si>
    <t>pme2914</t>
  </si>
  <si>
    <t>C6H10O5</t>
  </si>
  <si>
    <t>3-Hydroxy-3-methylpentane-1,5-dioic acid</t>
  </si>
  <si>
    <t>503-49-1</t>
  </si>
  <si>
    <t>pme0021</t>
  </si>
  <si>
    <t>C9H11NO2</t>
  </si>
  <si>
    <t>L-Phenylalanine</t>
  </si>
  <si>
    <t>63-91-2</t>
  </si>
  <si>
    <t>mws1712</t>
  </si>
  <si>
    <t>D-(+)-Phenylalanine</t>
  </si>
  <si>
    <t>673-06-3</t>
  </si>
  <si>
    <t>mws0250</t>
  </si>
  <si>
    <t>C9H11NO3</t>
  </si>
  <si>
    <t>L-(-)-Tyrosine</t>
  </si>
  <si>
    <t>60-18-4</t>
  </si>
  <si>
    <t>pme0122</t>
  </si>
  <si>
    <t>C8H16N2O3</t>
  </si>
  <si>
    <t>N6-Acetyl-L-lysine</t>
  </si>
  <si>
    <t>692-04-6</t>
  </si>
  <si>
    <t>mws0124</t>
  </si>
  <si>
    <t>N-(3-Indolylacetyl)-L-alanine</t>
  </si>
  <si>
    <t>57105-39-2</t>
  </si>
  <si>
    <t>pme1286</t>
  </si>
  <si>
    <t>C14H20N6O5S</t>
  </si>
  <si>
    <t>S-(5'-Adenosy)-L-homocysteine</t>
  </si>
  <si>
    <t>979-92-0</t>
  </si>
  <si>
    <t>pme0355</t>
  </si>
  <si>
    <t>C15H10O4</t>
  </si>
  <si>
    <t>Daidzein</t>
  </si>
  <si>
    <t>Flavonoids</t>
  </si>
  <si>
    <t>Isoflavones</t>
  </si>
  <si>
    <t>486-66-8</t>
  </si>
  <si>
    <t>mws4057</t>
  </si>
  <si>
    <t>7,4'-Dihydroxyflavone</t>
  </si>
  <si>
    <t>Flavonoid</t>
  </si>
  <si>
    <t>2196-14-7</t>
  </si>
  <si>
    <t>mws0902</t>
  </si>
  <si>
    <t>C15H12O4</t>
  </si>
  <si>
    <t>Liquiritigenin</t>
  </si>
  <si>
    <t>Dihydroflavone</t>
  </si>
  <si>
    <t>578-86-9</t>
  </si>
  <si>
    <t>pme3217</t>
  </si>
  <si>
    <t>Isoliquiritigenin</t>
  </si>
  <si>
    <t>Chalcones</t>
  </si>
  <si>
    <t>961-29-5</t>
  </si>
  <si>
    <t>pme3440</t>
  </si>
  <si>
    <t>C15H12O5</t>
  </si>
  <si>
    <t>Butein</t>
  </si>
  <si>
    <t>487-52-5</t>
  </si>
  <si>
    <t>pme3233</t>
  </si>
  <si>
    <t>C16H12O5</t>
  </si>
  <si>
    <t>Calycosin</t>
  </si>
  <si>
    <t>20575-57-9</t>
  </si>
  <si>
    <t>Lmzp004885</t>
  </si>
  <si>
    <t>C17H14O7</t>
  </si>
  <si>
    <t>Tricin</t>
  </si>
  <si>
    <t>520-32-1</t>
  </si>
  <si>
    <t>pmp000417</t>
  </si>
  <si>
    <t>C21H20O9</t>
  </si>
  <si>
    <t>Daidzein-4'-glucoside</t>
  </si>
  <si>
    <t>pme1587</t>
  </si>
  <si>
    <t>Daidzein 7-O-glucoside(Daidzin)</t>
  </si>
  <si>
    <t>552-66-9</t>
  </si>
  <si>
    <t>pmp000645</t>
  </si>
  <si>
    <t>C26H30O5</t>
  </si>
  <si>
    <t>Kushenol U</t>
  </si>
  <si>
    <t>Other Flavonoids</t>
  </si>
  <si>
    <t>pme3504</t>
  </si>
  <si>
    <t>C22H22O9</t>
  </si>
  <si>
    <t>Formononetin 7-O-glucoside(Ononin)</t>
  </si>
  <si>
    <t>486-62-4</t>
  </si>
  <si>
    <t>pme2459</t>
  </si>
  <si>
    <t>C21H20O11</t>
  </si>
  <si>
    <t>Luteolin-7-O-glucoside(Cynaroside)</t>
  </si>
  <si>
    <t>5373-11-5</t>
  </si>
  <si>
    <t>pmb0550</t>
  </si>
  <si>
    <t>C21H21O11+</t>
  </si>
  <si>
    <t>Cyanidin 3-O-glucoside (Kuromanin)</t>
  </si>
  <si>
    <t>Anthocyanins</t>
  </si>
  <si>
    <t>47705-70-4</t>
  </si>
  <si>
    <t>mws0091</t>
  </si>
  <si>
    <t>C21H20O12</t>
  </si>
  <si>
    <t>Quercetin-3-O-β-D-glucoside(Isoquercitrin)</t>
  </si>
  <si>
    <t>Flavonols</t>
  </si>
  <si>
    <t>482-35-9</t>
  </si>
  <si>
    <t>pmb2957</t>
  </si>
  <si>
    <t>C24H19O10+</t>
  </si>
  <si>
    <t>Cyanidin O-syringic acid</t>
  </si>
  <si>
    <t>Smpp001442</t>
  </si>
  <si>
    <t>C23H27O11+</t>
  </si>
  <si>
    <t>Delphinidin-3-O-glucuronic acid</t>
  </si>
  <si>
    <t>Hmln001933</t>
  </si>
  <si>
    <t>C21H20O13</t>
  </si>
  <si>
    <t>Myricetin-3-O-galactoside</t>
  </si>
  <si>
    <t>15648-86-9</t>
  </si>
  <si>
    <t>pmp000193</t>
  </si>
  <si>
    <t>C24H22O12</t>
  </si>
  <si>
    <t>Malonyldaidzin</t>
  </si>
  <si>
    <t>124590-31-4</t>
  </si>
  <si>
    <t>pmn001642</t>
  </si>
  <si>
    <t>C23H20O13</t>
  </si>
  <si>
    <t>Kaempferol-3-O-β-(2''-O-acetyl-β-D-glucuronide)</t>
  </si>
  <si>
    <t>pmb3026</t>
  </si>
  <si>
    <t>C23H22O13</t>
  </si>
  <si>
    <t>Quercetin-O-acetylhexoside</t>
  </si>
  <si>
    <t>Li512111</t>
  </si>
  <si>
    <t>C24H24O13</t>
  </si>
  <si>
    <t>Isorhamnetin-acetyl hexoside</t>
  </si>
  <si>
    <t>pmp000195</t>
  </si>
  <si>
    <t>C25H24O13</t>
  </si>
  <si>
    <t>Malonylglycitin</t>
  </si>
  <si>
    <t>pmb0720</t>
  </si>
  <si>
    <t>C26H26O15</t>
  </si>
  <si>
    <t>Tricin 7-O-(6''-O-Malonyl)-Beta-D-Glucoside</t>
  </si>
  <si>
    <t>Lmyp004407</t>
  </si>
  <si>
    <t>C30H26O13</t>
  </si>
  <si>
    <t>Kaempferol-3-O-(2''-trans-p-Coumaroyl)-β-D-galactopyranoside*</t>
  </si>
  <si>
    <t>mws1290</t>
  </si>
  <si>
    <t>Tiliroside</t>
  </si>
  <si>
    <t>20316-62-5</t>
  </si>
  <si>
    <t>Lmyp004318</t>
  </si>
  <si>
    <t>Kaempferol-3-O-(6''-trans-p-Coumaroyl)-β-D-galactopyranoside*</t>
  </si>
  <si>
    <t>Hmjn004446</t>
  </si>
  <si>
    <t>Luteolin-caffeoyl-O-rhamnoside</t>
  </si>
  <si>
    <t>pmp001311</t>
  </si>
  <si>
    <t>C27H30O17</t>
  </si>
  <si>
    <t>6-Hydroxykaempferol-7,6-O-Diglucoside</t>
  </si>
  <si>
    <t>pmb0618</t>
  </si>
  <si>
    <t>C28H34O16</t>
  </si>
  <si>
    <t>8-C-Hexosyl-hesperetin O-hexoside</t>
  </si>
  <si>
    <t>Flavonoid carbonoside</t>
  </si>
  <si>
    <t>Hmgp003086</t>
  </si>
  <si>
    <t>C29H34O16</t>
  </si>
  <si>
    <t>Tricin-O-rutinoside</t>
  </si>
  <si>
    <t>mws0037</t>
  </si>
  <si>
    <t>C16H12O4</t>
  </si>
  <si>
    <t>Formononetin</t>
  </si>
  <si>
    <t>485-72-3</t>
  </si>
  <si>
    <t>pme0376</t>
  </si>
  <si>
    <t>Naringenin</t>
  </si>
  <si>
    <t>480-41-1</t>
  </si>
  <si>
    <t>pmn001386</t>
  </si>
  <si>
    <t>C16H16O4</t>
  </si>
  <si>
    <t>(3R)-Vestitol</t>
  </si>
  <si>
    <t>Dihydroisoflavone</t>
  </si>
  <si>
    <t>158112-50-6</t>
  </si>
  <si>
    <t>mws0908</t>
  </si>
  <si>
    <t>Glycitein</t>
  </si>
  <si>
    <t>40957-83-3</t>
  </si>
  <si>
    <t>mws0064</t>
  </si>
  <si>
    <t>C15H12O6</t>
  </si>
  <si>
    <t>Eriodictyol</t>
  </si>
  <si>
    <t>552-58-9</t>
  </si>
  <si>
    <t>mws1326</t>
  </si>
  <si>
    <t>C15H10O7</t>
  </si>
  <si>
    <t>Herbacetin</t>
  </si>
  <si>
    <t>527-95-7</t>
  </si>
  <si>
    <t>pmp000106</t>
  </si>
  <si>
    <t>C18H16O5</t>
  </si>
  <si>
    <t>5,7,4'-Trimethoxyflavone</t>
  </si>
  <si>
    <t>5631-70-9</t>
  </si>
  <si>
    <t>Lmlp003201</t>
  </si>
  <si>
    <t>C21H20O10</t>
  </si>
  <si>
    <t>5,7,4'-Trihydroxy-8-C-β-D-glucopyranosylflavone</t>
  </si>
  <si>
    <t>Lmdp003577</t>
  </si>
  <si>
    <t>Genistin(Genistein 7-O-Glucoside)</t>
  </si>
  <si>
    <t>pmb3006</t>
  </si>
  <si>
    <t>Apigenin 7-O-glucoside(Cosmosiin)</t>
  </si>
  <si>
    <t>578-74-5</t>
  </si>
  <si>
    <t>pmp000116</t>
  </si>
  <si>
    <t>Apigenin-8-C-glucoside</t>
  </si>
  <si>
    <t>3681-93-4</t>
  </si>
  <si>
    <t>pmp000413</t>
  </si>
  <si>
    <t>Genistein 8-C-glucoside</t>
  </si>
  <si>
    <t>66026-80-0</t>
  </si>
  <si>
    <t>mws1434</t>
  </si>
  <si>
    <t>Apigenin-6-C-glucoside (Isovitexin)</t>
  </si>
  <si>
    <t>29702-25-8</t>
  </si>
  <si>
    <t>pme1611</t>
  </si>
  <si>
    <t>C21H22O10</t>
  </si>
  <si>
    <t>Isohemiphloin</t>
  </si>
  <si>
    <t>3682-02-8</t>
  </si>
  <si>
    <t>mws1179</t>
  </si>
  <si>
    <t>Naringenin-7-O-glucoside</t>
  </si>
  <si>
    <t>529-55-5</t>
  </si>
  <si>
    <t>Hmpp003270</t>
  </si>
  <si>
    <t>Luteolin-4'-O-β-D-glucoside</t>
  </si>
  <si>
    <t>6920-38-3</t>
  </si>
  <si>
    <t>mws0913</t>
  </si>
  <si>
    <t>Kaempferol-3-O-galactoside (Trifolin)</t>
  </si>
  <si>
    <t>23627-87-4</t>
  </si>
  <si>
    <t>Lmlp003531</t>
  </si>
  <si>
    <t>Luteolin-3'-O-β-D-glucoside</t>
  </si>
  <si>
    <t>5154-41-6</t>
  </si>
  <si>
    <t>mws0089</t>
  </si>
  <si>
    <t>Kaempferol-7-O-glucosdie</t>
  </si>
  <si>
    <t>16290-07-6</t>
  </si>
  <si>
    <t>mws1361</t>
  </si>
  <si>
    <t>C21H22O11</t>
  </si>
  <si>
    <t>Astilbin</t>
  </si>
  <si>
    <t>Dihydroflavonol</t>
  </si>
  <si>
    <t>29838-67-3</t>
  </si>
  <si>
    <t>pmb3023</t>
  </si>
  <si>
    <t>Eriodictyol C-hexoside</t>
  </si>
  <si>
    <t>mws2220</t>
  </si>
  <si>
    <t>C22H18O11</t>
  </si>
  <si>
    <t>Gallocatechin 3-O-gallate</t>
  </si>
  <si>
    <t>Flavanols</t>
  </si>
  <si>
    <t>5127-64-0</t>
  </si>
  <si>
    <t>Lmzn001894</t>
  </si>
  <si>
    <t>C21H18O12</t>
  </si>
  <si>
    <t>Kaempferol-3-O-β-D-glucuronide</t>
  </si>
  <si>
    <t>mws4167</t>
  </si>
  <si>
    <t>Luteolin-7-O-glucuronide</t>
  </si>
  <si>
    <t>29741-10-4</t>
  </si>
  <si>
    <t>pmn001702</t>
  </si>
  <si>
    <t>Tetahydroxy-flavone-7-O-β-D-glucuronide</t>
  </si>
  <si>
    <t>pmb3012</t>
  </si>
  <si>
    <t>C22H22O11</t>
  </si>
  <si>
    <t>Chrysoeriol-7-O-glucoside</t>
  </si>
  <si>
    <t>pmp000579</t>
  </si>
  <si>
    <t>Diosmetin-7-O-galactoside</t>
  </si>
  <si>
    <t>mws0856</t>
  </si>
  <si>
    <t>Spiraeoside</t>
  </si>
  <si>
    <t>20229-56-5</t>
  </si>
  <si>
    <t>pmb0736</t>
  </si>
  <si>
    <t>C23H24O12</t>
  </si>
  <si>
    <t>Tricin 7-O-Glucoside</t>
  </si>
  <si>
    <t>32769-01-0</t>
  </si>
  <si>
    <t>pmb3042</t>
  </si>
  <si>
    <t>Tricin 5-O-Glucoside</t>
  </si>
  <si>
    <t>32769-00-9</t>
  </si>
  <si>
    <t>pmb0746</t>
  </si>
  <si>
    <t>C27H26O11</t>
  </si>
  <si>
    <t>Tricin 4'-O-β-guaiacylglycerol</t>
  </si>
  <si>
    <t>Hmln002402</t>
  </si>
  <si>
    <t>C24H22O14</t>
  </si>
  <si>
    <t>Kaempferol-3-O-(6''-malonyl)-galactoside</t>
  </si>
  <si>
    <t>pmp000395</t>
  </si>
  <si>
    <t>C27H30O13</t>
  </si>
  <si>
    <t>Glycyroside</t>
  </si>
  <si>
    <t>125310-04-5</t>
  </si>
  <si>
    <t>Lmzn001664</t>
  </si>
  <si>
    <t>C27H28O17</t>
  </si>
  <si>
    <t>Kaempferol-3-O-glucuronide-7-glucoside</t>
  </si>
  <si>
    <t>pmp000127</t>
  </si>
  <si>
    <t>C28H32O16</t>
  </si>
  <si>
    <t>Chrysoeriol-6,8-di-C-glucoside</t>
  </si>
  <si>
    <t>pmb3894</t>
  </si>
  <si>
    <t>Di-O-methylquercetin</t>
  </si>
  <si>
    <t>2068-02-2</t>
  </si>
  <si>
    <t>pme2993</t>
  </si>
  <si>
    <t>C10H8O4</t>
  </si>
  <si>
    <t>Scopoletin(7-Hydroxy-5-methoxycoumarin)</t>
  </si>
  <si>
    <t>Lignans and Coumarins</t>
  </si>
  <si>
    <t>Coumarins</t>
  </si>
  <si>
    <t>92-61-5</t>
  </si>
  <si>
    <t>Hmdp002169</t>
  </si>
  <si>
    <t>6-Hydroxy-7-methoxy-coumarin</t>
  </si>
  <si>
    <t>pmb0382</t>
  </si>
  <si>
    <t>C19H14O6</t>
  </si>
  <si>
    <t>O-Feruloyl 4-hydroxylcoumarin</t>
  </si>
  <si>
    <t>pmb4777</t>
  </si>
  <si>
    <t>C16H18O8</t>
  </si>
  <si>
    <t>4-Hydroxy-7-methoxycoumarin-β-rhamnoside</t>
  </si>
  <si>
    <t>mws0097</t>
  </si>
  <si>
    <t>C20H22O6</t>
  </si>
  <si>
    <t>Pinoresinol</t>
  </si>
  <si>
    <t>Lignans</t>
  </si>
  <si>
    <t>487-36-5</t>
  </si>
  <si>
    <t>pmn001494</t>
  </si>
  <si>
    <t>C22H26O8</t>
  </si>
  <si>
    <t>Syringaresinol</t>
  </si>
  <si>
    <t>21453-69-0</t>
  </si>
  <si>
    <t>pmn001378</t>
  </si>
  <si>
    <t>C26H32O11</t>
  </si>
  <si>
    <t>Terpineol monO-glucoside</t>
  </si>
  <si>
    <t>Rfmb056</t>
  </si>
  <si>
    <t>C29H36O13</t>
  </si>
  <si>
    <t>Medioresinol-acetylglucoside</t>
  </si>
  <si>
    <t>pme2996</t>
  </si>
  <si>
    <t>C9H6O3</t>
  </si>
  <si>
    <t>4-Hydroxycoumarin</t>
  </si>
  <si>
    <t>1076-38-6</t>
  </si>
  <si>
    <t>mws1405</t>
  </si>
  <si>
    <t>C15H8O5</t>
  </si>
  <si>
    <t>Coumestrol</t>
  </si>
  <si>
    <t>479-13-0</t>
  </si>
  <si>
    <t>Rfmb26203</t>
  </si>
  <si>
    <t>C28H36O13</t>
  </si>
  <si>
    <t>Syringaresinol-Hex</t>
  </si>
  <si>
    <t>Rfmb26201</t>
  </si>
  <si>
    <t>C30H38O14</t>
  </si>
  <si>
    <t>Syringaresinol-aceGlu</t>
  </si>
  <si>
    <t>pmb1574</t>
  </si>
  <si>
    <t>C18H28O2</t>
  </si>
  <si>
    <t>Octadecadien-6-ynoic acid</t>
  </si>
  <si>
    <t>Lipids</t>
  </si>
  <si>
    <t>Glycerol ester</t>
  </si>
  <si>
    <t>pmn001610</t>
  </si>
  <si>
    <t>C20H36O2</t>
  </si>
  <si>
    <t>Eicosadienoic acid</t>
  </si>
  <si>
    <t>Free fatty acids</t>
  </si>
  <si>
    <t>5598-38-9</t>
  </si>
  <si>
    <t>pmb2791</t>
  </si>
  <si>
    <t>C18H30O4</t>
  </si>
  <si>
    <t>9-HpOTrE</t>
  </si>
  <si>
    <t>111004-08-1</t>
  </si>
  <si>
    <t>pmn001689</t>
  </si>
  <si>
    <t>C18H32O4</t>
  </si>
  <si>
    <t>9-Hydroxy-12-oxo-10-octadecenoic acid</t>
  </si>
  <si>
    <t>pmb2325</t>
  </si>
  <si>
    <t>C21H36O4</t>
  </si>
  <si>
    <t>MAG(18:3)isomer2</t>
  </si>
  <si>
    <t>pmp001283</t>
  </si>
  <si>
    <t>C21H38O4</t>
  </si>
  <si>
    <t>Glyceryl linoleate</t>
  </si>
  <si>
    <t>26545-74-4</t>
  </si>
  <si>
    <t>pmd0160</t>
  </si>
  <si>
    <t>C21H44NO7P</t>
  </si>
  <si>
    <t>LysoPE 16:0(2n isomer)</t>
  </si>
  <si>
    <t>LPE</t>
  </si>
  <si>
    <t>pmb2319</t>
  </si>
  <si>
    <t>C23H48NO7P</t>
  </si>
  <si>
    <t>LysoPC 15:0</t>
  </si>
  <si>
    <t>LPC</t>
  </si>
  <si>
    <t>Hmyn007168</t>
  </si>
  <si>
    <t>C22H45O9P</t>
  </si>
  <si>
    <t>LysoPG(16:0)</t>
  </si>
  <si>
    <t>Hmqp006235</t>
  </si>
  <si>
    <t>C21H46N3O9P</t>
  </si>
  <si>
    <t>LysoPC 18:4</t>
  </si>
  <si>
    <t>pmp001271</t>
  </si>
  <si>
    <t>C33H58O14</t>
  </si>
  <si>
    <t>2,3-Dihydroxypropyl-9,12-octadecadienoate-hexose-hexose</t>
  </si>
  <si>
    <t>mws0359</t>
  </si>
  <si>
    <t>C15H30O2</t>
  </si>
  <si>
    <t>Pentadecanoic Acid</t>
  </si>
  <si>
    <t>1002-84-2</t>
  </si>
  <si>
    <t>pmb2799</t>
  </si>
  <si>
    <t>C18H32O3</t>
  </si>
  <si>
    <t>12,13-EODE</t>
  </si>
  <si>
    <t>6799-85-5</t>
  </si>
  <si>
    <t>pmb0160</t>
  </si>
  <si>
    <t>MAG(18:3)isomer5</t>
  </si>
  <si>
    <t>pmb0164</t>
  </si>
  <si>
    <t>MAG(18:2)isomer1</t>
  </si>
  <si>
    <t>pmb0296</t>
  </si>
  <si>
    <t>C21H40O4</t>
  </si>
  <si>
    <t>MAG(18:1)isomer2</t>
  </si>
  <si>
    <t>pmb2363</t>
  </si>
  <si>
    <t>MAG(18:1)isomer1</t>
  </si>
  <si>
    <t>pmb0864</t>
  </si>
  <si>
    <t>C19H40NO7P</t>
  </si>
  <si>
    <t>LysoPE 14:0</t>
  </si>
  <si>
    <t>pmd0130</t>
  </si>
  <si>
    <t>C22H46NO7P</t>
  </si>
  <si>
    <t>LysoPC 14:0(2n isomer)</t>
  </si>
  <si>
    <t>pmb0881</t>
  </si>
  <si>
    <t>C23H44NO7P</t>
  </si>
  <si>
    <t>LysoPE 18:2</t>
  </si>
  <si>
    <t>pmb0874</t>
  </si>
  <si>
    <t>LysoPE 18:2(2n isomer)</t>
  </si>
  <si>
    <t>pmb2260</t>
  </si>
  <si>
    <t>C23H46NO7P</t>
  </si>
  <si>
    <t>LysoPC 15:1</t>
  </si>
  <si>
    <t>pmb2406</t>
  </si>
  <si>
    <t>C25H52NO7P</t>
  </si>
  <si>
    <t>LysoPC 17:0</t>
  </si>
  <si>
    <t>50930-23-9</t>
  </si>
  <si>
    <t>pmb0854</t>
  </si>
  <si>
    <t>C26H48NO7P</t>
  </si>
  <si>
    <t>LysoPC 18:3</t>
  </si>
  <si>
    <t>mws0120</t>
  </si>
  <si>
    <t>C8H20NO6P</t>
  </si>
  <si>
    <t>Choline alfoscerate</t>
  </si>
  <si>
    <t>PC</t>
  </si>
  <si>
    <t>28319-77-9</t>
  </si>
  <si>
    <t>pmn001694</t>
  </si>
  <si>
    <t>C18H34O5</t>
  </si>
  <si>
    <t>9,10,13-Trihyroxy-11-octadecadienoic acid</t>
  </si>
  <si>
    <t>pmn001495</t>
  </si>
  <si>
    <t>C19H38O4</t>
  </si>
  <si>
    <t>Hexadecanoic acid 2,3-dihydroxypropyl ester</t>
  </si>
  <si>
    <t>542-44-9</t>
  </si>
  <si>
    <t>pme0040</t>
  </si>
  <si>
    <t>Adenine*</t>
  </si>
  <si>
    <t>Nucleotides and derivatives</t>
  </si>
  <si>
    <t>73-24-5</t>
  </si>
  <si>
    <t>pme0033</t>
  </si>
  <si>
    <t>C5H4N4O</t>
  </si>
  <si>
    <t>Hypoxanthine*</t>
  </si>
  <si>
    <t>68-94-0</t>
  </si>
  <si>
    <t>pme1173</t>
  </si>
  <si>
    <t>Allopurinol</t>
  </si>
  <si>
    <t>315-30-0</t>
  </si>
  <si>
    <t>pme0230</t>
  </si>
  <si>
    <t>C10H13N5O4</t>
  </si>
  <si>
    <t>Adenosine</t>
  </si>
  <si>
    <t>58-61-7</t>
  </si>
  <si>
    <t>pmb0197</t>
  </si>
  <si>
    <t>C11H15N5O5</t>
  </si>
  <si>
    <t>N2-methylguanosine</t>
  </si>
  <si>
    <t>2140-77-4</t>
  </si>
  <si>
    <t>pme3967</t>
  </si>
  <si>
    <t>C12H17N5O5</t>
  </si>
  <si>
    <t>2-(Dimethylamino)guanosine</t>
  </si>
  <si>
    <t>2140-67-2</t>
  </si>
  <si>
    <t>mws0884</t>
  </si>
  <si>
    <t>C10H12N5O6P</t>
  </si>
  <si>
    <t>Cyclic AMP</t>
  </si>
  <si>
    <t>60-92-4</t>
  </si>
  <si>
    <t>pmb2922</t>
  </si>
  <si>
    <t>C15H24N2O17P2</t>
  </si>
  <si>
    <t>Uridine 5'-diphospho-D-glucose</t>
  </si>
  <si>
    <t>133-89-1</t>
  </si>
  <si>
    <t>pmb0530</t>
  </si>
  <si>
    <t>C21H27N7O14P2</t>
  </si>
  <si>
    <t>Nicotinic acid adenine dinucleotide</t>
  </si>
  <si>
    <t>53-84-9</t>
  </si>
  <si>
    <t>pme2651</t>
  </si>
  <si>
    <t>C21H28N7O17P3</t>
  </si>
  <si>
    <t>NADP (Nicotinamide adenine dinucleotide phosphate)</t>
  </si>
  <si>
    <t>53-59-8</t>
  </si>
  <si>
    <t>pme2746</t>
  </si>
  <si>
    <t>C27H33N9O15P2</t>
  </si>
  <si>
    <t>Flavin adenine dinucleotide(FAD)</t>
  </si>
  <si>
    <t>146-14-5</t>
  </si>
  <si>
    <t>mws0572</t>
  </si>
  <si>
    <t>C5H7N3O</t>
  </si>
  <si>
    <t>5-Methylcytosine</t>
  </si>
  <si>
    <t>554-01-8</t>
  </si>
  <si>
    <t>pmc0274</t>
  </si>
  <si>
    <t>C6H6N4S</t>
  </si>
  <si>
    <t>6-Methylmercaptopurine</t>
  </si>
  <si>
    <t>50-66-8</t>
  </si>
  <si>
    <t>pme3961</t>
  </si>
  <si>
    <t>C10H13N5O3</t>
  </si>
  <si>
    <t>Deoxyadenosine</t>
  </si>
  <si>
    <t>958-09-8</t>
  </si>
  <si>
    <t>pme1178</t>
  </si>
  <si>
    <t>C10H13N5O5</t>
  </si>
  <si>
    <t>Guanosine</t>
  </si>
  <si>
    <t>118-00-3</t>
  </si>
  <si>
    <t>pme1474</t>
  </si>
  <si>
    <t>C11H15N5O3S</t>
  </si>
  <si>
    <t>5'-Deoxy-5'-(methylthio)adenosine</t>
  </si>
  <si>
    <t>2457-80-9</t>
  </si>
  <si>
    <t>pme3184</t>
  </si>
  <si>
    <t>C10H14N5O6P</t>
  </si>
  <si>
    <t>2'-Deoxyadenosine-5'-monophosphate</t>
  </si>
  <si>
    <t>653-63-4</t>
  </si>
  <si>
    <t>pmb0964</t>
  </si>
  <si>
    <t>C16H23N5O5</t>
  </si>
  <si>
    <t>Isopentenyladenine-7-N-glucoside</t>
  </si>
  <si>
    <t>mws0609</t>
  </si>
  <si>
    <t>C10H12N5O7P</t>
  </si>
  <si>
    <t>Guanosine 3',5'-cyclic monophosphate</t>
  </si>
  <si>
    <t>7665-99-8</t>
  </si>
  <si>
    <t>mws0376</t>
  </si>
  <si>
    <t>C4H4O4</t>
  </si>
  <si>
    <t>Fumaric acid*</t>
  </si>
  <si>
    <t>Organic acids</t>
  </si>
  <si>
    <t>110-17-8</t>
  </si>
  <si>
    <t>pme0271</t>
  </si>
  <si>
    <t>Maleic acid*</t>
  </si>
  <si>
    <t>110-16-7</t>
  </si>
  <si>
    <t>mws0147</t>
  </si>
  <si>
    <t>C5H10O3</t>
  </si>
  <si>
    <t>3-Hydroxy-3-methyl butyric acid</t>
  </si>
  <si>
    <t>625-08-1</t>
  </si>
  <si>
    <t>pme0274</t>
  </si>
  <si>
    <t>6-Aminocaproic acid</t>
  </si>
  <si>
    <t>60-32-2</t>
  </si>
  <si>
    <t>mws0851</t>
  </si>
  <si>
    <t>C8H15NaO2</t>
  </si>
  <si>
    <t>Sodium Valproate</t>
  </si>
  <si>
    <t>1069-66-5</t>
  </si>
  <si>
    <t>mws0281</t>
  </si>
  <si>
    <t>C6H8O7</t>
  </si>
  <si>
    <t>Citric Acid</t>
  </si>
  <si>
    <t>77-92-9</t>
  </si>
  <si>
    <t>mws0277</t>
  </si>
  <si>
    <t>C7H12O6</t>
  </si>
  <si>
    <t>Kinic acid</t>
  </si>
  <si>
    <t>77-95-2</t>
  </si>
  <si>
    <t>pme1730</t>
  </si>
  <si>
    <t>C4H6O4</t>
  </si>
  <si>
    <t>D-Erythronolactone</t>
  </si>
  <si>
    <t>15667-21-7</t>
  </si>
  <si>
    <t>mws0192</t>
  </si>
  <si>
    <t>Succinic acid</t>
  </si>
  <si>
    <t>110-15-6</t>
  </si>
  <si>
    <t>pme3096</t>
  </si>
  <si>
    <t>C3H5NO4</t>
  </si>
  <si>
    <t>Aminomalonic acid</t>
  </si>
  <si>
    <t>1068-84-4</t>
  </si>
  <si>
    <t>pme3207</t>
  </si>
  <si>
    <t>C6H6O4</t>
  </si>
  <si>
    <t>Trans,trans-Muconic acid</t>
  </si>
  <si>
    <t>3588-17-8</t>
  </si>
  <si>
    <t>pme2380</t>
  </si>
  <si>
    <t>C5H6O5</t>
  </si>
  <si>
    <t>A-Ketoglutaric acid</t>
  </si>
  <si>
    <t>328-50-7</t>
  </si>
  <si>
    <t>pmb2826</t>
  </si>
  <si>
    <t>C5H8O5</t>
  </si>
  <si>
    <t>Citramalate</t>
  </si>
  <si>
    <t>2306-22-1</t>
  </si>
  <si>
    <t>pme3154</t>
  </si>
  <si>
    <t>C6H12O4</t>
  </si>
  <si>
    <t>(Rs)-Mevalonic acid</t>
  </si>
  <si>
    <t>150-97-0</t>
  </si>
  <si>
    <t>mws0237</t>
  </si>
  <si>
    <t>C9H16O4</t>
  </si>
  <si>
    <t>Anchoic Acid</t>
  </si>
  <si>
    <t>123-99-9</t>
  </si>
  <si>
    <t>mws1189</t>
  </si>
  <si>
    <t>C6H10O7</t>
  </si>
  <si>
    <t>D-Galacturonic acid(Gal A)</t>
  </si>
  <si>
    <t>91510-62-2</t>
  </si>
  <si>
    <t>mws0177</t>
  </si>
  <si>
    <t>C5H4O3</t>
  </si>
  <si>
    <t>2-Furanoic acid</t>
  </si>
  <si>
    <t>88-14-2</t>
  </si>
  <si>
    <t>mws4052</t>
  </si>
  <si>
    <t>C4H7NO2</t>
  </si>
  <si>
    <t>1-Aminocyclopropane-1-carboxylic acid</t>
  </si>
  <si>
    <t>Others</t>
  </si>
  <si>
    <t>22059-21-8</t>
  </si>
  <si>
    <t>Hmbp000904</t>
  </si>
  <si>
    <t>C7H6O</t>
  </si>
  <si>
    <t>Benzaldehyde</t>
  </si>
  <si>
    <t>100-52-7</t>
  </si>
  <si>
    <t>pme1738</t>
  </si>
  <si>
    <t>C7H9N2O</t>
  </si>
  <si>
    <t>3-Carbamyl-1-methylpyridinium(1-Methylnicotinamide)</t>
  </si>
  <si>
    <t>1005-24-9</t>
  </si>
  <si>
    <t>pmb2507</t>
  </si>
  <si>
    <t>C5H11O7P</t>
  </si>
  <si>
    <t>2-Deoxyribose 1-phosphate</t>
  </si>
  <si>
    <t>17210-42-3</t>
  </si>
  <si>
    <t>pme2266</t>
  </si>
  <si>
    <t>C10H16N2O3S</t>
  </si>
  <si>
    <t>Biotin</t>
  </si>
  <si>
    <t>Vitamin</t>
  </si>
  <si>
    <t>58-85-5</t>
  </si>
  <si>
    <t>mws0866</t>
  </si>
  <si>
    <t>C6H13O9P</t>
  </si>
  <si>
    <t>D-Glucose 6-phosphate</t>
  </si>
  <si>
    <t>Saccharides and Alcohols</t>
  </si>
  <si>
    <t>56-73-5</t>
  </si>
  <si>
    <t>pmb0952</t>
  </si>
  <si>
    <t>C12H17N4OS+</t>
  </si>
  <si>
    <t>Thiamine</t>
  </si>
  <si>
    <t>YC512118</t>
  </si>
  <si>
    <t>C18H35NO</t>
  </si>
  <si>
    <t>Octadecenoic amide</t>
  </si>
  <si>
    <t>Lmsn003588</t>
  </si>
  <si>
    <t>C17H14O5</t>
  </si>
  <si>
    <t>Pterocarpine</t>
  </si>
  <si>
    <t>524-97-0</t>
  </si>
  <si>
    <t>Hmyn001360</t>
  </si>
  <si>
    <t>C18H20O4</t>
  </si>
  <si>
    <t>Doitungbiphenyl A</t>
  </si>
  <si>
    <t>mws0983</t>
  </si>
  <si>
    <t>C20H39NO2</t>
  </si>
  <si>
    <t>N-Oleoylethanolamine</t>
  </si>
  <si>
    <t>111-58-0</t>
  </si>
  <si>
    <t>pmb0801</t>
  </si>
  <si>
    <t>C14H19NO9</t>
  </si>
  <si>
    <t>4-Pyridoxic acid O-hexoside</t>
  </si>
  <si>
    <t>mws0232</t>
  </si>
  <si>
    <t>C17H20N4O6</t>
  </si>
  <si>
    <t>Riboflavin</t>
  </si>
  <si>
    <t>83-88-5</t>
  </si>
  <si>
    <t>Hmfn00531</t>
  </si>
  <si>
    <t>C6H8O6</t>
  </si>
  <si>
    <t>L-Ascorbic acid</t>
  </si>
  <si>
    <t>50-81-7</t>
  </si>
  <si>
    <t>mws4175</t>
  </si>
  <si>
    <t>D-Glucurono-6,3-lactone</t>
  </si>
  <si>
    <t>32449-92-6</t>
  </si>
  <si>
    <t>pme1261</t>
  </si>
  <si>
    <t>C9H19NO4</t>
  </si>
  <si>
    <t>Pantothenol</t>
  </si>
  <si>
    <t>16485-10-2</t>
  </si>
  <si>
    <t>mws1178</t>
  </si>
  <si>
    <t>Vestitol</t>
  </si>
  <si>
    <t>35878-41-2</t>
  </si>
  <si>
    <t>Hmyn000254</t>
  </si>
  <si>
    <t>C18H18O4</t>
  </si>
  <si>
    <t>Tababiphenyl C</t>
  </si>
  <si>
    <t>HmLn002835</t>
  </si>
  <si>
    <t>C15H18O8</t>
  </si>
  <si>
    <t>Cis-p-coumaric acid 4-O-glucoside</t>
  </si>
  <si>
    <t>pmb0789</t>
  </si>
  <si>
    <t>C14H21NO8</t>
  </si>
  <si>
    <t>Pyridoxine-5'-O-glucoside</t>
  </si>
  <si>
    <t>mws1333</t>
  </si>
  <si>
    <t>C12H22O11</t>
  </si>
  <si>
    <t>Melibiose</t>
  </si>
  <si>
    <t>585-99-9</t>
  </si>
  <si>
    <t>mws5040</t>
  </si>
  <si>
    <t>C12H21O11Na</t>
  </si>
  <si>
    <t>Turanose</t>
  </si>
  <si>
    <t>547-25-1</t>
  </si>
  <si>
    <t>mws0213</t>
  </si>
  <si>
    <t>C5H12O5</t>
  </si>
  <si>
    <t>Ribitol*</t>
  </si>
  <si>
    <t>488-81-3</t>
  </si>
  <si>
    <t>mws0437</t>
  </si>
  <si>
    <t>D-Arabitol*</t>
  </si>
  <si>
    <t>488-82-4</t>
  </si>
  <si>
    <t>pme3081</t>
  </si>
  <si>
    <t>C8H12N2O2</t>
  </si>
  <si>
    <t>4-(Aminomethyl)-5-(hydroxymethyl)-2-methylpyridin-3-ol</t>
  </si>
  <si>
    <t>85-87-0</t>
  </si>
  <si>
    <t>mws0214</t>
  </si>
  <si>
    <t>C6H14O6</t>
  </si>
  <si>
    <t>D-Sorbitol</t>
  </si>
  <si>
    <t>50-70-4</t>
  </si>
  <si>
    <t>pme2237</t>
  </si>
  <si>
    <t>Dulcitol</t>
  </si>
  <si>
    <t>608-66-2</t>
  </si>
  <si>
    <t>mws4174</t>
  </si>
  <si>
    <t>C8H15NO6</t>
  </si>
  <si>
    <t>N-Acetyl-β-D-mannosamine</t>
  </si>
  <si>
    <t>7772-94-3</t>
  </si>
  <si>
    <t>mws0264</t>
  </si>
  <si>
    <t>D-(+)-TrehaloseAnhydrous</t>
  </si>
  <si>
    <t>99-20-7</t>
  </si>
  <si>
    <t>mws5038</t>
  </si>
  <si>
    <t>Isomaltulose</t>
  </si>
  <si>
    <t>13718-94-0</t>
  </si>
  <si>
    <t>pme0519</t>
  </si>
  <si>
    <t>D-(+)-Sucrose</t>
  </si>
  <si>
    <t>57-50-1</t>
  </si>
  <si>
    <t>mws1080</t>
  </si>
  <si>
    <t>Galactinol</t>
  </si>
  <si>
    <t>3687-64-7</t>
  </si>
  <si>
    <t>pme1439</t>
  </si>
  <si>
    <t>C9H8O3</t>
  </si>
  <si>
    <t>p-Coumaric acid</t>
  </si>
  <si>
    <t>Phenolic acids</t>
  </si>
  <si>
    <t>501-98-4</t>
  </si>
  <si>
    <t>mws1350</t>
  </si>
  <si>
    <t>C9H10O4</t>
  </si>
  <si>
    <t>Syringic Aldehyde</t>
  </si>
  <si>
    <t>134-96-3</t>
  </si>
  <si>
    <t>pme3443</t>
  </si>
  <si>
    <t>C11H12O4</t>
  </si>
  <si>
    <t>Sinapinaldehyde</t>
  </si>
  <si>
    <t>4206-58-0</t>
  </si>
  <si>
    <t>Zmxn001997</t>
  </si>
  <si>
    <t>C13H16O8</t>
  </si>
  <si>
    <t>Isosalicylic acid O-glycoside*</t>
  </si>
  <si>
    <t>Zmhn001926</t>
  </si>
  <si>
    <t>Salicylic acid O-glycoside*</t>
  </si>
  <si>
    <t>Hmtn001302</t>
  </si>
  <si>
    <t>Glucosyloxybenzoic acid</t>
  </si>
  <si>
    <t>pmn001367</t>
  </si>
  <si>
    <t>C13H16O9</t>
  </si>
  <si>
    <t>Protocatechuic acid-4-glucoside</t>
  </si>
  <si>
    <t>pmn001419</t>
  </si>
  <si>
    <t>1-O-[(E)-p-Cumaroyl]-β-D-glucopyranose</t>
  </si>
  <si>
    <t>pmn001518</t>
  </si>
  <si>
    <t>C13H16O10</t>
  </si>
  <si>
    <t>1-O-Galloyl-β-D-glucose</t>
  </si>
  <si>
    <t>58511-73-2</t>
  </si>
  <si>
    <t>mws0178</t>
  </si>
  <si>
    <t>C16H18O9</t>
  </si>
  <si>
    <t>Chlorogenic acid</t>
  </si>
  <si>
    <t>327-97-9</t>
  </si>
  <si>
    <t>pme1816</t>
  </si>
  <si>
    <t>Neochlorogenic acid(5-O-Caffeoylquinic acid)</t>
  </si>
  <si>
    <t>906-33-2</t>
  </si>
  <si>
    <t>pmn001695</t>
  </si>
  <si>
    <t>C16H20O10</t>
  </si>
  <si>
    <t>Trihydroxycinnamoylquinic acid</t>
  </si>
  <si>
    <t>mws1150</t>
  </si>
  <si>
    <t>C35H46O20</t>
  </si>
  <si>
    <t>Echinacoside</t>
  </si>
  <si>
    <t>82854-37-3</t>
  </si>
  <si>
    <t>mws1358</t>
  </si>
  <si>
    <t>C6H6O2</t>
  </si>
  <si>
    <t>Pyrocatechol</t>
  </si>
  <si>
    <t>120-80-9</t>
  </si>
  <si>
    <t>mws1078</t>
  </si>
  <si>
    <t>C7H7NO2</t>
  </si>
  <si>
    <t>Anthranilic Acid</t>
  </si>
  <si>
    <t>118-92-3</t>
  </si>
  <si>
    <t>mws0921</t>
  </si>
  <si>
    <t>C9H10O2</t>
  </si>
  <si>
    <t>p-Coumaryl alcohol</t>
  </si>
  <si>
    <t>3690-05-9</t>
  </si>
  <si>
    <t>mws0458</t>
  </si>
  <si>
    <t>C8H8O3</t>
  </si>
  <si>
    <t>Vanillin</t>
  </si>
  <si>
    <t>121-33-5</t>
  </si>
  <si>
    <t>mws0028</t>
  </si>
  <si>
    <t>C8H8O4</t>
  </si>
  <si>
    <t>Vanillic acid</t>
  </si>
  <si>
    <t>121-34-6</t>
  </si>
  <si>
    <t>pmf0284</t>
  </si>
  <si>
    <t>C10H10O3</t>
  </si>
  <si>
    <t>Riboprine</t>
  </si>
  <si>
    <t>7724-76-7</t>
  </si>
  <si>
    <t>mws0093</t>
  </si>
  <si>
    <t>C10H12O3</t>
  </si>
  <si>
    <t>Coniferyl alcohol</t>
  </si>
  <si>
    <t>458-35-5</t>
  </si>
  <si>
    <t>pme1299</t>
  </si>
  <si>
    <t>C8H8O5</t>
  </si>
  <si>
    <t>DL-3,4-Dihydroxymandelic acid</t>
  </si>
  <si>
    <t>775-01-9</t>
  </si>
  <si>
    <t>mws0014</t>
  </si>
  <si>
    <t>C10H10O4</t>
  </si>
  <si>
    <t>Ferulic acid</t>
  </si>
  <si>
    <t>1135-24-6</t>
  </si>
  <si>
    <t>pmb1587</t>
  </si>
  <si>
    <t>C13H18O2</t>
  </si>
  <si>
    <t>4-Hydroxy-3,5-diisopropylbenzaldehyde</t>
  </si>
  <si>
    <t>10537-86-7</t>
  </si>
  <si>
    <t>pmb2620</t>
  </si>
  <si>
    <t>3,4-Dimethoxycinnamic acid</t>
  </si>
  <si>
    <t>14737-89-4</t>
  </si>
  <si>
    <t>mws1212</t>
  </si>
  <si>
    <t>Methyl ferulate</t>
  </si>
  <si>
    <t>2309-07-1</t>
  </si>
  <si>
    <t>pmn001669</t>
  </si>
  <si>
    <t>C12H14O5</t>
  </si>
  <si>
    <t>Methyl sinapate</t>
  </si>
  <si>
    <t>20733-94-2</t>
  </si>
  <si>
    <t>Lmhn003373</t>
  </si>
  <si>
    <t>C11H10O7</t>
  </si>
  <si>
    <t>p-Hydroxybenzoylmalic acid</t>
  </si>
  <si>
    <t>pmp000087</t>
  </si>
  <si>
    <t>C13H16O6</t>
  </si>
  <si>
    <t>2-Feruloyl-sn-glycerol*</t>
  </si>
  <si>
    <t>pmp000086</t>
  </si>
  <si>
    <t>1-Feruloyl-sn-glycerol*</t>
  </si>
  <si>
    <t>mws0905</t>
  </si>
  <si>
    <t>C16H14O4</t>
  </si>
  <si>
    <t>Medicarpin</t>
  </si>
  <si>
    <t>32383-76-9</t>
  </si>
  <si>
    <t>Zmhn002301</t>
  </si>
  <si>
    <t>p-Coumaric acid-O-glycoside</t>
  </si>
  <si>
    <t>pmn001517</t>
  </si>
  <si>
    <t>C15H22O8</t>
  </si>
  <si>
    <t>3,4,5-Trimethoxyphenyl-β-D-Glucopyranoside</t>
  </si>
  <si>
    <t>pmb3107</t>
  </si>
  <si>
    <t>C15H20O10</t>
  </si>
  <si>
    <t>Syringic acid O-glucoside</t>
  </si>
  <si>
    <t>mws0011</t>
  </si>
  <si>
    <t>C17H24O9</t>
  </si>
  <si>
    <t>Syringin</t>
  </si>
  <si>
    <t>118-34-3</t>
  </si>
  <si>
    <t>Zmhn002227</t>
  </si>
  <si>
    <t>C17H22O10</t>
  </si>
  <si>
    <t>Sinapic acid-glycoside</t>
  </si>
  <si>
    <t>pmb2940</t>
  </si>
  <si>
    <t>1-O-β-D-Glucopyranosyl sinapate</t>
  </si>
  <si>
    <t>78185-48-5</t>
  </si>
  <si>
    <t>Lmhn002573</t>
  </si>
  <si>
    <t>C17H20O11</t>
  </si>
  <si>
    <t>Sinapoylglucuronic acid</t>
  </si>
  <si>
    <t>Lmhn003801</t>
  </si>
  <si>
    <t>Feruloylsinapoyltartaric acid</t>
  </si>
  <si>
    <t>pmp001086</t>
  </si>
  <si>
    <t>C6H6O3</t>
  </si>
  <si>
    <t>5-Hydroxymethylfurfural</t>
  </si>
  <si>
    <t>67-47-0</t>
  </si>
  <si>
    <t>Lmgn001670</t>
  </si>
  <si>
    <t>C7H6O3</t>
  </si>
  <si>
    <t>Salicylic acid</t>
  </si>
  <si>
    <t>69-72-7</t>
  </si>
  <si>
    <t>mws1200</t>
  </si>
  <si>
    <t>Trans-4-Hydroxycinnamic Acid Methyl Ester</t>
  </si>
  <si>
    <t>19367-38-5</t>
  </si>
  <si>
    <t>mws1714</t>
  </si>
  <si>
    <t>C22H18O12</t>
  </si>
  <si>
    <t>Chicory acid</t>
  </si>
  <si>
    <t>70831-56-0</t>
  </si>
  <si>
    <t>Lmhn003799</t>
  </si>
  <si>
    <t>Feruloylferuloyltartaric acid</t>
  </si>
  <si>
    <t>mws2212</t>
  </si>
  <si>
    <t>C9H8O4</t>
  </si>
  <si>
    <t>Caffeic acid</t>
  </si>
  <si>
    <t>331-39-5</t>
  </si>
  <si>
    <t>mws4085</t>
  </si>
  <si>
    <t>C11H12O5</t>
  </si>
  <si>
    <t>Sinapic acid</t>
  </si>
  <si>
    <t>530-59-6</t>
  </si>
  <si>
    <t>mws0853</t>
  </si>
  <si>
    <t>C11H14O4</t>
  </si>
  <si>
    <t>Sinapyl alcohol</t>
  </si>
  <si>
    <t>537-33-7</t>
  </si>
  <si>
    <t>pmp000197</t>
  </si>
  <si>
    <t>C42H68O14</t>
  </si>
  <si>
    <t>Soyasaponin βb'</t>
  </si>
  <si>
    <t>Terpenoids</t>
  </si>
  <si>
    <t>Triterpene Saponin</t>
  </si>
  <si>
    <t>Lmdp005678</t>
  </si>
  <si>
    <t>Soyasaponin III</t>
  </si>
  <si>
    <t>55304-02-4</t>
  </si>
  <si>
    <t>Hmjn002452</t>
  </si>
  <si>
    <t>C42H68O16</t>
  </si>
  <si>
    <t>Centellasaponin B</t>
  </si>
  <si>
    <t>Triterpene</t>
  </si>
  <si>
    <t>pmp000199</t>
  </si>
  <si>
    <t>C48H74O17</t>
  </si>
  <si>
    <t>Soyasaponin γg</t>
  </si>
  <si>
    <t>pmp000201</t>
  </si>
  <si>
    <t>C48H78O18</t>
  </si>
  <si>
    <t>Soyasaponin βb(Soyasaponin I)</t>
  </si>
  <si>
    <t>mws1526</t>
  </si>
  <si>
    <t>C16H22O9</t>
  </si>
  <si>
    <t>Sweroside</t>
  </si>
  <si>
    <t>Sesquiterpenoids</t>
  </si>
  <si>
    <t>14215-86-2</t>
  </si>
  <si>
    <t>Core Eukaryotic Genes Mapping Approach (CEGMA)</t>
    <phoneticPr fontId="23" type="noConversion"/>
  </si>
  <si>
    <t>%compelet</t>
    <phoneticPr fontId="23" type="noConversion"/>
  </si>
  <si>
    <t>%complete+partial</t>
    <phoneticPr fontId="23" type="noConversion"/>
  </si>
  <si>
    <r>
      <t xml:space="preserve">Table S1 Summary of sequencing data of the </t>
    </r>
    <r>
      <rPr>
        <b/>
        <i/>
        <sz val="12"/>
        <color rgb="FF000000"/>
        <rFont val="Times New Roman"/>
        <family val="1"/>
      </rPr>
      <t>M. polymorpha</t>
    </r>
    <r>
      <rPr>
        <b/>
        <sz val="12"/>
        <color rgb="FF000000"/>
        <rFont val="Times New Roman"/>
        <family val="1"/>
      </rPr>
      <t xml:space="preserve"> genome.</t>
    </r>
    <phoneticPr fontId="24" type="noConversion"/>
  </si>
  <si>
    <t>Benchmarking Universal Single-Copy Orthologs (BUSCOs)</t>
    <phoneticPr fontId="23" type="noConversion"/>
  </si>
  <si>
    <r>
      <t xml:space="preserve">Table S2 Quality assessment of the assembled genome of </t>
    </r>
    <r>
      <rPr>
        <b/>
        <i/>
        <sz val="10.5"/>
        <color theme="1"/>
        <rFont val="Times New Roman"/>
        <family val="1"/>
      </rPr>
      <t>M. polymorpha</t>
    </r>
    <r>
      <rPr>
        <b/>
        <sz val="10.5"/>
        <color theme="1"/>
        <rFont val="Times New Roman"/>
        <family val="1"/>
      </rPr>
      <t xml:space="preserve"> using BUSCOs and CEGMA.</t>
    </r>
    <phoneticPr fontId="23" type="noConversion"/>
  </si>
  <si>
    <r>
      <t xml:space="preserve">Table S3 Statistical summary of annotated genes in the </t>
    </r>
    <r>
      <rPr>
        <b/>
        <i/>
        <sz val="11"/>
        <color theme="1"/>
        <rFont val="Times New Roman"/>
        <family val="1"/>
      </rPr>
      <t>M. polymorpha</t>
    </r>
    <r>
      <rPr>
        <b/>
        <sz val="11"/>
        <color theme="1"/>
        <rFont val="Times New Roman"/>
        <family val="1"/>
      </rPr>
      <t xml:space="preserve"> genome.  </t>
    </r>
    <r>
      <rPr>
        <sz val="11"/>
        <color theme="1"/>
        <rFont val="Times New Roman"/>
        <family val="1"/>
      </rPr>
      <t>Genes were annotated by combination of</t>
    </r>
    <r>
      <rPr>
        <i/>
        <sz val="11"/>
        <color theme="1"/>
        <rFont val="Times New Roman"/>
        <family val="1"/>
      </rPr>
      <t xml:space="preserve"> de novo</t>
    </r>
    <r>
      <rPr>
        <sz val="11"/>
        <color theme="1"/>
        <rFont val="Times New Roman"/>
        <family val="1"/>
      </rPr>
      <t>, homology-based, and RNA-seq data.</t>
    </r>
    <phoneticPr fontId="24" type="noConversion"/>
  </si>
  <si>
    <r>
      <t xml:space="preserve">Table S4 Summary of </t>
    </r>
    <r>
      <rPr>
        <b/>
        <i/>
        <sz val="10.5"/>
        <color rgb="FF000000"/>
        <rFont val="Times New Roman"/>
        <family val="1"/>
      </rPr>
      <t>M. polymorpha</t>
    </r>
    <r>
      <rPr>
        <b/>
        <sz val="10.5"/>
        <color rgb="FF000000"/>
        <rFont val="Times New Roman"/>
        <family val="1"/>
      </rPr>
      <t xml:space="preserve"> gene annotation based on homology or functional classification.</t>
    </r>
    <phoneticPr fontId="24" type="noConversion"/>
  </si>
  <si>
    <r>
      <t xml:space="preserve">Table S5 GO, KEGG, SwissProt and Nr description of expanded genes in </t>
    </r>
    <r>
      <rPr>
        <b/>
        <i/>
        <sz val="10.5"/>
        <color rgb="FF000000"/>
        <rFont val="Times New Roman"/>
        <family val="1"/>
      </rPr>
      <t>M. polymorpha</t>
    </r>
    <r>
      <rPr>
        <b/>
        <sz val="10.5"/>
        <color rgb="FF000000"/>
        <rFont val="Times New Roman"/>
        <family val="1"/>
      </rPr>
      <t xml:space="preserve">. </t>
    </r>
    <phoneticPr fontId="24" type="noConversion"/>
  </si>
  <si>
    <r>
      <t xml:space="preserve"> Table S6 GO, KEGG, SwissProt and Nr description of contracted genes in </t>
    </r>
    <r>
      <rPr>
        <b/>
        <i/>
        <sz val="10.5"/>
        <color rgb="FF000000"/>
        <rFont val="Times New Roman"/>
        <family val="1"/>
      </rPr>
      <t xml:space="preserve">M. polymorpha. </t>
    </r>
    <phoneticPr fontId="24" type="noConversion"/>
  </si>
  <si>
    <t>SwissProt  description</t>
    <phoneticPr fontId="24" type="noConversion"/>
  </si>
  <si>
    <r>
      <t xml:space="preserve">Table S7 Fourfold degenerated (4DTv) site values. </t>
    </r>
    <r>
      <rPr>
        <i/>
        <sz val="11"/>
        <color theme="1"/>
        <rFont val="Times New Roman"/>
        <family val="1"/>
      </rPr>
      <t>Mpo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edicago polymorph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Mtr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. truncatul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Ms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. sativ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Gm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Glycine max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Vvi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Vitis vinifer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Ath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Arabidopsis thalian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Atr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Amborella trichopoda</t>
    </r>
    <r>
      <rPr>
        <sz val="11"/>
        <color theme="1"/>
        <rFont val="Times New Roman"/>
        <family val="1"/>
      </rPr>
      <t>.</t>
    </r>
    <phoneticPr fontId="24" type="noConversion"/>
  </si>
  <si>
    <r>
      <t xml:space="preserve">Table S8 Key genes involved in lignin biosynthesis pathway of </t>
    </r>
    <r>
      <rPr>
        <b/>
        <i/>
        <sz val="11"/>
        <color theme="1"/>
        <rFont val="Times New Roman"/>
        <family val="1"/>
      </rPr>
      <t>M. polymorpha</t>
    </r>
    <r>
      <rPr>
        <b/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PAL</t>
    </r>
    <r>
      <rPr>
        <sz val="11"/>
        <color theme="1"/>
        <rFont val="Times New Roman"/>
        <family val="1"/>
      </rPr>
      <t xml:space="preserve">, phenylalanine ammonia-lyase; </t>
    </r>
    <r>
      <rPr>
        <i/>
        <sz val="11"/>
        <color theme="1"/>
        <rFont val="Times New Roman"/>
        <family val="1"/>
      </rPr>
      <t>4CL</t>
    </r>
    <r>
      <rPr>
        <sz val="11"/>
        <color theme="1"/>
        <rFont val="Times New Roman"/>
        <family val="1"/>
      </rPr>
      <t xml:space="preserve">, 4-coumarate: CoA ligase; </t>
    </r>
    <r>
      <rPr>
        <i/>
        <sz val="11"/>
        <color theme="1"/>
        <rFont val="Times New Roman"/>
        <family val="1"/>
      </rPr>
      <t>C3H</t>
    </r>
    <r>
      <rPr>
        <sz val="11"/>
        <color theme="1"/>
        <rFont val="Times New Roman"/>
        <family val="1"/>
      </rPr>
      <t xml:space="preserve">, p-coumarate 3-hydroxylase; </t>
    </r>
    <r>
      <rPr>
        <i/>
        <sz val="11"/>
        <color theme="1"/>
        <rFont val="Times New Roman"/>
        <family val="1"/>
      </rPr>
      <t>HCT</t>
    </r>
    <r>
      <rPr>
        <sz val="11"/>
        <color theme="1"/>
        <rFont val="Times New Roman"/>
        <family val="1"/>
      </rPr>
      <t xml:space="preserve">, hydroxycinnamoyl-CoA: shikimate hydroxycinnamoyl transferase; </t>
    </r>
    <r>
      <rPr>
        <i/>
        <sz val="11"/>
        <color theme="1"/>
        <rFont val="Times New Roman"/>
        <family val="1"/>
      </rPr>
      <t>CCR</t>
    </r>
    <r>
      <rPr>
        <sz val="11"/>
        <color theme="1"/>
        <rFont val="Times New Roman"/>
        <family val="1"/>
      </rPr>
      <t xml:space="preserve">, cinnamoyl-CoA reductase; </t>
    </r>
    <r>
      <rPr>
        <i/>
        <sz val="11"/>
        <color theme="1"/>
        <rFont val="Times New Roman"/>
        <family val="1"/>
      </rPr>
      <t>C4H</t>
    </r>
    <r>
      <rPr>
        <sz val="11"/>
        <color theme="1"/>
        <rFont val="Times New Roman"/>
        <family val="1"/>
      </rPr>
      <t xml:space="preserve">, cinnamate 4-hydroxylase; </t>
    </r>
    <r>
      <rPr>
        <i/>
        <sz val="11"/>
        <color theme="1"/>
        <rFont val="Times New Roman"/>
        <family val="1"/>
      </rPr>
      <t>CAD</t>
    </r>
    <r>
      <rPr>
        <sz val="11"/>
        <color theme="1"/>
        <rFont val="Times New Roman"/>
        <family val="1"/>
      </rPr>
      <t xml:space="preserve">, cinnamyl alcohol dehydrogenase; </t>
    </r>
    <r>
      <rPr>
        <i/>
        <sz val="11"/>
        <color theme="1"/>
        <rFont val="Times New Roman"/>
        <family val="1"/>
      </rPr>
      <t>CCoAOMT</t>
    </r>
    <r>
      <rPr>
        <sz val="11"/>
        <color theme="1"/>
        <rFont val="Times New Roman"/>
        <family val="1"/>
      </rPr>
      <t xml:space="preserve">, caffeoyl-CoA O-methyltransferase; </t>
    </r>
    <r>
      <rPr>
        <i/>
        <sz val="11"/>
        <color theme="1"/>
        <rFont val="Times New Roman"/>
        <family val="1"/>
      </rPr>
      <t>COMT</t>
    </r>
    <r>
      <rPr>
        <sz val="11"/>
        <color theme="1"/>
        <rFont val="Times New Roman"/>
        <family val="1"/>
      </rPr>
      <t xml:space="preserve">, caffeic acid O-methyltransferase; </t>
    </r>
    <r>
      <rPr>
        <i/>
        <sz val="11"/>
        <color theme="1"/>
        <rFont val="Times New Roman"/>
        <family val="1"/>
      </rPr>
      <t>F5H</t>
    </r>
    <r>
      <rPr>
        <sz val="11"/>
        <color theme="1"/>
        <rFont val="Times New Roman"/>
        <family val="1"/>
      </rPr>
      <t xml:space="preserve">, ferulate 5-hydroxylase; </t>
    </r>
    <r>
      <rPr>
        <i/>
        <sz val="11"/>
        <color theme="1"/>
        <rFont val="Times New Roman"/>
        <family val="1"/>
      </rPr>
      <t>LAC</t>
    </r>
    <r>
      <rPr>
        <sz val="11"/>
        <color theme="1"/>
        <rFont val="Times New Roman"/>
        <family val="1"/>
      </rPr>
      <t>, laccases.</t>
    </r>
    <phoneticPr fontId="24" type="noConversion"/>
  </si>
  <si>
    <t>Table S9 Differential metabolites with their contents among the three growth stages.</t>
    <phoneticPr fontId="2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2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0.5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Calibri"/>
      <family val="2"/>
    </font>
    <font>
      <b/>
      <sz val="10.5"/>
      <color theme="1"/>
      <name val="Times New Roman"/>
      <family val="1"/>
    </font>
    <font>
      <sz val="10"/>
      <color theme="1"/>
      <name val="Calibri"/>
      <family val="2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宋体"/>
      <charset val="134"/>
      <scheme val="minor"/>
    </font>
    <font>
      <b/>
      <i/>
      <sz val="10.5"/>
      <color rgb="FF000000"/>
      <name val="Times New Roman"/>
      <family val="1"/>
    </font>
    <font>
      <sz val="9"/>
      <color rgb="FF262626"/>
      <name val="Times New Roman"/>
      <family val="1"/>
    </font>
    <font>
      <b/>
      <i/>
      <sz val="10.5"/>
      <color theme="1"/>
      <name val="Times New Roman"/>
      <family val="1"/>
    </font>
    <font>
      <b/>
      <i/>
      <sz val="12"/>
      <color rgb="FF000000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Dashed">
        <color auto="1"/>
      </bottom>
      <diagonal/>
    </border>
    <border>
      <left/>
      <right/>
      <top style="mediumDashed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3">
    <xf numFmtId="0" fontId="0" fillId="0" borderId="0"/>
    <xf numFmtId="0" fontId="18" fillId="2" borderId="11" applyNumberFormat="0" applyFont="0" applyAlignment="0" applyProtection="0">
      <alignment vertical="center"/>
    </xf>
    <xf numFmtId="0" fontId="18" fillId="0" borderId="0">
      <alignment vertical="center"/>
    </xf>
  </cellStyleXfs>
  <cellXfs count="9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0" xfId="0" applyFont="1" applyFill="1"/>
    <xf numFmtId="0" fontId="1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2" applyFont="1" applyBorder="1">
      <alignment vertical="center"/>
    </xf>
    <xf numFmtId="0" fontId="5" fillId="0" borderId="0" xfId="2" applyFont="1">
      <alignment vertical="center"/>
    </xf>
    <xf numFmtId="0" fontId="1" fillId="0" borderId="0" xfId="2" applyFont="1">
      <alignment vertical="center"/>
    </xf>
    <xf numFmtId="0" fontId="5" fillId="0" borderId="0" xfId="2" applyFont="1" applyBorder="1">
      <alignment vertical="center"/>
    </xf>
    <xf numFmtId="0" fontId="1" fillId="0" borderId="0" xfId="2" applyFont="1" applyBorder="1">
      <alignment vertical="center"/>
    </xf>
    <xf numFmtId="0" fontId="5" fillId="0" borderId="3" xfId="2" applyFont="1" applyBorder="1">
      <alignment vertical="center"/>
    </xf>
    <xf numFmtId="0" fontId="1" fillId="0" borderId="3" xfId="2" applyFont="1" applyBorder="1">
      <alignment vertical="center"/>
    </xf>
    <xf numFmtId="0" fontId="18" fillId="0" borderId="0" xfId="2">
      <alignment vertical="center"/>
    </xf>
    <xf numFmtId="0" fontId="0" fillId="0" borderId="2" xfId="0" applyBorder="1"/>
    <xf numFmtId="0" fontId="0" fillId="0" borderId="0" xfId="0" applyBorder="1"/>
    <xf numFmtId="0" fontId="1" fillId="0" borderId="1" xfId="2" applyFont="1" applyBorder="1">
      <alignment vertical="center"/>
    </xf>
    <xf numFmtId="0" fontId="1" fillId="0" borderId="0" xfId="0" applyFont="1" applyBorder="1"/>
    <xf numFmtId="0" fontId="1" fillId="0" borderId="3" xfId="0" applyFont="1" applyBorder="1"/>
    <xf numFmtId="0" fontId="1" fillId="0" borderId="1" xfId="0" applyFont="1" applyBorder="1"/>
    <xf numFmtId="0" fontId="7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176" fontId="8" fillId="0" borderId="3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justify" vertical="center"/>
    </xf>
    <xf numFmtId="0" fontId="12" fillId="0" borderId="4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3" fontId="13" fillId="0" borderId="0" xfId="0" applyNumberFormat="1" applyFont="1" applyAlignment="1">
      <alignment horizontal="center" vertical="center" wrapText="1"/>
    </xf>
    <xf numFmtId="4" fontId="13" fillId="0" borderId="0" xfId="0" applyNumberFormat="1" applyFont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3" fontId="13" fillId="0" borderId="6" xfId="0" applyNumberFormat="1" applyFont="1" applyBorder="1" applyAlignment="1">
      <alignment horizontal="center" vertical="center" wrapText="1"/>
    </xf>
    <xf numFmtId="4" fontId="13" fillId="0" borderId="6" xfId="0" applyNumberFormat="1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3" fontId="13" fillId="0" borderId="7" xfId="0" applyNumberFormat="1" applyFont="1" applyBorder="1" applyAlignment="1">
      <alignment horizontal="center" vertical="center" wrapText="1"/>
    </xf>
    <xf numFmtId="4" fontId="13" fillId="0" borderId="7" xfId="0" applyNumberFormat="1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3" fontId="13" fillId="0" borderId="3" xfId="0" applyNumberFormat="1" applyFont="1" applyBorder="1" applyAlignment="1">
      <alignment horizontal="center" vertical="center" wrapText="1"/>
    </xf>
    <xf numFmtId="4" fontId="13" fillId="0" borderId="3" xfId="0" applyNumberFormat="1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3" fontId="16" fillId="0" borderId="9" xfId="0" applyNumberFormat="1" applyFont="1" applyBorder="1" applyAlignment="1">
      <alignment horizontal="center" vertical="center" wrapText="1"/>
    </xf>
    <xf numFmtId="0" fontId="17" fillId="0" borderId="0" xfId="0" applyFont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177" fontId="8" fillId="0" borderId="0" xfId="0" applyNumberFormat="1" applyFont="1" applyAlignment="1">
      <alignment vertical="center"/>
    </xf>
    <xf numFmtId="0" fontId="8" fillId="0" borderId="2" xfId="0" applyFont="1" applyBorder="1" applyAlignment="1">
      <alignment vertical="center"/>
    </xf>
    <xf numFmtId="177" fontId="8" fillId="0" borderId="2" xfId="0" applyNumberFormat="1" applyFont="1" applyBorder="1" applyAlignment="1">
      <alignment vertical="center"/>
    </xf>
    <xf numFmtId="0" fontId="16" fillId="0" borderId="13" xfId="0" applyFont="1" applyBorder="1" applyAlignment="1">
      <alignment horizontal="center" vertical="center" wrapText="1"/>
    </xf>
    <xf numFmtId="0" fontId="16" fillId="0" borderId="14" xfId="0" applyFont="1" applyFill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4" fontId="16" fillId="0" borderId="13" xfId="0" applyNumberFormat="1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justify" vertical="center" wrapText="1"/>
    </xf>
    <xf numFmtId="0" fontId="11" fillId="0" borderId="2" xfId="0" applyFont="1" applyBorder="1" applyAlignment="1">
      <alignment horizontal="justify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常规" xfId="0" builtinId="0"/>
    <cellStyle name="常规 2" xfId="2"/>
    <cellStyle name="注释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/>
  </sheetViews>
  <sheetFormatPr defaultColWidth="9" defaultRowHeight="14.55" x14ac:dyDescent="0.25"/>
  <cols>
    <col min="1" max="1" width="17.6640625" customWidth="1"/>
    <col min="2" max="2" width="20.109375" customWidth="1"/>
    <col min="3" max="3" width="23.77734375" customWidth="1"/>
  </cols>
  <sheetData>
    <row r="1" spans="1:3" ht="27.1" customHeight="1" x14ac:dyDescent="0.25">
      <c r="A1" s="61" t="s">
        <v>4869</v>
      </c>
      <c r="B1" s="16"/>
      <c r="C1" s="16"/>
    </row>
    <row r="2" spans="1:3" ht="20" customHeight="1" x14ac:dyDescent="0.25">
      <c r="A2" s="62" t="s">
        <v>0</v>
      </c>
      <c r="B2" s="62" t="s">
        <v>1</v>
      </c>
      <c r="C2" s="62" t="s">
        <v>2</v>
      </c>
    </row>
    <row r="3" spans="1:3" ht="20" customHeight="1" x14ac:dyDescent="0.25">
      <c r="A3" s="63" t="s">
        <v>3</v>
      </c>
      <c r="B3" s="64">
        <v>59.2</v>
      </c>
      <c r="C3" s="64">
        <v>112.83</v>
      </c>
    </row>
    <row r="4" spans="1:3" ht="20" customHeight="1" x14ac:dyDescent="0.25">
      <c r="A4" s="63" t="s">
        <v>4</v>
      </c>
      <c r="B4" s="64">
        <v>57</v>
      </c>
      <c r="C4" s="64">
        <v>117.18</v>
      </c>
    </row>
    <row r="5" spans="1:3" ht="20" customHeight="1" x14ac:dyDescent="0.25">
      <c r="A5" s="63" t="s">
        <v>5</v>
      </c>
      <c r="B5" s="64">
        <v>62.59</v>
      </c>
      <c r="C5" s="64">
        <v>123.89</v>
      </c>
    </row>
    <row r="6" spans="1:3" ht="20" customHeight="1" x14ac:dyDescent="0.25">
      <c r="A6" s="65" t="s">
        <v>6</v>
      </c>
      <c r="B6" s="66">
        <v>178.79</v>
      </c>
      <c r="C6" s="66">
        <v>353.9</v>
      </c>
    </row>
  </sheetData>
  <phoneticPr fontId="24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F2" sqref="F2"/>
    </sheetView>
  </sheetViews>
  <sheetFormatPr defaultColWidth="9" defaultRowHeight="14.55" x14ac:dyDescent="0.25"/>
  <cols>
    <col min="1" max="1" width="35.77734375" customWidth="1"/>
    <col min="2" max="2" width="25.44140625" customWidth="1"/>
    <col min="3" max="3" width="32.109375" customWidth="1"/>
  </cols>
  <sheetData>
    <row r="1" spans="1:3" ht="26.5" customHeight="1" thickBot="1" x14ac:dyDescent="0.3">
      <c r="A1" s="69" t="s">
        <v>4871</v>
      </c>
      <c r="B1" s="69"/>
      <c r="C1" s="69"/>
    </row>
    <row r="2" spans="1:3" ht="26.5" customHeight="1" thickTop="1" thickBot="1" x14ac:dyDescent="0.3">
      <c r="A2" s="70" t="s">
        <v>4870</v>
      </c>
      <c r="B2" s="70"/>
      <c r="C2" s="70"/>
    </row>
    <row r="3" spans="1:3" ht="15.75" thickTop="1" thickBot="1" x14ac:dyDescent="0.3">
      <c r="A3" s="57" t="s">
        <v>7</v>
      </c>
      <c r="B3" s="57" t="s">
        <v>8</v>
      </c>
      <c r="C3" s="57" t="s">
        <v>9</v>
      </c>
    </row>
    <row r="4" spans="1:3" ht="25" customHeight="1" x14ac:dyDescent="0.25">
      <c r="A4" s="58" t="s">
        <v>10</v>
      </c>
      <c r="B4" s="58">
        <v>1323</v>
      </c>
      <c r="C4" s="58">
        <v>91.8</v>
      </c>
    </row>
    <row r="5" spans="1:3" ht="20" customHeight="1" x14ac:dyDescent="0.25">
      <c r="A5" s="58" t="s">
        <v>11</v>
      </c>
      <c r="B5" s="58">
        <v>1236</v>
      </c>
      <c r="C5" s="58">
        <v>85.8</v>
      </c>
    </row>
    <row r="6" spans="1:3" ht="19.399999999999999" customHeight="1" x14ac:dyDescent="0.25">
      <c r="A6" s="58" t="s">
        <v>12</v>
      </c>
      <c r="B6" s="58">
        <v>86</v>
      </c>
      <c r="C6" s="58">
        <v>6</v>
      </c>
    </row>
    <row r="7" spans="1:3" ht="18.149999999999999" customHeight="1" x14ac:dyDescent="0.25">
      <c r="A7" s="58" t="s">
        <v>13</v>
      </c>
      <c r="B7" s="58">
        <v>32</v>
      </c>
      <c r="C7" s="58">
        <v>2.2000000000000002</v>
      </c>
    </row>
    <row r="8" spans="1:3" ht="13.95" customHeight="1" x14ac:dyDescent="0.25">
      <c r="A8" s="58" t="s">
        <v>14</v>
      </c>
      <c r="B8" s="58">
        <v>86</v>
      </c>
      <c r="C8" s="58">
        <v>6</v>
      </c>
    </row>
    <row r="9" spans="1:3" ht="23" customHeight="1" thickBot="1" x14ac:dyDescent="0.3">
      <c r="A9" s="59" t="s">
        <v>15</v>
      </c>
      <c r="B9" s="60">
        <v>1440</v>
      </c>
      <c r="C9" s="59">
        <v>100</v>
      </c>
    </row>
    <row r="10" spans="1:3" ht="32.1" customHeight="1" thickTop="1" thickBot="1" x14ac:dyDescent="0.3">
      <c r="A10" s="70" t="s">
        <v>4866</v>
      </c>
      <c r="B10" s="70"/>
      <c r="C10" s="70"/>
    </row>
    <row r="11" spans="1:3" ht="15.15" thickTop="1" x14ac:dyDescent="0.25">
      <c r="A11" s="67" t="s">
        <v>4867</v>
      </c>
      <c r="B11" s="71">
        <v>95.56</v>
      </c>
      <c r="C11" s="71"/>
    </row>
    <row r="12" spans="1:3" ht="15.15" thickBot="1" x14ac:dyDescent="0.3">
      <c r="A12" s="68" t="s">
        <v>4868</v>
      </c>
      <c r="B12" s="72">
        <v>96.77</v>
      </c>
      <c r="C12" s="72"/>
    </row>
  </sheetData>
  <mergeCells count="5">
    <mergeCell ref="A1:C1"/>
    <mergeCell ref="A2:C2"/>
    <mergeCell ref="A10:C10"/>
    <mergeCell ref="B11:C11"/>
    <mergeCell ref="B12:C12"/>
  </mergeCells>
  <phoneticPr fontId="23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F15" sqref="F15"/>
    </sheetView>
  </sheetViews>
  <sheetFormatPr defaultColWidth="9" defaultRowHeight="14.55" x14ac:dyDescent="0.25"/>
  <cols>
    <col min="1" max="1" width="18.44140625" customWidth="1"/>
    <col min="2" max="2" width="14.5546875" customWidth="1"/>
    <col min="3" max="3" width="17.5546875" customWidth="1"/>
    <col min="4" max="4" width="24" customWidth="1"/>
    <col min="5" max="5" width="19.21875" customWidth="1"/>
    <col min="6" max="6" width="20.33203125" customWidth="1"/>
    <col min="7" max="7" width="28.6640625" customWidth="1"/>
    <col min="8" max="8" width="36.88671875" customWidth="1"/>
  </cols>
  <sheetData>
    <row r="1" spans="1:8" ht="26.5" customHeight="1" x14ac:dyDescent="0.25">
      <c r="A1" s="73" t="s">
        <v>4872</v>
      </c>
      <c r="B1" s="74"/>
      <c r="C1" s="74"/>
      <c r="D1" s="74"/>
      <c r="E1" s="74"/>
      <c r="F1" s="74"/>
      <c r="G1" s="74"/>
      <c r="H1" s="74"/>
    </row>
    <row r="2" spans="1:8" ht="30.9" customHeight="1" x14ac:dyDescent="0.25">
      <c r="A2" s="78"/>
      <c r="B2" s="42"/>
      <c r="C2" s="85" t="s">
        <v>16</v>
      </c>
      <c r="D2" s="85" t="s">
        <v>17</v>
      </c>
      <c r="E2" s="85" t="s">
        <v>18</v>
      </c>
      <c r="F2" s="85" t="s">
        <v>19</v>
      </c>
      <c r="G2" s="85" t="s">
        <v>20</v>
      </c>
      <c r="H2" s="85" t="s">
        <v>21</v>
      </c>
    </row>
    <row r="3" spans="1:8" x14ac:dyDescent="0.25">
      <c r="A3" s="79"/>
      <c r="B3" s="43" t="s">
        <v>22</v>
      </c>
      <c r="C3" s="86"/>
      <c r="D3" s="86"/>
      <c r="E3" s="86"/>
      <c r="F3" s="86"/>
      <c r="G3" s="86"/>
      <c r="H3" s="86"/>
    </row>
    <row r="4" spans="1:8" x14ac:dyDescent="0.25">
      <c r="A4" s="80" t="s">
        <v>23</v>
      </c>
      <c r="B4" s="44" t="s">
        <v>24</v>
      </c>
      <c r="C4" s="45">
        <v>34808</v>
      </c>
      <c r="D4" s="46">
        <v>2918.33</v>
      </c>
      <c r="E4" s="46">
        <v>1109.45</v>
      </c>
      <c r="F4" s="44">
        <v>4.5599999999999996</v>
      </c>
      <c r="G4" s="44">
        <v>243.5</v>
      </c>
      <c r="H4" s="44">
        <v>508.66</v>
      </c>
    </row>
    <row r="5" spans="1:8" x14ac:dyDescent="0.25">
      <c r="A5" s="81"/>
      <c r="B5" s="44" t="s">
        <v>25</v>
      </c>
      <c r="C5" s="45">
        <v>53982</v>
      </c>
      <c r="D5" s="46">
        <v>6486.01</v>
      </c>
      <c r="E5" s="44">
        <v>765.11</v>
      </c>
      <c r="F5" s="44">
        <v>3.37</v>
      </c>
      <c r="G5" s="44">
        <v>226.82</v>
      </c>
      <c r="H5" s="46">
        <v>2410.59</v>
      </c>
    </row>
    <row r="6" spans="1:8" x14ac:dyDescent="0.25">
      <c r="A6" s="81"/>
      <c r="B6" s="44" t="s">
        <v>26</v>
      </c>
      <c r="C6" s="45">
        <v>32941</v>
      </c>
      <c r="D6" s="46">
        <v>6538.09</v>
      </c>
      <c r="E6" s="44">
        <v>590.51</v>
      </c>
      <c r="F6" s="44">
        <v>4.55</v>
      </c>
      <c r="G6" s="44">
        <v>129.82</v>
      </c>
      <c r="H6" s="46">
        <v>1676.01</v>
      </c>
    </row>
    <row r="7" spans="1:8" x14ac:dyDescent="0.25">
      <c r="A7" s="81"/>
      <c r="B7" s="44" t="s">
        <v>27</v>
      </c>
      <c r="C7" s="45">
        <v>45152</v>
      </c>
      <c r="D7" s="46">
        <v>5244.02</v>
      </c>
      <c r="E7" s="44">
        <v>860.53</v>
      </c>
      <c r="F7" s="44">
        <v>4.4800000000000004</v>
      </c>
      <c r="G7" s="44">
        <v>192.18</v>
      </c>
      <c r="H7" s="46">
        <v>1260.44</v>
      </c>
    </row>
    <row r="8" spans="1:8" x14ac:dyDescent="0.25">
      <c r="A8" s="82"/>
      <c r="B8" s="47" t="s">
        <v>28</v>
      </c>
      <c r="C8" s="48">
        <v>23093</v>
      </c>
      <c r="D8" s="49">
        <v>7345.53</v>
      </c>
      <c r="E8" s="47">
        <v>114.03</v>
      </c>
      <c r="F8" s="47">
        <v>2.19</v>
      </c>
      <c r="G8" s="47">
        <v>52.16</v>
      </c>
      <c r="H8" s="49">
        <v>6095.67</v>
      </c>
    </row>
    <row r="9" spans="1:8" x14ac:dyDescent="0.25">
      <c r="A9" s="83" t="s">
        <v>29</v>
      </c>
      <c r="B9" s="51" t="s">
        <v>30</v>
      </c>
      <c r="C9" s="45">
        <v>23066</v>
      </c>
      <c r="D9" s="46">
        <v>2999.59</v>
      </c>
      <c r="E9" s="46">
        <v>1163.3699999999999</v>
      </c>
      <c r="F9" s="44">
        <v>4.05</v>
      </c>
      <c r="G9" s="44">
        <v>287.54000000000002</v>
      </c>
      <c r="H9" s="44">
        <v>602.84</v>
      </c>
    </row>
    <row r="10" spans="1:8" x14ac:dyDescent="0.25">
      <c r="A10" s="81"/>
      <c r="B10" s="51" t="s">
        <v>31</v>
      </c>
      <c r="C10" s="45">
        <v>17335</v>
      </c>
      <c r="D10" s="46">
        <v>3195.01</v>
      </c>
      <c r="E10" s="46">
        <v>1204.4000000000001</v>
      </c>
      <c r="F10" s="44">
        <v>4.1900000000000004</v>
      </c>
      <c r="G10" s="44">
        <v>287.70999999999998</v>
      </c>
      <c r="H10" s="44">
        <v>624.77</v>
      </c>
    </row>
    <row r="11" spans="1:8" x14ac:dyDescent="0.25">
      <c r="A11" s="84"/>
      <c r="B11" s="51" t="s">
        <v>32</v>
      </c>
      <c r="C11" s="45">
        <v>50034</v>
      </c>
      <c r="D11" s="46">
        <v>1939.26</v>
      </c>
      <c r="E11" s="44">
        <v>901.52</v>
      </c>
      <c r="F11" s="44">
        <v>3.03</v>
      </c>
      <c r="G11" s="44">
        <v>297.35000000000002</v>
      </c>
      <c r="H11" s="44">
        <v>510.72</v>
      </c>
    </row>
    <row r="12" spans="1:8" x14ac:dyDescent="0.25">
      <c r="A12" s="80" t="s">
        <v>33</v>
      </c>
      <c r="B12" s="50" t="s">
        <v>34</v>
      </c>
      <c r="C12" s="52">
        <v>32589</v>
      </c>
      <c r="D12" s="53">
        <v>3211.47</v>
      </c>
      <c r="E12" s="53">
        <v>1081.8800000000001</v>
      </c>
      <c r="F12" s="50">
        <v>5.15</v>
      </c>
      <c r="G12" s="50">
        <v>209.99</v>
      </c>
      <c r="H12" s="50">
        <v>512.89</v>
      </c>
    </row>
    <row r="13" spans="1:8" x14ac:dyDescent="0.25">
      <c r="A13" s="75"/>
      <c r="B13" s="47" t="s">
        <v>35</v>
      </c>
      <c r="C13" s="48">
        <v>38558</v>
      </c>
      <c r="D13" s="49">
        <v>3730.2</v>
      </c>
      <c r="E13" s="49">
        <v>1514.72</v>
      </c>
      <c r="F13" s="47">
        <v>4.9000000000000004</v>
      </c>
      <c r="G13" s="47">
        <v>309.20999999999998</v>
      </c>
      <c r="H13" s="47">
        <v>568.25</v>
      </c>
    </row>
    <row r="14" spans="1:8" x14ac:dyDescent="0.25">
      <c r="A14" s="75" t="s">
        <v>36</v>
      </c>
      <c r="B14" s="75"/>
      <c r="C14" s="55">
        <v>36578</v>
      </c>
      <c r="D14" s="56">
        <v>3025.84</v>
      </c>
      <c r="E14" s="56">
        <v>1075.6400000000001</v>
      </c>
      <c r="F14" s="54">
        <v>4.5</v>
      </c>
      <c r="G14" s="54">
        <v>239.17</v>
      </c>
      <c r="H14" s="54">
        <v>557.63</v>
      </c>
    </row>
    <row r="15" spans="1:8" x14ac:dyDescent="0.25">
      <c r="A15" s="76" t="s">
        <v>37</v>
      </c>
      <c r="B15" s="76"/>
      <c r="C15" s="55">
        <v>36380</v>
      </c>
      <c r="D15" s="56">
        <v>3355.02</v>
      </c>
      <c r="E15" s="56">
        <v>1085.4100000000001</v>
      </c>
      <c r="F15" s="54">
        <v>4.5199999999999996</v>
      </c>
      <c r="G15" s="54">
        <v>240.4</v>
      </c>
      <c r="H15" s="54">
        <v>552.27</v>
      </c>
    </row>
    <row r="16" spans="1:8" x14ac:dyDescent="0.25">
      <c r="A16" s="76" t="s">
        <v>38</v>
      </c>
      <c r="B16" s="76"/>
      <c r="C16" s="55">
        <v>36087</v>
      </c>
      <c r="D16" s="56">
        <v>3358.49</v>
      </c>
      <c r="E16" s="56">
        <v>1089.25</v>
      </c>
      <c r="F16" s="54">
        <v>4.53</v>
      </c>
      <c r="G16" s="54">
        <v>240.48</v>
      </c>
      <c r="H16" s="54">
        <v>549.37</v>
      </c>
    </row>
    <row r="17" spans="1:8" x14ac:dyDescent="0.25">
      <c r="A17" s="77" t="s">
        <v>39</v>
      </c>
      <c r="B17" s="77"/>
      <c r="C17" s="77"/>
      <c r="D17" s="77"/>
      <c r="E17" s="77"/>
      <c r="F17" s="77"/>
      <c r="G17" s="77"/>
      <c r="H17" s="77"/>
    </row>
  </sheetData>
  <mergeCells count="15">
    <mergeCell ref="A1:H1"/>
    <mergeCell ref="A14:B14"/>
    <mergeCell ref="A15:B15"/>
    <mergeCell ref="A16:B16"/>
    <mergeCell ref="A17:H17"/>
    <mergeCell ref="A2:A3"/>
    <mergeCell ref="A4:A8"/>
    <mergeCell ref="A9:A11"/>
    <mergeCell ref="A12:A13"/>
    <mergeCell ref="C2:C3"/>
    <mergeCell ref="D2:D3"/>
    <mergeCell ref="E2:E3"/>
    <mergeCell ref="F2:F3"/>
    <mergeCell ref="G2:G3"/>
    <mergeCell ref="H2:H3"/>
  </mergeCells>
  <phoneticPr fontId="24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E1" sqref="E1"/>
    </sheetView>
  </sheetViews>
  <sheetFormatPr defaultColWidth="9" defaultRowHeight="14.55" x14ac:dyDescent="0.25"/>
  <cols>
    <col min="1" max="1" width="14" customWidth="1"/>
    <col min="2" max="2" width="16.33203125" customWidth="1"/>
    <col min="3" max="3" width="40.6640625" customWidth="1"/>
  </cols>
  <sheetData>
    <row r="1" spans="1:3" ht="39.049999999999997" customHeight="1" x14ac:dyDescent="0.25">
      <c r="A1" s="87" t="s">
        <v>4873</v>
      </c>
      <c r="B1" s="87"/>
      <c r="C1" s="87"/>
    </row>
    <row r="2" spans="1:3" ht="15.75" x14ac:dyDescent="0.25">
      <c r="A2" s="88"/>
      <c r="B2" s="34" t="s">
        <v>8</v>
      </c>
      <c r="C2" s="88" t="s">
        <v>9</v>
      </c>
    </row>
    <row r="3" spans="1:3" ht="15.75" x14ac:dyDescent="0.25">
      <c r="A3" s="89"/>
      <c r="B3" s="35" t="s">
        <v>40</v>
      </c>
      <c r="C3" s="89"/>
    </row>
    <row r="4" spans="1:3" ht="15.75" x14ac:dyDescent="0.25">
      <c r="A4" s="36" t="s">
        <v>6</v>
      </c>
      <c r="B4" s="37">
        <v>36087</v>
      </c>
      <c r="C4" s="36"/>
    </row>
    <row r="5" spans="1:3" ht="15.75" x14ac:dyDescent="0.25">
      <c r="A5" s="36" t="s">
        <v>41</v>
      </c>
      <c r="B5" s="37">
        <v>24580</v>
      </c>
      <c r="C5" s="36">
        <v>68.099999999999994</v>
      </c>
    </row>
    <row r="6" spans="1:3" ht="15.75" x14ac:dyDescent="0.25">
      <c r="A6" s="36" t="s">
        <v>42</v>
      </c>
      <c r="B6" s="37">
        <v>34235</v>
      </c>
      <c r="C6" s="36">
        <v>94.9</v>
      </c>
    </row>
    <row r="7" spans="1:3" ht="15.75" x14ac:dyDescent="0.25">
      <c r="A7" s="36" t="s">
        <v>43</v>
      </c>
      <c r="B7" s="37">
        <v>23972</v>
      </c>
      <c r="C7" s="36">
        <v>66.400000000000006</v>
      </c>
    </row>
    <row r="8" spans="1:3" ht="15.75" x14ac:dyDescent="0.25">
      <c r="A8" s="36" t="s">
        <v>44</v>
      </c>
      <c r="B8" s="37">
        <v>31443</v>
      </c>
      <c r="C8" s="36">
        <v>87.1</v>
      </c>
    </row>
    <row r="9" spans="1:3" ht="15.75" x14ac:dyDescent="0.25">
      <c r="A9" s="36" t="s">
        <v>45</v>
      </c>
      <c r="B9" s="37">
        <v>23741</v>
      </c>
      <c r="C9" s="36">
        <v>65.8</v>
      </c>
    </row>
    <row r="10" spans="1:3" ht="15.75" x14ac:dyDescent="0.25">
      <c r="A10" s="36" t="s">
        <v>46</v>
      </c>
      <c r="B10" s="37">
        <v>24536</v>
      </c>
      <c r="C10" s="38">
        <v>68</v>
      </c>
    </row>
    <row r="11" spans="1:3" ht="15.75" x14ac:dyDescent="0.25">
      <c r="A11" s="36" t="s">
        <v>47</v>
      </c>
      <c r="B11" s="37">
        <v>35713</v>
      </c>
      <c r="C11" s="38">
        <v>99</v>
      </c>
    </row>
    <row r="12" spans="1:3" ht="15.75" x14ac:dyDescent="0.25">
      <c r="A12" s="39" t="s">
        <v>48</v>
      </c>
      <c r="B12" s="39">
        <f>B4-B11</f>
        <v>374</v>
      </c>
      <c r="C12" s="40">
        <v>1</v>
      </c>
    </row>
    <row r="13" spans="1:3" x14ac:dyDescent="0.25">
      <c r="A13" s="41"/>
    </row>
    <row r="14" spans="1:3" x14ac:dyDescent="0.25">
      <c r="A14" s="41"/>
    </row>
    <row r="15" spans="1:3" x14ac:dyDescent="0.25">
      <c r="A15" s="41"/>
    </row>
    <row r="16" spans="1:3" x14ac:dyDescent="0.25">
      <c r="A16" s="41"/>
    </row>
    <row r="17" spans="1:1" x14ac:dyDescent="0.25">
      <c r="A17" s="41"/>
    </row>
    <row r="18" spans="1:1" x14ac:dyDescent="0.25">
      <c r="A18" s="41"/>
    </row>
    <row r="19" spans="1:1" x14ac:dyDescent="0.25">
      <c r="A19" s="41"/>
    </row>
    <row r="20" spans="1:1" x14ac:dyDescent="0.25">
      <c r="A20" s="41"/>
    </row>
    <row r="21" spans="1:1" x14ac:dyDescent="0.25">
      <c r="A21" s="41"/>
    </row>
    <row r="22" spans="1:1" x14ac:dyDescent="0.25">
      <c r="A22" s="41"/>
    </row>
    <row r="23" spans="1:1" x14ac:dyDescent="0.25">
      <c r="A23" s="41"/>
    </row>
    <row r="24" spans="1:1" x14ac:dyDescent="0.25">
      <c r="A24" s="41"/>
    </row>
    <row r="25" spans="1:1" x14ac:dyDescent="0.25">
      <c r="A25" s="41"/>
    </row>
    <row r="26" spans="1:1" x14ac:dyDescent="0.25">
      <c r="A26" s="41"/>
    </row>
  </sheetData>
  <mergeCells count="3">
    <mergeCell ref="A1:C1"/>
    <mergeCell ref="A2:A3"/>
    <mergeCell ref="C2:C3"/>
  </mergeCells>
  <phoneticPr fontId="24" type="noConversion"/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05"/>
  <sheetViews>
    <sheetView workbookViewId="0">
      <pane ySplit="1" topLeftCell="A2" activePane="bottomLeft" state="frozen"/>
      <selection pane="bottomLeft" activeCell="D17" sqref="D17"/>
    </sheetView>
  </sheetViews>
  <sheetFormatPr defaultColWidth="9" defaultRowHeight="14.55" x14ac:dyDescent="0.25"/>
  <cols>
    <col min="1" max="1" width="21.109375" style="12" customWidth="1"/>
    <col min="2" max="2" width="13.21875" style="12" customWidth="1"/>
    <col min="3" max="3" width="15.6640625" style="12" customWidth="1"/>
    <col min="4" max="4" width="27.21875" style="12" customWidth="1"/>
    <col min="5" max="5" width="8.88671875" style="12"/>
    <col min="6" max="6" width="9.77734375" style="12" customWidth="1"/>
    <col min="7" max="8" width="8.88671875" style="12"/>
  </cols>
  <sheetData>
    <row r="1" spans="1:6" ht="33.6" customHeight="1" x14ac:dyDescent="0.25">
      <c r="A1" s="90" t="s">
        <v>4874</v>
      </c>
      <c r="B1" s="90"/>
      <c r="C1" s="90"/>
      <c r="D1" s="90"/>
      <c r="E1" s="90"/>
      <c r="F1" s="90"/>
    </row>
    <row r="2" spans="1:6" x14ac:dyDescent="0.25">
      <c r="A2" s="33" t="s">
        <v>49</v>
      </c>
      <c r="B2" s="33" t="s">
        <v>50</v>
      </c>
      <c r="C2" s="33" t="s">
        <v>51</v>
      </c>
      <c r="D2" s="33" t="s">
        <v>4876</v>
      </c>
      <c r="E2" s="33" t="s">
        <v>52</v>
      </c>
      <c r="F2" s="33" t="s">
        <v>53</v>
      </c>
    </row>
    <row r="3" spans="1:6" x14ac:dyDescent="0.25">
      <c r="A3" s="22" t="s">
        <v>54</v>
      </c>
      <c r="B3" s="22" t="s">
        <v>55</v>
      </c>
      <c r="C3" s="22" t="s">
        <v>56</v>
      </c>
      <c r="D3" s="22" t="s">
        <v>57</v>
      </c>
      <c r="E3" s="22" t="s">
        <v>58</v>
      </c>
      <c r="F3" s="22" t="s">
        <v>59</v>
      </c>
    </row>
    <row r="4" spans="1:6" x14ac:dyDescent="0.25">
      <c r="A4" s="22" t="s">
        <v>60</v>
      </c>
      <c r="B4" s="22" t="s">
        <v>61</v>
      </c>
      <c r="C4" s="22" t="s">
        <v>62</v>
      </c>
      <c r="D4" s="22" t="s">
        <v>63</v>
      </c>
      <c r="E4" s="22" t="s">
        <v>64</v>
      </c>
      <c r="F4" s="22" t="s">
        <v>65</v>
      </c>
    </row>
    <row r="5" spans="1:6" x14ac:dyDescent="0.25">
      <c r="A5" s="22" t="s">
        <v>66</v>
      </c>
      <c r="B5" s="22" t="s">
        <v>67</v>
      </c>
      <c r="C5" s="22" t="s">
        <v>67</v>
      </c>
      <c r="D5" s="22" t="s">
        <v>67</v>
      </c>
      <c r="E5" s="22" t="s">
        <v>67</v>
      </c>
      <c r="F5" s="22" t="s">
        <v>68</v>
      </c>
    </row>
    <row r="6" spans="1:6" x14ac:dyDescent="0.25">
      <c r="A6" s="22" t="s">
        <v>69</v>
      </c>
      <c r="B6" s="22" t="s">
        <v>70</v>
      </c>
      <c r="C6" s="22" t="s">
        <v>71</v>
      </c>
      <c r="D6" s="22" t="s">
        <v>67</v>
      </c>
      <c r="E6" s="22" t="s">
        <v>67</v>
      </c>
      <c r="F6" s="22" t="s">
        <v>72</v>
      </c>
    </row>
    <row r="7" spans="1:6" x14ac:dyDescent="0.25">
      <c r="A7" s="22" t="s">
        <v>73</v>
      </c>
      <c r="B7" s="22" t="s">
        <v>67</v>
      </c>
      <c r="C7" s="22" t="s">
        <v>67</v>
      </c>
      <c r="D7" s="22" t="s">
        <v>67</v>
      </c>
      <c r="E7" s="22" t="s">
        <v>67</v>
      </c>
      <c r="F7" s="22" t="s">
        <v>74</v>
      </c>
    </row>
    <row r="8" spans="1:6" x14ac:dyDescent="0.25">
      <c r="A8" s="22" t="s">
        <v>75</v>
      </c>
      <c r="B8" s="22" t="s">
        <v>76</v>
      </c>
      <c r="C8" s="22" t="s">
        <v>67</v>
      </c>
      <c r="D8" s="22" t="s">
        <v>67</v>
      </c>
      <c r="E8" s="22" t="s">
        <v>67</v>
      </c>
      <c r="F8" s="22" t="s">
        <v>77</v>
      </c>
    </row>
    <row r="9" spans="1:6" x14ac:dyDescent="0.25">
      <c r="A9" s="22" t="s">
        <v>78</v>
      </c>
      <c r="B9" s="22" t="s">
        <v>79</v>
      </c>
      <c r="C9" s="22" t="s">
        <v>67</v>
      </c>
      <c r="D9" s="22" t="s">
        <v>67</v>
      </c>
      <c r="E9" s="22" t="s">
        <v>67</v>
      </c>
      <c r="F9" s="22" t="s">
        <v>80</v>
      </c>
    </row>
    <row r="10" spans="1:6" x14ac:dyDescent="0.25">
      <c r="A10" s="22" t="s">
        <v>81</v>
      </c>
      <c r="B10" s="22" t="s">
        <v>82</v>
      </c>
      <c r="C10" s="22" t="s">
        <v>67</v>
      </c>
      <c r="D10" s="22" t="s">
        <v>67</v>
      </c>
      <c r="E10" s="22" t="s">
        <v>67</v>
      </c>
      <c r="F10" s="22" t="s">
        <v>83</v>
      </c>
    </row>
    <row r="11" spans="1:6" x14ac:dyDescent="0.25">
      <c r="A11" s="22" t="s">
        <v>84</v>
      </c>
      <c r="B11" s="22" t="s">
        <v>85</v>
      </c>
      <c r="C11" s="22" t="s">
        <v>67</v>
      </c>
      <c r="D11" s="22" t="s">
        <v>67</v>
      </c>
      <c r="E11" s="22" t="s">
        <v>86</v>
      </c>
      <c r="F11" s="22" t="s">
        <v>87</v>
      </c>
    </row>
    <row r="12" spans="1:6" x14ac:dyDescent="0.25">
      <c r="A12" s="22" t="s">
        <v>88</v>
      </c>
      <c r="B12" s="22" t="s">
        <v>89</v>
      </c>
      <c r="C12" s="22" t="s">
        <v>67</v>
      </c>
      <c r="D12" s="22" t="s">
        <v>67</v>
      </c>
      <c r="E12" s="22" t="s">
        <v>67</v>
      </c>
      <c r="F12" s="22" t="s">
        <v>90</v>
      </c>
    </row>
    <row r="13" spans="1:6" x14ac:dyDescent="0.25">
      <c r="A13" s="22" t="s">
        <v>91</v>
      </c>
      <c r="B13" s="22" t="s">
        <v>92</v>
      </c>
      <c r="C13" s="22" t="s">
        <v>67</v>
      </c>
      <c r="D13" s="22" t="s">
        <v>67</v>
      </c>
      <c r="E13" s="22" t="s">
        <v>67</v>
      </c>
      <c r="F13" s="22" t="s">
        <v>93</v>
      </c>
    </row>
    <row r="14" spans="1:6" x14ac:dyDescent="0.25">
      <c r="A14" s="22" t="s">
        <v>94</v>
      </c>
      <c r="B14" s="22" t="s">
        <v>95</v>
      </c>
      <c r="C14" s="22" t="s">
        <v>67</v>
      </c>
      <c r="D14" s="22" t="s">
        <v>67</v>
      </c>
      <c r="E14" s="22" t="s">
        <v>67</v>
      </c>
      <c r="F14" s="22" t="s">
        <v>93</v>
      </c>
    </row>
    <row r="15" spans="1:6" x14ac:dyDescent="0.25">
      <c r="A15" s="22" t="s">
        <v>96</v>
      </c>
      <c r="B15" s="22" t="s">
        <v>97</v>
      </c>
      <c r="C15" s="22" t="s">
        <v>67</v>
      </c>
      <c r="D15" s="22" t="s">
        <v>67</v>
      </c>
      <c r="E15" s="22" t="s">
        <v>67</v>
      </c>
      <c r="F15" s="22" t="s">
        <v>98</v>
      </c>
    </row>
    <row r="16" spans="1:6" x14ac:dyDescent="0.25">
      <c r="A16" s="22" t="s">
        <v>99</v>
      </c>
      <c r="B16" s="22" t="s">
        <v>100</v>
      </c>
      <c r="C16" s="22" t="s">
        <v>67</v>
      </c>
      <c r="D16" s="22" t="s">
        <v>67</v>
      </c>
      <c r="E16" s="22" t="s">
        <v>67</v>
      </c>
      <c r="F16" s="22" t="s">
        <v>101</v>
      </c>
    </row>
    <row r="17" spans="1:6" x14ac:dyDescent="0.25">
      <c r="A17" s="22" t="s">
        <v>102</v>
      </c>
      <c r="B17" s="22" t="s">
        <v>103</v>
      </c>
      <c r="C17" s="22" t="s">
        <v>67</v>
      </c>
      <c r="D17" s="22" t="s">
        <v>67</v>
      </c>
      <c r="E17" s="22" t="s">
        <v>67</v>
      </c>
      <c r="F17" s="22" t="s">
        <v>104</v>
      </c>
    </row>
    <row r="18" spans="1:6" x14ac:dyDescent="0.25">
      <c r="A18" s="22" t="s">
        <v>105</v>
      </c>
      <c r="B18" s="22" t="s">
        <v>106</v>
      </c>
      <c r="C18" s="22" t="s">
        <v>67</v>
      </c>
      <c r="D18" s="22" t="s">
        <v>67</v>
      </c>
      <c r="E18" s="22" t="s">
        <v>67</v>
      </c>
      <c r="F18" s="22" t="s">
        <v>107</v>
      </c>
    </row>
    <row r="19" spans="1:6" x14ac:dyDescent="0.25">
      <c r="A19" s="22" t="s">
        <v>108</v>
      </c>
      <c r="B19" s="22" t="s">
        <v>109</v>
      </c>
      <c r="C19" s="22" t="s">
        <v>67</v>
      </c>
      <c r="D19" s="22" t="s">
        <v>67</v>
      </c>
      <c r="E19" s="22" t="s">
        <v>67</v>
      </c>
      <c r="F19" s="22" t="s">
        <v>110</v>
      </c>
    </row>
    <row r="20" spans="1:6" x14ac:dyDescent="0.25">
      <c r="A20" s="22" t="s">
        <v>111</v>
      </c>
      <c r="B20" s="22" t="s">
        <v>112</v>
      </c>
      <c r="C20" s="22" t="s">
        <v>113</v>
      </c>
      <c r="D20" s="22" t="s">
        <v>67</v>
      </c>
      <c r="E20" s="22" t="s">
        <v>67</v>
      </c>
      <c r="F20" s="22" t="s">
        <v>114</v>
      </c>
    </row>
    <row r="21" spans="1:6" x14ac:dyDescent="0.25">
      <c r="A21" s="22" t="s">
        <v>115</v>
      </c>
      <c r="B21" s="22" t="s">
        <v>116</v>
      </c>
      <c r="C21" s="22" t="s">
        <v>67</v>
      </c>
      <c r="D21" s="22" t="s">
        <v>67</v>
      </c>
      <c r="E21" s="22" t="s">
        <v>67</v>
      </c>
      <c r="F21" s="22" t="s">
        <v>67</v>
      </c>
    </row>
    <row r="22" spans="1:6" x14ac:dyDescent="0.25">
      <c r="A22" s="22" t="s">
        <v>117</v>
      </c>
      <c r="B22" s="22" t="s">
        <v>118</v>
      </c>
      <c r="C22" s="22" t="s">
        <v>67</v>
      </c>
      <c r="D22" s="22" t="s">
        <v>67</v>
      </c>
      <c r="E22" s="22" t="s">
        <v>119</v>
      </c>
      <c r="F22" s="22" t="s">
        <v>120</v>
      </c>
    </row>
    <row r="23" spans="1:6" x14ac:dyDescent="0.25">
      <c r="A23" s="22" t="s">
        <v>121</v>
      </c>
      <c r="B23" s="22" t="s">
        <v>67</v>
      </c>
      <c r="C23" s="22" t="s">
        <v>67</v>
      </c>
      <c r="D23" s="22" t="s">
        <v>67</v>
      </c>
      <c r="E23" s="22" t="s">
        <v>67</v>
      </c>
      <c r="F23" s="22" t="s">
        <v>122</v>
      </c>
    </row>
    <row r="24" spans="1:6" x14ac:dyDescent="0.25">
      <c r="A24" s="22" t="s">
        <v>123</v>
      </c>
      <c r="B24" s="22" t="s">
        <v>124</v>
      </c>
      <c r="C24" s="22" t="s">
        <v>67</v>
      </c>
      <c r="D24" s="22" t="s">
        <v>67</v>
      </c>
      <c r="E24" s="22" t="s">
        <v>67</v>
      </c>
      <c r="F24" s="22" t="s">
        <v>67</v>
      </c>
    </row>
    <row r="25" spans="1:6" x14ac:dyDescent="0.25">
      <c r="A25" s="22" t="s">
        <v>125</v>
      </c>
      <c r="B25" s="22" t="s">
        <v>126</v>
      </c>
      <c r="C25" s="22" t="s">
        <v>113</v>
      </c>
      <c r="D25" s="22" t="s">
        <v>67</v>
      </c>
      <c r="E25" s="22" t="s">
        <v>67</v>
      </c>
      <c r="F25" s="22" t="s">
        <v>127</v>
      </c>
    </row>
    <row r="26" spans="1:6" x14ac:dyDescent="0.25">
      <c r="A26" s="22" t="s">
        <v>128</v>
      </c>
      <c r="B26" s="22" t="s">
        <v>89</v>
      </c>
      <c r="C26" s="22" t="s">
        <v>67</v>
      </c>
      <c r="D26" s="22" t="s">
        <v>67</v>
      </c>
      <c r="E26" s="22" t="s">
        <v>67</v>
      </c>
      <c r="F26" s="22" t="s">
        <v>129</v>
      </c>
    </row>
    <row r="27" spans="1:6" x14ac:dyDescent="0.25">
      <c r="A27" s="22" t="s">
        <v>130</v>
      </c>
      <c r="B27" s="22" t="s">
        <v>131</v>
      </c>
      <c r="C27" s="22" t="s">
        <v>67</v>
      </c>
      <c r="D27" s="22" t="s">
        <v>67</v>
      </c>
      <c r="E27" s="22" t="s">
        <v>67</v>
      </c>
      <c r="F27" s="22" t="s">
        <v>132</v>
      </c>
    </row>
    <row r="28" spans="1:6" x14ac:dyDescent="0.25">
      <c r="A28" s="22" t="s">
        <v>133</v>
      </c>
      <c r="B28" s="22" t="s">
        <v>131</v>
      </c>
      <c r="C28" s="22" t="s">
        <v>67</v>
      </c>
      <c r="D28" s="22" t="s">
        <v>67</v>
      </c>
      <c r="E28" s="22" t="s">
        <v>67</v>
      </c>
      <c r="F28" s="22" t="s">
        <v>132</v>
      </c>
    </row>
    <row r="29" spans="1:6" x14ac:dyDescent="0.25">
      <c r="A29" s="22" t="s">
        <v>134</v>
      </c>
      <c r="B29" s="22" t="s">
        <v>135</v>
      </c>
      <c r="C29" s="22" t="s">
        <v>67</v>
      </c>
      <c r="D29" s="22" t="s">
        <v>67</v>
      </c>
      <c r="E29" s="22" t="s">
        <v>67</v>
      </c>
      <c r="F29" s="22" t="s">
        <v>67</v>
      </c>
    </row>
    <row r="30" spans="1:6" x14ac:dyDescent="0.25">
      <c r="A30" s="22" t="s">
        <v>136</v>
      </c>
      <c r="B30" s="22" t="s">
        <v>137</v>
      </c>
      <c r="C30" s="22" t="s">
        <v>67</v>
      </c>
      <c r="D30" s="22" t="s">
        <v>67</v>
      </c>
      <c r="E30" s="22" t="s">
        <v>67</v>
      </c>
      <c r="F30" s="22" t="s">
        <v>138</v>
      </c>
    </row>
    <row r="31" spans="1:6" x14ac:dyDescent="0.25">
      <c r="A31" s="22" t="s">
        <v>139</v>
      </c>
      <c r="B31" s="22" t="s">
        <v>67</v>
      </c>
      <c r="C31" s="22" t="s">
        <v>67</v>
      </c>
      <c r="D31" s="22" t="s">
        <v>67</v>
      </c>
      <c r="E31" s="22" t="s">
        <v>67</v>
      </c>
      <c r="F31" s="22" t="s">
        <v>140</v>
      </c>
    </row>
    <row r="32" spans="1:6" x14ac:dyDescent="0.25">
      <c r="A32" s="22" t="s">
        <v>141</v>
      </c>
      <c r="B32" s="22" t="s">
        <v>142</v>
      </c>
      <c r="C32" s="22" t="s">
        <v>143</v>
      </c>
      <c r="D32" s="22" t="s">
        <v>144</v>
      </c>
      <c r="E32" s="22" t="s">
        <v>145</v>
      </c>
      <c r="F32" s="22" t="s">
        <v>146</v>
      </c>
    </row>
    <row r="33" spans="1:6" x14ac:dyDescent="0.25">
      <c r="A33" s="22" t="s">
        <v>147</v>
      </c>
      <c r="B33" s="22" t="s">
        <v>148</v>
      </c>
      <c r="C33" s="22" t="s">
        <v>143</v>
      </c>
      <c r="D33" s="22" t="s">
        <v>144</v>
      </c>
      <c r="E33" s="22" t="s">
        <v>145</v>
      </c>
      <c r="F33" s="22" t="s">
        <v>149</v>
      </c>
    </row>
    <row r="34" spans="1:6" x14ac:dyDescent="0.25">
      <c r="A34" s="22" t="s">
        <v>150</v>
      </c>
      <c r="B34" s="22" t="s">
        <v>151</v>
      </c>
      <c r="C34" s="22" t="s">
        <v>143</v>
      </c>
      <c r="D34" s="22" t="s">
        <v>144</v>
      </c>
      <c r="E34" s="22" t="s">
        <v>145</v>
      </c>
      <c r="F34" s="22" t="s">
        <v>152</v>
      </c>
    </row>
    <row r="35" spans="1:6" x14ac:dyDescent="0.25">
      <c r="A35" s="22" t="s">
        <v>153</v>
      </c>
      <c r="B35" s="22" t="s">
        <v>67</v>
      </c>
      <c r="C35" s="22" t="s">
        <v>154</v>
      </c>
      <c r="D35" s="22" t="s">
        <v>67</v>
      </c>
      <c r="E35" s="22" t="s">
        <v>67</v>
      </c>
      <c r="F35" s="22" t="s">
        <v>155</v>
      </c>
    </row>
    <row r="36" spans="1:6" x14ac:dyDescent="0.25">
      <c r="A36" s="22" t="s">
        <v>156</v>
      </c>
      <c r="B36" s="22" t="s">
        <v>157</v>
      </c>
      <c r="C36" s="22" t="s">
        <v>67</v>
      </c>
      <c r="D36" s="22" t="s">
        <v>67</v>
      </c>
      <c r="E36" s="22" t="s">
        <v>67</v>
      </c>
      <c r="F36" s="22" t="s">
        <v>158</v>
      </c>
    </row>
    <row r="37" spans="1:6" x14ac:dyDescent="0.25">
      <c r="A37" s="22" t="s">
        <v>159</v>
      </c>
      <c r="B37" s="22" t="s">
        <v>160</v>
      </c>
      <c r="C37" s="22" t="s">
        <v>71</v>
      </c>
      <c r="D37" s="22" t="s">
        <v>67</v>
      </c>
      <c r="E37" s="22" t="s">
        <v>67</v>
      </c>
      <c r="F37" s="22" t="s">
        <v>161</v>
      </c>
    </row>
    <row r="38" spans="1:6" x14ac:dyDescent="0.25">
      <c r="A38" s="22" t="s">
        <v>162</v>
      </c>
      <c r="B38" s="22" t="s">
        <v>163</v>
      </c>
      <c r="C38" s="22" t="s">
        <v>67</v>
      </c>
      <c r="D38" s="22" t="s">
        <v>67</v>
      </c>
      <c r="E38" s="22" t="s">
        <v>67</v>
      </c>
      <c r="F38" s="22" t="s">
        <v>164</v>
      </c>
    </row>
    <row r="39" spans="1:6" x14ac:dyDescent="0.25">
      <c r="A39" s="22" t="s">
        <v>165</v>
      </c>
      <c r="B39" s="22" t="s">
        <v>67</v>
      </c>
      <c r="C39" s="22" t="s">
        <v>67</v>
      </c>
      <c r="D39" s="22" t="s">
        <v>67</v>
      </c>
      <c r="E39" s="22" t="s">
        <v>67</v>
      </c>
      <c r="F39" s="22" t="s">
        <v>166</v>
      </c>
    </row>
    <row r="40" spans="1:6" x14ac:dyDescent="0.25">
      <c r="A40" s="22" t="s">
        <v>167</v>
      </c>
      <c r="B40" s="22" t="s">
        <v>168</v>
      </c>
      <c r="C40" s="22" t="s">
        <v>169</v>
      </c>
      <c r="D40" s="22" t="s">
        <v>67</v>
      </c>
      <c r="E40" s="22" t="s">
        <v>67</v>
      </c>
      <c r="F40" s="22" t="s">
        <v>170</v>
      </c>
    </row>
    <row r="41" spans="1:6" x14ac:dyDescent="0.25">
      <c r="A41" s="22" t="s">
        <v>171</v>
      </c>
      <c r="B41" s="22" t="s">
        <v>67</v>
      </c>
      <c r="C41" s="22" t="s">
        <v>71</v>
      </c>
      <c r="D41" s="22" t="s">
        <v>67</v>
      </c>
      <c r="E41" s="22" t="s">
        <v>67</v>
      </c>
      <c r="F41" s="22" t="s">
        <v>72</v>
      </c>
    </row>
    <row r="42" spans="1:6" x14ac:dyDescent="0.25">
      <c r="A42" s="22" t="s">
        <v>172</v>
      </c>
      <c r="B42" s="22" t="s">
        <v>173</v>
      </c>
      <c r="C42" s="22" t="s">
        <v>67</v>
      </c>
      <c r="D42" s="22" t="s">
        <v>67</v>
      </c>
      <c r="E42" s="22" t="s">
        <v>67</v>
      </c>
      <c r="F42" s="22" t="s">
        <v>174</v>
      </c>
    </row>
    <row r="43" spans="1:6" x14ac:dyDescent="0.25">
      <c r="A43" s="22" t="s">
        <v>175</v>
      </c>
      <c r="B43" s="22" t="s">
        <v>176</v>
      </c>
      <c r="C43" s="22" t="s">
        <v>67</v>
      </c>
      <c r="D43" s="22" t="s">
        <v>67</v>
      </c>
      <c r="E43" s="22" t="s">
        <v>67</v>
      </c>
      <c r="F43" s="22" t="s">
        <v>177</v>
      </c>
    </row>
    <row r="44" spans="1:6" x14ac:dyDescent="0.25">
      <c r="A44" s="22" t="s">
        <v>178</v>
      </c>
      <c r="B44" s="22" t="s">
        <v>179</v>
      </c>
      <c r="C44" s="22" t="s">
        <v>67</v>
      </c>
      <c r="D44" s="22" t="s">
        <v>67</v>
      </c>
      <c r="E44" s="22" t="s">
        <v>67</v>
      </c>
      <c r="F44" s="22" t="s">
        <v>177</v>
      </c>
    </row>
    <row r="45" spans="1:6" x14ac:dyDescent="0.25">
      <c r="A45" s="22" t="s">
        <v>180</v>
      </c>
      <c r="B45" s="22" t="s">
        <v>181</v>
      </c>
      <c r="C45" s="22" t="s">
        <v>67</v>
      </c>
      <c r="D45" s="22" t="s">
        <v>67</v>
      </c>
      <c r="E45" s="22" t="s">
        <v>67</v>
      </c>
      <c r="F45" s="22" t="s">
        <v>182</v>
      </c>
    </row>
    <row r="46" spans="1:6" x14ac:dyDescent="0.25">
      <c r="A46" s="22" t="s">
        <v>183</v>
      </c>
      <c r="B46" s="22" t="s">
        <v>184</v>
      </c>
      <c r="C46" s="22" t="s">
        <v>67</v>
      </c>
      <c r="D46" s="22" t="s">
        <v>67</v>
      </c>
      <c r="E46" s="22" t="s">
        <v>67</v>
      </c>
      <c r="F46" s="22" t="s">
        <v>185</v>
      </c>
    </row>
    <row r="47" spans="1:6" x14ac:dyDescent="0.25">
      <c r="A47" s="22" t="s">
        <v>186</v>
      </c>
      <c r="B47" s="22" t="s">
        <v>187</v>
      </c>
      <c r="C47" s="22" t="s">
        <v>67</v>
      </c>
      <c r="D47" s="22" t="s">
        <v>67</v>
      </c>
      <c r="E47" s="22" t="s">
        <v>67</v>
      </c>
      <c r="F47" s="22" t="s">
        <v>188</v>
      </c>
    </row>
    <row r="48" spans="1:6" x14ac:dyDescent="0.25">
      <c r="A48" s="22" t="s">
        <v>189</v>
      </c>
      <c r="B48" s="22" t="s">
        <v>190</v>
      </c>
      <c r="C48" s="22" t="s">
        <v>191</v>
      </c>
      <c r="D48" s="22" t="s">
        <v>192</v>
      </c>
      <c r="E48" s="22" t="s">
        <v>193</v>
      </c>
      <c r="F48" s="22" t="s">
        <v>194</v>
      </c>
    </row>
    <row r="49" spans="1:6" x14ac:dyDescent="0.25">
      <c r="A49" s="22" t="s">
        <v>195</v>
      </c>
      <c r="B49" s="22" t="s">
        <v>196</v>
      </c>
      <c r="C49" s="22" t="s">
        <v>67</v>
      </c>
      <c r="D49" s="22" t="s">
        <v>67</v>
      </c>
      <c r="E49" s="22" t="s">
        <v>67</v>
      </c>
      <c r="F49" s="22" t="s">
        <v>197</v>
      </c>
    </row>
    <row r="50" spans="1:6" x14ac:dyDescent="0.25">
      <c r="A50" s="22" t="s">
        <v>198</v>
      </c>
      <c r="B50" s="22" t="s">
        <v>199</v>
      </c>
      <c r="C50" s="22" t="s">
        <v>67</v>
      </c>
      <c r="D50" s="22" t="s">
        <v>67</v>
      </c>
      <c r="E50" s="22" t="s">
        <v>67</v>
      </c>
      <c r="F50" s="22" t="s">
        <v>200</v>
      </c>
    </row>
    <row r="51" spans="1:6" x14ac:dyDescent="0.25">
      <c r="A51" s="22" t="s">
        <v>201</v>
      </c>
      <c r="B51" s="22" t="s">
        <v>67</v>
      </c>
      <c r="C51" s="22" t="s">
        <v>67</v>
      </c>
      <c r="D51" s="22" t="s">
        <v>67</v>
      </c>
      <c r="E51" s="22" t="s">
        <v>67</v>
      </c>
      <c r="F51" s="22" t="s">
        <v>202</v>
      </c>
    </row>
    <row r="52" spans="1:6" x14ac:dyDescent="0.25">
      <c r="A52" s="22" t="s">
        <v>203</v>
      </c>
      <c r="B52" s="22" t="s">
        <v>67</v>
      </c>
      <c r="C52" s="22" t="s">
        <v>67</v>
      </c>
      <c r="D52" s="22" t="s">
        <v>67</v>
      </c>
      <c r="E52" s="22" t="s">
        <v>67</v>
      </c>
      <c r="F52" s="22" t="s">
        <v>202</v>
      </c>
    </row>
    <row r="53" spans="1:6" x14ac:dyDescent="0.25">
      <c r="A53" s="22" t="s">
        <v>204</v>
      </c>
      <c r="B53" s="22" t="s">
        <v>67</v>
      </c>
      <c r="C53" s="22" t="s">
        <v>67</v>
      </c>
      <c r="D53" s="22" t="s">
        <v>67</v>
      </c>
      <c r="E53" s="22" t="s">
        <v>67</v>
      </c>
      <c r="F53" s="22" t="s">
        <v>93</v>
      </c>
    </row>
    <row r="54" spans="1:6" x14ac:dyDescent="0.25">
      <c r="A54" s="22" t="s">
        <v>205</v>
      </c>
      <c r="B54" s="22" t="s">
        <v>206</v>
      </c>
      <c r="C54" s="22" t="s">
        <v>67</v>
      </c>
      <c r="D54" s="22" t="s">
        <v>67</v>
      </c>
      <c r="E54" s="22" t="s">
        <v>67</v>
      </c>
      <c r="F54" s="22" t="s">
        <v>207</v>
      </c>
    </row>
    <row r="55" spans="1:6" x14ac:dyDescent="0.25">
      <c r="A55" s="22" t="s">
        <v>208</v>
      </c>
      <c r="B55" s="22" t="s">
        <v>209</v>
      </c>
      <c r="C55" s="22" t="s">
        <v>67</v>
      </c>
      <c r="D55" s="22" t="s">
        <v>67</v>
      </c>
      <c r="E55" s="22" t="s">
        <v>67</v>
      </c>
      <c r="F55" s="22" t="s">
        <v>202</v>
      </c>
    </row>
    <row r="56" spans="1:6" x14ac:dyDescent="0.25">
      <c r="A56" s="22" t="s">
        <v>210</v>
      </c>
      <c r="B56" s="22" t="s">
        <v>206</v>
      </c>
      <c r="C56" s="22" t="s">
        <v>67</v>
      </c>
      <c r="D56" s="22" t="s">
        <v>67</v>
      </c>
      <c r="E56" s="22" t="s">
        <v>67</v>
      </c>
      <c r="F56" s="22" t="s">
        <v>67</v>
      </c>
    </row>
    <row r="57" spans="1:6" x14ac:dyDescent="0.25">
      <c r="A57" s="22" t="s">
        <v>211</v>
      </c>
      <c r="B57" s="22" t="s">
        <v>131</v>
      </c>
      <c r="C57" s="22" t="s">
        <v>67</v>
      </c>
      <c r="D57" s="22" t="s">
        <v>67</v>
      </c>
      <c r="E57" s="22" t="s">
        <v>67</v>
      </c>
      <c r="F57" s="22" t="s">
        <v>212</v>
      </c>
    </row>
    <row r="58" spans="1:6" x14ac:dyDescent="0.25">
      <c r="A58" s="22" t="s">
        <v>213</v>
      </c>
      <c r="B58" s="22" t="s">
        <v>214</v>
      </c>
      <c r="C58" s="22" t="s">
        <v>215</v>
      </c>
      <c r="D58" s="22" t="s">
        <v>67</v>
      </c>
      <c r="E58" s="22" t="s">
        <v>67</v>
      </c>
      <c r="F58" s="22" t="s">
        <v>216</v>
      </c>
    </row>
    <row r="59" spans="1:6" x14ac:dyDescent="0.25">
      <c r="A59" s="22" t="s">
        <v>217</v>
      </c>
      <c r="B59" s="22" t="s">
        <v>218</v>
      </c>
      <c r="C59" s="22" t="s">
        <v>219</v>
      </c>
      <c r="D59" s="22" t="s">
        <v>67</v>
      </c>
      <c r="E59" s="22" t="s">
        <v>67</v>
      </c>
      <c r="F59" s="22" t="s">
        <v>220</v>
      </c>
    </row>
    <row r="60" spans="1:6" x14ac:dyDescent="0.25">
      <c r="A60" s="22" t="s">
        <v>221</v>
      </c>
      <c r="B60" s="22" t="s">
        <v>67</v>
      </c>
      <c r="C60" s="22" t="s">
        <v>67</v>
      </c>
      <c r="D60" s="22" t="s">
        <v>67</v>
      </c>
      <c r="E60" s="22" t="s">
        <v>67</v>
      </c>
      <c r="F60" s="22" t="s">
        <v>222</v>
      </c>
    </row>
    <row r="61" spans="1:6" x14ac:dyDescent="0.25">
      <c r="A61" s="22" t="s">
        <v>223</v>
      </c>
      <c r="B61" s="22" t="s">
        <v>176</v>
      </c>
      <c r="C61" s="22" t="s">
        <v>224</v>
      </c>
      <c r="D61" s="22" t="s">
        <v>67</v>
      </c>
      <c r="E61" s="22" t="s">
        <v>67</v>
      </c>
      <c r="F61" s="22" t="s">
        <v>220</v>
      </c>
    </row>
    <row r="62" spans="1:6" x14ac:dyDescent="0.25">
      <c r="A62" s="22" t="s">
        <v>225</v>
      </c>
      <c r="B62" s="22" t="s">
        <v>226</v>
      </c>
      <c r="C62" s="22" t="s">
        <v>227</v>
      </c>
      <c r="D62" s="22" t="s">
        <v>228</v>
      </c>
      <c r="E62" s="22" t="s">
        <v>229</v>
      </c>
      <c r="F62" s="22" t="s">
        <v>230</v>
      </c>
    </row>
    <row r="63" spans="1:6" x14ac:dyDescent="0.25">
      <c r="A63" s="22" t="s">
        <v>231</v>
      </c>
      <c r="B63" s="22" t="s">
        <v>232</v>
      </c>
      <c r="C63" s="22" t="s">
        <v>227</v>
      </c>
      <c r="D63" s="22" t="s">
        <v>228</v>
      </c>
      <c r="E63" s="22" t="s">
        <v>229</v>
      </c>
      <c r="F63" s="22" t="s">
        <v>230</v>
      </c>
    </row>
    <row r="64" spans="1:6" x14ac:dyDescent="0.25">
      <c r="A64" s="22" t="s">
        <v>233</v>
      </c>
      <c r="B64" s="22" t="s">
        <v>234</v>
      </c>
      <c r="C64" s="22" t="s">
        <v>67</v>
      </c>
      <c r="D64" s="22" t="s">
        <v>67</v>
      </c>
      <c r="E64" s="22" t="s">
        <v>67</v>
      </c>
      <c r="F64" s="22" t="s">
        <v>177</v>
      </c>
    </row>
    <row r="65" spans="1:6" x14ac:dyDescent="0.25">
      <c r="A65" s="22" t="s">
        <v>235</v>
      </c>
      <c r="B65" s="22" t="s">
        <v>236</v>
      </c>
      <c r="C65" s="22" t="s">
        <v>67</v>
      </c>
      <c r="D65" s="22" t="s">
        <v>67</v>
      </c>
      <c r="E65" s="22" t="s">
        <v>67</v>
      </c>
      <c r="F65" s="22" t="s">
        <v>237</v>
      </c>
    </row>
    <row r="66" spans="1:6" x14ac:dyDescent="0.25">
      <c r="A66" s="22" t="s">
        <v>238</v>
      </c>
      <c r="B66" s="22" t="s">
        <v>67</v>
      </c>
      <c r="C66" s="22" t="s">
        <v>67</v>
      </c>
      <c r="D66" s="22" t="s">
        <v>67</v>
      </c>
      <c r="E66" s="22" t="s">
        <v>67</v>
      </c>
      <c r="F66" s="22" t="s">
        <v>67</v>
      </c>
    </row>
    <row r="67" spans="1:6" x14ac:dyDescent="0.25">
      <c r="A67" s="22" t="s">
        <v>239</v>
      </c>
      <c r="B67" s="22" t="s">
        <v>240</v>
      </c>
      <c r="C67" s="22" t="s">
        <v>241</v>
      </c>
      <c r="D67" s="22" t="s">
        <v>67</v>
      </c>
      <c r="E67" s="22" t="s">
        <v>67</v>
      </c>
      <c r="F67" s="22" t="s">
        <v>242</v>
      </c>
    </row>
    <row r="68" spans="1:6" x14ac:dyDescent="0.25">
      <c r="A68" s="22" t="s">
        <v>243</v>
      </c>
      <c r="B68" s="22" t="s">
        <v>85</v>
      </c>
      <c r="C68" s="22" t="s">
        <v>67</v>
      </c>
      <c r="D68" s="22" t="s">
        <v>67</v>
      </c>
      <c r="E68" s="22" t="s">
        <v>67</v>
      </c>
      <c r="F68" s="22" t="s">
        <v>67</v>
      </c>
    </row>
    <row r="69" spans="1:6" x14ac:dyDescent="0.25">
      <c r="A69" s="22" t="s">
        <v>244</v>
      </c>
      <c r="B69" s="22" t="s">
        <v>245</v>
      </c>
      <c r="C69" s="22" t="s">
        <v>67</v>
      </c>
      <c r="D69" s="22" t="s">
        <v>67</v>
      </c>
      <c r="E69" s="22" t="s">
        <v>67</v>
      </c>
      <c r="F69" s="22" t="s">
        <v>246</v>
      </c>
    </row>
    <row r="70" spans="1:6" x14ac:dyDescent="0.25">
      <c r="A70" s="22" t="s">
        <v>247</v>
      </c>
      <c r="B70" s="22" t="s">
        <v>248</v>
      </c>
      <c r="C70" s="22" t="s">
        <v>67</v>
      </c>
      <c r="D70" s="22" t="s">
        <v>67</v>
      </c>
      <c r="E70" s="22" t="s">
        <v>67</v>
      </c>
      <c r="F70" s="22" t="s">
        <v>242</v>
      </c>
    </row>
    <row r="71" spans="1:6" x14ac:dyDescent="0.25">
      <c r="A71" s="22" t="s">
        <v>249</v>
      </c>
      <c r="B71" s="22" t="s">
        <v>250</v>
      </c>
      <c r="C71" s="22" t="s">
        <v>251</v>
      </c>
      <c r="D71" s="22" t="s">
        <v>67</v>
      </c>
      <c r="E71" s="22" t="s">
        <v>67</v>
      </c>
      <c r="F71" s="22" t="s">
        <v>164</v>
      </c>
    </row>
    <row r="72" spans="1:6" x14ac:dyDescent="0.25">
      <c r="A72" s="22" t="s">
        <v>252</v>
      </c>
      <c r="B72" s="22" t="s">
        <v>253</v>
      </c>
      <c r="C72" s="22" t="s">
        <v>67</v>
      </c>
      <c r="D72" s="22" t="s">
        <v>67</v>
      </c>
      <c r="E72" s="22" t="s">
        <v>86</v>
      </c>
      <c r="F72" s="22" t="s">
        <v>254</v>
      </c>
    </row>
    <row r="73" spans="1:6" x14ac:dyDescent="0.25">
      <c r="A73" s="22" t="s">
        <v>255</v>
      </c>
      <c r="B73" s="22" t="s">
        <v>256</v>
      </c>
      <c r="C73" s="22" t="s">
        <v>71</v>
      </c>
      <c r="D73" s="22" t="s">
        <v>67</v>
      </c>
      <c r="E73" s="22" t="s">
        <v>67</v>
      </c>
      <c r="F73" s="22" t="s">
        <v>257</v>
      </c>
    </row>
    <row r="74" spans="1:6" x14ac:dyDescent="0.25">
      <c r="A74" s="22" t="s">
        <v>258</v>
      </c>
      <c r="B74" s="22" t="s">
        <v>85</v>
      </c>
      <c r="C74" s="22" t="s">
        <v>67</v>
      </c>
      <c r="D74" s="22" t="s">
        <v>67</v>
      </c>
      <c r="E74" s="22" t="s">
        <v>67</v>
      </c>
      <c r="F74" s="22" t="s">
        <v>259</v>
      </c>
    </row>
    <row r="75" spans="1:6" x14ac:dyDescent="0.25">
      <c r="A75" s="22" t="s">
        <v>260</v>
      </c>
      <c r="B75" s="22" t="s">
        <v>196</v>
      </c>
      <c r="C75" s="22" t="s">
        <v>67</v>
      </c>
      <c r="D75" s="22" t="s">
        <v>67</v>
      </c>
      <c r="E75" s="22" t="s">
        <v>67</v>
      </c>
      <c r="F75" s="22" t="s">
        <v>261</v>
      </c>
    </row>
    <row r="76" spans="1:6" x14ac:dyDescent="0.25">
      <c r="A76" s="22" t="s">
        <v>262</v>
      </c>
      <c r="B76" s="22" t="s">
        <v>67</v>
      </c>
      <c r="C76" s="22" t="s">
        <v>67</v>
      </c>
      <c r="D76" s="22" t="s">
        <v>67</v>
      </c>
      <c r="E76" s="22" t="s">
        <v>67</v>
      </c>
      <c r="F76" s="22" t="s">
        <v>67</v>
      </c>
    </row>
    <row r="77" spans="1:6" x14ac:dyDescent="0.25">
      <c r="A77" s="22" t="s">
        <v>263</v>
      </c>
      <c r="B77" s="22" t="s">
        <v>67</v>
      </c>
      <c r="C77" s="22" t="s">
        <v>67</v>
      </c>
      <c r="D77" s="22" t="s">
        <v>67</v>
      </c>
      <c r="E77" s="22" t="s">
        <v>67</v>
      </c>
      <c r="F77" s="22" t="s">
        <v>264</v>
      </c>
    </row>
    <row r="78" spans="1:6" x14ac:dyDescent="0.25">
      <c r="A78" s="12" t="s">
        <v>265</v>
      </c>
      <c r="B78" s="12" t="s">
        <v>67</v>
      </c>
      <c r="C78" s="12" t="s">
        <v>67</v>
      </c>
      <c r="D78" s="12" t="s">
        <v>67</v>
      </c>
      <c r="E78" s="12" t="s">
        <v>67</v>
      </c>
      <c r="F78" s="12" t="s">
        <v>264</v>
      </c>
    </row>
    <row r="79" spans="1:6" x14ac:dyDescent="0.25">
      <c r="A79" s="12" t="s">
        <v>266</v>
      </c>
      <c r="B79" s="12" t="s">
        <v>67</v>
      </c>
      <c r="C79" s="12" t="s">
        <v>67</v>
      </c>
      <c r="D79" s="12" t="s">
        <v>67</v>
      </c>
      <c r="E79" s="12" t="s">
        <v>67</v>
      </c>
      <c r="F79" s="12" t="s">
        <v>264</v>
      </c>
    </row>
    <row r="80" spans="1:6" x14ac:dyDescent="0.25">
      <c r="A80" s="12" t="s">
        <v>267</v>
      </c>
      <c r="B80" s="12" t="s">
        <v>268</v>
      </c>
      <c r="C80" s="12" t="s">
        <v>67</v>
      </c>
      <c r="D80" s="12" t="s">
        <v>67</v>
      </c>
      <c r="E80" s="12" t="s">
        <v>67</v>
      </c>
      <c r="F80" s="12" t="s">
        <v>177</v>
      </c>
    </row>
    <row r="81" spans="1:6" x14ac:dyDescent="0.25">
      <c r="A81" s="12" t="s">
        <v>269</v>
      </c>
      <c r="B81" s="12" t="s">
        <v>67</v>
      </c>
      <c r="C81" s="12" t="s">
        <v>67</v>
      </c>
      <c r="D81" s="12" t="s">
        <v>67</v>
      </c>
      <c r="E81" s="12" t="s">
        <v>67</v>
      </c>
      <c r="F81" s="12" t="s">
        <v>270</v>
      </c>
    </row>
    <row r="82" spans="1:6" x14ac:dyDescent="0.25">
      <c r="A82" s="12" t="s">
        <v>271</v>
      </c>
      <c r="B82" s="12" t="s">
        <v>67</v>
      </c>
      <c r="C82" s="12" t="s">
        <v>67</v>
      </c>
      <c r="D82" s="12" t="s">
        <v>67</v>
      </c>
      <c r="E82" s="12" t="s">
        <v>67</v>
      </c>
      <c r="F82" s="12" t="s">
        <v>246</v>
      </c>
    </row>
    <row r="83" spans="1:6" x14ac:dyDescent="0.25">
      <c r="A83" s="12" t="s">
        <v>272</v>
      </c>
      <c r="B83" s="12" t="s">
        <v>67</v>
      </c>
      <c r="C83" s="12" t="s">
        <v>67</v>
      </c>
      <c r="D83" s="12" t="s">
        <v>67</v>
      </c>
      <c r="E83" s="12" t="s">
        <v>67</v>
      </c>
      <c r="F83" s="12" t="s">
        <v>273</v>
      </c>
    </row>
    <row r="84" spans="1:6" x14ac:dyDescent="0.25">
      <c r="A84" s="12" t="s">
        <v>274</v>
      </c>
      <c r="B84" s="12" t="s">
        <v>67</v>
      </c>
      <c r="C84" s="12" t="s">
        <v>67</v>
      </c>
      <c r="D84" s="12" t="s">
        <v>67</v>
      </c>
      <c r="E84" s="12" t="s">
        <v>67</v>
      </c>
      <c r="F84" s="12" t="s">
        <v>275</v>
      </c>
    </row>
    <row r="85" spans="1:6" x14ac:dyDescent="0.25">
      <c r="A85" s="12" t="s">
        <v>276</v>
      </c>
      <c r="B85" s="12" t="s">
        <v>67</v>
      </c>
      <c r="C85" s="12" t="s">
        <v>67</v>
      </c>
      <c r="D85" s="12" t="s">
        <v>67</v>
      </c>
      <c r="E85" s="12" t="s">
        <v>67</v>
      </c>
      <c r="F85" s="12" t="s">
        <v>277</v>
      </c>
    </row>
    <row r="86" spans="1:6" x14ac:dyDescent="0.25">
      <c r="A86" s="12" t="s">
        <v>278</v>
      </c>
      <c r="B86" s="12" t="s">
        <v>279</v>
      </c>
      <c r="C86" s="12" t="s">
        <v>280</v>
      </c>
      <c r="D86" s="12" t="s">
        <v>281</v>
      </c>
      <c r="E86" s="12" t="s">
        <v>282</v>
      </c>
      <c r="F86" s="12" t="s">
        <v>283</v>
      </c>
    </row>
    <row r="87" spans="1:6" x14ac:dyDescent="0.25">
      <c r="A87" s="12" t="s">
        <v>284</v>
      </c>
      <c r="B87" s="12" t="s">
        <v>148</v>
      </c>
      <c r="C87" s="12" t="s">
        <v>143</v>
      </c>
      <c r="D87" s="12" t="s">
        <v>144</v>
      </c>
      <c r="E87" s="12" t="s">
        <v>145</v>
      </c>
      <c r="F87" s="12" t="s">
        <v>152</v>
      </c>
    </row>
    <row r="88" spans="1:6" x14ac:dyDescent="0.25">
      <c r="A88" s="12" t="s">
        <v>285</v>
      </c>
      <c r="B88" s="12" t="s">
        <v>148</v>
      </c>
      <c r="C88" s="12" t="s">
        <v>143</v>
      </c>
      <c r="D88" s="12" t="s">
        <v>144</v>
      </c>
      <c r="E88" s="12" t="s">
        <v>145</v>
      </c>
      <c r="F88" s="12" t="s">
        <v>146</v>
      </c>
    </row>
    <row r="89" spans="1:6" x14ac:dyDescent="0.25">
      <c r="A89" s="12" t="s">
        <v>286</v>
      </c>
      <c r="B89" s="12" t="s">
        <v>67</v>
      </c>
      <c r="C89" s="12" t="s">
        <v>67</v>
      </c>
      <c r="D89" s="12" t="s">
        <v>67</v>
      </c>
      <c r="E89" s="12" t="s">
        <v>67</v>
      </c>
      <c r="F89" s="12" t="s">
        <v>188</v>
      </c>
    </row>
    <row r="90" spans="1:6" x14ac:dyDescent="0.25">
      <c r="A90" s="12" t="s">
        <v>287</v>
      </c>
      <c r="B90" s="12" t="s">
        <v>67</v>
      </c>
      <c r="C90" s="12" t="s">
        <v>67</v>
      </c>
      <c r="D90" s="12" t="s">
        <v>67</v>
      </c>
      <c r="E90" s="12" t="s">
        <v>67</v>
      </c>
      <c r="F90" s="12" t="s">
        <v>140</v>
      </c>
    </row>
    <row r="91" spans="1:6" x14ac:dyDescent="0.25">
      <c r="A91" s="12" t="s">
        <v>288</v>
      </c>
      <c r="B91" s="12" t="s">
        <v>67</v>
      </c>
      <c r="C91" s="12" t="s">
        <v>67</v>
      </c>
      <c r="D91" s="12" t="s">
        <v>67</v>
      </c>
      <c r="E91" s="12" t="s">
        <v>119</v>
      </c>
      <c r="F91" s="12" t="s">
        <v>289</v>
      </c>
    </row>
    <row r="92" spans="1:6" x14ac:dyDescent="0.25">
      <c r="A92" s="12" t="s">
        <v>290</v>
      </c>
      <c r="B92" s="12" t="s">
        <v>148</v>
      </c>
      <c r="C92" s="12" t="s">
        <v>143</v>
      </c>
      <c r="D92" s="12" t="s">
        <v>144</v>
      </c>
      <c r="E92" s="12" t="s">
        <v>291</v>
      </c>
      <c r="F92" s="12" t="s">
        <v>292</v>
      </c>
    </row>
    <row r="93" spans="1:6" x14ac:dyDescent="0.25">
      <c r="A93" s="12" t="s">
        <v>293</v>
      </c>
      <c r="B93" s="12" t="s">
        <v>55</v>
      </c>
      <c r="C93" s="12" t="s">
        <v>294</v>
      </c>
      <c r="D93" s="12" t="s">
        <v>57</v>
      </c>
      <c r="E93" s="12" t="s">
        <v>58</v>
      </c>
      <c r="F93" s="12" t="s">
        <v>295</v>
      </c>
    </row>
    <row r="94" spans="1:6" x14ac:dyDescent="0.25">
      <c r="A94" s="12" t="s">
        <v>296</v>
      </c>
      <c r="B94" s="12" t="s">
        <v>297</v>
      </c>
      <c r="C94" s="12" t="s">
        <v>227</v>
      </c>
      <c r="D94" s="12" t="s">
        <v>228</v>
      </c>
      <c r="E94" s="12" t="s">
        <v>229</v>
      </c>
      <c r="F94" s="12" t="s">
        <v>230</v>
      </c>
    </row>
    <row r="95" spans="1:6" x14ac:dyDescent="0.25">
      <c r="A95" s="12" t="s">
        <v>298</v>
      </c>
      <c r="B95" s="12" t="s">
        <v>67</v>
      </c>
      <c r="C95" s="12" t="s">
        <v>67</v>
      </c>
      <c r="D95" s="12" t="s">
        <v>67</v>
      </c>
      <c r="E95" s="12" t="s">
        <v>67</v>
      </c>
      <c r="F95" s="12" t="s">
        <v>299</v>
      </c>
    </row>
    <row r="96" spans="1:6" x14ac:dyDescent="0.25">
      <c r="A96" s="12" t="s">
        <v>300</v>
      </c>
      <c r="B96" s="12" t="s">
        <v>297</v>
      </c>
      <c r="C96" s="12" t="s">
        <v>227</v>
      </c>
      <c r="D96" s="12" t="s">
        <v>228</v>
      </c>
      <c r="E96" s="12" t="s">
        <v>229</v>
      </c>
      <c r="F96" s="12" t="s">
        <v>230</v>
      </c>
    </row>
    <row r="97" spans="1:6" x14ac:dyDescent="0.25">
      <c r="A97" s="12" t="s">
        <v>301</v>
      </c>
      <c r="B97" s="12" t="s">
        <v>302</v>
      </c>
      <c r="C97" s="12" t="s">
        <v>303</v>
      </c>
      <c r="D97" s="12" t="s">
        <v>304</v>
      </c>
      <c r="E97" s="12" t="s">
        <v>305</v>
      </c>
      <c r="F97" s="12" t="s">
        <v>306</v>
      </c>
    </row>
    <row r="98" spans="1:6" x14ac:dyDescent="0.25">
      <c r="A98" s="12" t="s">
        <v>307</v>
      </c>
      <c r="B98" s="12" t="s">
        <v>302</v>
      </c>
      <c r="C98" s="12" t="s">
        <v>303</v>
      </c>
      <c r="D98" s="12" t="s">
        <v>308</v>
      </c>
      <c r="E98" s="12" t="s">
        <v>305</v>
      </c>
      <c r="F98" s="12" t="s">
        <v>309</v>
      </c>
    </row>
    <row r="99" spans="1:6" x14ac:dyDescent="0.25">
      <c r="A99" s="12" t="s">
        <v>310</v>
      </c>
      <c r="B99" s="12" t="s">
        <v>302</v>
      </c>
      <c r="C99" s="12" t="s">
        <v>303</v>
      </c>
      <c r="D99" s="12" t="s">
        <v>304</v>
      </c>
      <c r="E99" s="12" t="s">
        <v>305</v>
      </c>
      <c r="F99" s="12" t="s">
        <v>311</v>
      </c>
    </row>
    <row r="100" spans="1:6" x14ac:dyDescent="0.25">
      <c r="A100" s="12" t="s">
        <v>312</v>
      </c>
      <c r="B100" s="12" t="s">
        <v>302</v>
      </c>
      <c r="C100" s="12" t="s">
        <v>303</v>
      </c>
      <c r="D100" s="12" t="s">
        <v>304</v>
      </c>
      <c r="E100" s="12" t="s">
        <v>305</v>
      </c>
      <c r="F100" s="12" t="s">
        <v>311</v>
      </c>
    </row>
    <row r="101" spans="1:6" x14ac:dyDescent="0.25">
      <c r="A101" s="12" t="s">
        <v>313</v>
      </c>
      <c r="B101" s="12" t="s">
        <v>302</v>
      </c>
      <c r="C101" s="12" t="s">
        <v>303</v>
      </c>
      <c r="D101" s="12" t="s">
        <v>304</v>
      </c>
      <c r="E101" s="12" t="s">
        <v>305</v>
      </c>
      <c r="F101" s="12" t="s">
        <v>309</v>
      </c>
    </row>
    <row r="102" spans="1:6" x14ac:dyDescent="0.25">
      <c r="A102" s="12" t="s">
        <v>314</v>
      </c>
      <c r="B102" s="12" t="s">
        <v>67</v>
      </c>
      <c r="C102" s="12" t="s">
        <v>67</v>
      </c>
      <c r="D102" s="12" t="s">
        <v>67</v>
      </c>
      <c r="E102" s="12" t="s">
        <v>67</v>
      </c>
      <c r="F102" s="12" t="s">
        <v>277</v>
      </c>
    </row>
    <row r="103" spans="1:6" x14ac:dyDescent="0.25">
      <c r="A103" s="12" t="s">
        <v>315</v>
      </c>
      <c r="B103" s="12" t="s">
        <v>67</v>
      </c>
      <c r="C103" s="12" t="s">
        <v>67</v>
      </c>
      <c r="D103" s="12" t="s">
        <v>67</v>
      </c>
      <c r="E103" s="12" t="s">
        <v>67</v>
      </c>
      <c r="F103" s="12" t="s">
        <v>316</v>
      </c>
    </row>
    <row r="104" spans="1:6" x14ac:dyDescent="0.25">
      <c r="A104" s="12" t="s">
        <v>317</v>
      </c>
      <c r="B104" s="12" t="s">
        <v>318</v>
      </c>
      <c r="C104" s="12" t="s">
        <v>319</v>
      </c>
      <c r="D104" s="12" t="s">
        <v>320</v>
      </c>
      <c r="E104" s="12" t="s">
        <v>321</v>
      </c>
      <c r="F104" s="12" t="s">
        <v>322</v>
      </c>
    </row>
    <row r="105" spans="1:6" x14ac:dyDescent="0.25">
      <c r="A105" s="12" t="s">
        <v>323</v>
      </c>
      <c r="B105" s="12" t="s">
        <v>67</v>
      </c>
      <c r="C105" s="12" t="s">
        <v>67</v>
      </c>
      <c r="D105" s="12" t="s">
        <v>67</v>
      </c>
      <c r="E105" s="12" t="s">
        <v>67</v>
      </c>
      <c r="F105" s="12" t="s">
        <v>324</v>
      </c>
    </row>
    <row r="106" spans="1:6" x14ac:dyDescent="0.25">
      <c r="A106" s="12" t="s">
        <v>325</v>
      </c>
      <c r="B106" s="12" t="s">
        <v>326</v>
      </c>
      <c r="C106" s="12" t="s">
        <v>67</v>
      </c>
      <c r="D106" s="12" t="s">
        <v>327</v>
      </c>
      <c r="E106" s="12" t="s">
        <v>328</v>
      </c>
      <c r="F106" s="12" t="s">
        <v>329</v>
      </c>
    </row>
    <row r="107" spans="1:6" x14ac:dyDescent="0.25">
      <c r="A107" s="12" t="s">
        <v>330</v>
      </c>
      <c r="B107" s="12" t="s">
        <v>326</v>
      </c>
      <c r="C107" s="12" t="s">
        <v>67</v>
      </c>
      <c r="D107" s="12" t="s">
        <v>327</v>
      </c>
      <c r="E107" s="12" t="s">
        <v>328</v>
      </c>
      <c r="F107" s="12" t="s">
        <v>329</v>
      </c>
    </row>
    <row r="108" spans="1:6" x14ac:dyDescent="0.25">
      <c r="A108" s="12" t="s">
        <v>331</v>
      </c>
      <c r="B108" s="12" t="s">
        <v>67</v>
      </c>
      <c r="C108" s="12" t="s">
        <v>67</v>
      </c>
      <c r="D108" s="12" t="s">
        <v>67</v>
      </c>
      <c r="E108" s="12" t="s">
        <v>67</v>
      </c>
      <c r="F108" s="12" t="s">
        <v>332</v>
      </c>
    </row>
    <row r="109" spans="1:6" x14ac:dyDescent="0.25">
      <c r="A109" s="12" t="s">
        <v>333</v>
      </c>
      <c r="B109" s="12" t="s">
        <v>326</v>
      </c>
      <c r="C109" s="12" t="s">
        <v>67</v>
      </c>
      <c r="D109" s="12" t="s">
        <v>327</v>
      </c>
      <c r="E109" s="12" t="s">
        <v>328</v>
      </c>
      <c r="F109" s="12" t="s">
        <v>329</v>
      </c>
    </row>
    <row r="110" spans="1:6" x14ac:dyDescent="0.25">
      <c r="A110" s="12" t="s">
        <v>334</v>
      </c>
      <c r="B110" s="12" t="s">
        <v>335</v>
      </c>
      <c r="C110" s="12" t="s">
        <v>67</v>
      </c>
      <c r="D110" s="12" t="s">
        <v>67</v>
      </c>
      <c r="E110" s="12" t="s">
        <v>67</v>
      </c>
      <c r="F110" s="12" t="s">
        <v>336</v>
      </c>
    </row>
    <row r="111" spans="1:6" x14ac:dyDescent="0.25">
      <c r="A111" s="12" t="s">
        <v>337</v>
      </c>
      <c r="B111" s="12" t="s">
        <v>338</v>
      </c>
      <c r="C111" s="12" t="s">
        <v>67</v>
      </c>
      <c r="D111" s="12" t="s">
        <v>67</v>
      </c>
      <c r="E111" s="12" t="s">
        <v>67</v>
      </c>
      <c r="F111" s="12" t="s">
        <v>339</v>
      </c>
    </row>
    <row r="112" spans="1:6" x14ac:dyDescent="0.25">
      <c r="A112" s="12" t="s">
        <v>340</v>
      </c>
      <c r="B112" s="12" t="s">
        <v>341</v>
      </c>
      <c r="C112" s="12" t="s">
        <v>342</v>
      </c>
      <c r="D112" s="12" t="s">
        <v>343</v>
      </c>
      <c r="E112" s="12" t="s">
        <v>344</v>
      </c>
      <c r="F112" s="12" t="s">
        <v>345</v>
      </c>
    </row>
    <row r="113" spans="1:6" x14ac:dyDescent="0.25">
      <c r="A113" s="12" t="s">
        <v>346</v>
      </c>
      <c r="B113" s="12" t="s">
        <v>347</v>
      </c>
      <c r="C113" s="12" t="s">
        <v>67</v>
      </c>
      <c r="D113" s="12" t="s">
        <v>67</v>
      </c>
      <c r="E113" s="12" t="s">
        <v>67</v>
      </c>
      <c r="F113" s="12" t="s">
        <v>348</v>
      </c>
    </row>
    <row r="114" spans="1:6" x14ac:dyDescent="0.25">
      <c r="A114" s="12" t="s">
        <v>349</v>
      </c>
      <c r="B114" s="12" t="s">
        <v>350</v>
      </c>
      <c r="C114" s="12" t="s">
        <v>351</v>
      </c>
      <c r="D114" s="12" t="s">
        <v>67</v>
      </c>
      <c r="E114" s="12" t="s">
        <v>67</v>
      </c>
      <c r="F114" s="12" t="s">
        <v>352</v>
      </c>
    </row>
    <row r="115" spans="1:6" x14ac:dyDescent="0.25">
      <c r="A115" s="12" t="s">
        <v>353</v>
      </c>
      <c r="B115" s="12" t="s">
        <v>67</v>
      </c>
      <c r="C115" s="12" t="s">
        <v>354</v>
      </c>
      <c r="D115" s="12" t="s">
        <v>67</v>
      </c>
      <c r="E115" s="12" t="s">
        <v>67</v>
      </c>
      <c r="F115" s="12" t="s">
        <v>202</v>
      </c>
    </row>
    <row r="116" spans="1:6" x14ac:dyDescent="0.25">
      <c r="A116" s="12" t="s">
        <v>355</v>
      </c>
      <c r="B116" s="12" t="s">
        <v>356</v>
      </c>
      <c r="C116" s="12" t="s">
        <v>67</v>
      </c>
      <c r="D116" s="12" t="s">
        <v>67</v>
      </c>
      <c r="E116" s="12" t="s">
        <v>67</v>
      </c>
      <c r="F116" s="12" t="s">
        <v>357</v>
      </c>
    </row>
    <row r="117" spans="1:6" x14ac:dyDescent="0.25">
      <c r="A117" s="12" t="s">
        <v>358</v>
      </c>
      <c r="B117" s="12" t="s">
        <v>359</v>
      </c>
      <c r="C117" s="12" t="s">
        <v>67</v>
      </c>
      <c r="D117" s="12" t="s">
        <v>67</v>
      </c>
      <c r="E117" s="12" t="s">
        <v>67</v>
      </c>
      <c r="F117" s="12" t="s">
        <v>360</v>
      </c>
    </row>
    <row r="118" spans="1:6" x14ac:dyDescent="0.25">
      <c r="A118" s="12" t="s">
        <v>361</v>
      </c>
      <c r="B118" s="12" t="s">
        <v>67</v>
      </c>
      <c r="C118" s="12" t="s">
        <v>67</v>
      </c>
      <c r="D118" s="12" t="s">
        <v>67</v>
      </c>
      <c r="E118" s="12" t="s">
        <v>67</v>
      </c>
      <c r="F118" s="12" t="s">
        <v>362</v>
      </c>
    </row>
    <row r="119" spans="1:6" x14ac:dyDescent="0.25">
      <c r="A119" s="12" t="s">
        <v>363</v>
      </c>
      <c r="B119" s="12" t="s">
        <v>67</v>
      </c>
      <c r="C119" s="12" t="s">
        <v>67</v>
      </c>
      <c r="D119" s="12" t="s">
        <v>67</v>
      </c>
      <c r="E119" s="12" t="s">
        <v>67</v>
      </c>
      <c r="F119" s="12" t="s">
        <v>138</v>
      </c>
    </row>
    <row r="120" spans="1:6" x14ac:dyDescent="0.25">
      <c r="A120" s="12" t="s">
        <v>364</v>
      </c>
      <c r="B120" s="12" t="s">
        <v>365</v>
      </c>
      <c r="C120" s="12" t="s">
        <v>67</v>
      </c>
      <c r="D120" s="12" t="s">
        <v>67</v>
      </c>
      <c r="E120" s="12" t="s">
        <v>67</v>
      </c>
      <c r="F120" s="12" t="s">
        <v>67</v>
      </c>
    </row>
    <row r="121" spans="1:6" x14ac:dyDescent="0.25">
      <c r="A121" s="12" t="s">
        <v>366</v>
      </c>
      <c r="B121" s="12" t="s">
        <v>367</v>
      </c>
      <c r="C121" s="12" t="s">
        <v>67</v>
      </c>
      <c r="D121" s="12" t="s">
        <v>67</v>
      </c>
      <c r="E121" s="12" t="s">
        <v>67</v>
      </c>
      <c r="F121" s="12" t="s">
        <v>368</v>
      </c>
    </row>
    <row r="122" spans="1:6" x14ac:dyDescent="0.25">
      <c r="A122" s="12" t="s">
        <v>369</v>
      </c>
      <c r="B122" s="12" t="s">
        <v>370</v>
      </c>
      <c r="C122" s="12" t="s">
        <v>67</v>
      </c>
      <c r="D122" s="12" t="s">
        <v>67</v>
      </c>
      <c r="E122" s="12" t="s">
        <v>67</v>
      </c>
      <c r="F122" s="12" t="s">
        <v>202</v>
      </c>
    </row>
    <row r="123" spans="1:6" x14ac:dyDescent="0.25">
      <c r="A123" s="12" t="s">
        <v>371</v>
      </c>
      <c r="B123" s="12" t="s">
        <v>372</v>
      </c>
      <c r="C123" s="12" t="s">
        <v>67</v>
      </c>
      <c r="D123" s="12" t="s">
        <v>67</v>
      </c>
      <c r="E123" s="12" t="s">
        <v>67</v>
      </c>
      <c r="F123" s="12" t="s">
        <v>373</v>
      </c>
    </row>
    <row r="124" spans="1:6" x14ac:dyDescent="0.25">
      <c r="A124" s="12" t="s">
        <v>374</v>
      </c>
      <c r="B124" s="12" t="s">
        <v>338</v>
      </c>
      <c r="C124" s="12" t="s">
        <v>67</v>
      </c>
      <c r="D124" s="12" t="s">
        <v>67</v>
      </c>
      <c r="E124" s="12" t="s">
        <v>67</v>
      </c>
      <c r="F124" s="12" t="s">
        <v>375</v>
      </c>
    </row>
    <row r="125" spans="1:6" x14ac:dyDescent="0.25">
      <c r="A125" s="12" t="s">
        <v>376</v>
      </c>
      <c r="B125" s="12" t="s">
        <v>377</v>
      </c>
      <c r="C125" s="12" t="s">
        <v>67</v>
      </c>
      <c r="D125" s="12" t="s">
        <v>67</v>
      </c>
      <c r="E125" s="12" t="s">
        <v>67</v>
      </c>
      <c r="F125" s="12" t="s">
        <v>67</v>
      </c>
    </row>
    <row r="126" spans="1:6" x14ac:dyDescent="0.25">
      <c r="A126" s="12" t="s">
        <v>378</v>
      </c>
      <c r="B126" s="12" t="s">
        <v>379</v>
      </c>
      <c r="C126" s="12" t="s">
        <v>67</v>
      </c>
      <c r="D126" s="12" t="s">
        <v>67</v>
      </c>
      <c r="E126" s="12" t="s">
        <v>67</v>
      </c>
      <c r="F126" s="12" t="s">
        <v>138</v>
      </c>
    </row>
    <row r="127" spans="1:6" x14ac:dyDescent="0.25">
      <c r="A127" s="12" t="s">
        <v>380</v>
      </c>
      <c r="B127" s="12" t="s">
        <v>381</v>
      </c>
      <c r="C127" s="12" t="s">
        <v>67</v>
      </c>
      <c r="D127" s="12" t="s">
        <v>67</v>
      </c>
      <c r="E127" s="12" t="s">
        <v>67</v>
      </c>
      <c r="F127" s="12" t="s">
        <v>382</v>
      </c>
    </row>
    <row r="128" spans="1:6" x14ac:dyDescent="0.25">
      <c r="A128" s="12" t="s">
        <v>383</v>
      </c>
      <c r="B128" s="12" t="s">
        <v>67</v>
      </c>
      <c r="C128" s="12" t="s">
        <v>67</v>
      </c>
      <c r="D128" s="12" t="s">
        <v>67</v>
      </c>
      <c r="E128" s="12" t="s">
        <v>67</v>
      </c>
      <c r="F128" s="12" t="s">
        <v>384</v>
      </c>
    </row>
    <row r="129" spans="1:6" x14ac:dyDescent="0.25">
      <c r="A129" s="12" t="s">
        <v>385</v>
      </c>
      <c r="B129" s="12" t="s">
        <v>386</v>
      </c>
      <c r="C129" s="12" t="s">
        <v>67</v>
      </c>
      <c r="D129" s="12" t="s">
        <v>67</v>
      </c>
      <c r="E129" s="12" t="s">
        <v>67</v>
      </c>
      <c r="F129" s="12" t="s">
        <v>387</v>
      </c>
    </row>
    <row r="130" spans="1:6" x14ac:dyDescent="0.25">
      <c r="A130" s="12" t="s">
        <v>388</v>
      </c>
      <c r="B130" s="12" t="s">
        <v>67</v>
      </c>
      <c r="C130" s="12" t="s">
        <v>67</v>
      </c>
      <c r="D130" s="12" t="s">
        <v>67</v>
      </c>
      <c r="E130" s="12" t="s">
        <v>67</v>
      </c>
      <c r="F130" s="12" t="s">
        <v>67</v>
      </c>
    </row>
    <row r="131" spans="1:6" x14ac:dyDescent="0.25">
      <c r="A131" s="12" t="s">
        <v>389</v>
      </c>
      <c r="B131" s="12" t="s">
        <v>390</v>
      </c>
      <c r="C131" s="12" t="s">
        <v>67</v>
      </c>
      <c r="D131" s="12" t="s">
        <v>67</v>
      </c>
      <c r="E131" s="12" t="s">
        <v>67</v>
      </c>
      <c r="F131" s="12" t="s">
        <v>384</v>
      </c>
    </row>
    <row r="132" spans="1:6" x14ac:dyDescent="0.25">
      <c r="A132" s="12" t="s">
        <v>391</v>
      </c>
      <c r="B132" s="12" t="s">
        <v>392</v>
      </c>
      <c r="C132" s="12" t="s">
        <v>67</v>
      </c>
      <c r="D132" s="12" t="s">
        <v>67</v>
      </c>
      <c r="E132" s="12" t="s">
        <v>67</v>
      </c>
      <c r="F132" s="12" t="s">
        <v>393</v>
      </c>
    </row>
    <row r="133" spans="1:6" x14ac:dyDescent="0.25">
      <c r="A133" s="12" t="s">
        <v>394</v>
      </c>
      <c r="B133" s="12" t="s">
        <v>395</v>
      </c>
      <c r="C133" s="12" t="s">
        <v>67</v>
      </c>
      <c r="D133" s="12" t="s">
        <v>67</v>
      </c>
      <c r="E133" s="12" t="s">
        <v>67</v>
      </c>
      <c r="F133" s="12" t="s">
        <v>138</v>
      </c>
    </row>
    <row r="134" spans="1:6" x14ac:dyDescent="0.25">
      <c r="A134" s="12" t="s">
        <v>396</v>
      </c>
      <c r="B134" s="12" t="s">
        <v>67</v>
      </c>
      <c r="C134" s="12" t="s">
        <v>71</v>
      </c>
      <c r="D134" s="12" t="s">
        <v>67</v>
      </c>
      <c r="E134" s="12" t="s">
        <v>67</v>
      </c>
      <c r="F134" s="12" t="s">
        <v>397</v>
      </c>
    </row>
    <row r="135" spans="1:6" x14ac:dyDescent="0.25">
      <c r="A135" s="12" t="s">
        <v>398</v>
      </c>
      <c r="B135" s="12" t="s">
        <v>367</v>
      </c>
      <c r="C135" s="12" t="s">
        <v>67</v>
      </c>
      <c r="D135" s="12" t="s">
        <v>67</v>
      </c>
      <c r="E135" s="12" t="s">
        <v>67</v>
      </c>
      <c r="F135" s="12" t="s">
        <v>188</v>
      </c>
    </row>
    <row r="136" spans="1:6" x14ac:dyDescent="0.25">
      <c r="A136" s="12" t="s">
        <v>399</v>
      </c>
      <c r="B136" s="12" t="s">
        <v>67</v>
      </c>
      <c r="C136" s="12" t="s">
        <v>67</v>
      </c>
      <c r="D136" s="12" t="s">
        <v>67</v>
      </c>
      <c r="E136" s="12" t="s">
        <v>67</v>
      </c>
      <c r="F136" s="12" t="s">
        <v>400</v>
      </c>
    </row>
    <row r="137" spans="1:6" x14ac:dyDescent="0.25">
      <c r="A137" s="12" t="s">
        <v>401</v>
      </c>
      <c r="B137" s="12" t="s">
        <v>402</v>
      </c>
      <c r="C137" s="12" t="s">
        <v>67</v>
      </c>
      <c r="D137" s="12" t="s">
        <v>67</v>
      </c>
      <c r="E137" s="12" t="s">
        <v>67</v>
      </c>
      <c r="F137" s="12" t="s">
        <v>403</v>
      </c>
    </row>
    <row r="138" spans="1:6" x14ac:dyDescent="0.25">
      <c r="A138" s="12" t="s">
        <v>404</v>
      </c>
      <c r="B138" s="12" t="s">
        <v>405</v>
      </c>
      <c r="C138" s="12" t="s">
        <v>67</v>
      </c>
      <c r="D138" s="12" t="s">
        <v>67</v>
      </c>
      <c r="E138" s="12" t="s">
        <v>67</v>
      </c>
      <c r="F138" s="12" t="s">
        <v>406</v>
      </c>
    </row>
    <row r="139" spans="1:6" x14ac:dyDescent="0.25">
      <c r="A139" s="12" t="s">
        <v>407</v>
      </c>
      <c r="B139" s="12" t="s">
        <v>67</v>
      </c>
      <c r="C139" s="12" t="s">
        <v>67</v>
      </c>
      <c r="D139" s="12" t="s">
        <v>67</v>
      </c>
      <c r="E139" s="12" t="s">
        <v>67</v>
      </c>
      <c r="F139" s="12" t="s">
        <v>408</v>
      </c>
    </row>
    <row r="140" spans="1:6" x14ac:dyDescent="0.25">
      <c r="A140" s="12" t="s">
        <v>409</v>
      </c>
      <c r="B140" s="12" t="s">
        <v>67</v>
      </c>
      <c r="C140" s="12" t="s">
        <v>67</v>
      </c>
      <c r="D140" s="12" t="s">
        <v>67</v>
      </c>
      <c r="E140" s="12" t="s">
        <v>67</v>
      </c>
      <c r="F140" s="12" t="s">
        <v>410</v>
      </c>
    </row>
    <row r="141" spans="1:6" x14ac:dyDescent="0.25">
      <c r="A141" s="12" t="s">
        <v>411</v>
      </c>
      <c r="B141" s="12" t="s">
        <v>112</v>
      </c>
      <c r="C141" s="12" t="s">
        <v>67</v>
      </c>
      <c r="D141" s="12" t="s">
        <v>67</v>
      </c>
      <c r="E141" s="12" t="s">
        <v>67</v>
      </c>
      <c r="F141" s="12" t="s">
        <v>412</v>
      </c>
    </row>
    <row r="142" spans="1:6" x14ac:dyDescent="0.25">
      <c r="A142" s="12" t="s">
        <v>413</v>
      </c>
      <c r="B142" s="12" t="s">
        <v>67</v>
      </c>
      <c r="C142" s="12" t="s">
        <v>67</v>
      </c>
      <c r="D142" s="12" t="s">
        <v>67</v>
      </c>
      <c r="E142" s="12" t="s">
        <v>67</v>
      </c>
      <c r="F142" s="12" t="s">
        <v>414</v>
      </c>
    </row>
    <row r="143" spans="1:6" x14ac:dyDescent="0.25">
      <c r="A143" s="12" t="s">
        <v>415</v>
      </c>
      <c r="B143" s="12" t="s">
        <v>416</v>
      </c>
      <c r="C143" s="12" t="s">
        <v>67</v>
      </c>
      <c r="D143" s="12" t="s">
        <v>67</v>
      </c>
      <c r="E143" s="12" t="s">
        <v>67</v>
      </c>
      <c r="F143" s="12" t="s">
        <v>202</v>
      </c>
    </row>
    <row r="144" spans="1:6" x14ac:dyDescent="0.25">
      <c r="A144" s="12" t="s">
        <v>417</v>
      </c>
      <c r="B144" s="12" t="s">
        <v>418</v>
      </c>
      <c r="C144" s="12" t="s">
        <v>67</v>
      </c>
      <c r="D144" s="12" t="s">
        <v>67</v>
      </c>
      <c r="E144" s="12" t="s">
        <v>67</v>
      </c>
      <c r="F144" s="12" t="s">
        <v>419</v>
      </c>
    </row>
    <row r="145" spans="1:6" x14ac:dyDescent="0.25">
      <c r="A145" s="12" t="s">
        <v>420</v>
      </c>
      <c r="B145" s="12" t="s">
        <v>67</v>
      </c>
      <c r="C145" s="12" t="s">
        <v>67</v>
      </c>
      <c r="D145" s="12" t="s">
        <v>67</v>
      </c>
      <c r="E145" s="12" t="s">
        <v>67</v>
      </c>
      <c r="F145" s="12" t="s">
        <v>421</v>
      </c>
    </row>
    <row r="146" spans="1:6" x14ac:dyDescent="0.25">
      <c r="A146" s="12" t="s">
        <v>422</v>
      </c>
      <c r="B146" s="12" t="s">
        <v>423</v>
      </c>
      <c r="C146" s="12" t="s">
        <v>67</v>
      </c>
      <c r="D146" s="12" t="s">
        <v>67</v>
      </c>
      <c r="E146" s="12" t="s">
        <v>86</v>
      </c>
      <c r="F146" s="12" t="s">
        <v>87</v>
      </c>
    </row>
    <row r="147" spans="1:6" x14ac:dyDescent="0.25">
      <c r="A147" s="12" t="s">
        <v>424</v>
      </c>
      <c r="B147" s="12" t="s">
        <v>425</v>
      </c>
      <c r="C147" s="12" t="s">
        <v>67</v>
      </c>
      <c r="D147" s="12" t="s">
        <v>67</v>
      </c>
      <c r="E147" s="12" t="s">
        <v>67</v>
      </c>
      <c r="F147" s="12" t="s">
        <v>373</v>
      </c>
    </row>
    <row r="148" spans="1:6" x14ac:dyDescent="0.25">
      <c r="A148" s="12" t="s">
        <v>426</v>
      </c>
      <c r="B148" s="12" t="s">
        <v>67</v>
      </c>
      <c r="C148" s="12" t="s">
        <v>67</v>
      </c>
      <c r="D148" s="12" t="s">
        <v>67</v>
      </c>
      <c r="E148" s="12" t="s">
        <v>67</v>
      </c>
      <c r="F148" s="12" t="s">
        <v>375</v>
      </c>
    </row>
    <row r="149" spans="1:6" x14ac:dyDescent="0.25">
      <c r="A149" s="12" t="s">
        <v>427</v>
      </c>
      <c r="B149" s="12" t="s">
        <v>428</v>
      </c>
      <c r="C149" s="12" t="s">
        <v>241</v>
      </c>
      <c r="D149" s="12" t="s">
        <v>67</v>
      </c>
      <c r="E149" s="12" t="s">
        <v>67</v>
      </c>
      <c r="F149" s="12" t="s">
        <v>429</v>
      </c>
    </row>
    <row r="150" spans="1:6" x14ac:dyDescent="0.25">
      <c r="A150" s="12" t="s">
        <v>430</v>
      </c>
      <c r="B150" s="12" t="s">
        <v>431</v>
      </c>
      <c r="C150" s="12" t="s">
        <v>67</v>
      </c>
      <c r="D150" s="12" t="s">
        <v>67</v>
      </c>
      <c r="E150" s="12" t="s">
        <v>67</v>
      </c>
      <c r="F150" s="12" t="s">
        <v>432</v>
      </c>
    </row>
    <row r="151" spans="1:6" x14ac:dyDescent="0.25">
      <c r="A151" s="12" t="s">
        <v>433</v>
      </c>
      <c r="B151" s="12" t="s">
        <v>434</v>
      </c>
      <c r="C151" s="12" t="s">
        <v>154</v>
      </c>
      <c r="D151" s="12" t="s">
        <v>67</v>
      </c>
      <c r="E151" s="12" t="s">
        <v>67</v>
      </c>
      <c r="F151" s="12" t="s">
        <v>435</v>
      </c>
    </row>
    <row r="152" spans="1:6" x14ac:dyDescent="0.25">
      <c r="A152" s="12" t="s">
        <v>436</v>
      </c>
      <c r="B152" s="12" t="s">
        <v>85</v>
      </c>
      <c r="C152" s="12" t="s">
        <v>67</v>
      </c>
      <c r="D152" s="12" t="s">
        <v>67</v>
      </c>
      <c r="E152" s="12" t="s">
        <v>67</v>
      </c>
      <c r="F152" s="12" t="s">
        <v>437</v>
      </c>
    </row>
    <row r="153" spans="1:6" x14ac:dyDescent="0.25">
      <c r="A153" s="12" t="s">
        <v>438</v>
      </c>
      <c r="B153" s="12" t="s">
        <v>439</v>
      </c>
      <c r="C153" s="12" t="s">
        <v>67</v>
      </c>
      <c r="D153" s="12" t="s">
        <v>67</v>
      </c>
      <c r="E153" s="12" t="s">
        <v>67</v>
      </c>
      <c r="F153" s="12" t="s">
        <v>164</v>
      </c>
    </row>
    <row r="154" spans="1:6" x14ac:dyDescent="0.25">
      <c r="A154" s="12" t="s">
        <v>440</v>
      </c>
      <c r="B154" s="12" t="s">
        <v>441</v>
      </c>
      <c r="C154" s="12" t="s">
        <v>67</v>
      </c>
      <c r="D154" s="12" t="s">
        <v>67</v>
      </c>
      <c r="E154" s="12" t="s">
        <v>67</v>
      </c>
      <c r="F154" s="12" t="s">
        <v>67</v>
      </c>
    </row>
    <row r="155" spans="1:6" x14ac:dyDescent="0.25">
      <c r="A155" s="12" t="s">
        <v>442</v>
      </c>
      <c r="B155" s="12" t="s">
        <v>443</v>
      </c>
      <c r="C155" s="12" t="s">
        <v>67</v>
      </c>
      <c r="D155" s="12" t="s">
        <v>67</v>
      </c>
      <c r="E155" s="12" t="s">
        <v>67</v>
      </c>
      <c r="F155" s="12" t="s">
        <v>197</v>
      </c>
    </row>
    <row r="156" spans="1:6" x14ac:dyDescent="0.25">
      <c r="A156" s="12" t="s">
        <v>444</v>
      </c>
      <c r="B156" s="12" t="s">
        <v>445</v>
      </c>
      <c r="C156" s="12" t="s">
        <v>67</v>
      </c>
      <c r="D156" s="12" t="s">
        <v>67</v>
      </c>
      <c r="E156" s="12" t="s">
        <v>67</v>
      </c>
      <c r="F156" s="12" t="s">
        <v>446</v>
      </c>
    </row>
    <row r="157" spans="1:6" x14ac:dyDescent="0.25">
      <c r="A157" s="12" t="s">
        <v>447</v>
      </c>
      <c r="B157" s="12" t="s">
        <v>448</v>
      </c>
      <c r="C157" s="12" t="s">
        <v>67</v>
      </c>
      <c r="D157" s="12" t="s">
        <v>67</v>
      </c>
      <c r="E157" s="12" t="s">
        <v>67</v>
      </c>
      <c r="F157" s="12" t="s">
        <v>449</v>
      </c>
    </row>
    <row r="158" spans="1:6" x14ac:dyDescent="0.25">
      <c r="A158" s="12" t="s">
        <v>450</v>
      </c>
      <c r="B158" s="12" t="s">
        <v>451</v>
      </c>
      <c r="C158" s="12" t="s">
        <v>67</v>
      </c>
      <c r="D158" s="12" t="s">
        <v>67</v>
      </c>
      <c r="E158" s="12" t="s">
        <v>67</v>
      </c>
      <c r="F158" s="12" t="s">
        <v>182</v>
      </c>
    </row>
    <row r="159" spans="1:6" x14ac:dyDescent="0.25">
      <c r="A159" s="12" t="s">
        <v>452</v>
      </c>
      <c r="B159" s="12" t="s">
        <v>67</v>
      </c>
      <c r="C159" s="12" t="s">
        <v>67</v>
      </c>
      <c r="D159" s="12" t="s">
        <v>67</v>
      </c>
      <c r="E159" s="12" t="s">
        <v>67</v>
      </c>
      <c r="F159" s="12" t="s">
        <v>140</v>
      </c>
    </row>
    <row r="160" spans="1:6" x14ac:dyDescent="0.25">
      <c r="A160" s="12" t="s">
        <v>453</v>
      </c>
      <c r="B160" s="12" t="s">
        <v>454</v>
      </c>
      <c r="C160" s="12" t="s">
        <v>241</v>
      </c>
      <c r="D160" s="12" t="s">
        <v>67</v>
      </c>
      <c r="E160" s="12" t="s">
        <v>67</v>
      </c>
      <c r="F160" s="12" t="s">
        <v>455</v>
      </c>
    </row>
    <row r="161" spans="1:6" x14ac:dyDescent="0.25">
      <c r="A161" s="12" t="s">
        <v>456</v>
      </c>
      <c r="B161" s="12" t="s">
        <v>457</v>
      </c>
      <c r="C161" s="12" t="s">
        <v>67</v>
      </c>
      <c r="D161" s="12" t="s">
        <v>67</v>
      </c>
      <c r="E161" s="12" t="s">
        <v>67</v>
      </c>
      <c r="F161" s="12" t="s">
        <v>458</v>
      </c>
    </row>
    <row r="162" spans="1:6" x14ac:dyDescent="0.25">
      <c r="A162" s="12" t="s">
        <v>459</v>
      </c>
      <c r="B162" s="12" t="s">
        <v>460</v>
      </c>
      <c r="C162" s="12" t="s">
        <v>67</v>
      </c>
      <c r="D162" s="12" t="s">
        <v>67</v>
      </c>
      <c r="E162" s="12" t="s">
        <v>67</v>
      </c>
      <c r="F162" s="12" t="s">
        <v>164</v>
      </c>
    </row>
    <row r="163" spans="1:6" x14ac:dyDescent="0.25">
      <c r="A163" s="12" t="s">
        <v>461</v>
      </c>
      <c r="B163" s="12" t="s">
        <v>92</v>
      </c>
      <c r="C163" s="12" t="s">
        <v>67</v>
      </c>
      <c r="D163" s="12" t="s">
        <v>67</v>
      </c>
      <c r="E163" s="12" t="s">
        <v>67</v>
      </c>
      <c r="F163" s="12" t="s">
        <v>177</v>
      </c>
    </row>
    <row r="164" spans="1:6" x14ac:dyDescent="0.25">
      <c r="A164" s="12" t="s">
        <v>462</v>
      </c>
      <c r="B164" s="12" t="s">
        <v>463</v>
      </c>
      <c r="C164" s="12" t="s">
        <v>67</v>
      </c>
      <c r="D164" s="12" t="s">
        <v>67</v>
      </c>
      <c r="E164" s="12" t="s">
        <v>67</v>
      </c>
      <c r="F164" s="12" t="s">
        <v>140</v>
      </c>
    </row>
    <row r="165" spans="1:6" x14ac:dyDescent="0.25">
      <c r="A165" s="12" t="s">
        <v>464</v>
      </c>
      <c r="B165" s="12" t="s">
        <v>465</v>
      </c>
      <c r="C165" s="12" t="s">
        <v>67</v>
      </c>
      <c r="D165" s="12" t="s">
        <v>67</v>
      </c>
      <c r="E165" s="12" t="s">
        <v>67</v>
      </c>
      <c r="F165" s="12" t="s">
        <v>182</v>
      </c>
    </row>
    <row r="166" spans="1:6" x14ac:dyDescent="0.25">
      <c r="A166" s="12" t="s">
        <v>466</v>
      </c>
      <c r="B166" s="12" t="s">
        <v>467</v>
      </c>
      <c r="C166" s="12" t="s">
        <v>67</v>
      </c>
      <c r="D166" s="12" t="s">
        <v>67</v>
      </c>
      <c r="E166" s="12" t="s">
        <v>67</v>
      </c>
      <c r="F166" s="12" t="s">
        <v>468</v>
      </c>
    </row>
    <row r="167" spans="1:6" x14ac:dyDescent="0.25">
      <c r="A167" s="12" t="s">
        <v>469</v>
      </c>
      <c r="B167" s="12" t="s">
        <v>67</v>
      </c>
      <c r="C167" s="12" t="s">
        <v>67</v>
      </c>
      <c r="D167" s="12" t="s">
        <v>67</v>
      </c>
      <c r="E167" s="12" t="s">
        <v>67</v>
      </c>
      <c r="F167" s="12" t="s">
        <v>200</v>
      </c>
    </row>
    <row r="168" spans="1:6" x14ac:dyDescent="0.25">
      <c r="A168" s="12" t="s">
        <v>470</v>
      </c>
      <c r="B168" s="12" t="s">
        <v>67</v>
      </c>
      <c r="C168" s="12" t="s">
        <v>67</v>
      </c>
      <c r="D168" s="12" t="s">
        <v>67</v>
      </c>
      <c r="E168" s="12" t="s">
        <v>67</v>
      </c>
      <c r="F168" s="12" t="s">
        <v>471</v>
      </c>
    </row>
    <row r="169" spans="1:6" x14ac:dyDescent="0.25">
      <c r="A169" s="12" t="s">
        <v>472</v>
      </c>
      <c r="B169" s="12" t="s">
        <v>473</v>
      </c>
      <c r="C169" s="12" t="s">
        <v>67</v>
      </c>
      <c r="D169" s="12" t="s">
        <v>67</v>
      </c>
      <c r="E169" s="12" t="s">
        <v>67</v>
      </c>
      <c r="F169" s="12" t="s">
        <v>202</v>
      </c>
    </row>
    <row r="170" spans="1:6" x14ac:dyDescent="0.25">
      <c r="A170" s="12" t="s">
        <v>474</v>
      </c>
      <c r="B170" s="12" t="s">
        <v>67</v>
      </c>
      <c r="C170" s="12" t="s">
        <v>67</v>
      </c>
      <c r="D170" s="12" t="s">
        <v>67</v>
      </c>
      <c r="E170" s="12" t="s">
        <v>67</v>
      </c>
      <c r="F170" s="12" t="s">
        <v>475</v>
      </c>
    </row>
    <row r="171" spans="1:6" x14ac:dyDescent="0.25">
      <c r="A171" s="12" t="s">
        <v>476</v>
      </c>
      <c r="B171" s="12" t="s">
        <v>214</v>
      </c>
      <c r="C171" s="12" t="s">
        <v>67</v>
      </c>
      <c r="D171" s="12" t="s">
        <v>67</v>
      </c>
      <c r="E171" s="12" t="s">
        <v>67</v>
      </c>
      <c r="F171" s="12" t="s">
        <v>80</v>
      </c>
    </row>
    <row r="172" spans="1:6" x14ac:dyDescent="0.25">
      <c r="A172" s="12" t="s">
        <v>477</v>
      </c>
      <c r="B172" s="12" t="s">
        <v>163</v>
      </c>
      <c r="C172" s="12" t="s">
        <v>67</v>
      </c>
      <c r="D172" s="12" t="s">
        <v>67</v>
      </c>
      <c r="E172" s="12" t="s">
        <v>67</v>
      </c>
      <c r="F172" s="12" t="s">
        <v>67</v>
      </c>
    </row>
    <row r="173" spans="1:6" x14ac:dyDescent="0.25">
      <c r="A173" s="12" t="s">
        <v>478</v>
      </c>
      <c r="B173" s="12" t="s">
        <v>479</v>
      </c>
      <c r="C173" s="12" t="s">
        <v>67</v>
      </c>
      <c r="D173" s="12" t="s">
        <v>67</v>
      </c>
      <c r="E173" s="12" t="s">
        <v>67</v>
      </c>
      <c r="F173" s="12" t="s">
        <v>480</v>
      </c>
    </row>
    <row r="174" spans="1:6" x14ac:dyDescent="0.25">
      <c r="A174" s="12" t="s">
        <v>481</v>
      </c>
      <c r="B174" s="12" t="s">
        <v>395</v>
      </c>
      <c r="C174" s="12" t="s">
        <v>67</v>
      </c>
      <c r="D174" s="12" t="s">
        <v>67</v>
      </c>
      <c r="E174" s="12" t="s">
        <v>67</v>
      </c>
      <c r="F174" s="12" t="s">
        <v>90</v>
      </c>
    </row>
    <row r="175" spans="1:6" x14ac:dyDescent="0.25">
      <c r="A175" s="12" t="s">
        <v>482</v>
      </c>
      <c r="B175" s="12" t="s">
        <v>67</v>
      </c>
      <c r="C175" s="12" t="s">
        <v>67</v>
      </c>
      <c r="D175" s="12" t="s">
        <v>67</v>
      </c>
      <c r="E175" s="12" t="s">
        <v>67</v>
      </c>
      <c r="F175" s="12" t="s">
        <v>202</v>
      </c>
    </row>
    <row r="176" spans="1:6" x14ac:dyDescent="0.25">
      <c r="A176" s="12" t="s">
        <v>483</v>
      </c>
      <c r="B176" s="12" t="s">
        <v>484</v>
      </c>
      <c r="C176" s="12" t="s">
        <v>67</v>
      </c>
      <c r="D176" s="12" t="s">
        <v>67</v>
      </c>
      <c r="E176" s="12" t="s">
        <v>67</v>
      </c>
      <c r="F176" s="12" t="s">
        <v>485</v>
      </c>
    </row>
    <row r="177" spans="1:6" x14ac:dyDescent="0.25">
      <c r="A177" s="12" t="s">
        <v>486</v>
      </c>
      <c r="B177" s="12" t="s">
        <v>487</v>
      </c>
      <c r="C177" s="12" t="s">
        <v>67</v>
      </c>
      <c r="D177" s="12" t="s">
        <v>67</v>
      </c>
      <c r="E177" s="12" t="s">
        <v>67</v>
      </c>
      <c r="F177" s="12" t="s">
        <v>90</v>
      </c>
    </row>
    <row r="178" spans="1:6" x14ac:dyDescent="0.25">
      <c r="A178" s="12" t="s">
        <v>488</v>
      </c>
      <c r="B178" s="12" t="s">
        <v>67</v>
      </c>
      <c r="C178" s="12" t="s">
        <v>71</v>
      </c>
      <c r="D178" s="12" t="s">
        <v>67</v>
      </c>
      <c r="E178" s="12" t="s">
        <v>67</v>
      </c>
      <c r="F178" s="12" t="s">
        <v>257</v>
      </c>
    </row>
    <row r="179" spans="1:6" x14ac:dyDescent="0.25">
      <c r="A179" s="12" t="s">
        <v>489</v>
      </c>
      <c r="B179" s="12" t="s">
        <v>67</v>
      </c>
      <c r="C179" s="12" t="s">
        <v>67</v>
      </c>
      <c r="D179" s="12" t="s">
        <v>67</v>
      </c>
      <c r="E179" s="12" t="s">
        <v>119</v>
      </c>
      <c r="F179" s="12" t="s">
        <v>120</v>
      </c>
    </row>
    <row r="180" spans="1:6" x14ac:dyDescent="0.25">
      <c r="A180" s="12" t="s">
        <v>490</v>
      </c>
      <c r="B180" s="12" t="s">
        <v>491</v>
      </c>
      <c r="C180" s="12" t="s">
        <v>67</v>
      </c>
      <c r="D180" s="12" t="s">
        <v>67</v>
      </c>
      <c r="E180" s="12" t="s">
        <v>67</v>
      </c>
      <c r="F180" s="12" t="s">
        <v>492</v>
      </c>
    </row>
    <row r="181" spans="1:6" x14ac:dyDescent="0.25">
      <c r="A181" s="12" t="s">
        <v>493</v>
      </c>
      <c r="B181" s="12" t="s">
        <v>494</v>
      </c>
      <c r="C181" s="12" t="s">
        <v>67</v>
      </c>
      <c r="D181" s="12" t="s">
        <v>67</v>
      </c>
      <c r="E181" s="12" t="s">
        <v>67</v>
      </c>
      <c r="F181" s="12" t="s">
        <v>495</v>
      </c>
    </row>
    <row r="182" spans="1:6" x14ac:dyDescent="0.25">
      <c r="A182" s="12" t="s">
        <v>496</v>
      </c>
      <c r="B182" s="12" t="s">
        <v>67</v>
      </c>
      <c r="C182" s="12" t="s">
        <v>67</v>
      </c>
      <c r="D182" s="12" t="s">
        <v>67</v>
      </c>
      <c r="E182" s="12" t="s">
        <v>67</v>
      </c>
      <c r="F182" s="12" t="s">
        <v>202</v>
      </c>
    </row>
    <row r="183" spans="1:6" x14ac:dyDescent="0.25">
      <c r="A183" s="12" t="s">
        <v>497</v>
      </c>
      <c r="B183" s="12" t="s">
        <v>67</v>
      </c>
      <c r="C183" s="12" t="s">
        <v>67</v>
      </c>
      <c r="D183" s="12" t="s">
        <v>67</v>
      </c>
      <c r="E183" s="12" t="s">
        <v>67</v>
      </c>
      <c r="F183" s="12" t="s">
        <v>202</v>
      </c>
    </row>
    <row r="184" spans="1:6" x14ac:dyDescent="0.25">
      <c r="A184" s="12" t="s">
        <v>498</v>
      </c>
      <c r="B184" s="12" t="s">
        <v>499</v>
      </c>
      <c r="C184" s="12" t="s">
        <v>67</v>
      </c>
      <c r="D184" s="12" t="s">
        <v>67</v>
      </c>
      <c r="E184" s="12" t="s">
        <v>67</v>
      </c>
      <c r="F184" s="12" t="s">
        <v>202</v>
      </c>
    </row>
    <row r="185" spans="1:6" x14ac:dyDescent="0.25">
      <c r="A185" s="12" t="s">
        <v>500</v>
      </c>
      <c r="B185" s="12" t="s">
        <v>501</v>
      </c>
      <c r="C185" s="12" t="s">
        <v>67</v>
      </c>
      <c r="D185" s="12" t="s">
        <v>67</v>
      </c>
      <c r="E185" s="12" t="s">
        <v>67</v>
      </c>
      <c r="F185" s="12" t="s">
        <v>202</v>
      </c>
    </row>
    <row r="186" spans="1:6" x14ac:dyDescent="0.25">
      <c r="A186" s="12" t="s">
        <v>502</v>
      </c>
      <c r="B186" s="12" t="s">
        <v>176</v>
      </c>
      <c r="C186" s="12" t="s">
        <v>67</v>
      </c>
      <c r="D186" s="12" t="s">
        <v>67</v>
      </c>
      <c r="E186" s="12" t="s">
        <v>67</v>
      </c>
      <c r="F186" s="12" t="s">
        <v>503</v>
      </c>
    </row>
    <row r="187" spans="1:6" x14ac:dyDescent="0.25">
      <c r="A187" s="12" t="s">
        <v>504</v>
      </c>
      <c r="B187" s="12" t="s">
        <v>67</v>
      </c>
      <c r="C187" s="12" t="s">
        <v>351</v>
      </c>
      <c r="D187" s="12" t="s">
        <v>67</v>
      </c>
      <c r="E187" s="12" t="s">
        <v>67</v>
      </c>
      <c r="F187" s="12" t="s">
        <v>505</v>
      </c>
    </row>
    <row r="188" spans="1:6" x14ac:dyDescent="0.25">
      <c r="A188" s="12" t="s">
        <v>506</v>
      </c>
      <c r="B188" s="12" t="s">
        <v>67</v>
      </c>
      <c r="C188" s="12" t="s">
        <v>67</v>
      </c>
      <c r="D188" s="12" t="s">
        <v>67</v>
      </c>
      <c r="E188" s="12" t="s">
        <v>67</v>
      </c>
      <c r="F188" s="12" t="s">
        <v>507</v>
      </c>
    </row>
    <row r="189" spans="1:6" x14ac:dyDescent="0.25">
      <c r="A189" s="12" t="s">
        <v>508</v>
      </c>
      <c r="B189" s="12" t="s">
        <v>509</v>
      </c>
      <c r="C189" s="12" t="s">
        <v>510</v>
      </c>
      <c r="D189" s="12" t="s">
        <v>67</v>
      </c>
      <c r="E189" s="12" t="s">
        <v>67</v>
      </c>
      <c r="F189" s="12" t="s">
        <v>511</v>
      </c>
    </row>
    <row r="190" spans="1:6" x14ac:dyDescent="0.25">
      <c r="A190" s="12" t="s">
        <v>512</v>
      </c>
      <c r="B190" s="12" t="s">
        <v>513</v>
      </c>
      <c r="C190" s="12" t="s">
        <v>514</v>
      </c>
      <c r="D190" s="12" t="s">
        <v>515</v>
      </c>
      <c r="E190" s="12" t="s">
        <v>516</v>
      </c>
      <c r="F190" s="12" t="s">
        <v>517</v>
      </c>
    </row>
    <row r="191" spans="1:6" x14ac:dyDescent="0.25">
      <c r="A191" s="12" t="s">
        <v>518</v>
      </c>
      <c r="B191" s="12" t="s">
        <v>519</v>
      </c>
      <c r="C191" s="12" t="s">
        <v>520</v>
      </c>
      <c r="D191" s="12" t="s">
        <v>521</v>
      </c>
      <c r="E191" s="12" t="s">
        <v>516</v>
      </c>
      <c r="F191" s="12" t="s">
        <v>522</v>
      </c>
    </row>
    <row r="192" spans="1:6" x14ac:dyDescent="0.25">
      <c r="A192" s="12" t="s">
        <v>523</v>
      </c>
      <c r="B192" s="12" t="s">
        <v>524</v>
      </c>
      <c r="C192" s="12" t="s">
        <v>525</v>
      </c>
      <c r="D192" s="12" t="s">
        <v>526</v>
      </c>
      <c r="E192" s="12" t="s">
        <v>527</v>
      </c>
      <c r="F192" s="12" t="s">
        <v>528</v>
      </c>
    </row>
    <row r="193" spans="1:6" x14ac:dyDescent="0.25">
      <c r="A193" s="12" t="s">
        <v>529</v>
      </c>
      <c r="B193" s="12" t="s">
        <v>67</v>
      </c>
      <c r="C193" s="12" t="s">
        <v>67</v>
      </c>
      <c r="D193" s="12" t="s">
        <v>67</v>
      </c>
      <c r="E193" s="12" t="s">
        <v>67</v>
      </c>
      <c r="F193" s="12" t="s">
        <v>530</v>
      </c>
    </row>
    <row r="194" spans="1:6" x14ac:dyDescent="0.25">
      <c r="A194" s="12" t="s">
        <v>531</v>
      </c>
      <c r="B194" s="12" t="s">
        <v>67</v>
      </c>
      <c r="C194" s="12" t="s">
        <v>67</v>
      </c>
      <c r="D194" s="12" t="s">
        <v>67</v>
      </c>
      <c r="E194" s="12" t="s">
        <v>67</v>
      </c>
      <c r="F194" s="12" t="s">
        <v>532</v>
      </c>
    </row>
    <row r="195" spans="1:6" x14ac:dyDescent="0.25">
      <c r="A195" s="12" t="s">
        <v>533</v>
      </c>
      <c r="B195" s="12" t="s">
        <v>534</v>
      </c>
      <c r="C195" s="12" t="s">
        <v>67</v>
      </c>
      <c r="D195" s="12" t="s">
        <v>67</v>
      </c>
      <c r="E195" s="12" t="s">
        <v>67</v>
      </c>
      <c r="F195" s="12" t="s">
        <v>397</v>
      </c>
    </row>
    <row r="196" spans="1:6" x14ac:dyDescent="0.25">
      <c r="A196" s="12" t="s">
        <v>535</v>
      </c>
      <c r="B196" s="12" t="s">
        <v>536</v>
      </c>
      <c r="C196" s="12" t="s">
        <v>241</v>
      </c>
      <c r="D196" s="12" t="s">
        <v>67</v>
      </c>
      <c r="E196" s="12" t="s">
        <v>67</v>
      </c>
      <c r="F196" s="12" t="s">
        <v>537</v>
      </c>
    </row>
    <row r="197" spans="1:6" x14ac:dyDescent="0.25">
      <c r="A197" s="12" t="s">
        <v>538</v>
      </c>
      <c r="B197" s="12" t="s">
        <v>67</v>
      </c>
      <c r="C197" s="12" t="s">
        <v>67</v>
      </c>
      <c r="D197" s="12" t="s">
        <v>67</v>
      </c>
      <c r="E197" s="12" t="s">
        <v>67</v>
      </c>
      <c r="F197" s="12" t="s">
        <v>539</v>
      </c>
    </row>
    <row r="198" spans="1:6" x14ac:dyDescent="0.25">
      <c r="A198" s="12" t="s">
        <v>540</v>
      </c>
      <c r="B198" s="12" t="s">
        <v>103</v>
      </c>
      <c r="C198" s="12" t="s">
        <v>67</v>
      </c>
      <c r="D198" s="12" t="s">
        <v>67</v>
      </c>
      <c r="E198" s="12" t="s">
        <v>67</v>
      </c>
      <c r="F198" s="12" t="s">
        <v>541</v>
      </c>
    </row>
    <row r="199" spans="1:6" x14ac:dyDescent="0.25">
      <c r="A199" s="12" t="s">
        <v>542</v>
      </c>
      <c r="B199" s="12" t="s">
        <v>543</v>
      </c>
      <c r="C199" s="12" t="s">
        <v>67</v>
      </c>
      <c r="D199" s="12" t="s">
        <v>67</v>
      </c>
      <c r="E199" s="12" t="s">
        <v>67</v>
      </c>
      <c r="F199" s="12" t="s">
        <v>544</v>
      </c>
    </row>
    <row r="200" spans="1:6" x14ac:dyDescent="0.25">
      <c r="A200" s="12" t="s">
        <v>545</v>
      </c>
      <c r="B200" s="12" t="s">
        <v>335</v>
      </c>
      <c r="C200" s="12" t="s">
        <v>546</v>
      </c>
      <c r="D200" s="12" t="s">
        <v>547</v>
      </c>
      <c r="E200" s="12" t="s">
        <v>548</v>
      </c>
      <c r="F200" s="12" t="s">
        <v>549</v>
      </c>
    </row>
    <row r="201" spans="1:6" x14ac:dyDescent="0.25">
      <c r="A201" s="12" t="s">
        <v>550</v>
      </c>
      <c r="B201" s="12" t="s">
        <v>335</v>
      </c>
      <c r="C201" s="12" t="s">
        <v>546</v>
      </c>
      <c r="D201" s="12" t="s">
        <v>547</v>
      </c>
      <c r="E201" s="12" t="s">
        <v>548</v>
      </c>
      <c r="F201" s="12" t="s">
        <v>551</v>
      </c>
    </row>
    <row r="202" spans="1:6" x14ac:dyDescent="0.25">
      <c r="A202" s="12" t="s">
        <v>552</v>
      </c>
      <c r="B202" s="12" t="s">
        <v>553</v>
      </c>
      <c r="C202" s="12" t="s">
        <v>67</v>
      </c>
      <c r="D202" s="12" t="s">
        <v>67</v>
      </c>
      <c r="E202" s="12" t="s">
        <v>67</v>
      </c>
      <c r="F202" s="12" t="s">
        <v>202</v>
      </c>
    </row>
    <row r="203" spans="1:6" x14ac:dyDescent="0.25">
      <c r="A203" s="12" t="s">
        <v>554</v>
      </c>
      <c r="B203" s="12" t="s">
        <v>67</v>
      </c>
      <c r="C203" s="12" t="s">
        <v>71</v>
      </c>
      <c r="D203" s="12" t="s">
        <v>67</v>
      </c>
      <c r="E203" s="12" t="s">
        <v>67</v>
      </c>
      <c r="F203" s="12" t="s">
        <v>555</v>
      </c>
    </row>
    <row r="204" spans="1:6" x14ac:dyDescent="0.25">
      <c r="A204" s="12" t="s">
        <v>556</v>
      </c>
      <c r="B204" s="12" t="s">
        <v>557</v>
      </c>
      <c r="C204" s="12" t="s">
        <v>67</v>
      </c>
      <c r="D204" s="12" t="s">
        <v>67</v>
      </c>
      <c r="E204" s="12" t="s">
        <v>67</v>
      </c>
      <c r="F204" s="12" t="s">
        <v>558</v>
      </c>
    </row>
    <row r="205" spans="1:6" x14ac:dyDescent="0.25">
      <c r="A205" s="12" t="s">
        <v>559</v>
      </c>
      <c r="B205" s="12" t="s">
        <v>560</v>
      </c>
      <c r="C205" s="12" t="s">
        <v>67</v>
      </c>
      <c r="D205" s="12" t="s">
        <v>67</v>
      </c>
      <c r="E205" s="12" t="s">
        <v>67</v>
      </c>
      <c r="F205" s="12" t="s">
        <v>561</v>
      </c>
    </row>
    <row r="206" spans="1:6" x14ac:dyDescent="0.25">
      <c r="A206" s="12" t="s">
        <v>562</v>
      </c>
      <c r="B206" s="12" t="s">
        <v>563</v>
      </c>
      <c r="C206" s="12" t="s">
        <v>215</v>
      </c>
      <c r="D206" s="12" t="s">
        <v>67</v>
      </c>
      <c r="E206" s="12" t="s">
        <v>67</v>
      </c>
      <c r="F206" s="12" t="s">
        <v>220</v>
      </c>
    </row>
    <row r="207" spans="1:6" x14ac:dyDescent="0.25">
      <c r="A207" s="12" t="s">
        <v>564</v>
      </c>
      <c r="B207" s="12" t="s">
        <v>67</v>
      </c>
      <c r="C207" s="12" t="s">
        <v>67</v>
      </c>
      <c r="D207" s="12" t="s">
        <v>67</v>
      </c>
      <c r="E207" s="12" t="s">
        <v>119</v>
      </c>
      <c r="F207" s="12" t="s">
        <v>565</v>
      </c>
    </row>
    <row r="208" spans="1:6" x14ac:dyDescent="0.25">
      <c r="A208" s="12" t="s">
        <v>566</v>
      </c>
      <c r="B208" s="12" t="s">
        <v>567</v>
      </c>
      <c r="C208" s="12" t="s">
        <v>67</v>
      </c>
      <c r="D208" s="12" t="s">
        <v>67</v>
      </c>
      <c r="E208" s="12" t="s">
        <v>67</v>
      </c>
      <c r="F208" s="12" t="s">
        <v>568</v>
      </c>
    </row>
    <row r="209" spans="1:6" x14ac:dyDescent="0.25">
      <c r="A209" s="12" t="s">
        <v>569</v>
      </c>
      <c r="B209" s="12" t="s">
        <v>67</v>
      </c>
      <c r="C209" s="12" t="s">
        <v>67</v>
      </c>
      <c r="D209" s="12" t="s">
        <v>67</v>
      </c>
      <c r="E209" s="12" t="s">
        <v>67</v>
      </c>
      <c r="F209" s="12" t="s">
        <v>570</v>
      </c>
    </row>
    <row r="210" spans="1:6" x14ac:dyDescent="0.25">
      <c r="A210" s="12" t="s">
        <v>571</v>
      </c>
      <c r="B210" s="12" t="s">
        <v>572</v>
      </c>
      <c r="C210" s="12" t="s">
        <v>67</v>
      </c>
      <c r="D210" s="12" t="s">
        <v>67</v>
      </c>
      <c r="E210" s="12" t="s">
        <v>67</v>
      </c>
      <c r="F210" s="12" t="s">
        <v>570</v>
      </c>
    </row>
    <row r="211" spans="1:6" x14ac:dyDescent="0.25">
      <c r="A211" s="12" t="s">
        <v>573</v>
      </c>
      <c r="B211" s="12" t="s">
        <v>67</v>
      </c>
      <c r="C211" s="12" t="s">
        <v>67</v>
      </c>
      <c r="D211" s="12" t="s">
        <v>67</v>
      </c>
      <c r="E211" s="12" t="s">
        <v>67</v>
      </c>
      <c r="F211" s="12" t="s">
        <v>574</v>
      </c>
    </row>
    <row r="212" spans="1:6" x14ac:dyDescent="0.25">
      <c r="A212" s="12" t="s">
        <v>575</v>
      </c>
      <c r="B212" s="12" t="s">
        <v>576</v>
      </c>
      <c r="C212" s="12" t="s">
        <v>67</v>
      </c>
      <c r="D212" s="12" t="s">
        <v>67</v>
      </c>
      <c r="E212" s="12" t="s">
        <v>67</v>
      </c>
      <c r="F212" s="12" t="s">
        <v>577</v>
      </c>
    </row>
    <row r="213" spans="1:6" x14ac:dyDescent="0.25">
      <c r="A213" s="12" t="s">
        <v>578</v>
      </c>
      <c r="B213" s="12" t="s">
        <v>579</v>
      </c>
      <c r="C213" s="12" t="s">
        <v>67</v>
      </c>
      <c r="D213" s="12" t="s">
        <v>67</v>
      </c>
      <c r="E213" s="12" t="s">
        <v>67</v>
      </c>
      <c r="F213" s="12" t="s">
        <v>580</v>
      </c>
    </row>
    <row r="214" spans="1:6" x14ac:dyDescent="0.25">
      <c r="A214" s="12" t="s">
        <v>581</v>
      </c>
      <c r="B214" s="12" t="s">
        <v>582</v>
      </c>
      <c r="C214" s="12" t="s">
        <v>67</v>
      </c>
      <c r="D214" s="12" t="s">
        <v>67</v>
      </c>
      <c r="E214" s="12" t="s">
        <v>67</v>
      </c>
      <c r="F214" s="12" t="s">
        <v>583</v>
      </c>
    </row>
    <row r="215" spans="1:6" x14ac:dyDescent="0.25">
      <c r="A215" s="12" t="s">
        <v>584</v>
      </c>
      <c r="B215" s="12" t="s">
        <v>585</v>
      </c>
      <c r="C215" s="12" t="s">
        <v>67</v>
      </c>
      <c r="D215" s="12" t="s">
        <v>67</v>
      </c>
      <c r="E215" s="12" t="s">
        <v>67</v>
      </c>
      <c r="F215" s="12" t="s">
        <v>586</v>
      </c>
    </row>
    <row r="216" spans="1:6" x14ac:dyDescent="0.25">
      <c r="A216" s="12" t="s">
        <v>587</v>
      </c>
      <c r="B216" s="12" t="s">
        <v>148</v>
      </c>
      <c r="C216" s="12" t="s">
        <v>143</v>
      </c>
      <c r="D216" s="12" t="s">
        <v>144</v>
      </c>
      <c r="E216" s="12" t="s">
        <v>588</v>
      </c>
      <c r="F216" s="12" t="s">
        <v>292</v>
      </c>
    </row>
    <row r="217" spans="1:6" x14ac:dyDescent="0.25">
      <c r="A217" s="12" t="s">
        <v>589</v>
      </c>
      <c r="B217" s="12" t="s">
        <v>67</v>
      </c>
      <c r="C217" s="12" t="s">
        <v>590</v>
      </c>
      <c r="D217" s="12" t="s">
        <v>591</v>
      </c>
      <c r="E217" s="12" t="s">
        <v>588</v>
      </c>
      <c r="F217" s="12" t="s">
        <v>592</v>
      </c>
    </row>
    <row r="218" spans="1:6" x14ac:dyDescent="0.25">
      <c r="A218" s="12" t="s">
        <v>593</v>
      </c>
      <c r="B218" s="12" t="s">
        <v>335</v>
      </c>
      <c r="C218" s="12" t="s">
        <v>594</v>
      </c>
      <c r="D218" s="12" t="s">
        <v>547</v>
      </c>
      <c r="E218" s="12" t="s">
        <v>548</v>
      </c>
      <c r="F218" s="12" t="s">
        <v>595</v>
      </c>
    </row>
    <row r="219" spans="1:6" x14ac:dyDescent="0.25">
      <c r="A219" s="12" t="s">
        <v>596</v>
      </c>
      <c r="B219" s="12" t="s">
        <v>335</v>
      </c>
      <c r="C219" s="12" t="s">
        <v>597</v>
      </c>
      <c r="D219" s="12" t="s">
        <v>547</v>
      </c>
      <c r="E219" s="12" t="s">
        <v>548</v>
      </c>
      <c r="F219" s="12" t="s">
        <v>598</v>
      </c>
    </row>
    <row r="220" spans="1:6" x14ac:dyDescent="0.25">
      <c r="A220" s="12" t="s">
        <v>599</v>
      </c>
      <c r="B220" s="12" t="s">
        <v>67</v>
      </c>
      <c r="C220" s="12" t="s">
        <v>67</v>
      </c>
      <c r="D220" s="12" t="s">
        <v>67</v>
      </c>
      <c r="E220" s="12" t="s">
        <v>67</v>
      </c>
      <c r="F220" s="12" t="s">
        <v>80</v>
      </c>
    </row>
    <row r="221" spans="1:6" x14ac:dyDescent="0.25">
      <c r="A221" s="12" t="s">
        <v>600</v>
      </c>
      <c r="B221" s="12" t="s">
        <v>601</v>
      </c>
      <c r="C221" s="12" t="s">
        <v>602</v>
      </c>
      <c r="D221" s="12" t="s">
        <v>603</v>
      </c>
      <c r="E221" s="12" t="s">
        <v>604</v>
      </c>
      <c r="F221" s="12" t="s">
        <v>605</v>
      </c>
    </row>
    <row r="222" spans="1:6" x14ac:dyDescent="0.25">
      <c r="A222" s="12" t="s">
        <v>606</v>
      </c>
      <c r="B222" s="12" t="s">
        <v>601</v>
      </c>
      <c r="C222" s="12" t="s">
        <v>607</v>
      </c>
      <c r="D222" s="12" t="s">
        <v>603</v>
      </c>
      <c r="E222" s="12" t="s">
        <v>604</v>
      </c>
      <c r="F222" s="12" t="s">
        <v>608</v>
      </c>
    </row>
    <row r="223" spans="1:6" x14ac:dyDescent="0.25">
      <c r="A223" s="12" t="s">
        <v>609</v>
      </c>
      <c r="B223" s="12" t="s">
        <v>601</v>
      </c>
      <c r="C223" s="12" t="s">
        <v>610</v>
      </c>
      <c r="D223" s="12" t="s">
        <v>603</v>
      </c>
      <c r="E223" s="12" t="s">
        <v>604</v>
      </c>
      <c r="F223" s="12" t="s">
        <v>611</v>
      </c>
    </row>
    <row r="224" spans="1:6" x14ac:dyDescent="0.25">
      <c r="A224" s="12" t="s">
        <v>612</v>
      </c>
      <c r="B224" s="12" t="s">
        <v>613</v>
      </c>
      <c r="C224" s="12" t="s">
        <v>614</v>
      </c>
      <c r="D224" s="12" t="s">
        <v>615</v>
      </c>
      <c r="E224" s="12" t="s">
        <v>229</v>
      </c>
      <c r="F224" s="12" t="s">
        <v>616</v>
      </c>
    </row>
    <row r="225" spans="1:6" x14ac:dyDescent="0.25">
      <c r="A225" s="12" t="s">
        <v>617</v>
      </c>
      <c r="B225" s="12" t="s">
        <v>67</v>
      </c>
      <c r="C225" s="12" t="s">
        <v>67</v>
      </c>
      <c r="D225" s="12" t="s">
        <v>67</v>
      </c>
      <c r="E225" s="12" t="s">
        <v>67</v>
      </c>
      <c r="F225" s="12" t="s">
        <v>202</v>
      </c>
    </row>
    <row r="226" spans="1:6" x14ac:dyDescent="0.25">
      <c r="A226" s="12" t="s">
        <v>618</v>
      </c>
      <c r="B226" s="12" t="s">
        <v>619</v>
      </c>
      <c r="C226" s="12" t="s">
        <v>620</v>
      </c>
      <c r="D226" s="12" t="s">
        <v>621</v>
      </c>
      <c r="E226" s="12" t="s">
        <v>622</v>
      </c>
      <c r="F226" s="12" t="s">
        <v>623</v>
      </c>
    </row>
    <row r="227" spans="1:6" x14ac:dyDescent="0.25">
      <c r="A227" s="12" t="s">
        <v>624</v>
      </c>
      <c r="B227" s="12" t="s">
        <v>148</v>
      </c>
      <c r="C227" s="12" t="s">
        <v>625</v>
      </c>
      <c r="D227" s="12" t="s">
        <v>626</v>
      </c>
      <c r="E227" s="12" t="s">
        <v>588</v>
      </c>
      <c r="F227" s="12" t="s">
        <v>152</v>
      </c>
    </row>
    <row r="228" spans="1:6" x14ac:dyDescent="0.25">
      <c r="A228" s="12" t="s">
        <v>627</v>
      </c>
      <c r="B228" s="12" t="s">
        <v>628</v>
      </c>
      <c r="C228" s="12" t="s">
        <v>629</v>
      </c>
      <c r="D228" s="12" t="s">
        <v>343</v>
      </c>
      <c r="E228" s="12" t="s">
        <v>630</v>
      </c>
      <c r="F228" s="12" t="s">
        <v>345</v>
      </c>
    </row>
    <row r="229" spans="1:6" x14ac:dyDescent="0.25">
      <c r="A229" s="12" t="s">
        <v>631</v>
      </c>
      <c r="B229" s="12" t="s">
        <v>67</v>
      </c>
      <c r="C229" s="12" t="s">
        <v>67</v>
      </c>
      <c r="D229" s="12" t="s">
        <v>67</v>
      </c>
      <c r="E229" s="12" t="s">
        <v>67</v>
      </c>
      <c r="F229" s="12" t="s">
        <v>632</v>
      </c>
    </row>
    <row r="230" spans="1:6" x14ac:dyDescent="0.25">
      <c r="A230" s="12" t="s">
        <v>633</v>
      </c>
      <c r="B230" s="12" t="s">
        <v>67</v>
      </c>
      <c r="C230" s="12" t="s">
        <v>67</v>
      </c>
      <c r="D230" s="12" t="s">
        <v>67</v>
      </c>
      <c r="E230" s="12" t="s">
        <v>67</v>
      </c>
      <c r="F230" s="12" t="s">
        <v>632</v>
      </c>
    </row>
    <row r="231" spans="1:6" x14ac:dyDescent="0.25">
      <c r="A231" s="12" t="s">
        <v>634</v>
      </c>
      <c r="B231" s="12" t="s">
        <v>67</v>
      </c>
      <c r="C231" s="12" t="s">
        <v>590</v>
      </c>
      <c r="D231" s="12" t="s">
        <v>591</v>
      </c>
      <c r="E231" s="12" t="s">
        <v>588</v>
      </c>
      <c r="F231" s="12" t="s">
        <v>592</v>
      </c>
    </row>
    <row r="232" spans="1:6" x14ac:dyDescent="0.25">
      <c r="A232" s="12" t="s">
        <v>635</v>
      </c>
      <c r="B232" s="12" t="s">
        <v>67</v>
      </c>
      <c r="C232" s="12" t="s">
        <v>67</v>
      </c>
      <c r="D232" s="12" t="s">
        <v>67</v>
      </c>
      <c r="E232" s="12" t="s">
        <v>636</v>
      </c>
      <c r="F232" s="12" t="s">
        <v>637</v>
      </c>
    </row>
    <row r="233" spans="1:6" x14ac:dyDescent="0.25">
      <c r="A233" s="12" t="s">
        <v>638</v>
      </c>
      <c r="B233" s="12" t="s">
        <v>639</v>
      </c>
      <c r="C233" s="12" t="s">
        <v>67</v>
      </c>
      <c r="D233" s="12" t="s">
        <v>67</v>
      </c>
      <c r="E233" s="12" t="s">
        <v>640</v>
      </c>
      <c r="F233" s="12" t="s">
        <v>641</v>
      </c>
    </row>
    <row r="234" spans="1:6" x14ac:dyDescent="0.25">
      <c r="A234" s="12" t="s">
        <v>642</v>
      </c>
      <c r="B234" s="12" t="s">
        <v>639</v>
      </c>
      <c r="C234" s="12" t="s">
        <v>67</v>
      </c>
      <c r="D234" s="12" t="s">
        <v>67</v>
      </c>
      <c r="E234" s="12" t="s">
        <v>640</v>
      </c>
      <c r="F234" s="12" t="s">
        <v>641</v>
      </c>
    </row>
    <row r="235" spans="1:6" x14ac:dyDescent="0.25">
      <c r="A235" s="12" t="s">
        <v>643</v>
      </c>
      <c r="B235" s="12" t="s">
        <v>67</v>
      </c>
      <c r="C235" s="12" t="s">
        <v>67</v>
      </c>
      <c r="D235" s="12" t="s">
        <v>67</v>
      </c>
      <c r="E235" s="12" t="s">
        <v>67</v>
      </c>
      <c r="F235" s="12" t="s">
        <v>644</v>
      </c>
    </row>
    <row r="236" spans="1:6" x14ac:dyDescent="0.25">
      <c r="A236" s="12" t="s">
        <v>645</v>
      </c>
      <c r="B236" s="12" t="s">
        <v>646</v>
      </c>
      <c r="C236" s="12" t="s">
        <v>647</v>
      </c>
      <c r="D236" s="12" t="s">
        <v>648</v>
      </c>
      <c r="E236" s="12" t="s">
        <v>649</v>
      </c>
      <c r="F236" s="12" t="s">
        <v>650</v>
      </c>
    </row>
    <row r="237" spans="1:6" x14ac:dyDescent="0.25">
      <c r="A237" s="12" t="s">
        <v>651</v>
      </c>
      <c r="B237" s="12" t="s">
        <v>67</v>
      </c>
      <c r="C237" s="12" t="s">
        <v>67</v>
      </c>
      <c r="D237" s="12" t="s">
        <v>67</v>
      </c>
      <c r="E237" s="12" t="s">
        <v>67</v>
      </c>
      <c r="F237" s="12" t="s">
        <v>80</v>
      </c>
    </row>
    <row r="238" spans="1:6" x14ac:dyDescent="0.25">
      <c r="A238" s="12" t="s">
        <v>652</v>
      </c>
      <c r="B238" s="12" t="s">
        <v>67</v>
      </c>
      <c r="C238" s="12" t="s">
        <v>67</v>
      </c>
      <c r="D238" s="12" t="s">
        <v>67</v>
      </c>
      <c r="E238" s="12" t="s">
        <v>67</v>
      </c>
      <c r="F238" s="12" t="s">
        <v>202</v>
      </c>
    </row>
    <row r="239" spans="1:6" x14ac:dyDescent="0.25">
      <c r="A239" s="12" t="s">
        <v>653</v>
      </c>
      <c r="B239" s="12" t="s">
        <v>654</v>
      </c>
      <c r="C239" s="12" t="s">
        <v>520</v>
      </c>
      <c r="D239" s="12" t="s">
        <v>655</v>
      </c>
      <c r="E239" s="12" t="s">
        <v>516</v>
      </c>
      <c r="F239" s="12" t="s">
        <v>656</v>
      </c>
    </row>
    <row r="240" spans="1:6" x14ac:dyDescent="0.25">
      <c r="A240" s="12" t="s">
        <v>657</v>
      </c>
      <c r="B240" s="12" t="s">
        <v>654</v>
      </c>
      <c r="C240" s="12" t="s">
        <v>520</v>
      </c>
      <c r="D240" s="12" t="s">
        <v>655</v>
      </c>
      <c r="E240" s="12" t="s">
        <v>516</v>
      </c>
      <c r="F240" s="12" t="s">
        <v>658</v>
      </c>
    </row>
    <row r="241" spans="1:6" x14ac:dyDescent="0.25">
      <c r="A241" s="12" t="s">
        <v>659</v>
      </c>
      <c r="B241" s="12" t="s">
        <v>654</v>
      </c>
      <c r="C241" s="12" t="s">
        <v>520</v>
      </c>
      <c r="D241" s="12" t="s">
        <v>521</v>
      </c>
      <c r="E241" s="12" t="s">
        <v>516</v>
      </c>
      <c r="F241" s="12" t="s">
        <v>522</v>
      </c>
    </row>
    <row r="242" spans="1:6" x14ac:dyDescent="0.25">
      <c r="A242" s="12" t="s">
        <v>660</v>
      </c>
      <c r="B242" s="12" t="s">
        <v>654</v>
      </c>
      <c r="C242" s="12" t="s">
        <v>520</v>
      </c>
      <c r="D242" s="12" t="s">
        <v>521</v>
      </c>
      <c r="E242" s="12" t="s">
        <v>516</v>
      </c>
      <c r="F242" s="12" t="s">
        <v>522</v>
      </c>
    </row>
    <row r="243" spans="1:6" x14ac:dyDescent="0.25">
      <c r="A243" s="12" t="s">
        <v>661</v>
      </c>
      <c r="B243" s="12" t="s">
        <v>654</v>
      </c>
      <c r="C243" s="12" t="s">
        <v>520</v>
      </c>
      <c r="D243" s="12" t="s">
        <v>662</v>
      </c>
      <c r="E243" s="12" t="s">
        <v>516</v>
      </c>
      <c r="F243" s="12" t="s">
        <v>517</v>
      </c>
    </row>
    <row r="244" spans="1:6" x14ac:dyDescent="0.25">
      <c r="A244" s="12" t="s">
        <v>663</v>
      </c>
      <c r="B244" s="12" t="s">
        <v>654</v>
      </c>
      <c r="C244" s="12" t="s">
        <v>520</v>
      </c>
      <c r="D244" s="12" t="s">
        <v>521</v>
      </c>
      <c r="E244" s="12" t="s">
        <v>516</v>
      </c>
      <c r="F244" s="12" t="s">
        <v>522</v>
      </c>
    </row>
    <row r="245" spans="1:6" x14ac:dyDescent="0.25">
      <c r="A245" s="12" t="s">
        <v>664</v>
      </c>
      <c r="B245" s="12" t="s">
        <v>297</v>
      </c>
      <c r="C245" s="12" t="s">
        <v>665</v>
      </c>
      <c r="D245" s="12" t="s">
        <v>666</v>
      </c>
      <c r="E245" s="12" t="s">
        <v>229</v>
      </c>
      <c r="F245" s="12" t="s">
        <v>667</v>
      </c>
    </row>
    <row r="246" spans="1:6" x14ac:dyDescent="0.25">
      <c r="A246" s="12" t="s">
        <v>668</v>
      </c>
      <c r="B246" s="12" t="s">
        <v>297</v>
      </c>
      <c r="C246" s="12" t="s">
        <v>665</v>
      </c>
      <c r="D246" s="12" t="s">
        <v>666</v>
      </c>
      <c r="E246" s="12" t="s">
        <v>229</v>
      </c>
      <c r="F246" s="12" t="s">
        <v>667</v>
      </c>
    </row>
    <row r="247" spans="1:6" x14ac:dyDescent="0.25">
      <c r="A247" s="12" t="s">
        <v>669</v>
      </c>
      <c r="B247" s="12" t="s">
        <v>67</v>
      </c>
      <c r="C247" s="12" t="s">
        <v>670</v>
      </c>
      <c r="D247" s="12" t="s">
        <v>671</v>
      </c>
      <c r="E247" s="12" t="s">
        <v>672</v>
      </c>
      <c r="F247" s="12" t="s">
        <v>511</v>
      </c>
    </row>
    <row r="248" spans="1:6" x14ac:dyDescent="0.25">
      <c r="A248" s="12" t="s">
        <v>673</v>
      </c>
      <c r="B248" s="12" t="s">
        <v>67</v>
      </c>
      <c r="C248" s="12" t="s">
        <v>67</v>
      </c>
      <c r="D248" s="12" t="s">
        <v>67</v>
      </c>
      <c r="E248" s="12" t="s">
        <v>67</v>
      </c>
      <c r="F248" s="12" t="s">
        <v>674</v>
      </c>
    </row>
    <row r="249" spans="1:6" x14ac:dyDescent="0.25">
      <c r="A249" s="12" t="s">
        <v>675</v>
      </c>
      <c r="B249" s="12" t="s">
        <v>676</v>
      </c>
      <c r="C249" s="12" t="s">
        <v>677</v>
      </c>
      <c r="D249" s="12" t="s">
        <v>678</v>
      </c>
      <c r="E249" s="12" t="s">
        <v>679</v>
      </c>
      <c r="F249" s="12" t="s">
        <v>680</v>
      </c>
    </row>
    <row r="250" spans="1:6" x14ac:dyDescent="0.25">
      <c r="A250" s="12" t="s">
        <v>681</v>
      </c>
      <c r="B250" s="12" t="s">
        <v>676</v>
      </c>
      <c r="C250" s="12" t="s">
        <v>677</v>
      </c>
      <c r="D250" s="12" t="s">
        <v>678</v>
      </c>
      <c r="E250" s="12" t="s">
        <v>679</v>
      </c>
      <c r="F250" s="12" t="s">
        <v>680</v>
      </c>
    </row>
    <row r="251" spans="1:6" x14ac:dyDescent="0.25">
      <c r="A251" s="12" t="s">
        <v>682</v>
      </c>
      <c r="B251" s="12" t="s">
        <v>67</v>
      </c>
      <c r="C251" s="12" t="s">
        <v>67</v>
      </c>
      <c r="D251" s="12" t="s">
        <v>67</v>
      </c>
      <c r="E251" s="12" t="s">
        <v>67</v>
      </c>
      <c r="F251" s="12" t="s">
        <v>683</v>
      </c>
    </row>
    <row r="252" spans="1:6" x14ac:dyDescent="0.25">
      <c r="A252" s="12" t="s">
        <v>684</v>
      </c>
      <c r="B252" s="12" t="s">
        <v>67</v>
      </c>
      <c r="C252" s="12" t="s">
        <v>71</v>
      </c>
      <c r="D252" s="12" t="s">
        <v>67</v>
      </c>
      <c r="E252" s="12" t="s">
        <v>67</v>
      </c>
      <c r="F252" s="12" t="s">
        <v>72</v>
      </c>
    </row>
    <row r="253" spans="1:6" x14ac:dyDescent="0.25">
      <c r="A253" s="12" t="s">
        <v>685</v>
      </c>
      <c r="B253" s="12" t="s">
        <v>676</v>
      </c>
      <c r="C253" s="12" t="s">
        <v>677</v>
      </c>
      <c r="D253" s="12" t="s">
        <v>678</v>
      </c>
      <c r="E253" s="12" t="s">
        <v>679</v>
      </c>
      <c r="F253" s="12" t="s">
        <v>680</v>
      </c>
    </row>
    <row r="254" spans="1:6" x14ac:dyDescent="0.25">
      <c r="A254" s="12" t="s">
        <v>686</v>
      </c>
      <c r="B254" s="12" t="s">
        <v>676</v>
      </c>
      <c r="C254" s="12" t="s">
        <v>677</v>
      </c>
      <c r="D254" s="12" t="s">
        <v>678</v>
      </c>
      <c r="E254" s="12" t="s">
        <v>679</v>
      </c>
      <c r="F254" s="12" t="s">
        <v>680</v>
      </c>
    </row>
    <row r="255" spans="1:6" x14ac:dyDescent="0.25">
      <c r="A255" s="12" t="s">
        <v>687</v>
      </c>
      <c r="B255" s="12" t="s">
        <v>67</v>
      </c>
      <c r="C255" s="12" t="s">
        <v>67</v>
      </c>
      <c r="D255" s="12" t="s">
        <v>67</v>
      </c>
      <c r="E255" s="12" t="s">
        <v>119</v>
      </c>
      <c r="F255" s="12" t="s">
        <v>289</v>
      </c>
    </row>
    <row r="256" spans="1:6" x14ac:dyDescent="0.25">
      <c r="A256" s="12" t="s">
        <v>688</v>
      </c>
      <c r="B256" s="12" t="s">
        <v>67</v>
      </c>
      <c r="C256" s="12" t="s">
        <v>67</v>
      </c>
      <c r="D256" s="12" t="s">
        <v>67</v>
      </c>
      <c r="E256" s="12" t="s">
        <v>67</v>
      </c>
      <c r="F256" s="12" t="s">
        <v>475</v>
      </c>
    </row>
    <row r="257" spans="1:6" x14ac:dyDescent="0.25">
      <c r="A257" s="12" t="s">
        <v>689</v>
      </c>
      <c r="B257" s="12" t="s">
        <v>67</v>
      </c>
      <c r="C257" s="12" t="s">
        <v>67</v>
      </c>
      <c r="D257" s="12" t="s">
        <v>67</v>
      </c>
      <c r="E257" s="12" t="s">
        <v>67</v>
      </c>
      <c r="F257" s="12" t="s">
        <v>690</v>
      </c>
    </row>
    <row r="258" spans="1:6" x14ac:dyDescent="0.25">
      <c r="A258" s="12" t="s">
        <v>691</v>
      </c>
      <c r="B258" s="12" t="s">
        <v>67</v>
      </c>
      <c r="C258" s="12" t="s">
        <v>67</v>
      </c>
      <c r="D258" s="12" t="s">
        <v>67</v>
      </c>
      <c r="E258" s="12" t="s">
        <v>67</v>
      </c>
      <c r="F258" s="12" t="s">
        <v>692</v>
      </c>
    </row>
    <row r="259" spans="1:6" x14ac:dyDescent="0.25">
      <c r="A259" s="12" t="s">
        <v>693</v>
      </c>
      <c r="B259" s="12" t="s">
        <v>67</v>
      </c>
      <c r="C259" s="12" t="s">
        <v>67</v>
      </c>
      <c r="D259" s="12" t="s">
        <v>67</v>
      </c>
      <c r="E259" s="12" t="s">
        <v>67</v>
      </c>
      <c r="F259" s="12" t="s">
        <v>177</v>
      </c>
    </row>
    <row r="260" spans="1:6" x14ac:dyDescent="0.25">
      <c r="A260" s="12" t="s">
        <v>694</v>
      </c>
      <c r="B260" s="12" t="s">
        <v>67</v>
      </c>
      <c r="C260" s="12" t="s">
        <v>67</v>
      </c>
      <c r="D260" s="12" t="s">
        <v>67</v>
      </c>
      <c r="E260" s="12" t="s">
        <v>67</v>
      </c>
      <c r="F260" s="12" t="s">
        <v>695</v>
      </c>
    </row>
    <row r="261" spans="1:6" x14ac:dyDescent="0.25">
      <c r="A261" s="12" t="s">
        <v>696</v>
      </c>
      <c r="B261" s="12" t="s">
        <v>67</v>
      </c>
      <c r="C261" s="12" t="s">
        <v>67</v>
      </c>
      <c r="D261" s="12" t="s">
        <v>67</v>
      </c>
      <c r="E261" s="12" t="s">
        <v>67</v>
      </c>
      <c r="F261" s="12" t="s">
        <v>697</v>
      </c>
    </row>
    <row r="262" spans="1:6" x14ac:dyDescent="0.25">
      <c r="A262" s="12" t="s">
        <v>698</v>
      </c>
      <c r="B262" s="12" t="s">
        <v>67</v>
      </c>
      <c r="C262" s="12" t="s">
        <v>67</v>
      </c>
      <c r="D262" s="12" t="s">
        <v>67</v>
      </c>
      <c r="E262" s="12" t="s">
        <v>67</v>
      </c>
      <c r="F262" s="12" t="s">
        <v>202</v>
      </c>
    </row>
    <row r="263" spans="1:6" x14ac:dyDescent="0.25">
      <c r="A263" s="12" t="s">
        <v>699</v>
      </c>
      <c r="B263" s="12" t="s">
        <v>67</v>
      </c>
      <c r="C263" s="12" t="s">
        <v>67</v>
      </c>
      <c r="D263" s="12" t="s">
        <v>67</v>
      </c>
      <c r="E263" s="12" t="s">
        <v>67</v>
      </c>
      <c r="F263" s="12" t="s">
        <v>202</v>
      </c>
    </row>
    <row r="264" spans="1:6" x14ac:dyDescent="0.25">
      <c r="A264" s="12" t="s">
        <v>700</v>
      </c>
      <c r="B264" s="12" t="s">
        <v>67</v>
      </c>
      <c r="C264" s="12" t="s">
        <v>67</v>
      </c>
      <c r="D264" s="12" t="s">
        <v>67</v>
      </c>
      <c r="E264" s="12" t="s">
        <v>67</v>
      </c>
      <c r="F264" s="12" t="s">
        <v>212</v>
      </c>
    </row>
    <row r="265" spans="1:6" x14ac:dyDescent="0.25">
      <c r="A265" s="12" t="s">
        <v>701</v>
      </c>
      <c r="B265" s="12" t="s">
        <v>646</v>
      </c>
      <c r="C265" s="12" t="s">
        <v>647</v>
      </c>
      <c r="D265" s="12" t="s">
        <v>648</v>
      </c>
      <c r="E265" s="12" t="s">
        <v>649</v>
      </c>
      <c r="F265" s="12" t="s">
        <v>702</v>
      </c>
    </row>
    <row r="266" spans="1:6" x14ac:dyDescent="0.25">
      <c r="A266" s="12" t="s">
        <v>703</v>
      </c>
      <c r="B266" s="12" t="s">
        <v>67</v>
      </c>
      <c r="C266" s="12" t="s">
        <v>67</v>
      </c>
      <c r="D266" s="12" t="s">
        <v>67</v>
      </c>
      <c r="E266" s="12" t="s">
        <v>67</v>
      </c>
      <c r="F266" s="12" t="s">
        <v>704</v>
      </c>
    </row>
    <row r="267" spans="1:6" x14ac:dyDescent="0.25">
      <c r="A267" s="12" t="s">
        <v>705</v>
      </c>
      <c r="B267" s="12" t="s">
        <v>67</v>
      </c>
      <c r="C267" s="12" t="s">
        <v>67</v>
      </c>
      <c r="D267" s="12" t="s">
        <v>67</v>
      </c>
      <c r="E267" s="12" t="s">
        <v>119</v>
      </c>
      <c r="F267" s="12" t="s">
        <v>706</v>
      </c>
    </row>
    <row r="268" spans="1:6" x14ac:dyDescent="0.25">
      <c r="A268" s="12" t="s">
        <v>707</v>
      </c>
      <c r="B268" s="12" t="s">
        <v>67</v>
      </c>
      <c r="C268" s="12" t="s">
        <v>67</v>
      </c>
      <c r="D268" s="12" t="s">
        <v>67</v>
      </c>
      <c r="E268" s="12" t="s">
        <v>67</v>
      </c>
      <c r="F268" s="12" t="s">
        <v>708</v>
      </c>
    </row>
    <row r="269" spans="1:6" x14ac:dyDescent="0.25">
      <c r="A269" s="12" t="s">
        <v>709</v>
      </c>
      <c r="B269" s="12" t="s">
        <v>710</v>
      </c>
      <c r="C269" s="12" t="s">
        <v>67</v>
      </c>
      <c r="D269" s="12" t="s">
        <v>67</v>
      </c>
      <c r="E269" s="12" t="s">
        <v>711</v>
      </c>
      <c r="F269" s="12" t="s">
        <v>403</v>
      </c>
    </row>
    <row r="270" spans="1:6" x14ac:dyDescent="0.25">
      <c r="A270" s="12" t="s">
        <v>712</v>
      </c>
      <c r="B270" s="12" t="s">
        <v>318</v>
      </c>
      <c r="C270" s="12" t="s">
        <v>713</v>
      </c>
      <c r="D270" s="12" t="s">
        <v>714</v>
      </c>
      <c r="E270" s="12" t="s">
        <v>321</v>
      </c>
      <c r="F270" s="12" t="s">
        <v>715</v>
      </c>
    </row>
    <row r="271" spans="1:6" x14ac:dyDescent="0.25">
      <c r="A271" s="12" t="s">
        <v>716</v>
      </c>
      <c r="B271" s="12" t="s">
        <v>67</v>
      </c>
      <c r="C271" s="12" t="s">
        <v>154</v>
      </c>
      <c r="D271" s="12" t="s">
        <v>67</v>
      </c>
      <c r="E271" s="12" t="s">
        <v>67</v>
      </c>
      <c r="F271" s="12" t="s">
        <v>155</v>
      </c>
    </row>
    <row r="272" spans="1:6" x14ac:dyDescent="0.25">
      <c r="A272" s="12" t="s">
        <v>717</v>
      </c>
      <c r="B272" s="12" t="s">
        <v>718</v>
      </c>
      <c r="C272" s="12" t="s">
        <v>351</v>
      </c>
      <c r="D272" s="12" t="s">
        <v>67</v>
      </c>
      <c r="E272" s="12" t="s">
        <v>67</v>
      </c>
      <c r="F272" s="12" t="s">
        <v>352</v>
      </c>
    </row>
    <row r="273" spans="1:6" x14ac:dyDescent="0.25">
      <c r="A273" s="12" t="s">
        <v>719</v>
      </c>
      <c r="B273" s="12" t="s">
        <v>720</v>
      </c>
      <c r="C273" s="12" t="s">
        <v>67</v>
      </c>
      <c r="D273" s="12" t="s">
        <v>67</v>
      </c>
      <c r="E273" s="12" t="s">
        <v>721</v>
      </c>
      <c r="F273" s="12" t="s">
        <v>74</v>
      </c>
    </row>
    <row r="274" spans="1:6" x14ac:dyDescent="0.25">
      <c r="A274" s="12" t="s">
        <v>722</v>
      </c>
      <c r="B274" s="12" t="s">
        <v>112</v>
      </c>
      <c r="C274" s="12" t="s">
        <v>67</v>
      </c>
      <c r="D274" s="12" t="s">
        <v>67</v>
      </c>
      <c r="E274" s="12" t="s">
        <v>67</v>
      </c>
      <c r="F274" s="12" t="s">
        <v>723</v>
      </c>
    </row>
    <row r="275" spans="1:6" x14ac:dyDescent="0.25">
      <c r="A275" s="12" t="s">
        <v>724</v>
      </c>
      <c r="B275" s="12" t="s">
        <v>725</v>
      </c>
      <c r="C275" s="12" t="s">
        <v>67</v>
      </c>
      <c r="D275" s="12" t="s">
        <v>67</v>
      </c>
      <c r="E275" s="12" t="s">
        <v>67</v>
      </c>
      <c r="F275" s="12" t="s">
        <v>158</v>
      </c>
    </row>
    <row r="276" spans="1:6" x14ac:dyDescent="0.25">
      <c r="A276" s="12" t="s">
        <v>726</v>
      </c>
      <c r="B276" s="12" t="s">
        <v>67</v>
      </c>
      <c r="C276" s="12" t="s">
        <v>67</v>
      </c>
      <c r="D276" s="12" t="s">
        <v>67</v>
      </c>
      <c r="E276" s="12" t="s">
        <v>67</v>
      </c>
      <c r="F276" s="12" t="s">
        <v>382</v>
      </c>
    </row>
    <row r="277" spans="1:6" x14ac:dyDescent="0.25">
      <c r="A277" s="12" t="s">
        <v>727</v>
      </c>
      <c r="B277" s="12" t="s">
        <v>318</v>
      </c>
      <c r="C277" s="12" t="s">
        <v>67</v>
      </c>
      <c r="D277" s="12" t="s">
        <v>67</v>
      </c>
      <c r="E277" s="12" t="s">
        <v>67</v>
      </c>
      <c r="F277" s="12" t="s">
        <v>728</v>
      </c>
    </row>
    <row r="278" spans="1:6" x14ac:dyDescent="0.25">
      <c r="A278" s="12" t="s">
        <v>729</v>
      </c>
      <c r="B278" s="12" t="s">
        <v>730</v>
      </c>
      <c r="C278" s="12" t="s">
        <v>67</v>
      </c>
      <c r="D278" s="12" t="s">
        <v>67</v>
      </c>
      <c r="E278" s="12" t="s">
        <v>731</v>
      </c>
      <c r="F278" s="12" t="s">
        <v>732</v>
      </c>
    </row>
    <row r="279" spans="1:6" x14ac:dyDescent="0.25">
      <c r="A279" s="12" t="s">
        <v>733</v>
      </c>
      <c r="B279" s="12" t="s">
        <v>67</v>
      </c>
      <c r="C279" s="12" t="s">
        <v>67</v>
      </c>
      <c r="D279" s="12" t="s">
        <v>67</v>
      </c>
      <c r="E279" s="12" t="s">
        <v>67</v>
      </c>
      <c r="F279" s="12" t="s">
        <v>734</v>
      </c>
    </row>
    <row r="280" spans="1:6" x14ac:dyDescent="0.25">
      <c r="A280" s="12" t="s">
        <v>735</v>
      </c>
      <c r="B280" s="12" t="s">
        <v>67</v>
      </c>
      <c r="C280" s="12" t="s">
        <v>351</v>
      </c>
      <c r="D280" s="12" t="s">
        <v>67</v>
      </c>
      <c r="E280" s="12" t="s">
        <v>67</v>
      </c>
      <c r="F280" s="12" t="s">
        <v>505</v>
      </c>
    </row>
    <row r="281" spans="1:6" x14ac:dyDescent="0.25">
      <c r="A281" s="12" t="s">
        <v>736</v>
      </c>
      <c r="B281" s="12" t="s">
        <v>737</v>
      </c>
      <c r="C281" s="12" t="s">
        <v>738</v>
      </c>
      <c r="D281" s="12" t="s">
        <v>67</v>
      </c>
      <c r="E281" s="12" t="s">
        <v>67</v>
      </c>
      <c r="F281" s="12" t="s">
        <v>188</v>
      </c>
    </row>
    <row r="282" spans="1:6" x14ac:dyDescent="0.25">
      <c r="A282" s="12" t="s">
        <v>739</v>
      </c>
      <c r="B282" s="12" t="s">
        <v>85</v>
      </c>
      <c r="C282" s="12" t="s">
        <v>67</v>
      </c>
      <c r="D282" s="12" t="s">
        <v>67</v>
      </c>
      <c r="E282" s="12" t="s">
        <v>67</v>
      </c>
      <c r="F282" s="12" t="s">
        <v>674</v>
      </c>
    </row>
    <row r="283" spans="1:6" x14ac:dyDescent="0.25">
      <c r="A283" s="12" t="s">
        <v>740</v>
      </c>
      <c r="B283" s="12" t="s">
        <v>741</v>
      </c>
      <c r="C283" s="12" t="s">
        <v>67</v>
      </c>
      <c r="D283" s="12" t="s">
        <v>67</v>
      </c>
      <c r="E283" s="12" t="s">
        <v>67</v>
      </c>
      <c r="F283" s="12" t="s">
        <v>93</v>
      </c>
    </row>
    <row r="284" spans="1:6" x14ac:dyDescent="0.25">
      <c r="A284" s="12" t="s">
        <v>742</v>
      </c>
      <c r="B284" s="12" t="s">
        <v>743</v>
      </c>
      <c r="C284" s="12" t="s">
        <v>744</v>
      </c>
      <c r="D284" s="12" t="s">
        <v>745</v>
      </c>
      <c r="E284" s="12" t="s">
        <v>746</v>
      </c>
      <c r="F284" s="12" t="s">
        <v>747</v>
      </c>
    </row>
    <row r="285" spans="1:6" x14ac:dyDescent="0.25">
      <c r="A285" s="12" t="s">
        <v>748</v>
      </c>
      <c r="B285" s="12" t="s">
        <v>176</v>
      </c>
      <c r="C285" s="12" t="s">
        <v>67</v>
      </c>
      <c r="D285" s="12" t="s">
        <v>67</v>
      </c>
      <c r="E285" s="12" t="s">
        <v>67</v>
      </c>
      <c r="F285" s="12" t="s">
        <v>507</v>
      </c>
    </row>
    <row r="286" spans="1:6" x14ac:dyDescent="0.25">
      <c r="A286" s="12" t="s">
        <v>749</v>
      </c>
      <c r="B286" s="12" t="s">
        <v>67</v>
      </c>
      <c r="C286" s="12" t="s">
        <v>67</v>
      </c>
      <c r="D286" s="12" t="s">
        <v>67</v>
      </c>
      <c r="E286" s="12" t="s">
        <v>67</v>
      </c>
      <c r="F286" s="12" t="s">
        <v>750</v>
      </c>
    </row>
    <row r="287" spans="1:6" x14ac:dyDescent="0.25">
      <c r="A287" s="12" t="s">
        <v>751</v>
      </c>
      <c r="B287" s="12" t="s">
        <v>752</v>
      </c>
      <c r="C287" s="12" t="s">
        <v>67</v>
      </c>
      <c r="D287" s="12" t="s">
        <v>67</v>
      </c>
      <c r="E287" s="12" t="s">
        <v>67</v>
      </c>
      <c r="F287" s="12" t="s">
        <v>67</v>
      </c>
    </row>
    <row r="288" spans="1:6" x14ac:dyDescent="0.25">
      <c r="A288" s="12" t="s">
        <v>753</v>
      </c>
      <c r="B288" s="12" t="s">
        <v>67</v>
      </c>
      <c r="C288" s="12" t="s">
        <v>67</v>
      </c>
      <c r="D288" s="12" t="s">
        <v>67</v>
      </c>
      <c r="E288" s="12" t="s">
        <v>67</v>
      </c>
      <c r="F288" s="12" t="s">
        <v>197</v>
      </c>
    </row>
    <row r="289" spans="1:6" x14ac:dyDescent="0.25">
      <c r="A289" s="12" t="s">
        <v>754</v>
      </c>
      <c r="B289" s="12" t="s">
        <v>755</v>
      </c>
      <c r="C289" s="12" t="s">
        <v>67</v>
      </c>
      <c r="D289" s="12" t="s">
        <v>67</v>
      </c>
      <c r="E289" s="12" t="s">
        <v>67</v>
      </c>
      <c r="F289" s="12" t="s">
        <v>67</v>
      </c>
    </row>
    <row r="290" spans="1:6" x14ac:dyDescent="0.25">
      <c r="A290" s="12" t="s">
        <v>756</v>
      </c>
      <c r="B290" s="12" t="s">
        <v>757</v>
      </c>
      <c r="C290" s="12" t="s">
        <v>71</v>
      </c>
      <c r="D290" s="12" t="s">
        <v>67</v>
      </c>
      <c r="E290" s="12" t="s">
        <v>67</v>
      </c>
      <c r="F290" s="12" t="s">
        <v>758</v>
      </c>
    </row>
    <row r="291" spans="1:6" x14ac:dyDescent="0.25">
      <c r="A291" s="12" t="s">
        <v>759</v>
      </c>
      <c r="B291" s="12" t="s">
        <v>402</v>
      </c>
      <c r="C291" s="12" t="s">
        <v>67</v>
      </c>
      <c r="D291" s="12" t="s">
        <v>67</v>
      </c>
      <c r="E291" s="12" t="s">
        <v>67</v>
      </c>
      <c r="F291" s="12" t="s">
        <v>368</v>
      </c>
    </row>
    <row r="292" spans="1:6" x14ac:dyDescent="0.25">
      <c r="A292" s="12" t="s">
        <v>760</v>
      </c>
      <c r="B292" s="12" t="s">
        <v>761</v>
      </c>
      <c r="C292" s="12" t="s">
        <v>67</v>
      </c>
      <c r="D292" s="12" t="s">
        <v>67</v>
      </c>
      <c r="E292" s="12" t="s">
        <v>67</v>
      </c>
      <c r="F292" s="12" t="s">
        <v>188</v>
      </c>
    </row>
    <row r="293" spans="1:6" x14ac:dyDescent="0.25">
      <c r="A293" s="12" t="s">
        <v>762</v>
      </c>
      <c r="B293" s="12" t="s">
        <v>763</v>
      </c>
      <c r="C293" s="12" t="s">
        <v>67</v>
      </c>
      <c r="D293" s="12" t="s">
        <v>67</v>
      </c>
      <c r="E293" s="12" t="s">
        <v>67</v>
      </c>
      <c r="F293" s="12" t="s">
        <v>485</v>
      </c>
    </row>
    <row r="294" spans="1:6" x14ac:dyDescent="0.25">
      <c r="A294" s="12" t="s">
        <v>764</v>
      </c>
      <c r="B294" s="12" t="s">
        <v>765</v>
      </c>
      <c r="C294" s="12" t="s">
        <v>67</v>
      </c>
      <c r="D294" s="12" t="s">
        <v>67</v>
      </c>
      <c r="E294" s="12" t="s">
        <v>67</v>
      </c>
      <c r="F294" s="12" t="s">
        <v>485</v>
      </c>
    </row>
    <row r="295" spans="1:6" x14ac:dyDescent="0.25">
      <c r="A295" s="12" t="s">
        <v>766</v>
      </c>
      <c r="B295" s="12" t="s">
        <v>767</v>
      </c>
      <c r="C295" s="12" t="s">
        <v>67</v>
      </c>
      <c r="D295" s="12" t="s">
        <v>67</v>
      </c>
      <c r="E295" s="12" t="s">
        <v>67</v>
      </c>
      <c r="F295" s="12" t="s">
        <v>140</v>
      </c>
    </row>
    <row r="296" spans="1:6" x14ac:dyDescent="0.25">
      <c r="A296" s="12" t="s">
        <v>768</v>
      </c>
      <c r="B296" s="12" t="s">
        <v>769</v>
      </c>
      <c r="C296" s="12" t="s">
        <v>67</v>
      </c>
      <c r="D296" s="12" t="s">
        <v>67</v>
      </c>
      <c r="E296" s="12" t="s">
        <v>86</v>
      </c>
      <c r="F296" s="12" t="s">
        <v>87</v>
      </c>
    </row>
    <row r="297" spans="1:6" x14ac:dyDescent="0.25">
      <c r="A297" s="12" t="s">
        <v>770</v>
      </c>
      <c r="B297" s="12" t="s">
        <v>676</v>
      </c>
      <c r="C297" s="12" t="s">
        <v>67</v>
      </c>
      <c r="D297" s="12" t="s">
        <v>67</v>
      </c>
      <c r="E297" s="12" t="s">
        <v>67</v>
      </c>
      <c r="F297" s="12" t="s">
        <v>202</v>
      </c>
    </row>
    <row r="298" spans="1:6" x14ac:dyDescent="0.25">
      <c r="A298" s="12" t="s">
        <v>771</v>
      </c>
      <c r="B298" s="12" t="s">
        <v>772</v>
      </c>
      <c r="C298" s="12" t="s">
        <v>67</v>
      </c>
      <c r="D298" s="12" t="s">
        <v>67</v>
      </c>
      <c r="E298" s="12" t="s">
        <v>67</v>
      </c>
      <c r="F298" s="12" t="s">
        <v>475</v>
      </c>
    </row>
    <row r="299" spans="1:6" x14ac:dyDescent="0.25">
      <c r="A299" s="12" t="s">
        <v>773</v>
      </c>
      <c r="B299" s="12" t="s">
        <v>774</v>
      </c>
      <c r="C299" s="12" t="s">
        <v>67</v>
      </c>
      <c r="D299" s="12" t="s">
        <v>67</v>
      </c>
      <c r="E299" s="12" t="s">
        <v>67</v>
      </c>
      <c r="F299" s="12" t="s">
        <v>732</v>
      </c>
    </row>
    <row r="300" spans="1:6" x14ac:dyDescent="0.25">
      <c r="A300" s="12" t="s">
        <v>775</v>
      </c>
      <c r="B300" s="12" t="s">
        <v>103</v>
      </c>
      <c r="C300" s="12" t="s">
        <v>67</v>
      </c>
      <c r="D300" s="12" t="s">
        <v>67</v>
      </c>
      <c r="E300" s="12" t="s">
        <v>67</v>
      </c>
      <c r="F300" s="12" t="s">
        <v>373</v>
      </c>
    </row>
    <row r="301" spans="1:6" x14ac:dyDescent="0.25">
      <c r="A301" s="12" t="s">
        <v>776</v>
      </c>
      <c r="B301" s="12" t="s">
        <v>67</v>
      </c>
      <c r="C301" s="12" t="s">
        <v>67</v>
      </c>
      <c r="D301" s="12" t="s">
        <v>67</v>
      </c>
      <c r="E301" s="12" t="s">
        <v>67</v>
      </c>
      <c r="F301" s="12" t="s">
        <v>375</v>
      </c>
    </row>
    <row r="302" spans="1:6" x14ac:dyDescent="0.25">
      <c r="A302" s="12" t="s">
        <v>777</v>
      </c>
      <c r="B302" s="12" t="s">
        <v>473</v>
      </c>
      <c r="C302" s="12" t="s">
        <v>67</v>
      </c>
      <c r="D302" s="12" t="s">
        <v>67</v>
      </c>
      <c r="E302" s="12" t="s">
        <v>119</v>
      </c>
      <c r="F302" s="12" t="s">
        <v>289</v>
      </c>
    </row>
    <row r="303" spans="1:6" x14ac:dyDescent="0.25">
      <c r="A303" s="12" t="s">
        <v>778</v>
      </c>
      <c r="B303" s="12" t="s">
        <v>103</v>
      </c>
      <c r="C303" s="12" t="s">
        <v>67</v>
      </c>
      <c r="D303" s="12" t="s">
        <v>67</v>
      </c>
      <c r="E303" s="12" t="s">
        <v>67</v>
      </c>
      <c r="F303" s="12" t="s">
        <v>779</v>
      </c>
    </row>
    <row r="304" spans="1:6" x14ac:dyDescent="0.25">
      <c r="A304" s="12" t="s">
        <v>780</v>
      </c>
      <c r="B304" s="12" t="s">
        <v>781</v>
      </c>
      <c r="C304" s="12" t="s">
        <v>67</v>
      </c>
      <c r="D304" s="12" t="s">
        <v>67</v>
      </c>
      <c r="E304" s="12" t="s">
        <v>67</v>
      </c>
      <c r="F304" s="12" t="s">
        <v>177</v>
      </c>
    </row>
    <row r="305" spans="1:6" x14ac:dyDescent="0.25">
      <c r="A305" s="12" t="s">
        <v>782</v>
      </c>
      <c r="B305" s="12" t="s">
        <v>783</v>
      </c>
      <c r="C305" s="12" t="s">
        <v>67</v>
      </c>
      <c r="D305" s="12" t="s">
        <v>67</v>
      </c>
      <c r="E305" s="12" t="s">
        <v>67</v>
      </c>
      <c r="F305" s="12" t="s">
        <v>784</v>
      </c>
    </row>
    <row r="306" spans="1:6" x14ac:dyDescent="0.25">
      <c r="A306" s="12" t="s">
        <v>785</v>
      </c>
      <c r="B306" s="12" t="s">
        <v>786</v>
      </c>
      <c r="C306" s="12" t="s">
        <v>787</v>
      </c>
      <c r="D306" s="12" t="s">
        <v>67</v>
      </c>
      <c r="E306" s="12" t="s">
        <v>67</v>
      </c>
      <c r="F306" s="12" t="s">
        <v>788</v>
      </c>
    </row>
    <row r="307" spans="1:6" x14ac:dyDescent="0.25">
      <c r="A307" s="12" t="s">
        <v>789</v>
      </c>
      <c r="B307" s="12" t="s">
        <v>67</v>
      </c>
      <c r="C307" s="12" t="s">
        <v>787</v>
      </c>
      <c r="D307" s="12" t="s">
        <v>67</v>
      </c>
      <c r="E307" s="12" t="s">
        <v>67</v>
      </c>
      <c r="F307" s="12" t="s">
        <v>790</v>
      </c>
    </row>
    <row r="308" spans="1:6" x14ac:dyDescent="0.25">
      <c r="A308" s="12" t="s">
        <v>791</v>
      </c>
      <c r="B308" s="12" t="s">
        <v>792</v>
      </c>
      <c r="C308" s="12" t="s">
        <v>67</v>
      </c>
      <c r="D308" s="12" t="s">
        <v>67</v>
      </c>
      <c r="E308" s="12" t="s">
        <v>67</v>
      </c>
      <c r="F308" s="12" t="s">
        <v>790</v>
      </c>
    </row>
    <row r="309" spans="1:6" x14ac:dyDescent="0.25">
      <c r="A309" s="12" t="s">
        <v>793</v>
      </c>
      <c r="B309" s="12" t="s">
        <v>792</v>
      </c>
      <c r="C309" s="12" t="s">
        <v>67</v>
      </c>
      <c r="D309" s="12" t="s">
        <v>67</v>
      </c>
      <c r="E309" s="12" t="s">
        <v>67</v>
      </c>
      <c r="F309" s="12" t="s">
        <v>790</v>
      </c>
    </row>
    <row r="310" spans="1:6" x14ac:dyDescent="0.25">
      <c r="A310" s="12" t="s">
        <v>794</v>
      </c>
      <c r="B310" s="12" t="s">
        <v>67</v>
      </c>
      <c r="C310" s="12" t="s">
        <v>787</v>
      </c>
      <c r="D310" s="12" t="s">
        <v>67</v>
      </c>
      <c r="E310" s="12" t="s">
        <v>67</v>
      </c>
      <c r="F310" s="12" t="s">
        <v>795</v>
      </c>
    </row>
    <row r="311" spans="1:6" x14ac:dyDescent="0.25">
      <c r="A311" s="12" t="s">
        <v>796</v>
      </c>
      <c r="B311" s="12" t="s">
        <v>797</v>
      </c>
      <c r="C311" s="12" t="s">
        <v>67</v>
      </c>
      <c r="D311" s="12" t="s">
        <v>67</v>
      </c>
      <c r="E311" s="12" t="s">
        <v>67</v>
      </c>
      <c r="F311" s="12" t="s">
        <v>790</v>
      </c>
    </row>
    <row r="312" spans="1:6" x14ac:dyDescent="0.25">
      <c r="A312" s="12" t="s">
        <v>798</v>
      </c>
      <c r="B312" s="12" t="s">
        <v>67</v>
      </c>
      <c r="C312" s="12" t="s">
        <v>787</v>
      </c>
      <c r="D312" s="12" t="s">
        <v>67</v>
      </c>
      <c r="E312" s="12" t="s">
        <v>67</v>
      </c>
      <c r="F312" s="12" t="s">
        <v>795</v>
      </c>
    </row>
    <row r="313" spans="1:6" x14ac:dyDescent="0.25">
      <c r="A313" s="12" t="s">
        <v>799</v>
      </c>
      <c r="B313" s="12" t="s">
        <v>67</v>
      </c>
      <c r="C313" s="12" t="s">
        <v>787</v>
      </c>
      <c r="D313" s="12" t="s">
        <v>67</v>
      </c>
      <c r="E313" s="12" t="s">
        <v>67</v>
      </c>
      <c r="F313" s="12" t="s">
        <v>790</v>
      </c>
    </row>
    <row r="314" spans="1:6" x14ac:dyDescent="0.25">
      <c r="A314" s="12" t="s">
        <v>800</v>
      </c>
      <c r="B314" s="12" t="s">
        <v>367</v>
      </c>
      <c r="C314" s="12" t="s">
        <v>787</v>
      </c>
      <c r="D314" s="12" t="s">
        <v>67</v>
      </c>
      <c r="E314" s="12" t="s">
        <v>67</v>
      </c>
      <c r="F314" s="12" t="s">
        <v>788</v>
      </c>
    </row>
    <row r="315" spans="1:6" x14ac:dyDescent="0.25">
      <c r="A315" s="12" t="s">
        <v>801</v>
      </c>
      <c r="B315" s="12" t="s">
        <v>199</v>
      </c>
      <c r="C315" s="12" t="s">
        <v>787</v>
      </c>
      <c r="D315" s="12" t="s">
        <v>67</v>
      </c>
      <c r="E315" s="12" t="s">
        <v>67</v>
      </c>
      <c r="F315" s="12" t="s">
        <v>802</v>
      </c>
    </row>
    <row r="316" spans="1:6" x14ac:dyDescent="0.25">
      <c r="A316" s="12" t="s">
        <v>803</v>
      </c>
      <c r="B316" s="12" t="s">
        <v>804</v>
      </c>
      <c r="C316" s="12" t="s">
        <v>805</v>
      </c>
      <c r="D316" s="12" t="s">
        <v>67</v>
      </c>
      <c r="E316" s="12" t="s">
        <v>67</v>
      </c>
      <c r="F316" s="12" t="s">
        <v>806</v>
      </c>
    </row>
    <row r="317" spans="1:6" x14ac:dyDescent="0.25">
      <c r="A317" s="12" t="s">
        <v>807</v>
      </c>
      <c r="B317" s="12" t="s">
        <v>367</v>
      </c>
      <c r="C317" s="12" t="s">
        <v>787</v>
      </c>
      <c r="D317" s="12" t="s">
        <v>67</v>
      </c>
      <c r="E317" s="12" t="s">
        <v>67</v>
      </c>
      <c r="F317" s="12" t="s">
        <v>806</v>
      </c>
    </row>
    <row r="318" spans="1:6" x14ac:dyDescent="0.25">
      <c r="A318" s="12" t="s">
        <v>808</v>
      </c>
      <c r="B318" s="12" t="s">
        <v>809</v>
      </c>
      <c r="C318" s="12" t="s">
        <v>67</v>
      </c>
      <c r="D318" s="12" t="s">
        <v>67</v>
      </c>
      <c r="E318" s="12" t="s">
        <v>67</v>
      </c>
      <c r="F318" s="12" t="s">
        <v>810</v>
      </c>
    </row>
    <row r="319" spans="1:6" x14ac:dyDescent="0.25">
      <c r="A319" s="12" t="s">
        <v>811</v>
      </c>
      <c r="B319" s="12" t="s">
        <v>67</v>
      </c>
      <c r="C319" s="12" t="s">
        <v>812</v>
      </c>
      <c r="D319" s="12" t="s">
        <v>67</v>
      </c>
      <c r="E319" s="12" t="s">
        <v>67</v>
      </c>
      <c r="F319" s="12" t="s">
        <v>200</v>
      </c>
    </row>
    <row r="320" spans="1:6" x14ac:dyDescent="0.25">
      <c r="A320" s="12" t="s">
        <v>813</v>
      </c>
      <c r="B320" s="12" t="s">
        <v>814</v>
      </c>
      <c r="C320" s="12" t="s">
        <v>67</v>
      </c>
      <c r="D320" s="12" t="s">
        <v>67</v>
      </c>
      <c r="E320" s="12" t="s">
        <v>67</v>
      </c>
      <c r="F320" s="12" t="s">
        <v>360</v>
      </c>
    </row>
    <row r="321" spans="1:6" x14ac:dyDescent="0.25">
      <c r="A321" s="12" t="s">
        <v>815</v>
      </c>
      <c r="B321" s="12" t="s">
        <v>85</v>
      </c>
      <c r="C321" s="12" t="s">
        <v>67</v>
      </c>
      <c r="D321" s="12" t="s">
        <v>67</v>
      </c>
      <c r="E321" s="12" t="s">
        <v>67</v>
      </c>
      <c r="F321" s="12" t="s">
        <v>140</v>
      </c>
    </row>
    <row r="322" spans="1:6" x14ac:dyDescent="0.25">
      <c r="A322" s="12" t="s">
        <v>816</v>
      </c>
      <c r="B322" s="12" t="s">
        <v>817</v>
      </c>
      <c r="C322" s="12" t="s">
        <v>67</v>
      </c>
      <c r="D322" s="12" t="s">
        <v>67</v>
      </c>
      <c r="E322" s="12" t="s">
        <v>67</v>
      </c>
      <c r="F322" s="12" t="s">
        <v>182</v>
      </c>
    </row>
    <row r="323" spans="1:6" x14ac:dyDescent="0.25">
      <c r="A323" s="12" t="s">
        <v>818</v>
      </c>
      <c r="B323" s="12" t="s">
        <v>819</v>
      </c>
      <c r="C323" s="12" t="s">
        <v>67</v>
      </c>
      <c r="D323" s="12" t="s">
        <v>67</v>
      </c>
      <c r="E323" s="12" t="s">
        <v>67</v>
      </c>
      <c r="F323" s="12" t="s">
        <v>246</v>
      </c>
    </row>
    <row r="324" spans="1:6" x14ac:dyDescent="0.25">
      <c r="A324" s="12" t="s">
        <v>820</v>
      </c>
      <c r="B324" s="12" t="s">
        <v>67</v>
      </c>
      <c r="C324" s="12" t="s">
        <v>67</v>
      </c>
      <c r="D324" s="12" t="s">
        <v>67</v>
      </c>
      <c r="E324" s="12" t="s">
        <v>67</v>
      </c>
      <c r="F324" s="12" t="s">
        <v>202</v>
      </c>
    </row>
    <row r="325" spans="1:6" x14ac:dyDescent="0.25">
      <c r="A325" s="12" t="s">
        <v>821</v>
      </c>
      <c r="B325" s="12" t="s">
        <v>67</v>
      </c>
      <c r="C325" s="12" t="s">
        <v>67</v>
      </c>
      <c r="D325" s="12" t="s">
        <v>67</v>
      </c>
      <c r="E325" s="12" t="s">
        <v>67</v>
      </c>
      <c r="F325" s="12" t="s">
        <v>421</v>
      </c>
    </row>
    <row r="326" spans="1:6" x14ac:dyDescent="0.25">
      <c r="A326" s="12" t="s">
        <v>822</v>
      </c>
      <c r="B326" s="12" t="s">
        <v>823</v>
      </c>
      <c r="C326" s="12" t="s">
        <v>67</v>
      </c>
      <c r="D326" s="12" t="s">
        <v>67</v>
      </c>
      <c r="E326" s="12" t="s">
        <v>67</v>
      </c>
      <c r="F326" s="12" t="s">
        <v>93</v>
      </c>
    </row>
    <row r="327" spans="1:6" x14ac:dyDescent="0.25">
      <c r="A327" s="12" t="s">
        <v>824</v>
      </c>
      <c r="B327" s="12" t="s">
        <v>318</v>
      </c>
      <c r="C327" s="12" t="s">
        <v>71</v>
      </c>
      <c r="D327" s="12" t="s">
        <v>67</v>
      </c>
      <c r="E327" s="12" t="s">
        <v>67</v>
      </c>
      <c r="F327" s="12" t="s">
        <v>72</v>
      </c>
    </row>
    <row r="328" spans="1:6" x14ac:dyDescent="0.25">
      <c r="A328" s="12" t="s">
        <v>825</v>
      </c>
      <c r="B328" s="12" t="s">
        <v>826</v>
      </c>
      <c r="C328" s="12" t="s">
        <v>67</v>
      </c>
      <c r="D328" s="12" t="s">
        <v>67</v>
      </c>
      <c r="E328" s="12" t="s">
        <v>67</v>
      </c>
      <c r="F328" s="12" t="s">
        <v>827</v>
      </c>
    </row>
    <row r="329" spans="1:6" x14ac:dyDescent="0.25">
      <c r="A329" s="12" t="s">
        <v>828</v>
      </c>
      <c r="B329" s="12" t="s">
        <v>67</v>
      </c>
      <c r="C329" s="12" t="s">
        <v>67</v>
      </c>
      <c r="D329" s="12" t="s">
        <v>67</v>
      </c>
      <c r="E329" s="12" t="s">
        <v>67</v>
      </c>
      <c r="F329" s="12" t="s">
        <v>829</v>
      </c>
    </row>
    <row r="330" spans="1:6" x14ac:dyDescent="0.25">
      <c r="A330" s="12" t="s">
        <v>830</v>
      </c>
      <c r="B330" s="12" t="s">
        <v>416</v>
      </c>
      <c r="C330" s="12" t="s">
        <v>67</v>
      </c>
      <c r="D330" s="12" t="s">
        <v>67</v>
      </c>
      <c r="E330" s="12" t="s">
        <v>67</v>
      </c>
      <c r="F330" s="12" t="s">
        <v>138</v>
      </c>
    </row>
    <row r="331" spans="1:6" x14ac:dyDescent="0.25">
      <c r="A331" s="12" t="s">
        <v>831</v>
      </c>
      <c r="B331" s="12" t="s">
        <v>832</v>
      </c>
      <c r="C331" s="12" t="s">
        <v>67</v>
      </c>
      <c r="D331" s="12" t="s">
        <v>67</v>
      </c>
      <c r="E331" s="12" t="s">
        <v>67</v>
      </c>
      <c r="F331" s="12" t="s">
        <v>67</v>
      </c>
    </row>
    <row r="332" spans="1:6" x14ac:dyDescent="0.25">
      <c r="A332" s="12" t="s">
        <v>833</v>
      </c>
      <c r="B332" s="12" t="s">
        <v>67</v>
      </c>
      <c r="C332" s="12" t="s">
        <v>67</v>
      </c>
      <c r="D332" s="12" t="s">
        <v>67</v>
      </c>
      <c r="E332" s="12" t="s">
        <v>67</v>
      </c>
      <c r="F332" s="12" t="s">
        <v>67</v>
      </c>
    </row>
    <row r="333" spans="1:6" x14ac:dyDescent="0.25">
      <c r="A333" s="12" t="s">
        <v>834</v>
      </c>
      <c r="B333" s="12" t="s">
        <v>835</v>
      </c>
      <c r="C333" s="12" t="s">
        <v>836</v>
      </c>
      <c r="D333" s="12" t="s">
        <v>837</v>
      </c>
      <c r="E333" s="12" t="s">
        <v>838</v>
      </c>
      <c r="F333" s="12" t="s">
        <v>839</v>
      </c>
    </row>
    <row r="334" spans="1:6" x14ac:dyDescent="0.25">
      <c r="A334" s="12" t="s">
        <v>840</v>
      </c>
      <c r="B334" s="12" t="s">
        <v>841</v>
      </c>
      <c r="C334" s="12" t="s">
        <v>71</v>
      </c>
      <c r="D334" s="12" t="s">
        <v>67</v>
      </c>
      <c r="E334" s="12" t="s">
        <v>67</v>
      </c>
      <c r="F334" s="12" t="s">
        <v>842</v>
      </c>
    </row>
    <row r="335" spans="1:6" x14ac:dyDescent="0.25">
      <c r="A335" s="12" t="s">
        <v>843</v>
      </c>
      <c r="B335" s="12" t="s">
        <v>844</v>
      </c>
      <c r="C335" s="12" t="s">
        <v>67</v>
      </c>
      <c r="D335" s="12" t="s">
        <v>67</v>
      </c>
      <c r="E335" s="12" t="s">
        <v>67</v>
      </c>
      <c r="F335" s="12" t="s">
        <v>568</v>
      </c>
    </row>
    <row r="336" spans="1:6" x14ac:dyDescent="0.25">
      <c r="A336" s="12" t="s">
        <v>845</v>
      </c>
      <c r="B336" s="12" t="s">
        <v>67</v>
      </c>
      <c r="C336" s="12" t="s">
        <v>67</v>
      </c>
      <c r="D336" s="12" t="s">
        <v>67</v>
      </c>
      <c r="E336" s="12" t="s">
        <v>67</v>
      </c>
      <c r="F336" s="12" t="s">
        <v>471</v>
      </c>
    </row>
    <row r="337" spans="1:6" x14ac:dyDescent="0.25">
      <c r="A337" s="12" t="s">
        <v>846</v>
      </c>
      <c r="B337" s="12" t="s">
        <v>95</v>
      </c>
      <c r="C337" s="12" t="s">
        <v>67</v>
      </c>
      <c r="D337" s="12" t="s">
        <v>67</v>
      </c>
      <c r="E337" s="12" t="s">
        <v>67</v>
      </c>
      <c r="F337" s="12" t="s">
        <v>107</v>
      </c>
    </row>
    <row r="338" spans="1:6" x14ac:dyDescent="0.25">
      <c r="A338" s="12" t="s">
        <v>847</v>
      </c>
      <c r="B338" s="12" t="s">
        <v>848</v>
      </c>
      <c r="C338" s="12" t="s">
        <v>67</v>
      </c>
      <c r="D338" s="12" t="s">
        <v>67</v>
      </c>
      <c r="E338" s="12" t="s">
        <v>849</v>
      </c>
      <c r="F338" s="12" t="s">
        <v>104</v>
      </c>
    </row>
    <row r="339" spans="1:6" x14ac:dyDescent="0.25">
      <c r="A339" s="12" t="s">
        <v>850</v>
      </c>
      <c r="B339" s="12" t="s">
        <v>416</v>
      </c>
      <c r="C339" s="12" t="s">
        <v>67</v>
      </c>
      <c r="D339" s="12" t="s">
        <v>67</v>
      </c>
      <c r="E339" s="12" t="s">
        <v>67</v>
      </c>
      <c r="F339" s="12" t="s">
        <v>851</v>
      </c>
    </row>
    <row r="340" spans="1:6" x14ac:dyDescent="0.25">
      <c r="A340" s="12" t="s">
        <v>852</v>
      </c>
      <c r="B340" s="12" t="s">
        <v>67</v>
      </c>
      <c r="C340" s="12" t="s">
        <v>67</v>
      </c>
      <c r="D340" s="12" t="s">
        <v>67</v>
      </c>
      <c r="E340" s="12" t="s">
        <v>67</v>
      </c>
      <c r="F340" s="12" t="s">
        <v>289</v>
      </c>
    </row>
    <row r="341" spans="1:6" x14ac:dyDescent="0.25">
      <c r="A341" s="12" t="s">
        <v>853</v>
      </c>
      <c r="B341" s="12" t="s">
        <v>854</v>
      </c>
      <c r="C341" s="12" t="s">
        <v>67</v>
      </c>
      <c r="D341" s="12" t="s">
        <v>67</v>
      </c>
      <c r="E341" s="12" t="s">
        <v>67</v>
      </c>
      <c r="F341" s="12" t="s">
        <v>855</v>
      </c>
    </row>
    <row r="342" spans="1:6" x14ac:dyDescent="0.25">
      <c r="A342" s="12" t="s">
        <v>856</v>
      </c>
      <c r="B342" s="12" t="s">
        <v>857</v>
      </c>
      <c r="C342" s="12" t="s">
        <v>67</v>
      </c>
      <c r="D342" s="12" t="s">
        <v>67</v>
      </c>
      <c r="E342" s="12" t="s">
        <v>67</v>
      </c>
      <c r="F342" s="12" t="s">
        <v>471</v>
      </c>
    </row>
    <row r="343" spans="1:6" x14ac:dyDescent="0.25">
      <c r="A343" s="12" t="s">
        <v>858</v>
      </c>
      <c r="B343" s="12" t="s">
        <v>859</v>
      </c>
      <c r="C343" s="12" t="s">
        <v>67</v>
      </c>
      <c r="D343" s="12" t="s">
        <v>67</v>
      </c>
      <c r="E343" s="12" t="s">
        <v>67</v>
      </c>
      <c r="F343" s="12" t="s">
        <v>860</v>
      </c>
    </row>
    <row r="344" spans="1:6" x14ac:dyDescent="0.25">
      <c r="A344" s="12" t="s">
        <v>861</v>
      </c>
      <c r="B344" s="12" t="s">
        <v>543</v>
      </c>
      <c r="C344" s="12" t="s">
        <v>67</v>
      </c>
      <c r="D344" s="12" t="s">
        <v>67</v>
      </c>
      <c r="E344" s="12" t="s">
        <v>67</v>
      </c>
      <c r="F344" s="12" t="s">
        <v>449</v>
      </c>
    </row>
    <row r="345" spans="1:6" x14ac:dyDescent="0.25">
      <c r="A345" s="12" t="s">
        <v>862</v>
      </c>
      <c r="B345" s="12" t="s">
        <v>67</v>
      </c>
      <c r="C345" s="12" t="s">
        <v>67</v>
      </c>
      <c r="D345" s="12" t="s">
        <v>67</v>
      </c>
      <c r="E345" s="12" t="s">
        <v>67</v>
      </c>
      <c r="F345" s="12" t="s">
        <v>863</v>
      </c>
    </row>
    <row r="346" spans="1:6" x14ac:dyDescent="0.25">
      <c r="A346" s="12" t="s">
        <v>864</v>
      </c>
      <c r="B346" s="12" t="s">
        <v>67</v>
      </c>
      <c r="C346" s="12" t="s">
        <v>67</v>
      </c>
      <c r="D346" s="12" t="s">
        <v>67</v>
      </c>
      <c r="E346" s="12" t="s">
        <v>67</v>
      </c>
      <c r="F346" s="12" t="s">
        <v>863</v>
      </c>
    </row>
    <row r="347" spans="1:6" x14ac:dyDescent="0.25">
      <c r="A347" s="12" t="s">
        <v>865</v>
      </c>
      <c r="B347" s="12" t="s">
        <v>676</v>
      </c>
      <c r="C347" s="12" t="s">
        <v>67</v>
      </c>
      <c r="D347" s="12" t="s">
        <v>67</v>
      </c>
      <c r="E347" s="12" t="s">
        <v>67</v>
      </c>
      <c r="F347" s="12" t="s">
        <v>863</v>
      </c>
    </row>
    <row r="348" spans="1:6" x14ac:dyDescent="0.25">
      <c r="A348" s="12" t="s">
        <v>866</v>
      </c>
      <c r="B348" s="12" t="s">
        <v>67</v>
      </c>
      <c r="C348" s="12" t="s">
        <v>67</v>
      </c>
      <c r="D348" s="12" t="s">
        <v>67</v>
      </c>
      <c r="E348" s="12" t="s">
        <v>67</v>
      </c>
      <c r="F348" s="12" t="s">
        <v>863</v>
      </c>
    </row>
    <row r="349" spans="1:6" x14ac:dyDescent="0.25">
      <c r="A349" s="12" t="s">
        <v>867</v>
      </c>
      <c r="B349" s="12" t="s">
        <v>67</v>
      </c>
      <c r="C349" s="12" t="s">
        <v>67</v>
      </c>
      <c r="D349" s="12" t="s">
        <v>67</v>
      </c>
      <c r="E349" s="12" t="s">
        <v>67</v>
      </c>
      <c r="F349" s="12" t="s">
        <v>868</v>
      </c>
    </row>
    <row r="350" spans="1:6" x14ac:dyDescent="0.25">
      <c r="A350" s="12" t="s">
        <v>869</v>
      </c>
      <c r="B350" s="12" t="s">
        <v>563</v>
      </c>
      <c r="C350" s="12" t="s">
        <v>67</v>
      </c>
      <c r="D350" s="12" t="s">
        <v>67</v>
      </c>
      <c r="E350" s="12" t="s">
        <v>67</v>
      </c>
      <c r="F350" s="12" t="s">
        <v>67</v>
      </c>
    </row>
    <row r="351" spans="1:6" x14ac:dyDescent="0.25">
      <c r="A351" s="12" t="s">
        <v>870</v>
      </c>
      <c r="B351" s="12" t="s">
        <v>491</v>
      </c>
      <c r="C351" s="12" t="s">
        <v>67</v>
      </c>
      <c r="D351" s="12" t="s">
        <v>67</v>
      </c>
      <c r="E351" s="12" t="s">
        <v>67</v>
      </c>
      <c r="F351" s="12" t="s">
        <v>68</v>
      </c>
    </row>
    <row r="352" spans="1:6" x14ac:dyDescent="0.25">
      <c r="A352" s="12" t="s">
        <v>871</v>
      </c>
      <c r="B352" s="12" t="s">
        <v>872</v>
      </c>
      <c r="C352" s="12" t="s">
        <v>67</v>
      </c>
      <c r="D352" s="12" t="s">
        <v>67</v>
      </c>
      <c r="E352" s="12" t="s">
        <v>67</v>
      </c>
      <c r="F352" s="12" t="s">
        <v>873</v>
      </c>
    </row>
    <row r="353" spans="1:6" x14ac:dyDescent="0.25">
      <c r="A353" s="12" t="s">
        <v>874</v>
      </c>
      <c r="B353" s="12" t="s">
        <v>214</v>
      </c>
      <c r="C353" s="12" t="s">
        <v>67</v>
      </c>
      <c r="D353" s="12" t="s">
        <v>67</v>
      </c>
      <c r="E353" s="12" t="s">
        <v>67</v>
      </c>
      <c r="F353" s="12" t="s">
        <v>875</v>
      </c>
    </row>
    <row r="354" spans="1:6" x14ac:dyDescent="0.25">
      <c r="A354" s="12" t="s">
        <v>876</v>
      </c>
      <c r="B354" s="12" t="s">
        <v>877</v>
      </c>
      <c r="C354" s="12" t="s">
        <v>67</v>
      </c>
      <c r="D354" s="12" t="s">
        <v>67</v>
      </c>
      <c r="E354" s="12" t="s">
        <v>67</v>
      </c>
      <c r="F354" s="12" t="s">
        <v>878</v>
      </c>
    </row>
    <row r="355" spans="1:6" x14ac:dyDescent="0.25">
      <c r="A355" s="12" t="s">
        <v>879</v>
      </c>
      <c r="B355" s="12" t="s">
        <v>484</v>
      </c>
      <c r="C355" s="12" t="s">
        <v>67</v>
      </c>
      <c r="D355" s="12" t="s">
        <v>67</v>
      </c>
      <c r="E355" s="12" t="s">
        <v>67</v>
      </c>
      <c r="F355" s="12" t="s">
        <v>880</v>
      </c>
    </row>
    <row r="356" spans="1:6" x14ac:dyDescent="0.25">
      <c r="A356" s="12" t="s">
        <v>881</v>
      </c>
      <c r="B356" s="12" t="s">
        <v>124</v>
      </c>
      <c r="C356" s="12" t="s">
        <v>67</v>
      </c>
      <c r="D356" s="12" t="s">
        <v>67</v>
      </c>
      <c r="E356" s="12" t="s">
        <v>67</v>
      </c>
      <c r="F356" s="12" t="s">
        <v>882</v>
      </c>
    </row>
    <row r="357" spans="1:6" x14ac:dyDescent="0.25">
      <c r="A357" s="12" t="s">
        <v>883</v>
      </c>
      <c r="B357" s="12" t="s">
        <v>884</v>
      </c>
      <c r="C357" s="12" t="s">
        <v>67</v>
      </c>
      <c r="D357" s="12" t="s">
        <v>67</v>
      </c>
      <c r="E357" s="12" t="s">
        <v>67</v>
      </c>
      <c r="F357" s="12" t="s">
        <v>104</v>
      </c>
    </row>
    <row r="358" spans="1:6" x14ac:dyDescent="0.25">
      <c r="A358" s="12" t="s">
        <v>885</v>
      </c>
      <c r="B358" s="12" t="s">
        <v>886</v>
      </c>
      <c r="C358" s="12" t="s">
        <v>154</v>
      </c>
      <c r="D358" s="12" t="s">
        <v>67</v>
      </c>
      <c r="E358" s="12" t="s">
        <v>67</v>
      </c>
      <c r="F358" s="12" t="s">
        <v>155</v>
      </c>
    </row>
    <row r="359" spans="1:6" x14ac:dyDescent="0.25">
      <c r="A359" s="12" t="s">
        <v>887</v>
      </c>
      <c r="B359" s="12" t="s">
        <v>67</v>
      </c>
      <c r="C359" s="12" t="s">
        <v>67</v>
      </c>
      <c r="D359" s="12" t="s">
        <v>67</v>
      </c>
      <c r="E359" s="12" t="s">
        <v>67</v>
      </c>
      <c r="F359" s="12" t="s">
        <v>67</v>
      </c>
    </row>
    <row r="360" spans="1:6" x14ac:dyDescent="0.25">
      <c r="A360" s="12" t="s">
        <v>888</v>
      </c>
      <c r="B360" s="12" t="s">
        <v>67</v>
      </c>
      <c r="C360" s="12" t="s">
        <v>71</v>
      </c>
      <c r="D360" s="12" t="s">
        <v>67</v>
      </c>
      <c r="E360" s="12" t="s">
        <v>67</v>
      </c>
      <c r="F360" s="12" t="s">
        <v>674</v>
      </c>
    </row>
    <row r="361" spans="1:6" x14ac:dyDescent="0.25">
      <c r="A361" s="12" t="s">
        <v>889</v>
      </c>
      <c r="B361" s="12" t="s">
        <v>67</v>
      </c>
      <c r="C361" s="12" t="s">
        <v>67</v>
      </c>
      <c r="D361" s="12" t="s">
        <v>67</v>
      </c>
      <c r="E361" s="12" t="s">
        <v>67</v>
      </c>
      <c r="F361" s="12" t="s">
        <v>890</v>
      </c>
    </row>
    <row r="362" spans="1:6" x14ac:dyDescent="0.25">
      <c r="A362" s="12" t="s">
        <v>891</v>
      </c>
      <c r="B362" s="12" t="s">
        <v>67</v>
      </c>
      <c r="C362" s="12" t="s">
        <v>67</v>
      </c>
      <c r="D362" s="12" t="s">
        <v>67</v>
      </c>
      <c r="E362" s="12" t="s">
        <v>67</v>
      </c>
      <c r="F362" s="12" t="s">
        <v>289</v>
      </c>
    </row>
    <row r="363" spans="1:6" x14ac:dyDescent="0.25">
      <c r="A363" s="12" t="s">
        <v>892</v>
      </c>
      <c r="B363" s="12" t="s">
        <v>163</v>
      </c>
      <c r="C363" s="12" t="s">
        <v>67</v>
      </c>
      <c r="D363" s="12" t="s">
        <v>67</v>
      </c>
      <c r="E363" s="12" t="s">
        <v>67</v>
      </c>
      <c r="F363" s="12" t="s">
        <v>67</v>
      </c>
    </row>
    <row r="364" spans="1:6" x14ac:dyDescent="0.25">
      <c r="A364" s="12" t="s">
        <v>893</v>
      </c>
      <c r="B364" s="12" t="s">
        <v>67</v>
      </c>
      <c r="C364" s="12" t="s">
        <v>67</v>
      </c>
      <c r="D364" s="12" t="s">
        <v>67</v>
      </c>
      <c r="E364" s="12" t="s">
        <v>67</v>
      </c>
      <c r="F364" s="12" t="s">
        <v>894</v>
      </c>
    </row>
    <row r="365" spans="1:6" x14ac:dyDescent="0.25">
      <c r="A365" s="12" t="s">
        <v>895</v>
      </c>
      <c r="B365" s="12" t="s">
        <v>896</v>
      </c>
      <c r="C365" s="12" t="s">
        <v>67</v>
      </c>
      <c r="D365" s="12" t="s">
        <v>67</v>
      </c>
      <c r="E365" s="12" t="s">
        <v>67</v>
      </c>
      <c r="F365" s="12" t="s">
        <v>67</v>
      </c>
    </row>
    <row r="366" spans="1:6" x14ac:dyDescent="0.25">
      <c r="A366" s="12" t="s">
        <v>897</v>
      </c>
      <c r="B366" s="12" t="s">
        <v>318</v>
      </c>
      <c r="C366" s="12" t="s">
        <v>67</v>
      </c>
      <c r="D366" s="12" t="s">
        <v>67</v>
      </c>
      <c r="E366" s="12" t="s">
        <v>67</v>
      </c>
      <c r="F366" s="12" t="s">
        <v>384</v>
      </c>
    </row>
    <row r="367" spans="1:6" x14ac:dyDescent="0.25">
      <c r="A367" s="12" t="s">
        <v>898</v>
      </c>
      <c r="B367" s="12" t="s">
        <v>817</v>
      </c>
      <c r="C367" s="12" t="s">
        <v>67</v>
      </c>
      <c r="D367" s="12" t="s">
        <v>67</v>
      </c>
      <c r="E367" s="12" t="s">
        <v>67</v>
      </c>
      <c r="F367" s="12" t="s">
        <v>67</v>
      </c>
    </row>
    <row r="368" spans="1:6" x14ac:dyDescent="0.25">
      <c r="A368" s="12" t="s">
        <v>899</v>
      </c>
      <c r="B368" s="12" t="s">
        <v>900</v>
      </c>
      <c r="C368" s="12" t="s">
        <v>67</v>
      </c>
      <c r="D368" s="12" t="s">
        <v>67</v>
      </c>
      <c r="E368" s="12" t="s">
        <v>67</v>
      </c>
      <c r="F368" s="12" t="s">
        <v>690</v>
      </c>
    </row>
    <row r="369" spans="1:6" x14ac:dyDescent="0.25">
      <c r="A369" s="12" t="s">
        <v>901</v>
      </c>
      <c r="B369" s="12" t="s">
        <v>902</v>
      </c>
      <c r="C369" s="12" t="s">
        <v>67</v>
      </c>
      <c r="D369" s="12" t="s">
        <v>67</v>
      </c>
      <c r="E369" s="12" t="s">
        <v>67</v>
      </c>
      <c r="F369" s="12" t="s">
        <v>568</v>
      </c>
    </row>
    <row r="370" spans="1:6" x14ac:dyDescent="0.25">
      <c r="A370" s="12" t="s">
        <v>903</v>
      </c>
      <c r="B370" s="12" t="s">
        <v>904</v>
      </c>
      <c r="C370" s="12" t="s">
        <v>67</v>
      </c>
      <c r="D370" s="12" t="s">
        <v>67</v>
      </c>
      <c r="E370" s="12" t="s">
        <v>67</v>
      </c>
      <c r="F370" s="12" t="s">
        <v>905</v>
      </c>
    </row>
    <row r="371" spans="1:6" x14ac:dyDescent="0.25">
      <c r="A371" s="12" t="s">
        <v>906</v>
      </c>
      <c r="B371" s="12" t="s">
        <v>318</v>
      </c>
      <c r="C371" s="12" t="s">
        <v>907</v>
      </c>
      <c r="D371" s="12" t="s">
        <v>908</v>
      </c>
      <c r="E371" s="12" t="s">
        <v>909</v>
      </c>
      <c r="F371" s="12" t="s">
        <v>910</v>
      </c>
    </row>
    <row r="372" spans="1:6" x14ac:dyDescent="0.25">
      <c r="A372" s="12" t="s">
        <v>911</v>
      </c>
      <c r="B372" s="12" t="s">
        <v>912</v>
      </c>
      <c r="C372" s="12" t="s">
        <v>67</v>
      </c>
      <c r="D372" s="12" t="s">
        <v>67</v>
      </c>
      <c r="E372" s="12" t="s">
        <v>67</v>
      </c>
      <c r="F372" s="12" t="s">
        <v>873</v>
      </c>
    </row>
    <row r="373" spans="1:6" x14ac:dyDescent="0.25">
      <c r="A373" s="12" t="s">
        <v>913</v>
      </c>
      <c r="B373" s="12" t="s">
        <v>179</v>
      </c>
      <c r="C373" s="12" t="s">
        <v>67</v>
      </c>
      <c r="D373" s="12" t="s">
        <v>67</v>
      </c>
      <c r="E373" s="12" t="s">
        <v>67</v>
      </c>
      <c r="F373" s="12" t="s">
        <v>914</v>
      </c>
    </row>
    <row r="374" spans="1:6" x14ac:dyDescent="0.25">
      <c r="A374" s="12" t="s">
        <v>915</v>
      </c>
      <c r="B374" s="12" t="s">
        <v>916</v>
      </c>
      <c r="C374" s="12" t="s">
        <v>67</v>
      </c>
      <c r="D374" s="12" t="s">
        <v>67</v>
      </c>
      <c r="E374" s="12" t="s">
        <v>67</v>
      </c>
      <c r="F374" s="12" t="s">
        <v>890</v>
      </c>
    </row>
    <row r="375" spans="1:6" x14ac:dyDescent="0.25">
      <c r="A375" s="12" t="s">
        <v>917</v>
      </c>
      <c r="B375" s="12" t="s">
        <v>918</v>
      </c>
      <c r="C375" s="12" t="s">
        <v>67</v>
      </c>
      <c r="D375" s="12" t="s">
        <v>67</v>
      </c>
      <c r="E375" s="12" t="s">
        <v>86</v>
      </c>
      <c r="F375" s="12" t="s">
        <v>919</v>
      </c>
    </row>
    <row r="376" spans="1:6" x14ac:dyDescent="0.25">
      <c r="A376" s="12" t="s">
        <v>920</v>
      </c>
      <c r="B376" s="12" t="s">
        <v>718</v>
      </c>
      <c r="C376" s="12" t="s">
        <v>921</v>
      </c>
      <c r="D376" s="12" t="s">
        <v>67</v>
      </c>
      <c r="E376" s="12" t="s">
        <v>86</v>
      </c>
      <c r="F376" s="12" t="s">
        <v>922</v>
      </c>
    </row>
    <row r="377" spans="1:6" x14ac:dyDescent="0.25">
      <c r="A377" s="12" t="s">
        <v>923</v>
      </c>
      <c r="B377" s="12" t="s">
        <v>924</v>
      </c>
      <c r="C377" s="12" t="s">
        <v>67</v>
      </c>
      <c r="D377" s="12" t="s">
        <v>67</v>
      </c>
      <c r="E377" s="12" t="s">
        <v>67</v>
      </c>
      <c r="F377" s="12" t="s">
        <v>905</v>
      </c>
    </row>
    <row r="378" spans="1:6" x14ac:dyDescent="0.25">
      <c r="A378" s="12" t="s">
        <v>925</v>
      </c>
      <c r="B378" s="12" t="s">
        <v>926</v>
      </c>
      <c r="C378" s="12" t="s">
        <v>927</v>
      </c>
      <c r="D378" s="12" t="s">
        <v>928</v>
      </c>
      <c r="E378" s="12" t="s">
        <v>929</v>
      </c>
      <c r="F378" s="12" t="s">
        <v>930</v>
      </c>
    </row>
    <row r="379" spans="1:6" x14ac:dyDescent="0.25">
      <c r="A379" s="12" t="s">
        <v>931</v>
      </c>
      <c r="B379" s="12" t="s">
        <v>67</v>
      </c>
      <c r="C379" s="12" t="s">
        <v>67</v>
      </c>
      <c r="D379" s="12" t="s">
        <v>67</v>
      </c>
      <c r="E379" s="12" t="s">
        <v>67</v>
      </c>
      <c r="F379" s="12" t="s">
        <v>140</v>
      </c>
    </row>
    <row r="380" spans="1:6" x14ac:dyDescent="0.25">
      <c r="A380" s="12" t="s">
        <v>932</v>
      </c>
      <c r="B380" s="12" t="s">
        <v>116</v>
      </c>
      <c r="C380" s="12" t="s">
        <v>67</v>
      </c>
      <c r="D380" s="12" t="s">
        <v>67</v>
      </c>
      <c r="E380" s="12" t="s">
        <v>67</v>
      </c>
      <c r="F380" s="12" t="s">
        <v>933</v>
      </c>
    </row>
    <row r="381" spans="1:6" x14ac:dyDescent="0.25">
      <c r="A381" s="12" t="s">
        <v>934</v>
      </c>
      <c r="B381" s="12" t="s">
        <v>935</v>
      </c>
      <c r="C381" s="12" t="s">
        <v>936</v>
      </c>
      <c r="D381" s="12" t="s">
        <v>666</v>
      </c>
      <c r="E381" s="12" t="s">
        <v>229</v>
      </c>
      <c r="F381" s="12" t="s">
        <v>937</v>
      </c>
    </row>
    <row r="382" spans="1:6" x14ac:dyDescent="0.25">
      <c r="A382" s="12" t="s">
        <v>938</v>
      </c>
      <c r="B382" s="12" t="s">
        <v>939</v>
      </c>
      <c r="C382" s="12" t="s">
        <v>71</v>
      </c>
      <c r="D382" s="12" t="s">
        <v>67</v>
      </c>
      <c r="E382" s="12" t="s">
        <v>67</v>
      </c>
      <c r="F382" s="12" t="s">
        <v>940</v>
      </c>
    </row>
    <row r="383" spans="1:6" x14ac:dyDescent="0.25">
      <c r="A383" s="12" t="s">
        <v>941</v>
      </c>
      <c r="B383" s="12" t="s">
        <v>160</v>
      </c>
      <c r="C383" s="12" t="s">
        <v>67</v>
      </c>
      <c r="D383" s="12" t="s">
        <v>67</v>
      </c>
      <c r="E383" s="12" t="s">
        <v>67</v>
      </c>
      <c r="F383" s="12" t="s">
        <v>734</v>
      </c>
    </row>
    <row r="384" spans="1:6" x14ac:dyDescent="0.25">
      <c r="A384" s="12" t="s">
        <v>942</v>
      </c>
      <c r="B384" s="12" t="s">
        <v>943</v>
      </c>
      <c r="C384" s="12" t="s">
        <v>944</v>
      </c>
      <c r="D384" s="12" t="s">
        <v>67</v>
      </c>
      <c r="E384" s="12" t="s">
        <v>119</v>
      </c>
      <c r="F384" s="12" t="s">
        <v>692</v>
      </c>
    </row>
    <row r="385" spans="1:6" x14ac:dyDescent="0.25">
      <c r="A385" s="12" t="s">
        <v>945</v>
      </c>
      <c r="B385" s="12" t="s">
        <v>819</v>
      </c>
      <c r="C385" s="12" t="s">
        <v>67</v>
      </c>
      <c r="D385" s="12" t="s">
        <v>67</v>
      </c>
      <c r="E385" s="12" t="s">
        <v>67</v>
      </c>
      <c r="F385" s="12" t="s">
        <v>946</v>
      </c>
    </row>
    <row r="386" spans="1:6" x14ac:dyDescent="0.25">
      <c r="A386" s="12" t="s">
        <v>947</v>
      </c>
      <c r="B386" s="12" t="s">
        <v>67</v>
      </c>
      <c r="C386" s="12" t="s">
        <v>67</v>
      </c>
      <c r="D386" s="12" t="s">
        <v>67</v>
      </c>
      <c r="E386" s="12" t="s">
        <v>67</v>
      </c>
      <c r="F386" s="12" t="s">
        <v>948</v>
      </c>
    </row>
    <row r="387" spans="1:6" x14ac:dyDescent="0.25">
      <c r="A387" s="12" t="s">
        <v>949</v>
      </c>
      <c r="B387" s="12" t="s">
        <v>950</v>
      </c>
      <c r="C387" s="12" t="s">
        <v>56</v>
      </c>
      <c r="D387" s="12" t="s">
        <v>951</v>
      </c>
      <c r="E387" s="12" t="s">
        <v>58</v>
      </c>
      <c r="F387" s="12" t="s">
        <v>952</v>
      </c>
    </row>
    <row r="388" spans="1:6" x14ac:dyDescent="0.25">
      <c r="A388" s="12" t="s">
        <v>953</v>
      </c>
      <c r="B388" s="12" t="s">
        <v>954</v>
      </c>
      <c r="C388" s="12" t="s">
        <v>67</v>
      </c>
      <c r="D388" s="12" t="s">
        <v>67</v>
      </c>
      <c r="E388" s="12" t="s">
        <v>67</v>
      </c>
      <c r="F388" s="12" t="s">
        <v>68</v>
      </c>
    </row>
    <row r="389" spans="1:6" x14ac:dyDescent="0.25">
      <c r="A389" s="12" t="s">
        <v>955</v>
      </c>
      <c r="B389" s="12" t="s">
        <v>67</v>
      </c>
      <c r="C389" s="12" t="s">
        <v>67</v>
      </c>
      <c r="D389" s="12" t="s">
        <v>67</v>
      </c>
      <c r="E389" s="12" t="s">
        <v>67</v>
      </c>
      <c r="F389" s="12" t="s">
        <v>851</v>
      </c>
    </row>
    <row r="390" spans="1:6" x14ac:dyDescent="0.25">
      <c r="A390" s="12" t="s">
        <v>956</v>
      </c>
      <c r="B390" s="12" t="s">
        <v>957</v>
      </c>
      <c r="C390" s="12" t="s">
        <v>191</v>
      </c>
      <c r="D390" s="12" t="s">
        <v>192</v>
      </c>
      <c r="E390" s="12" t="s">
        <v>193</v>
      </c>
      <c r="F390" s="12" t="s">
        <v>194</v>
      </c>
    </row>
    <row r="391" spans="1:6" x14ac:dyDescent="0.25">
      <c r="A391" s="12" t="s">
        <v>958</v>
      </c>
      <c r="B391" s="12" t="s">
        <v>279</v>
      </c>
      <c r="C391" s="12" t="s">
        <v>959</v>
      </c>
      <c r="D391" s="12" t="s">
        <v>960</v>
      </c>
      <c r="E391" s="12" t="s">
        <v>588</v>
      </c>
      <c r="F391" s="12" t="s">
        <v>961</v>
      </c>
    </row>
    <row r="392" spans="1:6" x14ac:dyDescent="0.25">
      <c r="A392" s="12" t="s">
        <v>962</v>
      </c>
      <c r="B392" s="12" t="s">
        <v>963</v>
      </c>
      <c r="C392" s="12" t="s">
        <v>964</v>
      </c>
      <c r="D392" s="12" t="s">
        <v>965</v>
      </c>
      <c r="E392" s="12" t="s">
        <v>119</v>
      </c>
      <c r="F392" s="12" t="s">
        <v>966</v>
      </c>
    </row>
    <row r="393" spans="1:6" x14ac:dyDescent="0.25">
      <c r="A393" s="12" t="s">
        <v>967</v>
      </c>
      <c r="B393" s="12" t="s">
        <v>968</v>
      </c>
      <c r="C393" s="12" t="s">
        <v>67</v>
      </c>
      <c r="D393" s="12" t="s">
        <v>67</v>
      </c>
      <c r="E393" s="12" t="s">
        <v>67</v>
      </c>
      <c r="F393" s="12" t="s">
        <v>851</v>
      </c>
    </row>
    <row r="394" spans="1:6" x14ac:dyDescent="0.25">
      <c r="A394" s="12" t="s">
        <v>969</v>
      </c>
      <c r="B394" s="12" t="s">
        <v>970</v>
      </c>
      <c r="C394" s="12" t="s">
        <v>62</v>
      </c>
      <c r="D394" s="12" t="s">
        <v>63</v>
      </c>
      <c r="E394" s="12" t="s">
        <v>64</v>
      </c>
      <c r="F394" s="12" t="s">
        <v>65</v>
      </c>
    </row>
    <row r="395" spans="1:6" x14ac:dyDescent="0.25">
      <c r="A395" s="12" t="s">
        <v>971</v>
      </c>
      <c r="B395" s="12" t="s">
        <v>972</v>
      </c>
      <c r="C395" s="12" t="s">
        <v>973</v>
      </c>
      <c r="D395" s="12" t="s">
        <v>974</v>
      </c>
      <c r="E395" s="12" t="s">
        <v>975</v>
      </c>
      <c r="F395" s="12" t="s">
        <v>976</v>
      </c>
    </row>
    <row r="396" spans="1:6" x14ac:dyDescent="0.25">
      <c r="A396" s="12" t="s">
        <v>977</v>
      </c>
      <c r="B396" s="12" t="s">
        <v>978</v>
      </c>
      <c r="C396" s="12" t="s">
        <v>67</v>
      </c>
      <c r="D396" s="12" t="s">
        <v>67</v>
      </c>
      <c r="E396" s="12" t="s">
        <v>67</v>
      </c>
      <c r="F396" s="12" t="s">
        <v>68</v>
      </c>
    </row>
    <row r="397" spans="1:6" x14ac:dyDescent="0.25">
      <c r="A397" s="12" t="s">
        <v>979</v>
      </c>
      <c r="B397" s="12" t="s">
        <v>980</v>
      </c>
      <c r="C397" s="12" t="s">
        <v>67</v>
      </c>
      <c r="D397" s="12" t="s">
        <v>67</v>
      </c>
      <c r="E397" s="12" t="s">
        <v>67</v>
      </c>
      <c r="F397" s="12" t="s">
        <v>723</v>
      </c>
    </row>
    <row r="398" spans="1:6" x14ac:dyDescent="0.25">
      <c r="A398" s="12" t="s">
        <v>981</v>
      </c>
      <c r="B398" s="12" t="s">
        <v>982</v>
      </c>
      <c r="C398" s="12" t="s">
        <v>67</v>
      </c>
      <c r="D398" s="12" t="s">
        <v>67</v>
      </c>
      <c r="E398" s="12" t="s">
        <v>67</v>
      </c>
      <c r="F398" s="12" t="s">
        <v>983</v>
      </c>
    </row>
    <row r="399" spans="1:6" x14ac:dyDescent="0.25">
      <c r="A399" s="12" t="s">
        <v>984</v>
      </c>
      <c r="B399" s="12" t="s">
        <v>92</v>
      </c>
      <c r="C399" s="12" t="s">
        <v>67</v>
      </c>
      <c r="D399" s="12" t="s">
        <v>67</v>
      </c>
      <c r="E399" s="12" t="s">
        <v>67</v>
      </c>
      <c r="F399" s="12" t="s">
        <v>985</v>
      </c>
    </row>
    <row r="400" spans="1:6" x14ac:dyDescent="0.25">
      <c r="A400" s="12" t="s">
        <v>986</v>
      </c>
      <c r="B400" s="12" t="s">
        <v>987</v>
      </c>
      <c r="C400" s="12" t="s">
        <v>67</v>
      </c>
      <c r="D400" s="12" t="s">
        <v>67</v>
      </c>
      <c r="E400" s="12" t="s">
        <v>67</v>
      </c>
      <c r="F400" s="12" t="s">
        <v>988</v>
      </c>
    </row>
    <row r="401" spans="1:6" x14ac:dyDescent="0.25">
      <c r="A401" s="12" t="s">
        <v>989</v>
      </c>
      <c r="B401" s="12" t="s">
        <v>872</v>
      </c>
      <c r="C401" s="12" t="s">
        <v>67</v>
      </c>
      <c r="D401" s="12" t="s">
        <v>67</v>
      </c>
      <c r="E401" s="12" t="s">
        <v>67</v>
      </c>
      <c r="F401" s="12" t="s">
        <v>990</v>
      </c>
    </row>
    <row r="402" spans="1:6" x14ac:dyDescent="0.25">
      <c r="A402" s="12" t="s">
        <v>991</v>
      </c>
      <c r="B402" s="12" t="s">
        <v>377</v>
      </c>
      <c r="C402" s="12" t="s">
        <v>67</v>
      </c>
      <c r="D402" s="12" t="s">
        <v>67</v>
      </c>
      <c r="E402" s="12" t="s">
        <v>67</v>
      </c>
      <c r="F402" s="12" t="s">
        <v>67</v>
      </c>
    </row>
    <row r="403" spans="1:6" x14ac:dyDescent="0.25">
      <c r="A403" s="12" t="s">
        <v>992</v>
      </c>
      <c r="B403" s="12" t="s">
        <v>993</v>
      </c>
      <c r="C403" s="12" t="s">
        <v>994</v>
      </c>
      <c r="D403" s="12" t="s">
        <v>995</v>
      </c>
      <c r="E403" s="12" t="s">
        <v>996</v>
      </c>
      <c r="F403" s="12" t="s">
        <v>997</v>
      </c>
    </row>
    <row r="404" spans="1:6" x14ac:dyDescent="0.25">
      <c r="A404" s="12" t="s">
        <v>998</v>
      </c>
      <c r="B404" s="12" t="s">
        <v>196</v>
      </c>
      <c r="C404" s="12" t="s">
        <v>67</v>
      </c>
      <c r="D404" s="12" t="s">
        <v>67</v>
      </c>
      <c r="E404" s="12" t="s">
        <v>67</v>
      </c>
      <c r="F404" s="12" t="s">
        <v>946</v>
      </c>
    </row>
    <row r="405" spans="1:6" x14ac:dyDescent="0.25">
      <c r="A405" s="12" t="s">
        <v>999</v>
      </c>
      <c r="B405" s="12" t="s">
        <v>67</v>
      </c>
      <c r="C405" s="12" t="s">
        <v>67</v>
      </c>
      <c r="D405" s="12" t="s">
        <v>67</v>
      </c>
      <c r="E405" s="12" t="s">
        <v>67</v>
      </c>
      <c r="F405" s="12" t="s">
        <v>1000</v>
      </c>
    </row>
    <row r="406" spans="1:6" x14ac:dyDescent="0.25">
      <c r="A406" s="12" t="s">
        <v>1001</v>
      </c>
      <c r="B406" s="12" t="s">
        <v>613</v>
      </c>
      <c r="C406" s="12" t="s">
        <v>1002</v>
      </c>
      <c r="D406" s="12" t="s">
        <v>1003</v>
      </c>
      <c r="E406" s="12" t="s">
        <v>229</v>
      </c>
      <c r="F406" s="12" t="s">
        <v>1004</v>
      </c>
    </row>
    <row r="407" spans="1:6" x14ac:dyDescent="0.25">
      <c r="A407" s="12" t="s">
        <v>1005</v>
      </c>
      <c r="B407" s="12" t="s">
        <v>67</v>
      </c>
      <c r="C407" s="12" t="s">
        <v>67</v>
      </c>
      <c r="D407" s="12" t="s">
        <v>67</v>
      </c>
      <c r="E407" s="12" t="s">
        <v>67</v>
      </c>
      <c r="F407" s="12" t="s">
        <v>202</v>
      </c>
    </row>
    <row r="408" spans="1:6" x14ac:dyDescent="0.25">
      <c r="A408" s="12" t="s">
        <v>1006</v>
      </c>
      <c r="B408" s="12" t="s">
        <v>279</v>
      </c>
      <c r="C408" s="12" t="s">
        <v>1007</v>
      </c>
      <c r="D408" s="12" t="s">
        <v>1008</v>
      </c>
      <c r="E408" s="12" t="s">
        <v>67</v>
      </c>
      <c r="F408" s="12" t="s">
        <v>1009</v>
      </c>
    </row>
    <row r="409" spans="1:6" x14ac:dyDescent="0.25">
      <c r="A409" s="12" t="s">
        <v>1010</v>
      </c>
      <c r="B409" s="12" t="s">
        <v>67</v>
      </c>
      <c r="C409" s="12" t="s">
        <v>113</v>
      </c>
      <c r="D409" s="12" t="s">
        <v>67</v>
      </c>
      <c r="E409" s="12" t="s">
        <v>67</v>
      </c>
      <c r="F409" s="12" t="s">
        <v>127</v>
      </c>
    </row>
    <row r="410" spans="1:6" x14ac:dyDescent="0.25">
      <c r="A410" s="12" t="s">
        <v>1011</v>
      </c>
      <c r="B410" s="12" t="s">
        <v>67</v>
      </c>
      <c r="C410" s="12" t="s">
        <v>67</v>
      </c>
      <c r="D410" s="12" t="s">
        <v>67</v>
      </c>
      <c r="E410" s="12" t="s">
        <v>67</v>
      </c>
      <c r="F410" s="12" t="s">
        <v>1012</v>
      </c>
    </row>
    <row r="411" spans="1:6" x14ac:dyDescent="0.25">
      <c r="A411" s="12" t="s">
        <v>1013</v>
      </c>
      <c r="B411" s="12" t="s">
        <v>67</v>
      </c>
      <c r="C411" s="12" t="s">
        <v>67</v>
      </c>
      <c r="D411" s="12" t="s">
        <v>67</v>
      </c>
      <c r="E411" s="12" t="s">
        <v>67</v>
      </c>
      <c r="F411" s="12" t="s">
        <v>1014</v>
      </c>
    </row>
    <row r="412" spans="1:6" x14ac:dyDescent="0.25">
      <c r="A412" s="12" t="s">
        <v>1015</v>
      </c>
      <c r="B412" s="12" t="s">
        <v>67</v>
      </c>
      <c r="C412" s="12" t="s">
        <v>67</v>
      </c>
      <c r="D412" s="12" t="s">
        <v>67</v>
      </c>
      <c r="E412" s="12" t="s">
        <v>67</v>
      </c>
      <c r="F412" s="12" t="s">
        <v>1016</v>
      </c>
    </row>
    <row r="413" spans="1:6" x14ac:dyDescent="0.25">
      <c r="A413" s="12" t="s">
        <v>1017</v>
      </c>
      <c r="B413" s="12" t="s">
        <v>67</v>
      </c>
      <c r="C413" s="12" t="s">
        <v>67</v>
      </c>
      <c r="D413" s="12" t="s">
        <v>67</v>
      </c>
      <c r="E413" s="12" t="s">
        <v>67</v>
      </c>
      <c r="F413" s="12" t="s">
        <v>1018</v>
      </c>
    </row>
    <row r="414" spans="1:6" x14ac:dyDescent="0.25">
      <c r="A414" s="12" t="s">
        <v>1019</v>
      </c>
      <c r="B414" s="12" t="s">
        <v>67</v>
      </c>
      <c r="C414" s="12" t="s">
        <v>67</v>
      </c>
      <c r="D414" s="12" t="s">
        <v>67</v>
      </c>
      <c r="E414" s="12" t="s">
        <v>67</v>
      </c>
      <c r="F414" s="12" t="s">
        <v>1020</v>
      </c>
    </row>
    <row r="415" spans="1:6" x14ac:dyDescent="0.25">
      <c r="A415" s="12" t="s">
        <v>1021</v>
      </c>
      <c r="B415" s="12" t="s">
        <v>67</v>
      </c>
      <c r="C415" s="12" t="s">
        <v>67</v>
      </c>
      <c r="D415" s="12" t="s">
        <v>67</v>
      </c>
      <c r="E415" s="12" t="s">
        <v>67</v>
      </c>
      <c r="F415" s="12" t="s">
        <v>1022</v>
      </c>
    </row>
    <row r="416" spans="1:6" x14ac:dyDescent="0.25">
      <c r="A416" s="12" t="s">
        <v>1023</v>
      </c>
      <c r="B416" s="12" t="s">
        <v>67</v>
      </c>
      <c r="C416" s="12" t="s">
        <v>113</v>
      </c>
      <c r="D416" s="12" t="s">
        <v>67</v>
      </c>
      <c r="E416" s="12" t="s">
        <v>67</v>
      </c>
      <c r="F416" s="12" t="s">
        <v>127</v>
      </c>
    </row>
    <row r="417" spans="1:6" x14ac:dyDescent="0.25">
      <c r="A417" s="12" t="s">
        <v>1024</v>
      </c>
      <c r="B417" s="12" t="s">
        <v>67</v>
      </c>
      <c r="C417" s="12" t="s">
        <v>1007</v>
      </c>
      <c r="D417" s="12" t="s">
        <v>1025</v>
      </c>
      <c r="E417" s="12" t="s">
        <v>588</v>
      </c>
      <c r="F417" s="12" t="s">
        <v>1026</v>
      </c>
    </row>
    <row r="418" spans="1:6" x14ac:dyDescent="0.25">
      <c r="A418" s="12" t="s">
        <v>1027</v>
      </c>
      <c r="B418" s="12" t="s">
        <v>1028</v>
      </c>
      <c r="C418" s="12" t="s">
        <v>1029</v>
      </c>
      <c r="D418" s="12" t="s">
        <v>1030</v>
      </c>
      <c r="E418" s="12" t="s">
        <v>1031</v>
      </c>
      <c r="F418" s="12" t="s">
        <v>1032</v>
      </c>
    </row>
    <row r="419" spans="1:6" x14ac:dyDescent="0.25">
      <c r="A419" s="12" t="s">
        <v>1033</v>
      </c>
      <c r="B419" s="12" t="s">
        <v>1034</v>
      </c>
      <c r="C419" s="12" t="s">
        <v>1035</v>
      </c>
      <c r="D419" s="12" t="s">
        <v>1036</v>
      </c>
      <c r="E419" s="12" t="s">
        <v>1037</v>
      </c>
      <c r="F419" s="12" t="s">
        <v>1038</v>
      </c>
    </row>
    <row r="420" spans="1:6" x14ac:dyDescent="0.25">
      <c r="A420" s="12" t="s">
        <v>1039</v>
      </c>
      <c r="B420" s="12" t="s">
        <v>1034</v>
      </c>
      <c r="C420" s="12" t="s">
        <v>1035</v>
      </c>
      <c r="D420" s="12" t="s">
        <v>1036</v>
      </c>
      <c r="E420" s="12" t="s">
        <v>1037</v>
      </c>
      <c r="F420" s="12" t="s">
        <v>1038</v>
      </c>
    </row>
    <row r="421" spans="1:6" x14ac:dyDescent="0.25">
      <c r="A421" s="12" t="s">
        <v>1040</v>
      </c>
      <c r="B421" s="12" t="s">
        <v>718</v>
      </c>
      <c r="C421" s="12" t="s">
        <v>351</v>
      </c>
      <c r="D421" s="12" t="s">
        <v>67</v>
      </c>
      <c r="E421" s="12" t="s">
        <v>67</v>
      </c>
      <c r="F421" s="12" t="s">
        <v>352</v>
      </c>
    </row>
    <row r="422" spans="1:6" x14ac:dyDescent="0.25">
      <c r="A422" s="12" t="s">
        <v>1041</v>
      </c>
      <c r="B422" s="12" t="s">
        <v>279</v>
      </c>
      <c r="C422" s="12" t="s">
        <v>1042</v>
      </c>
      <c r="D422" s="12" t="s">
        <v>1043</v>
      </c>
      <c r="E422" s="12" t="s">
        <v>1044</v>
      </c>
      <c r="F422" s="12" t="s">
        <v>1045</v>
      </c>
    </row>
    <row r="423" spans="1:6" x14ac:dyDescent="0.25">
      <c r="A423" s="12" t="s">
        <v>1046</v>
      </c>
      <c r="B423" s="12" t="s">
        <v>279</v>
      </c>
      <c r="C423" s="12" t="s">
        <v>1042</v>
      </c>
      <c r="D423" s="12" t="s">
        <v>1047</v>
      </c>
      <c r="E423" s="12" t="s">
        <v>1044</v>
      </c>
      <c r="F423" s="12" t="s">
        <v>1045</v>
      </c>
    </row>
    <row r="424" spans="1:6" x14ac:dyDescent="0.25">
      <c r="A424" s="12" t="s">
        <v>1048</v>
      </c>
      <c r="B424" s="12" t="s">
        <v>67</v>
      </c>
      <c r="C424" s="12" t="s">
        <v>67</v>
      </c>
      <c r="D424" s="12" t="s">
        <v>67</v>
      </c>
      <c r="E424" s="12" t="s">
        <v>67</v>
      </c>
      <c r="F424" s="12" t="s">
        <v>1049</v>
      </c>
    </row>
    <row r="425" spans="1:6" x14ac:dyDescent="0.25">
      <c r="A425" s="12" t="s">
        <v>1050</v>
      </c>
      <c r="B425" s="12" t="s">
        <v>67</v>
      </c>
      <c r="C425" s="12" t="s">
        <v>67</v>
      </c>
      <c r="D425" s="12" t="s">
        <v>67</v>
      </c>
      <c r="E425" s="12" t="s">
        <v>67</v>
      </c>
      <c r="F425" s="12" t="s">
        <v>1051</v>
      </c>
    </row>
    <row r="426" spans="1:6" x14ac:dyDescent="0.25">
      <c r="A426" s="12" t="s">
        <v>1052</v>
      </c>
      <c r="B426" s="12" t="s">
        <v>67</v>
      </c>
      <c r="C426" s="12" t="s">
        <v>67</v>
      </c>
      <c r="D426" s="12" t="s">
        <v>67</v>
      </c>
      <c r="E426" s="12" t="s">
        <v>67</v>
      </c>
      <c r="F426" s="12" t="s">
        <v>1053</v>
      </c>
    </row>
    <row r="427" spans="1:6" x14ac:dyDescent="0.25">
      <c r="A427" s="12" t="s">
        <v>1054</v>
      </c>
      <c r="B427" s="12" t="s">
        <v>335</v>
      </c>
      <c r="C427" s="12" t="s">
        <v>546</v>
      </c>
      <c r="D427" s="12" t="s">
        <v>547</v>
      </c>
      <c r="E427" s="12" t="s">
        <v>548</v>
      </c>
      <c r="F427" s="12" t="s">
        <v>598</v>
      </c>
    </row>
    <row r="428" spans="1:6" x14ac:dyDescent="0.25">
      <c r="A428" s="12" t="s">
        <v>1055</v>
      </c>
      <c r="B428" s="12" t="s">
        <v>67</v>
      </c>
      <c r="C428" s="12" t="s">
        <v>1056</v>
      </c>
      <c r="D428" s="12" t="s">
        <v>67</v>
      </c>
      <c r="E428" s="12" t="s">
        <v>67</v>
      </c>
      <c r="F428" s="12" t="s">
        <v>1057</v>
      </c>
    </row>
    <row r="429" spans="1:6" x14ac:dyDescent="0.25">
      <c r="A429" s="12" t="s">
        <v>1058</v>
      </c>
      <c r="B429" s="12" t="s">
        <v>67</v>
      </c>
      <c r="C429" s="12" t="s">
        <v>67</v>
      </c>
      <c r="D429" s="12" t="s">
        <v>67</v>
      </c>
      <c r="E429" s="12" t="s">
        <v>67</v>
      </c>
      <c r="F429" s="12" t="s">
        <v>706</v>
      </c>
    </row>
    <row r="430" spans="1:6" x14ac:dyDescent="0.25">
      <c r="A430" s="12" t="s">
        <v>1059</v>
      </c>
      <c r="B430" s="12" t="s">
        <v>1060</v>
      </c>
      <c r="C430" s="12" t="s">
        <v>1061</v>
      </c>
      <c r="D430" s="12" t="s">
        <v>1062</v>
      </c>
      <c r="E430" s="12" t="s">
        <v>1063</v>
      </c>
      <c r="F430" s="12" t="s">
        <v>1064</v>
      </c>
    </row>
    <row r="431" spans="1:6" x14ac:dyDescent="0.25">
      <c r="A431" s="12" t="s">
        <v>1065</v>
      </c>
      <c r="B431" s="12" t="s">
        <v>67</v>
      </c>
      <c r="C431" s="12" t="s">
        <v>67</v>
      </c>
      <c r="D431" s="12" t="s">
        <v>67</v>
      </c>
      <c r="E431" s="12" t="s">
        <v>67</v>
      </c>
      <c r="F431" s="12" t="s">
        <v>922</v>
      </c>
    </row>
    <row r="432" spans="1:6" x14ac:dyDescent="0.25">
      <c r="A432" s="12" t="s">
        <v>1066</v>
      </c>
      <c r="B432" s="12" t="s">
        <v>67</v>
      </c>
      <c r="C432" s="12" t="s">
        <v>67</v>
      </c>
      <c r="D432" s="12" t="s">
        <v>67</v>
      </c>
      <c r="E432" s="12" t="s">
        <v>67</v>
      </c>
      <c r="F432" s="12" t="s">
        <v>1067</v>
      </c>
    </row>
    <row r="433" spans="1:6" x14ac:dyDescent="0.25">
      <c r="A433" s="12" t="s">
        <v>1068</v>
      </c>
      <c r="B433" s="12" t="s">
        <v>67</v>
      </c>
      <c r="C433" s="12" t="s">
        <v>67</v>
      </c>
      <c r="D433" s="12" t="s">
        <v>67</v>
      </c>
      <c r="E433" s="12" t="s">
        <v>67</v>
      </c>
      <c r="F433" s="12" t="s">
        <v>1067</v>
      </c>
    </row>
    <row r="434" spans="1:6" x14ac:dyDescent="0.25">
      <c r="A434" s="12" t="s">
        <v>1069</v>
      </c>
      <c r="B434" s="12" t="s">
        <v>67</v>
      </c>
      <c r="C434" s="12" t="s">
        <v>67</v>
      </c>
      <c r="D434" s="12" t="s">
        <v>67</v>
      </c>
      <c r="E434" s="12" t="s">
        <v>67</v>
      </c>
      <c r="F434" s="12" t="s">
        <v>1067</v>
      </c>
    </row>
    <row r="435" spans="1:6" x14ac:dyDescent="0.25">
      <c r="A435" s="12" t="s">
        <v>1070</v>
      </c>
      <c r="B435" s="12" t="s">
        <v>67</v>
      </c>
      <c r="C435" s="12" t="s">
        <v>67</v>
      </c>
      <c r="D435" s="12" t="s">
        <v>67</v>
      </c>
      <c r="E435" s="12" t="s">
        <v>67</v>
      </c>
      <c r="F435" s="12" t="s">
        <v>1067</v>
      </c>
    </row>
    <row r="436" spans="1:6" x14ac:dyDescent="0.25">
      <c r="A436" s="12" t="s">
        <v>1071</v>
      </c>
      <c r="B436" s="12" t="s">
        <v>67</v>
      </c>
      <c r="C436" s="12" t="s">
        <v>67</v>
      </c>
      <c r="D436" s="12" t="s">
        <v>67</v>
      </c>
      <c r="E436" s="12" t="s">
        <v>67</v>
      </c>
      <c r="F436" s="12" t="s">
        <v>1072</v>
      </c>
    </row>
    <row r="437" spans="1:6" x14ac:dyDescent="0.25">
      <c r="A437" s="12" t="s">
        <v>1073</v>
      </c>
      <c r="B437" s="12" t="s">
        <v>67</v>
      </c>
      <c r="C437" s="12" t="s">
        <v>67</v>
      </c>
      <c r="D437" s="12" t="s">
        <v>67</v>
      </c>
      <c r="E437" s="12" t="s">
        <v>67</v>
      </c>
      <c r="F437" s="12" t="s">
        <v>1072</v>
      </c>
    </row>
    <row r="438" spans="1:6" x14ac:dyDescent="0.25">
      <c r="A438" s="12" t="s">
        <v>1074</v>
      </c>
      <c r="B438" s="12" t="s">
        <v>67</v>
      </c>
      <c r="C438" s="12" t="s">
        <v>67</v>
      </c>
      <c r="D438" s="12" t="s">
        <v>67</v>
      </c>
      <c r="E438" s="12" t="s">
        <v>67</v>
      </c>
      <c r="F438" s="12" t="s">
        <v>1018</v>
      </c>
    </row>
    <row r="439" spans="1:6" x14ac:dyDescent="0.25">
      <c r="A439" s="12" t="s">
        <v>1075</v>
      </c>
      <c r="B439" s="12" t="s">
        <v>67</v>
      </c>
      <c r="C439" s="12" t="s">
        <v>67</v>
      </c>
      <c r="D439" s="12" t="s">
        <v>67</v>
      </c>
      <c r="E439" s="12" t="s">
        <v>67</v>
      </c>
      <c r="F439" s="12" t="s">
        <v>922</v>
      </c>
    </row>
    <row r="440" spans="1:6" x14ac:dyDescent="0.25">
      <c r="A440" s="12" t="s">
        <v>1076</v>
      </c>
      <c r="B440" s="12" t="s">
        <v>67</v>
      </c>
      <c r="C440" s="12" t="s">
        <v>67</v>
      </c>
      <c r="D440" s="12" t="s">
        <v>67</v>
      </c>
      <c r="E440" s="12" t="s">
        <v>67</v>
      </c>
      <c r="F440" s="12" t="s">
        <v>905</v>
      </c>
    </row>
    <row r="441" spans="1:6" x14ac:dyDescent="0.25">
      <c r="A441" s="12" t="s">
        <v>1077</v>
      </c>
      <c r="B441" s="12" t="s">
        <v>67</v>
      </c>
      <c r="C441" s="12" t="s">
        <v>67</v>
      </c>
      <c r="D441" s="12" t="s">
        <v>67</v>
      </c>
      <c r="E441" s="12" t="s">
        <v>67</v>
      </c>
      <c r="F441" s="12" t="s">
        <v>1051</v>
      </c>
    </row>
    <row r="442" spans="1:6" x14ac:dyDescent="0.25">
      <c r="A442" s="12" t="s">
        <v>1078</v>
      </c>
      <c r="B442" s="12" t="s">
        <v>67</v>
      </c>
      <c r="C442" s="12" t="s">
        <v>67</v>
      </c>
      <c r="D442" s="12" t="s">
        <v>67</v>
      </c>
      <c r="E442" s="12" t="s">
        <v>67</v>
      </c>
      <c r="F442" s="12" t="s">
        <v>1051</v>
      </c>
    </row>
    <row r="443" spans="1:6" x14ac:dyDescent="0.25">
      <c r="A443" s="12" t="s">
        <v>1079</v>
      </c>
      <c r="B443" s="12" t="s">
        <v>148</v>
      </c>
      <c r="C443" s="12" t="s">
        <v>1080</v>
      </c>
      <c r="D443" s="12" t="s">
        <v>626</v>
      </c>
      <c r="E443" s="12" t="s">
        <v>291</v>
      </c>
      <c r="F443" s="12" t="s">
        <v>152</v>
      </c>
    </row>
    <row r="444" spans="1:6" x14ac:dyDescent="0.25">
      <c r="A444" s="12" t="s">
        <v>1081</v>
      </c>
      <c r="B444" s="12" t="s">
        <v>67</v>
      </c>
      <c r="C444" s="12" t="s">
        <v>67</v>
      </c>
      <c r="D444" s="12" t="s">
        <v>67</v>
      </c>
      <c r="E444" s="12" t="s">
        <v>119</v>
      </c>
      <c r="F444" s="12" t="s">
        <v>1082</v>
      </c>
    </row>
    <row r="445" spans="1:6" x14ac:dyDescent="0.25">
      <c r="A445" s="12" t="s">
        <v>1083</v>
      </c>
      <c r="B445" s="12" t="s">
        <v>67</v>
      </c>
      <c r="C445" s="12" t="s">
        <v>67</v>
      </c>
      <c r="D445" s="12" t="s">
        <v>67</v>
      </c>
      <c r="E445" s="12" t="s">
        <v>67</v>
      </c>
      <c r="F445" s="12" t="s">
        <v>212</v>
      </c>
    </row>
    <row r="446" spans="1:6" x14ac:dyDescent="0.25">
      <c r="A446" s="12" t="s">
        <v>1084</v>
      </c>
      <c r="B446" s="12" t="s">
        <v>67</v>
      </c>
      <c r="C446" s="12" t="s">
        <v>67</v>
      </c>
      <c r="D446" s="12" t="s">
        <v>67</v>
      </c>
      <c r="E446" s="12" t="s">
        <v>67</v>
      </c>
      <c r="F446" s="12" t="s">
        <v>120</v>
      </c>
    </row>
    <row r="447" spans="1:6" x14ac:dyDescent="0.25">
      <c r="A447" s="12" t="s">
        <v>1085</v>
      </c>
      <c r="B447" s="12" t="s">
        <v>67</v>
      </c>
      <c r="C447" s="12" t="s">
        <v>67</v>
      </c>
      <c r="D447" s="12" t="s">
        <v>67</v>
      </c>
      <c r="E447" s="12" t="s">
        <v>67</v>
      </c>
      <c r="F447" s="12" t="s">
        <v>948</v>
      </c>
    </row>
    <row r="448" spans="1:6" x14ac:dyDescent="0.25">
      <c r="A448" s="12" t="s">
        <v>1086</v>
      </c>
      <c r="B448" s="12" t="s">
        <v>67</v>
      </c>
      <c r="C448" s="12" t="s">
        <v>67</v>
      </c>
      <c r="D448" s="12" t="s">
        <v>67</v>
      </c>
      <c r="E448" s="12" t="s">
        <v>67</v>
      </c>
      <c r="F448" s="12" t="s">
        <v>449</v>
      </c>
    </row>
    <row r="449" spans="1:6" x14ac:dyDescent="0.25">
      <c r="A449" s="12" t="s">
        <v>1087</v>
      </c>
      <c r="B449" s="12" t="s">
        <v>67</v>
      </c>
      <c r="C449" s="12" t="s">
        <v>67</v>
      </c>
      <c r="D449" s="12" t="s">
        <v>67</v>
      </c>
      <c r="E449" s="12" t="s">
        <v>67</v>
      </c>
      <c r="F449" s="12" t="s">
        <v>1088</v>
      </c>
    </row>
    <row r="450" spans="1:6" x14ac:dyDescent="0.25">
      <c r="A450" s="12" t="s">
        <v>1089</v>
      </c>
      <c r="B450" s="12" t="s">
        <v>67</v>
      </c>
      <c r="C450" s="12" t="s">
        <v>67</v>
      </c>
      <c r="D450" s="12" t="s">
        <v>67</v>
      </c>
      <c r="E450" s="12" t="s">
        <v>119</v>
      </c>
      <c r="F450" s="12" t="s">
        <v>289</v>
      </c>
    </row>
    <row r="451" spans="1:6" x14ac:dyDescent="0.25">
      <c r="A451" s="12" t="s">
        <v>1090</v>
      </c>
      <c r="B451" s="12" t="s">
        <v>67</v>
      </c>
      <c r="C451" s="12" t="s">
        <v>67</v>
      </c>
      <c r="D451" s="12" t="s">
        <v>67</v>
      </c>
      <c r="E451" s="12" t="s">
        <v>67</v>
      </c>
      <c r="F451" s="12" t="s">
        <v>1072</v>
      </c>
    </row>
    <row r="452" spans="1:6" x14ac:dyDescent="0.25">
      <c r="A452" s="12" t="s">
        <v>1091</v>
      </c>
      <c r="B452" s="12" t="s">
        <v>67</v>
      </c>
      <c r="C452" s="12" t="s">
        <v>71</v>
      </c>
      <c r="D452" s="12" t="s">
        <v>67</v>
      </c>
      <c r="E452" s="12" t="s">
        <v>67</v>
      </c>
      <c r="F452" s="12" t="s">
        <v>1092</v>
      </c>
    </row>
    <row r="453" spans="1:6" x14ac:dyDescent="0.25">
      <c r="A453" s="12" t="s">
        <v>1093</v>
      </c>
      <c r="B453" s="12" t="s">
        <v>67</v>
      </c>
      <c r="C453" s="12" t="s">
        <v>67</v>
      </c>
      <c r="D453" s="12" t="s">
        <v>67</v>
      </c>
      <c r="E453" s="12" t="s">
        <v>67</v>
      </c>
      <c r="F453" s="12" t="s">
        <v>706</v>
      </c>
    </row>
    <row r="454" spans="1:6" x14ac:dyDescent="0.25">
      <c r="A454" s="12" t="s">
        <v>1094</v>
      </c>
      <c r="B454" s="12" t="s">
        <v>819</v>
      </c>
      <c r="C454" s="12" t="s">
        <v>67</v>
      </c>
      <c r="D454" s="12" t="s">
        <v>67</v>
      </c>
      <c r="E454" s="12" t="s">
        <v>67</v>
      </c>
      <c r="F454" s="12" t="s">
        <v>67</v>
      </c>
    </row>
    <row r="455" spans="1:6" x14ac:dyDescent="0.25">
      <c r="A455" s="12" t="s">
        <v>1095</v>
      </c>
      <c r="B455" s="12" t="s">
        <v>1096</v>
      </c>
      <c r="C455" s="12" t="s">
        <v>1097</v>
      </c>
      <c r="D455" s="12" t="s">
        <v>1098</v>
      </c>
      <c r="E455" s="12" t="s">
        <v>1099</v>
      </c>
      <c r="F455" s="12" t="s">
        <v>1100</v>
      </c>
    </row>
    <row r="456" spans="1:6" x14ac:dyDescent="0.25">
      <c r="A456" s="12" t="s">
        <v>1101</v>
      </c>
      <c r="B456" s="12" t="s">
        <v>67</v>
      </c>
      <c r="C456" s="12" t="s">
        <v>67</v>
      </c>
      <c r="D456" s="12" t="s">
        <v>67</v>
      </c>
      <c r="E456" s="12" t="s">
        <v>67</v>
      </c>
      <c r="F456" s="12" t="s">
        <v>1102</v>
      </c>
    </row>
    <row r="457" spans="1:6" x14ac:dyDescent="0.25">
      <c r="A457" s="12" t="s">
        <v>1103</v>
      </c>
      <c r="B457" s="12" t="s">
        <v>1104</v>
      </c>
      <c r="C457" s="12" t="s">
        <v>67</v>
      </c>
      <c r="D457" s="12" t="s">
        <v>67</v>
      </c>
      <c r="E457" s="12" t="s">
        <v>67</v>
      </c>
      <c r="F457" s="12" t="s">
        <v>382</v>
      </c>
    </row>
    <row r="458" spans="1:6" x14ac:dyDescent="0.25">
      <c r="A458" s="12" t="s">
        <v>1105</v>
      </c>
      <c r="B458" s="12" t="s">
        <v>67</v>
      </c>
      <c r="C458" s="12" t="s">
        <v>67</v>
      </c>
      <c r="D458" s="12" t="s">
        <v>67</v>
      </c>
      <c r="E458" s="12" t="s">
        <v>67</v>
      </c>
      <c r="F458" s="12" t="s">
        <v>810</v>
      </c>
    </row>
    <row r="459" spans="1:6" x14ac:dyDescent="0.25">
      <c r="A459" s="12" t="s">
        <v>1106</v>
      </c>
      <c r="B459" s="12" t="s">
        <v>1107</v>
      </c>
      <c r="C459" s="12" t="s">
        <v>67</v>
      </c>
      <c r="D459" s="12" t="s">
        <v>67</v>
      </c>
      <c r="E459" s="12" t="s">
        <v>67</v>
      </c>
      <c r="F459" s="12" t="s">
        <v>177</v>
      </c>
    </row>
    <row r="460" spans="1:6" x14ac:dyDescent="0.25">
      <c r="A460" s="12" t="s">
        <v>1108</v>
      </c>
      <c r="B460" s="12" t="s">
        <v>769</v>
      </c>
      <c r="C460" s="12" t="s">
        <v>67</v>
      </c>
      <c r="D460" s="12" t="s">
        <v>67</v>
      </c>
      <c r="E460" s="12" t="s">
        <v>67</v>
      </c>
      <c r="F460" s="12" t="s">
        <v>1109</v>
      </c>
    </row>
    <row r="461" spans="1:6" x14ac:dyDescent="0.25">
      <c r="A461" s="12" t="s">
        <v>1110</v>
      </c>
      <c r="B461" s="12" t="s">
        <v>103</v>
      </c>
      <c r="C461" s="12" t="s">
        <v>67</v>
      </c>
      <c r="D461" s="12" t="s">
        <v>67</v>
      </c>
      <c r="E461" s="12" t="s">
        <v>67</v>
      </c>
      <c r="F461" s="12" t="s">
        <v>1111</v>
      </c>
    </row>
    <row r="462" spans="1:6" x14ac:dyDescent="0.25">
      <c r="A462" s="12" t="s">
        <v>1112</v>
      </c>
      <c r="B462" s="12" t="s">
        <v>1113</v>
      </c>
      <c r="C462" s="12" t="s">
        <v>67</v>
      </c>
      <c r="D462" s="12" t="s">
        <v>67</v>
      </c>
      <c r="E462" s="12" t="s">
        <v>67</v>
      </c>
      <c r="F462" s="12" t="s">
        <v>1109</v>
      </c>
    </row>
    <row r="463" spans="1:6" x14ac:dyDescent="0.25">
      <c r="A463" s="12" t="s">
        <v>1114</v>
      </c>
      <c r="B463" s="12" t="s">
        <v>67</v>
      </c>
      <c r="C463" s="12" t="s">
        <v>67</v>
      </c>
      <c r="D463" s="12" t="s">
        <v>67</v>
      </c>
      <c r="E463" s="12" t="s">
        <v>67</v>
      </c>
      <c r="F463" s="12" t="s">
        <v>1115</v>
      </c>
    </row>
    <row r="464" spans="1:6" x14ac:dyDescent="0.25">
      <c r="A464" s="12" t="s">
        <v>1116</v>
      </c>
      <c r="B464" s="12" t="s">
        <v>710</v>
      </c>
      <c r="C464" s="12" t="s">
        <v>67</v>
      </c>
      <c r="D464" s="12" t="s">
        <v>1117</v>
      </c>
      <c r="E464" s="12" t="s">
        <v>1099</v>
      </c>
      <c r="F464" s="12" t="s">
        <v>1118</v>
      </c>
    </row>
    <row r="465" spans="1:6" x14ac:dyDescent="0.25">
      <c r="A465" s="12" t="s">
        <v>1119</v>
      </c>
      <c r="B465" s="12" t="s">
        <v>1120</v>
      </c>
      <c r="C465" s="12" t="s">
        <v>154</v>
      </c>
      <c r="D465" s="12" t="s">
        <v>67</v>
      </c>
      <c r="E465" s="12" t="s">
        <v>1121</v>
      </c>
      <c r="F465" s="12" t="s">
        <v>1122</v>
      </c>
    </row>
    <row r="466" spans="1:6" x14ac:dyDescent="0.25">
      <c r="A466" s="12" t="s">
        <v>1123</v>
      </c>
      <c r="B466" s="12" t="s">
        <v>1124</v>
      </c>
      <c r="C466" s="12" t="s">
        <v>241</v>
      </c>
      <c r="D466" s="12" t="s">
        <v>67</v>
      </c>
      <c r="E466" s="12" t="s">
        <v>67</v>
      </c>
      <c r="F466" s="12" t="s">
        <v>455</v>
      </c>
    </row>
    <row r="467" spans="1:6" x14ac:dyDescent="0.25">
      <c r="A467" s="12" t="s">
        <v>1125</v>
      </c>
      <c r="B467" s="12" t="s">
        <v>1126</v>
      </c>
      <c r="C467" s="12" t="s">
        <v>67</v>
      </c>
      <c r="D467" s="12" t="s">
        <v>67</v>
      </c>
      <c r="E467" s="12" t="s">
        <v>67</v>
      </c>
      <c r="F467" s="12" t="s">
        <v>67</v>
      </c>
    </row>
    <row r="468" spans="1:6" x14ac:dyDescent="0.25">
      <c r="A468" s="12" t="s">
        <v>1127</v>
      </c>
      <c r="B468" s="12" t="s">
        <v>67</v>
      </c>
      <c r="C468" s="12" t="s">
        <v>113</v>
      </c>
      <c r="D468" s="12" t="s">
        <v>67</v>
      </c>
      <c r="E468" s="12" t="s">
        <v>67</v>
      </c>
      <c r="F468" s="12" t="s">
        <v>1128</v>
      </c>
    </row>
    <row r="469" spans="1:6" x14ac:dyDescent="0.25">
      <c r="A469" s="12" t="s">
        <v>1129</v>
      </c>
      <c r="B469" s="12" t="s">
        <v>1130</v>
      </c>
      <c r="C469" s="12" t="s">
        <v>67</v>
      </c>
      <c r="D469" s="12" t="s">
        <v>67</v>
      </c>
      <c r="E469" s="12" t="s">
        <v>67</v>
      </c>
      <c r="F469" s="12" t="s">
        <v>202</v>
      </c>
    </row>
    <row r="470" spans="1:6" x14ac:dyDescent="0.25">
      <c r="A470" s="12" t="s">
        <v>1131</v>
      </c>
      <c r="B470" s="12" t="s">
        <v>395</v>
      </c>
      <c r="C470" s="12" t="s">
        <v>67</v>
      </c>
      <c r="D470" s="12" t="s">
        <v>67</v>
      </c>
      <c r="E470" s="12" t="s">
        <v>119</v>
      </c>
      <c r="F470" s="12" t="s">
        <v>1082</v>
      </c>
    </row>
    <row r="471" spans="1:6" x14ac:dyDescent="0.25">
      <c r="A471" s="12" t="s">
        <v>1132</v>
      </c>
      <c r="B471" s="12" t="s">
        <v>1133</v>
      </c>
      <c r="C471" s="12" t="s">
        <v>67</v>
      </c>
      <c r="D471" s="12" t="s">
        <v>67</v>
      </c>
      <c r="E471" s="12" t="s">
        <v>67</v>
      </c>
      <c r="F471" s="12" t="s">
        <v>202</v>
      </c>
    </row>
    <row r="472" spans="1:6" x14ac:dyDescent="0.25">
      <c r="A472" s="12" t="s">
        <v>1134</v>
      </c>
      <c r="B472" s="12" t="s">
        <v>563</v>
      </c>
      <c r="C472" s="12" t="s">
        <v>67</v>
      </c>
      <c r="D472" s="12" t="s">
        <v>67</v>
      </c>
      <c r="E472" s="12" t="s">
        <v>67</v>
      </c>
      <c r="F472" s="12" t="s">
        <v>68</v>
      </c>
    </row>
    <row r="473" spans="1:6" x14ac:dyDescent="0.25">
      <c r="A473" s="12" t="s">
        <v>1135</v>
      </c>
      <c r="B473" s="12" t="s">
        <v>67</v>
      </c>
      <c r="C473" s="12" t="s">
        <v>67</v>
      </c>
      <c r="D473" s="12" t="s">
        <v>67</v>
      </c>
      <c r="E473" s="12" t="s">
        <v>67</v>
      </c>
      <c r="F473" s="12" t="s">
        <v>732</v>
      </c>
    </row>
    <row r="474" spans="1:6" x14ac:dyDescent="0.25">
      <c r="A474" s="12" t="s">
        <v>1136</v>
      </c>
      <c r="B474" s="12" t="s">
        <v>206</v>
      </c>
      <c r="C474" s="12" t="s">
        <v>67</v>
      </c>
      <c r="D474" s="12" t="s">
        <v>67</v>
      </c>
      <c r="E474" s="12" t="s">
        <v>67</v>
      </c>
      <c r="F474" s="12" t="s">
        <v>1137</v>
      </c>
    </row>
    <row r="475" spans="1:6" x14ac:dyDescent="0.25">
      <c r="A475" s="12" t="s">
        <v>1138</v>
      </c>
      <c r="B475" s="12" t="s">
        <v>809</v>
      </c>
      <c r="C475" s="12" t="s">
        <v>354</v>
      </c>
      <c r="D475" s="12" t="s">
        <v>67</v>
      </c>
      <c r="E475" s="12" t="s">
        <v>67</v>
      </c>
      <c r="F475" s="12" t="s">
        <v>1139</v>
      </c>
    </row>
    <row r="476" spans="1:6" x14ac:dyDescent="0.25">
      <c r="A476" s="12" t="s">
        <v>1140</v>
      </c>
      <c r="B476" s="12" t="s">
        <v>1141</v>
      </c>
      <c r="C476" s="12" t="s">
        <v>1142</v>
      </c>
      <c r="D476" s="12" t="s">
        <v>144</v>
      </c>
      <c r="E476" s="12" t="s">
        <v>145</v>
      </c>
      <c r="F476" s="12" t="s">
        <v>152</v>
      </c>
    </row>
    <row r="477" spans="1:6" x14ac:dyDescent="0.25">
      <c r="A477" s="12" t="s">
        <v>1143</v>
      </c>
      <c r="B477" s="12" t="s">
        <v>1144</v>
      </c>
      <c r="C477" s="12" t="s">
        <v>1145</v>
      </c>
      <c r="D477" s="12" t="s">
        <v>1146</v>
      </c>
      <c r="E477" s="12" t="s">
        <v>145</v>
      </c>
      <c r="F477" s="12" t="s">
        <v>146</v>
      </c>
    </row>
    <row r="478" spans="1:6" x14ac:dyDescent="0.25">
      <c r="A478" s="12" t="s">
        <v>1147</v>
      </c>
      <c r="B478" s="12" t="s">
        <v>467</v>
      </c>
      <c r="C478" s="12" t="s">
        <v>1142</v>
      </c>
      <c r="D478" s="12" t="s">
        <v>1146</v>
      </c>
      <c r="E478" s="12" t="s">
        <v>291</v>
      </c>
      <c r="F478" s="12" t="s">
        <v>146</v>
      </c>
    </row>
    <row r="479" spans="1:6" x14ac:dyDescent="0.25">
      <c r="A479" s="12" t="s">
        <v>1148</v>
      </c>
      <c r="B479" s="12" t="s">
        <v>67</v>
      </c>
      <c r="C479" s="12" t="s">
        <v>1142</v>
      </c>
      <c r="D479" s="12" t="s">
        <v>1146</v>
      </c>
      <c r="E479" s="12" t="s">
        <v>291</v>
      </c>
      <c r="F479" s="12" t="s">
        <v>1149</v>
      </c>
    </row>
    <row r="480" spans="1:6" x14ac:dyDescent="0.25">
      <c r="A480" s="12" t="s">
        <v>1150</v>
      </c>
      <c r="B480" s="12" t="s">
        <v>1151</v>
      </c>
      <c r="C480" s="12" t="s">
        <v>67</v>
      </c>
      <c r="D480" s="12" t="s">
        <v>67</v>
      </c>
      <c r="E480" s="12" t="s">
        <v>67</v>
      </c>
      <c r="F480" s="12" t="s">
        <v>382</v>
      </c>
    </row>
    <row r="481" spans="1:6" x14ac:dyDescent="0.25">
      <c r="A481" s="12" t="s">
        <v>1152</v>
      </c>
      <c r="B481" s="12" t="s">
        <v>338</v>
      </c>
      <c r="C481" s="12" t="s">
        <v>71</v>
      </c>
      <c r="D481" s="12" t="s">
        <v>67</v>
      </c>
      <c r="E481" s="12" t="s">
        <v>67</v>
      </c>
      <c r="F481" s="12" t="s">
        <v>1153</v>
      </c>
    </row>
    <row r="482" spans="1:6" x14ac:dyDescent="0.25">
      <c r="A482" s="12" t="s">
        <v>1154</v>
      </c>
      <c r="B482" s="12" t="s">
        <v>67</v>
      </c>
      <c r="C482" s="12" t="s">
        <v>67</v>
      </c>
      <c r="D482" s="12" t="s">
        <v>67</v>
      </c>
      <c r="E482" s="12" t="s">
        <v>67</v>
      </c>
      <c r="F482" s="12" t="s">
        <v>1155</v>
      </c>
    </row>
    <row r="483" spans="1:6" x14ac:dyDescent="0.25">
      <c r="A483" s="12" t="s">
        <v>1156</v>
      </c>
      <c r="B483" s="12" t="s">
        <v>872</v>
      </c>
      <c r="C483" s="12" t="s">
        <v>67</v>
      </c>
      <c r="D483" s="12" t="s">
        <v>67</v>
      </c>
      <c r="E483" s="12" t="s">
        <v>67</v>
      </c>
      <c r="F483" s="12" t="s">
        <v>202</v>
      </c>
    </row>
    <row r="484" spans="1:6" x14ac:dyDescent="0.25">
      <c r="A484" s="12" t="s">
        <v>1157</v>
      </c>
      <c r="B484" s="12" t="s">
        <v>1158</v>
      </c>
      <c r="C484" s="12" t="s">
        <v>67</v>
      </c>
      <c r="D484" s="12" t="s">
        <v>67</v>
      </c>
      <c r="E484" s="12" t="s">
        <v>67</v>
      </c>
      <c r="F484" s="12" t="s">
        <v>1159</v>
      </c>
    </row>
    <row r="485" spans="1:6" x14ac:dyDescent="0.25">
      <c r="A485" s="12" t="s">
        <v>1160</v>
      </c>
      <c r="B485" s="12" t="s">
        <v>1161</v>
      </c>
      <c r="C485" s="12" t="s">
        <v>67</v>
      </c>
      <c r="D485" s="12" t="s">
        <v>67</v>
      </c>
      <c r="E485" s="12" t="s">
        <v>67</v>
      </c>
      <c r="F485" s="12" t="s">
        <v>1159</v>
      </c>
    </row>
    <row r="486" spans="1:6" x14ac:dyDescent="0.25">
      <c r="A486" s="12" t="s">
        <v>1162</v>
      </c>
      <c r="B486" s="12" t="s">
        <v>710</v>
      </c>
      <c r="C486" s="12" t="s">
        <v>1163</v>
      </c>
      <c r="D486" s="12" t="s">
        <v>1164</v>
      </c>
      <c r="E486" s="12" t="s">
        <v>1099</v>
      </c>
      <c r="F486" s="12" t="s">
        <v>1100</v>
      </c>
    </row>
    <row r="487" spans="1:6" x14ac:dyDescent="0.25">
      <c r="A487" s="12" t="s">
        <v>1165</v>
      </c>
      <c r="B487" s="12" t="s">
        <v>1166</v>
      </c>
      <c r="C487" s="12" t="s">
        <v>67</v>
      </c>
      <c r="D487" s="12" t="s">
        <v>67</v>
      </c>
      <c r="E487" s="12" t="s">
        <v>67</v>
      </c>
      <c r="F487" s="12" t="s">
        <v>197</v>
      </c>
    </row>
    <row r="488" spans="1:6" x14ac:dyDescent="0.25">
      <c r="A488" s="12" t="s">
        <v>1167</v>
      </c>
      <c r="B488" s="12" t="s">
        <v>67</v>
      </c>
      <c r="C488" s="12" t="s">
        <v>71</v>
      </c>
      <c r="D488" s="12" t="s">
        <v>67</v>
      </c>
      <c r="E488" s="12" t="s">
        <v>67</v>
      </c>
      <c r="F488" s="12" t="s">
        <v>1168</v>
      </c>
    </row>
    <row r="489" spans="1:6" x14ac:dyDescent="0.25">
      <c r="A489" s="12" t="s">
        <v>1169</v>
      </c>
      <c r="B489" s="12" t="s">
        <v>1170</v>
      </c>
      <c r="C489" s="12" t="s">
        <v>67</v>
      </c>
      <c r="D489" s="12" t="s">
        <v>67</v>
      </c>
      <c r="E489" s="12" t="s">
        <v>849</v>
      </c>
      <c r="F489" s="12" t="s">
        <v>104</v>
      </c>
    </row>
    <row r="490" spans="1:6" x14ac:dyDescent="0.25">
      <c r="A490" s="12" t="s">
        <v>1171</v>
      </c>
      <c r="B490" s="12" t="s">
        <v>67</v>
      </c>
      <c r="C490" s="12" t="s">
        <v>67</v>
      </c>
      <c r="D490" s="12" t="s">
        <v>67</v>
      </c>
      <c r="E490" s="12" t="s">
        <v>67</v>
      </c>
      <c r="F490" s="12" t="s">
        <v>107</v>
      </c>
    </row>
    <row r="491" spans="1:6" x14ac:dyDescent="0.25">
      <c r="A491" s="12" t="s">
        <v>1172</v>
      </c>
      <c r="B491" s="12" t="s">
        <v>451</v>
      </c>
      <c r="C491" s="12" t="s">
        <v>67</v>
      </c>
      <c r="D491" s="12" t="s">
        <v>67</v>
      </c>
      <c r="E491" s="12" t="s">
        <v>67</v>
      </c>
      <c r="F491" s="12" t="s">
        <v>1173</v>
      </c>
    </row>
    <row r="492" spans="1:6" x14ac:dyDescent="0.25">
      <c r="A492" s="12" t="s">
        <v>1174</v>
      </c>
      <c r="B492" s="12" t="s">
        <v>67</v>
      </c>
      <c r="C492" s="12" t="s">
        <v>67</v>
      </c>
      <c r="D492" s="12" t="s">
        <v>67</v>
      </c>
      <c r="E492" s="12" t="s">
        <v>67</v>
      </c>
      <c r="F492" s="12" t="s">
        <v>185</v>
      </c>
    </row>
    <row r="493" spans="1:6" x14ac:dyDescent="0.25">
      <c r="A493" s="12" t="s">
        <v>1175</v>
      </c>
      <c r="B493" s="12" t="s">
        <v>1176</v>
      </c>
      <c r="C493" s="12" t="s">
        <v>67</v>
      </c>
      <c r="D493" s="12" t="s">
        <v>67</v>
      </c>
      <c r="E493" s="12" t="s">
        <v>67</v>
      </c>
      <c r="F493" s="12" t="s">
        <v>188</v>
      </c>
    </row>
    <row r="494" spans="1:6" x14ac:dyDescent="0.25">
      <c r="A494" s="12" t="s">
        <v>1177</v>
      </c>
      <c r="B494" s="12" t="s">
        <v>1178</v>
      </c>
      <c r="C494" s="12" t="s">
        <v>67</v>
      </c>
      <c r="D494" s="12" t="s">
        <v>67</v>
      </c>
      <c r="E494" s="12" t="s">
        <v>67</v>
      </c>
      <c r="F494" s="12" t="s">
        <v>1179</v>
      </c>
    </row>
    <row r="495" spans="1:6" x14ac:dyDescent="0.25">
      <c r="A495" s="12" t="s">
        <v>1180</v>
      </c>
      <c r="B495" s="12" t="s">
        <v>1181</v>
      </c>
      <c r="C495" s="12" t="s">
        <v>67</v>
      </c>
      <c r="D495" s="12" t="s">
        <v>67</v>
      </c>
      <c r="E495" s="12" t="s">
        <v>67</v>
      </c>
      <c r="F495" s="12" t="s">
        <v>67</v>
      </c>
    </row>
    <row r="496" spans="1:6" x14ac:dyDescent="0.25">
      <c r="A496" s="12" t="s">
        <v>1182</v>
      </c>
      <c r="B496" s="12" t="s">
        <v>1183</v>
      </c>
      <c r="C496" s="12" t="s">
        <v>67</v>
      </c>
      <c r="D496" s="12" t="s">
        <v>67</v>
      </c>
      <c r="E496" s="12" t="s">
        <v>67</v>
      </c>
      <c r="F496" s="12" t="s">
        <v>177</v>
      </c>
    </row>
    <row r="497" spans="1:6" x14ac:dyDescent="0.25">
      <c r="A497" s="12" t="s">
        <v>1184</v>
      </c>
      <c r="B497" s="12" t="s">
        <v>1185</v>
      </c>
      <c r="C497" s="12" t="s">
        <v>67</v>
      </c>
      <c r="D497" s="12" t="s">
        <v>67</v>
      </c>
      <c r="E497" s="12" t="s">
        <v>67</v>
      </c>
      <c r="F497" s="12" t="s">
        <v>1186</v>
      </c>
    </row>
    <row r="498" spans="1:6" x14ac:dyDescent="0.25">
      <c r="A498" s="12" t="s">
        <v>1187</v>
      </c>
      <c r="B498" s="12" t="s">
        <v>1188</v>
      </c>
      <c r="C498" s="12" t="s">
        <v>67</v>
      </c>
      <c r="D498" s="12" t="s">
        <v>67</v>
      </c>
      <c r="E498" s="12" t="s">
        <v>67</v>
      </c>
      <c r="F498" s="12" t="s">
        <v>723</v>
      </c>
    </row>
    <row r="499" spans="1:6" x14ac:dyDescent="0.25">
      <c r="A499" s="12" t="s">
        <v>1189</v>
      </c>
      <c r="B499" s="12" t="s">
        <v>1190</v>
      </c>
      <c r="C499" s="12" t="s">
        <v>67</v>
      </c>
      <c r="D499" s="12" t="s">
        <v>67</v>
      </c>
      <c r="E499" s="12" t="s">
        <v>67</v>
      </c>
      <c r="F499" s="12" t="s">
        <v>894</v>
      </c>
    </row>
    <row r="500" spans="1:6" x14ac:dyDescent="0.25">
      <c r="A500" s="12" t="s">
        <v>1191</v>
      </c>
      <c r="B500" s="12" t="s">
        <v>579</v>
      </c>
      <c r="C500" s="12" t="s">
        <v>67</v>
      </c>
      <c r="D500" s="12" t="s">
        <v>67</v>
      </c>
      <c r="E500" s="12" t="s">
        <v>67</v>
      </c>
      <c r="F500" s="12" t="s">
        <v>202</v>
      </c>
    </row>
    <row r="501" spans="1:6" x14ac:dyDescent="0.25">
      <c r="A501" s="12" t="s">
        <v>1192</v>
      </c>
      <c r="B501" s="12" t="s">
        <v>676</v>
      </c>
      <c r="C501" s="12" t="s">
        <v>67</v>
      </c>
      <c r="D501" s="12" t="s">
        <v>67</v>
      </c>
      <c r="E501" s="12" t="s">
        <v>67</v>
      </c>
      <c r="F501" s="12" t="s">
        <v>1193</v>
      </c>
    </row>
    <row r="502" spans="1:6" x14ac:dyDescent="0.25">
      <c r="A502" s="12" t="s">
        <v>1194</v>
      </c>
      <c r="B502" s="12" t="s">
        <v>1185</v>
      </c>
      <c r="C502" s="12" t="s">
        <v>67</v>
      </c>
      <c r="D502" s="12" t="s">
        <v>67</v>
      </c>
      <c r="E502" s="12" t="s">
        <v>67</v>
      </c>
      <c r="F502" s="12" t="s">
        <v>1195</v>
      </c>
    </row>
    <row r="503" spans="1:6" x14ac:dyDescent="0.25">
      <c r="A503" s="12" t="s">
        <v>1196</v>
      </c>
      <c r="B503" s="12" t="s">
        <v>819</v>
      </c>
      <c r="C503" s="12" t="s">
        <v>67</v>
      </c>
      <c r="D503" s="12" t="s">
        <v>67</v>
      </c>
      <c r="E503" s="12" t="s">
        <v>67</v>
      </c>
      <c r="F503" s="12" t="s">
        <v>375</v>
      </c>
    </row>
    <row r="504" spans="1:6" x14ac:dyDescent="0.25">
      <c r="A504" s="12" t="s">
        <v>1197</v>
      </c>
      <c r="B504" s="12" t="s">
        <v>67</v>
      </c>
      <c r="C504" s="12" t="s">
        <v>71</v>
      </c>
      <c r="D504" s="12" t="s">
        <v>67</v>
      </c>
      <c r="E504" s="12" t="s">
        <v>67</v>
      </c>
      <c r="F504" s="12" t="s">
        <v>1198</v>
      </c>
    </row>
    <row r="505" spans="1:6" x14ac:dyDescent="0.25">
      <c r="A505" s="12" t="s">
        <v>1199</v>
      </c>
      <c r="B505" s="12" t="s">
        <v>1200</v>
      </c>
      <c r="C505" s="12" t="s">
        <v>67</v>
      </c>
      <c r="D505" s="12" t="s">
        <v>67</v>
      </c>
      <c r="E505" s="12" t="s">
        <v>67</v>
      </c>
      <c r="F505" s="12" t="s">
        <v>182</v>
      </c>
    </row>
    <row r="506" spans="1:6" x14ac:dyDescent="0.25">
      <c r="A506" s="12" t="s">
        <v>1201</v>
      </c>
      <c r="B506" s="12" t="s">
        <v>67</v>
      </c>
      <c r="C506" s="12" t="s">
        <v>1202</v>
      </c>
      <c r="D506" s="12" t="s">
        <v>67</v>
      </c>
      <c r="E506" s="12" t="s">
        <v>67</v>
      </c>
      <c r="F506" s="12" t="s">
        <v>1203</v>
      </c>
    </row>
    <row r="507" spans="1:6" x14ac:dyDescent="0.25">
      <c r="A507" s="12" t="s">
        <v>1204</v>
      </c>
      <c r="B507" s="12" t="s">
        <v>1205</v>
      </c>
      <c r="C507" s="12" t="s">
        <v>67</v>
      </c>
      <c r="D507" s="12" t="s">
        <v>67</v>
      </c>
      <c r="E507" s="12" t="s">
        <v>67</v>
      </c>
      <c r="F507" s="12" t="s">
        <v>1206</v>
      </c>
    </row>
    <row r="508" spans="1:6" x14ac:dyDescent="0.25">
      <c r="A508" s="12" t="s">
        <v>1207</v>
      </c>
      <c r="B508" s="12" t="s">
        <v>1208</v>
      </c>
      <c r="C508" s="12" t="s">
        <v>67</v>
      </c>
      <c r="D508" s="12" t="s">
        <v>67</v>
      </c>
      <c r="E508" s="12" t="s">
        <v>67</v>
      </c>
      <c r="F508" s="12" t="s">
        <v>1209</v>
      </c>
    </row>
    <row r="509" spans="1:6" x14ac:dyDescent="0.25">
      <c r="A509" s="12" t="s">
        <v>1210</v>
      </c>
      <c r="B509" s="12" t="s">
        <v>443</v>
      </c>
      <c r="C509" s="12" t="s">
        <v>67</v>
      </c>
      <c r="D509" s="12" t="s">
        <v>67</v>
      </c>
      <c r="E509" s="12" t="s">
        <v>67</v>
      </c>
      <c r="F509" s="12" t="s">
        <v>67</v>
      </c>
    </row>
    <row r="510" spans="1:6" x14ac:dyDescent="0.25">
      <c r="A510" s="12" t="s">
        <v>1211</v>
      </c>
      <c r="B510" s="12" t="s">
        <v>1212</v>
      </c>
      <c r="C510" s="12" t="s">
        <v>67</v>
      </c>
      <c r="D510" s="12" t="s">
        <v>67</v>
      </c>
      <c r="E510" s="12" t="s">
        <v>67</v>
      </c>
      <c r="F510" s="12" t="s">
        <v>851</v>
      </c>
    </row>
    <row r="511" spans="1:6" x14ac:dyDescent="0.25">
      <c r="A511" s="12" t="s">
        <v>1213</v>
      </c>
      <c r="B511" s="12" t="s">
        <v>963</v>
      </c>
      <c r="C511" s="12" t="s">
        <v>964</v>
      </c>
      <c r="D511" s="12" t="s">
        <v>965</v>
      </c>
      <c r="E511" s="12" t="s">
        <v>119</v>
      </c>
      <c r="F511" s="12" t="s">
        <v>1214</v>
      </c>
    </row>
    <row r="512" spans="1:6" x14ac:dyDescent="0.25">
      <c r="A512" s="12" t="s">
        <v>1215</v>
      </c>
      <c r="B512" s="12" t="s">
        <v>79</v>
      </c>
      <c r="C512" s="12" t="s">
        <v>67</v>
      </c>
      <c r="D512" s="12" t="s">
        <v>67</v>
      </c>
      <c r="E512" s="12" t="s">
        <v>67</v>
      </c>
      <c r="F512" s="12" t="s">
        <v>485</v>
      </c>
    </row>
    <row r="513" spans="1:6" x14ac:dyDescent="0.25">
      <c r="A513" s="12" t="s">
        <v>1216</v>
      </c>
      <c r="B513" s="12" t="s">
        <v>1217</v>
      </c>
      <c r="C513" s="12" t="s">
        <v>67</v>
      </c>
      <c r="D513" s="12" t="s">
        <v>67</v>
      </c>
      <c r="E513" s="12" t="s">
        <v>67</v>
      </c>
      <c r="F513" s="12" t="s">
        <v>1218</v>
      </c>
    </row>
    <row r="514" spans="1:6" x14ac:dyDescent="0.25">
      <c r="A514" s="12" t="s">
        <v>1219</v>
      </c>
      <c r="B514" s="12" t="s">
        <v>67</v>
      </c>
      <c r="C514" s="12" t="s">
        <v>67</v>
      </c>
      <c r="D514" s="12" t="s">
        <v>67</v>
      </c>
      <c r="E514" s="12" t="s">
        <v>67</v>
      </c>
      <c r="F514" s="12" t="s">
        <v>202</v>
      </c>
    </row>
    <row r="515" spans="1:6" x14ac:dyDescent="0.25">
      <c r="A515" s="12" t="s">
        <v>1220</v>
      </c>
      <c r="B515" s="12" t="s">
        <v>1221</v>
      </c>
      <c r="C515" s="12" t="s">
        <v>67</v>
      </c>
      <c r="D515" s="12" t="s">
        <v>67</v>
      </c>
      <c r="E515" s="12" t="s">
        <v>67</v>
      </c>
      <c r="F515" s="12" t="s">
        <v>202</v>
      </c>
    </row>
    <row r="516" spans="1:6" x14ac:dyDescent="0.25">
      <c r="A516" s="12" t="s">
        <v>1222</v>
      </c>
      <c r="B516" s="12" t="s">
        <v>67</v>
      </c>
      <c r="C516" s="12" t="s">
        <v>67</v>
      </c>
      <c r="D516" s="12" t="s">
        <v>67</v>
      </c>
      <c r="E516" s="12" t="s">
        <v>67</v>
      </c>
      <c r="F516" s="12" t="s">
        <v>1223</v>
      </c>
    </row>
    <row r="517" spans="1:6" x14ac:dyDescent="0.25">
      <c r="A517" s="12" t="s">
        <v>1224</v>
      </c>
      <c r="B517" s="12" t="s">
        <v>67</v>
      </c>
      <c r="C517" s="12" t="s">
        <v>67</v>
      </c>
      <c r="D517" s="12" t="s">
        <v>67</v>
      </c>
      <c r="E517" s="12" t="s">
        <v>67</v>
      </c>
      <c r="F517" s="12" t="s">
        <v>1225</v>
      </c>
    </row>
    <row r="518" spans="1:6" x14ac:dyDescent="0.25">
      <c r="A518" s="12" t="s">
        <v>1226</v>
      </c>
      <c r="B518" s="12" t="s">
        <v>1227</v>
      </c>
      <c r="C518" s="12" t="s">
        <v>1228</v>
      </c>
      <c r="D518" s="12" t="s">
        <v>1098</v>
      </c>
      <c r="E518" s="12" t="s">
        <v>1099</v>
      </c>
      <c r="F518" s="12" t="s">
        <v>1100</v>
      </c>
    </row>
    <row r="519" spans="1:6" x14ac:dyDescent="0.25">
      <c r="A519" s="12" t="s">
        <v>1229</v>
      </c>
      <c r="B519" s="12" t="s">
        <v>335</v>
      </c>
      <c r="C519" s="12" t="s">
        <v>67</v>
      </c>
      <c r="D519" s="12" t="s">
        <v>67</v>
      </c>
      <c r="E519" s="12" t="s">
        <v>67</v>
      </c>
      <c r="F519" s="12" t="s">
        <v>732</v>
      </c>
    </row>
    <row r="520" spans="1:6" x14ac:dyDescent="0.25">
      <c r="A520" s="12" t="s">
        <v>1230</v>
      </c>
      <c r="B520" s="12" t="s">
        <v>95</v>
      </c>
      <c r="C520" s="12" t="s">
        <v>67</v>
      </c>
      <c r="D520" s="12" t="s">
        <v>67</v>
      </c>
      <c r="E520" s="12" t="s">
        <v>67</v>
      </c>
      <c r="F520" s="12" t="s">
        <v>1231</v>
      </c>
    </row>
    <row r="521" spans="1:6" x14ac:dyDescent="0.25">
      <c r="A521" s="12" t="s">
        <v>1232</v>
      </c>
      <c r="B521" s="12" t="s">
        <v>872</v>
      </c>
      <c r="C521" s="12" t="s">
        <v>67</v>
      </c>
      <c r="D521" s="12" t="s">
        <v>67</v>
      </c>
      <c r="E521" s="12" t="s">
        <v>67</v>
      </c>
      <c r="F521" s="12" t="s">
        <v>336</v>
      </c>
    </row>
    <row r="522" spans="1:6" x14ac:dyDescent="0.25">
      <c r="A522" s="12" t="s">
        <v>1233</v>
      </c>
      <c r="B522" s="12" t="s">
        <v>755</v>
      </c>
      <c r="C522" s="12" t="s">
        <v>67</v>
      </c>
      <c r="D522" s="12" t="s">
        <v>67</v>
      </c>
      <c r="E522" s="12" t="s">
        <v>67</v>
      </c>
      <c r="F522" s="12" t="s">
        <v>67</v>
      </c>
    </row>
    <row r="523" spans="1:6" x14ac:dyDescent="0.25">
      <c r="A523" s="12" t="s">
        <v>1234</v>
      </c>
      <c r="B523" s="12" t="s">
        <v>848</v>
      </c>
      <c r="C523" s="12" t="s">
        <v>67</v>
      </c>
      <c r="D523" s="12" t="s">
        <v>67</v>
      </c>
      <c r="E523" s="12" t="s">
        <v>849</v>
      </c>
      <c r="F523" s="12" t="s">
        <v>104</v>
      </c>
    </row>
    <row r="524" spans="1:6" x14ac:dyDescent="0.25">
      <c r="A524" s="12" t="s">
        <v>1235</v>
      </c>
      <c r="B524" s="12" t="s">
        <v>783</v>
      </c>
      <c r="C524" s="12" t="s">
        <v>67</v>
      </c>
      <c r="D524" s="12" t="s">
        <v>67</v>
      </c>
      <c r="E524" s="12" t="s">
        <v>67</v>
      </c>
      <c r="F524" s="12" t="s">
        <v>1225</v>
      </c>
    </row>
    <row r="525" spans="1:6" x14ac:dyDescent="0.25">
      <c r="A525" s="12" t="s">
        <v>1236</v>
      </c>
      <c r="B525" s="12" t="s">
        <v>841</v>
      </c>
      <c r="C525" s="12" t="s">
        <v>71</v>
      </c>
      <c r="D525" s="12" t="s">
        <v>67</v>
      </c>
      <c r="E525" s="12" t="s">
        <v>67</v>
      </c>
      <c r="F525" s="12" t="s">
        <v>1237</v>
      </c>
    </row>
    <row r="526" spans="1:6" x14ac:dyDescent="0.25">
      <c r="A526" s="12" t="s">
        <v>1238</v>
      </c>
      <c r="B526" s="12" t="s">
        <v>67</v>
      </c>
      <c r="C526" s="12" t="s">
        <v>67</v>
      </c>
      <c r="D526" s="12" t="s">
        <v>67</v>
      </c>
      <c r="E526" s="12" t="s">
        <v>67</v>
      </c>
      <c r="F526" s="12" t="s">
        <v>324</v>
      </c>
    </row>
    <row r="527" spans="1:6" x14ac:dyDescent="0.25">
      <c r="A527" s="12" t="s">
        <v>1239</v>
      </c>
      <c r="B527" s="12" t="s">
        <v>1240</v>
      </c>
      <c r="C527" s="12" t="s">
        <v>67</v>
      </c>
      <c r="D527" s="12" t="s">
        <v>67</v>
      </c>
      <c r="E527" s="12" t="s">
        <v>67</v>
      </c>
      <c r="F527" s="12" t="s">
        <v>1241</v>
      </c>
    </row>
    <row r="528" spans="1:6" x14ac:dyDescent="0.25">
      <c r="A528" s="12" t="s">
        <v>1242</v>
      </c>
      <c r="B528" s="12" t="s">
        <v>1243</v>
      </c>
      <c r="C528" s="12" t="s">
        <v>67</v>
      </c>
      <c r="D528" s="12" t="s">
        <v>67</v>
      </c>
      <c r="E528" s="12" t="s">
        <v>67</v>
      </c>
      <c r="F528" s="12" t="s">
        <v>1244</v>
      </c>
    </row>
    <row r="529" spans="1:6" x14ac:dyDescent="0.25">
      <c r="A529" s="12" t="s">
        <v>1245</v>
      </c>
      <c r="B529" s="12" t="s">
        <v>1246</v>
      </c>
      <c r="C529" s="12" t="s">
        <v>67</v>
      </c>
      <c r="D529" s="12" t="s">
        <v>67</v>
      </c>
      <c r="E529" s="12" t="s">
        <v>67</v>
      </c>
      <c r="F529" s="12" t="s">
        <v>1247</v>
      </c>
    </row>
    <row r="530" spans="1:6" x14ac:dyDescent="0.25">
      <c r="A530" s="12" t="s">
        <v>1248</v>
      </c>
      <c r="B530" s="12" t="s">
        <v>67</v>
      </c>
      <c r="C530" s="12" t="s">
        <v>67</v>
      </c>
      <c r="D530" s="12" t="s">
        <v>67</v>
      </c>
      <c r="E530" s="12" t="s">
        <v>67</v>
      </c>
      <c r="F530" s="12" t="s">
        <v>875</v>
      </c>
    </row>
    <row r="531" spans="1:6" x14ac:dyDescent="0.25">
      <c r="A531" s="12" t="s">
        <v>1249</v>
      </c>
      <c r="B531" s="12" t="s">
        <v>370</v>
      </c>
      <c r="C531" s="12" t="s">
        <v>67</v>
      </c>
      <c r="D531" s="12" t="s">
        <v>67</v>
      </c>
      <c r="E531" s="12" t="s">
        <v>67</v>
      </c>
      <c r="F531" s="12" t="s">
        <v>80</v>
      </c>
    </row>
    <row r="532" spans="1:6" x14ac:dyDescent="0.25">
      <c r="A532" s="12" t="s">
        <v>1250</v>
      </c>
      <c r="B532" s="12" t="s">
        <v>1251</v>
      </c>
      <c r="C532" s="12" t="s">
        <v>67</v>
      </c>
      <c r="D532" s="12" t="s">
        <v>67</v>
      </c>
      <c r="E532" s="12" t="s">
        <v>721</v>
      </c>
      <c r="F532" s="12" t="s">
        <v>1252</v>
      </c>
    </row>
    <row r="533" spans="1:6" x14ac:dyDescent="0.25">
      <c r="A533" s="12" t="s">
        <v>1253</v>
      </c>
      <c r="B533" s="12" t="s">
        <v>1254</v>
      </c>
      <c r="C533" s="12" t="s">
        <v>67</v>
      </c>
      <c r="D533" s="12" t="s">
        <v>67</v>
      </c>
      <c r="E533" s="12" t="s">
        <v>67</v>
      </c>
      <c r="F533" s="12" t="s">
        <v>67</v>
      </c>
    </row>
    <row r="534" spans="1:6" x14ac:dyDescent="0.25">
      <c r="A534" s="12" t="s">
        <v>1255</v>
      </c>
      <c r="B534" s="12" t="s">
        <v>1256</v>
      </c>
      <c r="C534" s="12" t="s">
        <v>67</v>
      </c>
      <c r="D534" s="12" t="s">
        <v>67</v>
      </c>
      <c r="E534" s="12" t="s">
        <v>67</v>
      </c>
      <c r="F534" s="12" t="s">
        <v>1257</v>
      </c>
    </row>
    <row r="535" spans="1:6" x14ac:dyDescent="0.25">
      <c r="A535" s="12" t="s">
        <v>1258</v>
      </c>
      <c r="B535" s="12" t="s">
        <v>1259</v>
      </c>
      <c r="C535" s="12" t="s">
        <v>67</v>
      </c>
      <c r="D535" s="12" t="s">
        <v>67</v>
      </c>
      <c r="E535" s="12" t="s">
        <v>849</v>
      </c>
      <c r="F535" s="12" t="s">
        <v>104</v>
      </c>
    </row>
    <row r="536" spans="1:6" x14ac:dyDescent="0.25">
      <c r="A536" s="12" t="s">
        <v>1260</v>
      </c>
      <c r="B536" s="12" t="s">
        <v>1261</v>
      </c>
      <c r="C536" s="12" t="s">
        <v>67</v>
      </c>
      <c r="D536" s="12" t="s">
        <v>67</v>
      </c>
      <c r="E536" s="12" t="s">
        <v>67</v>
      </c>
      <c r="F536" s="12" t="s">
        <v>67</v>
      </c>
    </row>
    <row r="537" spans="1:6" x14ac:dyDescent="0.25">
      <c r="A537" s="12" t="s">
        <v>1262</v>
      </c>
      <c r="B537" s="12" t="s">
        <v>67</v>
      </c>
      <c r="C537" s="12" t="s">
        <v>67</v>
      </c>
      <c r="D537" s="12" t="s">
        <v>67</v>
      </c>
      <c r="E537" s="12" t="s">
        <v>67</v>
      </c>
      <c r="F537" s="12" t="s">
        <v>1022</v>
      </c>
    </row>
    <row r="538" spans="1:6" x14ac:dyDescent="0.25">
      <c r="A538" s="12" t="s">
        <v>1263</v>
      </c>
      <c r="B538" s="12" t="s">
        <v>1264</v>
      </c>
      <c r="C538" s="12" t="s">
        <v>1265</v>
      </c>
      <c r="D538" s="12" t="s">
        <v>928</v>
      </c>
      <c r="E538" s="12" t="s">
        <v>1266</v>
      </c>
      <c r="F538" s="12" t="s">
        <v>1267</v>
      </c>
    </row>
    <row r="539" spans="1:6" x14ac:dyDescent="0.25">
      <c r="A539" s="12" t="s">
        <v>1268</v>
      </c>
      <c r="B539" s="12" t="s">
        <v>918</v>
      </c>
      <c r="C539" s="12" t="s">
        <v>67</v>
      </c>
      <c r="D539" s="12" t="s">
        <v>67</v>
      </c>
      <c r="E539" s="12" t="s">
        <v>67</v>
      </c>
      <c r="F539" s="12" t="s">
        <v>110</v>
      </c>
    </row>
    <row r="540" spans="1:6" x14ac:dyDescent="0.25">
      <c r="A540" s="12" t="s">
        <v>1269</v>
      </c>
      <c r="B540" s="12" t="s">
        <v>67</v>
      </c>
      <c r="C540" s="12" t="s">
        <v>67</v>
      </c>
      <c r="D540" s="12" t="s">
        <v>67</v>
      </c>
      <c r="E540" s="12" t="s">
        <v>67</v>
      </c>
      <c r="F540" s="12" t="s">
        <v>202</v>
      </c>
    </row>
    <row r="541" spans="1:6" x14ac:dyDescent="0.25">
      <c r="A541" s="12" t="s">
        <v>1270</v>
      </c>
      <c r="B541" s="12" t="s">
        <v>67</v>
      </c>
      <c r="C541" s="12" t="s">
        <v>67</v>
      </c>
      <c r="D541" s="12" t="s">
        <v>67</v>
      </c>
      <c r="E541" s="12" t="s">
        <v>67</v>
      </c>
      <c r="F541" s="12" t="s">
        <v>586</v>
      </c>
    </row>
    <row r="542" spans="1:6" x14ac:dyDescent="0.25">
      <c r="A542" s="12" t="s">
        <v>1271</v>
      </c>
      <c r="B542" s="12" t="s">
        <v>67</v>
      </c>
      <c r="C542" s="12" t="s">
        <v>67</v>
      </c>
      <c r="D542" s="12" t="s">
        <v>67</v>
      </c>
      <c r="E542" s="12" t="s">
        <v>67</v>
      </c>
      <c r="F542" s="12" t="s">
        <v>1272</v>
      </c>
    </row>
    <row r="543" spans="1:6" x14ac:dyDescent="0.25">
      <c r="A543" s="12" t="s">
        <v>1273</v>
      </c>
      <c r="B543" s="12" t="s">
        <v>67</v>
      </c>
      <c r="C543" s="12" t="s">
        <v>944</v>
      </c>
      <c r="D543" s="12" t="s">
        <v>67</v>
      </c>
      <c r="E543" s="12" t="s">
        <v>119</v>
      </c>
      <c r="F543" s="12" t="s">
        <v>289</v>
      </c>
    </row>
    <row r="544" spans="1:6" x14ac:dyDescent="0.25">
      <c r="A544" s="12" t="s">
        <v>1274</v>
      </c>
      <c r="B544" s="12" t="s">
        <v>1275</v>
      </c>
      <c r="C544" s="12" t="s">
        <v>67</v>
      </c>
      <c r="D544" s="12" t="s">
        <v>67</v>
      </c>
      <c r="E544" s="12" t="s">
        <v>67</v>
      </c>
      <c r="F544" s="12" t="s">
        <v>1276</v>
      </c>
    </row>
    <row r="545" spans="1:6" x14ac:dyDescent="0.25">
      <c r="A545" s="12" t="s">
        <v>1277</v>
      </c>
      <c r="B545" s="12" t="s">
        <v>1278</v>
      </c>
      <c r="C545" s="12" t="s">
        <v>67</v>
      </c>
      <c r="D545" s="12" t="s">
        <v>67</v>
      </c>
      <c r="E545" s="12" t="s">
        <v>67</v>
      </c>
      <c r="F545" s="12" t="s">
        <v>1115</v>
      </c>
    </row>
    <row r="546" spans="1:6" x14ac:dyDescent="0.25">
      <c r="A546" s="12" t="s">
        <v>1279</v>
      </c>
      <c r="B546" s="12" t="s">
        <v>67</v>
      </c>
      <c r="C546" s="12" t="s">
        <v>67</v>
      </c>
      <c r="D546" s="12" t="s">
        <v>67</v>
      </c>
      <c r="E546" s="12" t="s">
        <v>67</v>
      </c>
      <c r="F546" s="12" t="s">
        <v>1115</v>
      </c>
    </row>
    <row r="547" spans="1:6" x14ac:dyDescent="0.25">
      <c r="A547" s="12" t="s">
        <v>1280</v>
      </c>
      <c r="B547" s="12" t="s">
        <v>67</v>
      </c>
      <c r="C547" s="12" t="s">
        <v>67</v>
      </c>
      <c r="D547" s="12" t="s">
        <v>67</v>
      </c>
      <c r="E547" s="12" t="s">
        <v>67</v>
      </c>
      <c r="F547" s="12" t="s">
        <v>1281</v>
      </c>
    </row>
    <row r="548" spans="1:6" x14ac:dyDescent="0.25">
      <c r="A548" s="12" t="s">
        <v>1282</v>
      </c>
      <c r="B548" s="12" t="s">
        <v>1283</v>
      </c>
      <c r="C548" s="12" t="s">
        <v>1284</v>
      </c>
      <c r="D548" s="12" t="s">
        <v>615</v>
      </c>
      <c r="E548" s="12" t="s">
        <v>229</v>
      </c>
      <c r="F548" s="12" t="s">
        <v>1285</v>
      </c>
    </row>
    <row r="549" spans="1:6" x14ac:dyDescent="0.25">
      <c r="A549" s="12" t="s">
        <v>1286</v>
      </c>
      <c r="B549" s="12" t="s">
        <v>1283</v>
      </c>
      <c r="C549" s="12" t="s">
        <v>1284</v>
      </c>
      <c r="D549" s="12" t="s">
        <v>1287</v>
      </c>
      <c r="E549" s="12" t="s">
        <v>229</v>
      </c>
      <c r="F549" s="12" t="s">
        <v>1288</v>
      </c>
    </row>
    <row r="550" spans="1:6" x14ac:dyDescent="0.25">
      <c r="A550" s="12" t="s">
        <v>1289</v>
      </c>
      <c r="B550" s="12" t="s">
        <v>67</v>
      </c>
      <c r="C550" s="12" t="s">
        <v>67</v>
      </c>
      <c r="D550" s="12" t="s">
        <v>67</v>
      </c>
      <c r="E550" s="12" t="s">
        <v>67</v>
      </c>
      <c r="F550" s="12" t="s">
        <v>1290</v>
      </c>
    </row>
    <row r="551" spans="1:6" x14ac:dyDescent="0.25">
      <c r="A551" s="12" t="s">
        <v>1291</v>
      </c>
      <c r="B551" s="12" t="s">
        <v>67</v>
      </c>
      <c r="C551" s="12" t="s">
        <v>67</v>
      </c>
      <c r="D551" s="12" t="s">
        <v>67</v>
      </c>
      <c r="E551" s="12" t="s">
        <v>67</v>
      </c>
      <c r="F551" s="12" t="s">
        <v>1292</v>
      </c>
    </row>
    <row r="552" spans="1:6" x14ac:dyDescent="0.25">
      <c r="A552" s="12" t="s">
        <v>1293</v>
      </c>
      <c r="B552" s="12" t="s">
        <v>67</v>
      </c>
      <c r="C552" s="12" t="s">
        <v>67</v>
      </c>
      <c r="D552" s="12" t="s">
        <v>67</v>
      </c>
      <c r="E552" s="12" t="s">
        <v>67</v>
      </c>
      <c r="F552" s="12" t="s">
        <v>690</v>
      </c>
    </row>
    <row r="553" spans="1:6" x14ac:dyDescent="0.25">
      <c r="A553" s="12" t="s">
        <v>1294</v>
      </c>
      <c r="B553" s="12" t="s">
        <v>279</v>
      </c>
      <c r="C553" s="12" t="s">
        <v>1295</v>
      </c>
      <c r="D553" s="12" t="s">
        <v>1008</v>
      </c>
      <c r="E553" s="12" t="s">
        <v>1296</v>
      </c>
      <c r="F553" s="12" t="s">
        <v>1297</v>
      </c>
    </row>
    <row r="554" spans="1:6" x14ac:dyDescent="0.25">
      <c r="A554" s="12" t="s">
        <v>1298</v>
      </c>
      <c r="B554" s="12" t="s">
        <v>297</v>
      </c>
      <c r="C554" s="12" t="s">
        <v>525</v>
      </c>
      <c r="D554" s="12" t="s">
        <v>526</v>
      </c>
      <c r="E554" s="12" t="s">
        <v>229</v>
      </c>
      <c r="F554" s="12" t="s">
        <v>528</v>
      </c>
    </row>
    <row r="555" spans="1:6" x14ac:dyDescent="0.25">
      <c r="A555" s="12" t="s">
        <v>1299</v>
      </c>
      <c r="B555" s="12" t="s">
        <v>67</v>
      </c>
      <c r="C555" s="12" t="s">
        <v>67</v>
      </c>
      <c r="D555" s="12" t="s">
        <v>67</v>
      </c>
      <c r="E555" s="12" t="s">
        <v>67</v>
      </c>
      <c r="F555" s="12" t="s">
        <v>202</v>
      </c>
    </row>
    <row r="556" spans="1:6" x14ac:dyDescent="0.25">
      <c r="A556" s="12" t="s">
        <v>1300</v>
      </c>
      <c r="B556" s="12" t="s">
        <v>67</v>
      </c>
      <c r="C556" s="12" t="s">
        <v>67</v>
      </c>
      <c r="D556" s="12" t="s">
        <v>67</v>
      </c>
      <c r="E556" s="12" t="s">
        <v>67</v>
      </c>
      <c r="F556" s="12" t="s">
        <v>324</v>
      </c>
    </row>
    <row r="557" spans="1:6" x14ac:dyDescent="0.25">
      <c r="A557" s="12" t="s">
        <v>1301</v>
      </c>
      <c r="B557" s="12" t="s">
        <v>1302</v>
      </c>
      <c r="C557" s="12" t="s">
        <v>67</v>
      </c>
      <c r="D557" s="12" t="s">
        <v>1303</v>
      </c>
      <c r="E557" s="12" t="s">
        <v>1304</v>
      </c>
      <c r="F557" s="12" t="s">
        <v>1305</v>
      </c>
    </row>
    <row r="558" spans="1:6" x14ac:dyDescent="0.25">
      <c r="A558" s="12" t="s">
        <v>1306</v>
      </c>
      <c r="B558" s="12" t="s">
        <v>1302</v>
      </c>
      <c r="C558" s="12" t="s">
        <v>67</v>
      </c>
      <c r="D558" s="12" t="s">
        <v>1307</v>
      </c>
      <c r="E558" s="12" t="s">
        <v>1304</v>
      </c>
      <c r="F558" s="12" t="s">
        <v>1305</v>
      </c>
    </row>
    <row r="559" spans="1:6" x14ac:dyDescent="0.25">
      <c r="A559" s="12" t="s">
        <v>1308</v>
      </c>
      <c r="B559" s="12" t="s">
        <v>1302</v>
      </c>
      <c r="C559" s="12" t="s">
        <v>67</v>
      </c>
      <c r="D559" s="12" t="s">
        <v>1307</v>
      </c>
      <c r="E559" s="12" t="s">
        <v>1304</v>
      </c>
      <c r="F559" s="12" t="s">
        <v>1305</v>
      </c>
    </row>
    <row r="560" spans="1:6" x14ac:dyDescent="0.25">
      <c r="A560" s="12" t="s">
        <v>1309</v>
      </c>
      <c r="B560" s="12" t="s">
        <v>67</v>
      </c>
      <c r="C560" s="12" t="s">
        <v>67</v>
      </c>
      <c r="D560" s="12" t="s">
        <v>67</v>
      </c>
      <c r="E560" s="12" t="s">
        <v>67</v>
      </c>
      <c r="F560" s="12" t="s">
        <v>1310</v>
      </c>
    </row>
    <row r="561" spans="1:6" x14ac:dyDescent="0.25">
      <c r="A561" s="12" t="s">
        <v>1311</v>
      </c>
      <c r="B561" s="12" t="s">
        <v>718</v>
      </c>
      <c r="C561" s="12" t="s">
        <v>351</v>
      </c>
      <c r="D561" s="12" t="s">
        <v>67</v>
      </c>
      <c r="E561" s="12" t="s">
        <v>67</v>
      </c>
      <c r="F561" s="12" t="s">
        <v>352</v>
      </c>
    </row>
    <row r="562" spans="1:6" x14ac:dyDescent="0.25">
      <c r="A562" s="12" t="s">
        <v>1312</v>
      </c>
      <c r="B562" s="12" t="s">
        <v>67</v>
      </c>
      <c r="C562" s="12" t="s">
        <v>67</v>
      </c>
      <c r="D562" s="12" t="s">
        <v>67</v>
      </c>
      <c r="E562" s="12" t="s">
        <v>67</v>
      </c>
      <c r="F562" s="12" t="s">
        <v>1313</v>
      </c>
    </row>
    <row r="563" spans="1:6" x14ac:dyDescent="0.25">
      <c r="A563" s="12" t="s">
        <v>1314</v>
      </c>
      <c r="B563" s="12" t="s">
        <v>67</v>
      </c>
      <c r="C563" s="12" t="s">
        <v>67</v>
      </c>
      <c r="D563" s="12" t="s">
        <v>1315</v>
      </c>
      <c r="E563" s="12" t="s">
        <v>67</v>
      </c>
      <c r="F563" s="12" t="s">
        <v>311</v>
      </c>
    </row>
    <row r="564" spans="1:6" x14ac:dyDescent="0.25">
      <c r="A564" s="12" t="s">
        <v>1316</v>
      </c>
      <c r="B564" s="12" t="s">
        <v>67</v>
      </c>
      <c r="C564" s="12" t="s">
        <v>67</v>
      </c>
      <c r="D564" s="12" t="s">
        <v>1315</v>
      </c>
      <c r="E564" s="12" t="s">
        <v>67</v>
      </c>
      <c r="F564" s="12" t="s">
        <v>1317</v>
      </c>
    </row>
    <row r="565" spans="1:6" x14ac:dyDescent="0.25">
      <c r="A565" s="12" t="s">
        <v>1318</v>
      </c>
      <c r="B565" s="12" t="s">
        <v>67</v>
      </c>
      <c r="C565" s="12" t="s">
        <v>67</v>
      </c>
      <c r="D565" s="12" t="s">
        <v>67</v>
      </c>
      <c r="E565" s="12" t="s">
        <v>67</v>
      </c>
      <c r="F565" s="12" t="s">
        <v>1051</v>
      </c>
    </row>
    <row r="566" spans="1:6" x14ac:dyDescent="0.25">
      <c r="A566" s="12" t="s">
        <v>1319</v>
      </c>
      <c r="B566" s="12" t="s">
        <v>67</v>
      </c>
      <c r="C566" s="12" t="s">
        <v>67</v>
      </c>
      <c r="D566" s="12" t="s">
        <v>67</v>
      </c>
      <c r="E566" s="12" t="s">
        <v>67</v>
      </c>
      <c r="F566" s="12" t="s">
        <v>1051</v>
      </c>
    </row>
    <row r="567" spans="1:6" x14ac:dyDescent="0.25">
      <c r="A567" s="12" t="s">
        <v>1320</v>
      </c>
      <c r="B567" s="12" t="s">
        <v>67</v>
      </c>
      <c r="C567" s="12" t="s">
        <v>67</v>
      </c>
      <c r="D567" s="12" t="s">
        <v>67</v>
      </c>
      <c r="E567" s="12" t="s">
        <v>67</v>
      </c>
      <c r="F567" s="12" t="s">
        <v>277</v>
      </c>
    </row>
    <row r="568" spans="1:6" x14ac:dyDescent="0.25">
      <c r="A568" s="12" t="s">
        <v>1321</v>
      </c>
      <c r="B568" s="12" t="s">
        <v>67</v>
      </c>
      <c r="C568" s="12" t="s">
        <v>71</v>
      </c>
      <c r="D568" s="12" t="s">
        <v>67</v>
      </c>
      <c r="E568" s="12" t="s">
        <v>67</v>
      </c>
      <c r="F568" s="12" t="s">
        <v>72</v>
      </c>
    </row>
    <row r="569" spans="1:6" x14ac:dyDescent="0.25">
      <c r="A569" s="12" t="s">
        <v>1322</v>
      </c>
      <c r="B569" s="12" t="s">
        <v>67</v>
      </c>
      <c r="C569" s="12" t="s">
        <v>241</v>
      </c>
      <c r="D569" s="12" t="s">
        <v>67</v>
      </c>
      <c r="E569" s="12" t="s">
        <v>67</v>
      </c>
      <c r="F569" s="12" t="s">
        <v>537</v>
      </c>
    </row>
    <row r="570" spans="1:6" x14ac:dyDescent="0.25">
      <c r="A570" s="12" t="s">
        <v>1323</v>
      </c>
      <c r="B570" s="12" t="s">
        <v>67</v>
      </c>
      <c r="C570" s="12" t="s">
        <v>67</v>
      </c>
      <c r="D570" s="12" t="s">
        <v>67</v>
      </c>
      <c r="E570" s="12" t="s">
        <v>67</v>
      </c>
      <c r="F570" s="12" t="s">
        <v>1324</v>
      </c>
    </row>
    <row r="571" spans="1:6" x14ac:dyDescent="0.25">
      <c r="A571" s="12" t="s">
        <v>1325</v>
      </c>
      <c r="B571" s="12" t="s">
        <v>67</v>
      </c>
      <c r="C571" s="12" t="s">
        <v>67</v>
      </c>
      <c r="D571" s="12" t="s">
        <v>67</v>
      </c>
      <c r="E571" s="12" t="s">
        <v>67</v>
      </c>
      <c r="F571" s="12" t="s">
        <v>188</v>
      </c>
    </row>
    <row r="572" spans="1:6" x14ac:dyDescent="0.25">
      <c r="A572" s="12" t="s">
        <v>1326</v>
      </c>
      <c r="B572" s="12" t="s">
        <v>67</v>
      </c>
      <c r="C572" s="12" t="s">
        <v>67</v>
      </c>
      <c r="D572" s="12" t="s">
        <v>67</v>
      </c>
      <c r="E572" s="12" t="s">
        <v>67</v>
      </c>
      <c r="F572" s="12" t="s">
        <v>1327</v>
      </c>
    </row>
    <row r="573" spans="1:6" x14ac:dyDescent="0.25">
      <c r="A573" s="12" t="s">
        <v>1328</v>
      </c>
      <c r="B573" s="12" t="s">
        <v>67</v>
      </c>
      <c r="C573" s="12" t="s">
        <v>67</v>
      </c>
      <c r="D573" s="12" t="s">
        <v>67</v>
      </c>
      <c r="E573" s="12" t="s">
        <v>67</v>
      </c>
      <c r="F573" s="12" t="s">
        <v>1329</v>
      </c>
    </row>
    <row r="574" spans="1:6" x14ac:dyDescent="0.25">
      <c r="A574" s="12" t="s">
        <v>1330</v>
      </c>
      <c r="B574" s="12" t="s">
        <v>67</v>
      </c>
      <c r="C574" s="12" t="s">
        <v>67</v>
      </c>
      <c r="D574" s="12" t="s">
        <v>67</v>
      </c>
      <c r="E574" s="12" t="s">
        <v>67</v>
      </c>
      <c r="F574" s="12" t="s">
        <v>922</v>
      </c>
    </row>
    <row r="575" spans="1:6" x14ac:dyDescent="0.25">
      <c r="A575" s="12" t="s">
        <v>1331</v>
      </c>
      <c r="B575" s="12" t="s">
        <v>55</v>
      </c>
      <c r="C575" s="12" t="s">
        <v>56</v>
      </c>
      <c r="D575" s="12" t="s">
        <v>1332</v>
      </c>
      <c r="E575" s="12" t="s">
        <v>58</v>
      </c>
      <c r="F575" s="12" t="s">
        <v>1333</v>
      </c>
    </row>
    <row r="576" spans="1:6" x14ac:dyDescent="0.25">
      <c r="A576" s="12" t="s">
        <v>1334</v>
      </c>
      <c r="B576" s="12" t="s">
        <v>279</v>
      </c>
      <c r="C576" s="12" t="s">
        <v>1142</v>
      </c>
      <c r="D576" s="12" t="s">
        <v>1335</v>
      </c>
      <c r="E576" s="12" t="s">
        <v>145</v>
      </c>
      <c r="F576" s="12" t="s">
        <v>1336</v>
      </c>
    </row>
    <row r="577" spans="1:6" x14ac:dyDescent="0.25">
      <c r="A577" s="12" t="s">
        <v>1337</v>
      </c>
      <c r="B577" s="12" t="s">
        <v>206</v>
      </c>
      <c r="C577" s="12" t="s">
        <v>67</v>
      </c>
      <c r="D577" s="12" t="s">
        <v>67</v>
      </c>
      <c r="E577" s="12" t="s">
        <v>67</v>
      </c>
      <c r="F577" s="12" t="s">
        <v>207</v>
      </c>
    </row>
    <row r="578" spans="1:6" x14ac:dyDescent="0.25">
      <c r="A578" s="12" t="s">
        <v>1338</v>
      </c>
      <c r="B578" s="12" t="s">
        <v>1339</v>
      </c>
      <c r="C578" s="12" t="s">
        <v>241</v>
      </c>
      <c r="D578" s="12" t="s">
        <v>67</v>
      </c>
      <c r="E578" s="12" t="s">
        <v>67</v>
      </c>
      <c r="F578" s="12" t="s">
        <v>455</v>
      </c>
    </row>
    <row r="579" spans="1:6" x14ac:dyDescent="0.25">
      <c r="A579" s="12" t="s">
        <v>1340</v>
      </c>
      <c r="B579" s="12" t="s">
        <v>819</v>
      </c>
      <c r="C579" s="12" t="s">
        <v>67</v>
      </c>
      <c r="D579" s="12" t="s">
        <v>67</v>
      </c>
      <c r="E579" s="12" t="s">
        <v>67</v>
      </c>
      <c r="F579" s="12" t="s">
        <v>1341</v>
      </c>
    </row>
    <row r="580" spans="1:6" x14ac:dyDescent="0.25">
      <c r="A580" s="12" t="s">
        <v>1342</v>
      </c>
      <c r="B580" s="12" t="s">
        <v>67</v>
      </c>
      <c r="C580" s="12" t="s">
        <v>67</v>
      </c>
      <c r="D580" s="12" t="s">
        <v>67</v>
      </c>
      <c r="E580" s="12" t="s">
        <v>67</v>
      </c>
      <c r="F580" s="12" t="s">
        <v>110</v>
      </c>
    </row>
    <row r="581" spans="1:6" x14ac:dyDescent="0.25">
      <c r="A581" s="12" t="s">
        <v>1343</v>
      </c>
      <c r="B581" s="12" t="s">
        <v>970</v>
      </c>
      <c r="C581" s="12" t="s">
        <v>62</v>
      </c>
      <c r="D581" s="12" t="s">
        <v>63</v>
      </c>
      <c r="E581" s="12" t="s">
        <v>64</v>
      </c>
      <c r="F581" s="12" t="s">
        <v>65</v>
      </c>
    </row>
    <row r="582" spans="1:6" x14ac:dyDescent="0.25">
      <c r="A582" s="12" t="s">
        <v>1344</v>
      </c>
      <c r="B582" s="12" t="s">
        <v>1345</v>
      </c>
      <c r="C582" s="12" t="s">
        <v>71</v>
      </c>
      <c r="D582" s="12" t="s">
        <v>67</v>
      </c>
      <c r="E582" s="12" t="s">
        <v>67</v>
      </c>
      <c r="F582" s="12" t="s">
        <v>72</v>
      </c>
    </row>
    <row r="583" spans="1:6" x14ac:dyDescent="0.25">
      <c r="A583" s="12" t="s">
        <v>1346</v>
      </c>
      <c r="B583" s="12" t="s">
        <v>1347</v>
      </c>
      <c r="C583" s="12" t="s">
        <v>67</v>
      </c>
      <c r="D583" s="12" t="s">
        <v>67</v>
      </c>
      <c r="E583" s="12" t="s">
        <v>67</v>
      </c>
      <c r="F583" s="12" t="s">
        <v>1348</v>
      </c>
    </row>
    <row r="584" spans="1:6" x14ac:dyDescent="0.25">
      <c r="A584" s="12" t="s">
        <v>1349</v>
      </c>
      <c r="B584" s="12" t="s">
        <v>1350</v>
      </c>
      <c r="C584" s="12" t="s">
        <v>67</v>
      </c>
      <c r="D584" s="12" t="s">
        <v>67</v>
      </c>
      <c r="E584" s="12" t="s">
        <v>67</v>
      </c>
      <c r="F584" s="12" t="s">
        <v>1351</v>
      </c>
    </row>
    <row r="585" spans="1:6" x14ac:dyDescent="0.25">
      <c r="A585" s="12" t="s">
        <v>1352</v>
      </c>
      <c r="B585" s="12" t="s">
        <v>67</v>
      </c>
      <c r="C585" s="12" t="s">
        <v>67</v>
      </c>
      <c r="D585" s="12" t="s">
        <v>67</v>
      </c>
      <c r="E585" s="12" t="s">
        <v>67</v>
      </c>
      <c r="F585" s="12" t="s">
        <v>922</v>
      </c>
    </row>
    <row r="586" spans="1:6" x14ac:dyDescent="0.25">
      <c r="A586" s="12" t="s">
        <v>1353</v>
      </c>
      <c r="B586" s="12" t="s">
        <v>563</v>
      </c>
      <c r="C586" s="12" t="s">
        <v>67</v>
      </c>
      <c r="D586" s="12" t="s">
        <v>67</v>
      </c>
      <c r="E586" s="12" t="s">
        <v>67</v>
      </c>
      <c r="F586" s="12" t="s">
        <v>67</v>
      </c>
    </row>
    <row r="587" spans="1:6" x14ac:dyDescent="0.25">
      <c r="A587" s="12" t="s">
        <v>1354</v>
      </c>
      <c r="B587" s="12" t="s">
        <v>1355</v>
      </c>
      <c r="C587" s="12" t="s">
        <v>67</v>
      </c>
      <c r="D587" s="12" t="s">
        <v>67</v>
      </c>
      <c r="E587" s="12" t="s">
        <v>67</v>
      </c>
      <c r="F587" s="12" t="s">
        <v>1356</v>
      </c>
    </row>
    <row r="588" spans="1:6" x14ac:dyDescent="0.25">
      <c r="A588" s="12" t="s">
        <v>1357</v>
      </c>
      <c r="B588" s="12" t="s">
        <v>1358</v>
      </c>
      <c r="C588" s="12" t="s">
        <v>67</v>
      </c>
      <c r="D588" s="12" t="s">
        <v>67</v>
      </c>
      <c r="E588" s="12" t="s">
        <v>67</v>
      </c>
      <c r="F588" s="12" t="s">
        <v>1359</v>
      </c>
    </row>
    <row r="589" spans="1:6" x14ac:dyDescent="0.25">
      <c r="A589" s="12" t="s">
        <v>1360</v>
      </c>
      <c r="B589" s="12" t="s">
        <v>491</v>
      </c>
      <c r="C589" s="12" t="s">
        <v>67</v>
      </c>
      <c r="D589" s="12" t="s">
        <v>67</v>
      </c>
      <c r="E589" s="12" t="s">
        <v>67</v>
      </c>
      <c r="F589" s="12" t="s">
        <v>237</v>
      </c>
    </row>
    <row r="590" spans="1:6" x14ac:dyDescent="0.25">
      <c r="A590" s="12" t="s">
        <v>1361</v>
      </c>
      <c r="B590" s="12" t="s">
        <v>85</v>
      </c>
      <c r="C590" s="12" t="s">
        <v>67</v>
      </c>
      <c r="D590" s="12" t="s">
        <v>67</v>
      </c>
      <c r="E590" s="12" t="s">
        <v>67</v>
      </c>
      <c r="F590" s="12" t="s">
        <v>237</v>
      </c>
    </row>
    <row r="591" spans="1:6" x14ac:dyDescent="0.25">
      <c r="A591" s="12" t="s">
        <v>1362</v>
      </c>
      <c r="B591" s="12" t="s">
        <v>1363</v>
      </c>
      <c r="C591" s="12" t="s">
        <v>67</v>
      </c>
      <c r="D591" s="12" t="s">
        <v>67</v>
      </c>
      <c r="E591" s="12" t="s">
        <v>67</v>
      </c>
      <c r="F591" s="12" t="s">
        <v>237</v>
      </c>
    </row>
    <row r="592" spans="1:6" x14ac:dyDescent="0.25">
      <c r="A592" s="12" t="s">
        <v>1364</v>
      </c>
      <c r="B592" s="12" t="s">
        <v>1365</v>
      </c>
      <c r="C592" s="12" t="s">
        <v>67</v>
      </c>
      <c r="D592" s="12" t="s">
        <v>67</v>
      </c>
      <c r="E592" s="12" t="s">
        <v>67</v>
      </c>
      <c r="F592" s="12" t="s">
        <v>67</v>
      </c>
    </row>
    <row r="593" spans="1:6" x14ac:dyDescent="0.25">
      <c r="A593" s="12" t="s">
        <v>1366</v>
      </c>
      <c r="B593" s="12" t="s">
        <v>963</v>
      </c>
      <c r="C593" s="12" t="s">
        <v>67</v>
      </c>
      <c r="D593" s="12" t="s">
        <v>67</v>
      </c>
      <c r="E593" s="12" t="s">
        <v>67</v>
      </c>
      <c r="F593" s="12" t="s">
        <v>1218</v>
      </c>
    </row>
    <row r="594" spans="1:6" x14ac:dyDescent="0.25">
      <c r="A594" s="12" t="s">
        <v>1367</v>
      </c>
      <c r="B594" s="12" t="s">
        <v>741</v>
      </c>
      <c r="C594" s="12" t="s">
        <v>67</v>
      </c>
      <c r="D594" s="12" t="s">
        <v>67</v>
      </c>
      <c r="E594" s="12" t="s">
        <v>67</v>
      </c>
      <c r="F594" s="12" t="s">
        <v>110</v>
      </c>
    </row>
    <row r="595" spans="1:6" x14ac:dyDescent="0.25">
      <c r="A595" s="12" t="s">
        <v>1368</v>
      </c>
      <c r="B595" s="12" t="s">
        <v>157</v>
      </c>
      <c r="C595" s="12" t="s">
        <v>67</v>
      </c>
      <c r="D595" s="12" t="s">
        <v>67</v>
      </c>
      <c r="E595" s="12" t="s">
        <v>67</v>
      </c>
      <c r="F595" s="12" t="s">
        <v>67</v>
      </c>
    </row>
    <row r="596" spans="1:6" x14ac:dyDescent="0.25">
      <c r="A596" s="12" t="s">
        <v>1369</v>
      </c>
      <c r="B596" s="12" t="s">
        <v>1370</v>
      </c>
      <c r="C596" s="12" t="s">
        <v>67</v>
      </c>
      <c r="D596" s="12" t="s">
        <v>67</v>
      </c>
      <c r="E596" s="12" t="s">
        <v>67</v>
      </c>
      <c r="F596" s="12" t="s">
        <v>1371</v>
      </c>
    </row>
    <row r="597" spans="1:6" x14ac:dyDescent="0.25">
      <c r="A597" s="12" t="s">
        <v>1372</v>
      </c>
      <c r="B597" s="12" t="s">
        <v>1373</v>
      </c>
      <c r="C597" s="12" t="s">
        <v>1374</v>
      </c>
      <c r="D597" s="12" t="s">
        <v>1375</v>
      </c>
      <c r="E597" s="12" t="s">
        <v>1063</v>
      </c>
      <c r="F597" s="12" t="s">
        <v>1064</v>
      </c>
    </row>
    <row r="598" spans="1:6" x14ac:dyDescent="0.25">
      <c r="A598" s="12" t="s">
        <v>1376</v>
      </c>
      <c r="B598" s="12" t="s">
        <v>1377</v>
      </c>
      <c r="C598" s="12" t="s">
        <v>1061</v>
      </c>
      <c r="D598" s="12" t="s">
        <v>1378</v>
      </c>
      <c r="E598" s="12" t="s">
        <v>1063</v>
      </c>
      <c r="F598" s="12" t="s">
        <v>1379</v>
      </c>
    </row>
    <row r="599" spans="1:6" x14ac:dyDescent="0.25">
      <c r="A599" s="12" t="s">
        <v>1380</v>
      </c>
      <c r="B599" s="12" t="s">
        <v>781</v>
      </c>
      <c r="C599" s="12" t="s">
        <v>67</v>
      </c>
      <c r="D599" s="12" t="s">
        <v>67</v>
      </c>
      <c r="E599" s="12" t="s">
        <v>67</v>
      </c>
      <c r="F599" s="12" t="s">
        <v>90</v>
      </c>
    </row>
    <row r="600" spans="1:6" x14ac:dyDescent="0.25">
      <c r="A600" s="12" t="s">
        <v>1381</v>
      </c>
      <c r="B600" s="12" t="s">
        <v>1382</v>
      </c>
      <c r="C600" s="12" t="s">
        <v>67</v>
      </c>
      <c r="D600" s="12" t="s">
        <v>67</v>
      </c>
      <c r="E600" s="12" t="s">
        <v>67</v>
      </c>
      <c r="F600" s="12" t="s">
        <v>1383</v>
      </c>
    </row>
    <row r="601" spans="1:6" x14ac:dyDescent="0.25">
      <c r="A601" s="12" t="s">
        <v>1384</v>
      </c>
      <c r="B601" s="12" t="s">
        <v>491</v>
      </c>
      <c r="C601" s="12" t="s">
        <v>67</v>
      </c>
      <c r="D601" s="12" t="s">
        <v>67</v>
      </c>
      <c r="E601" s="12" t="s">
        <v>67</v>
      </c>
      <c r="F601" s="12" t="s">
        <v>1385</v>
      </c>
    </row>
    <row r="602" spans="1:6" x14ac:dyDescent="0.25">
      <c r="A602" s="12" t="s">
        <v>1386</v>
      </c>
      <c r="B602" s="12" t="s">
        <v>1387</v>
      </c>
      <c r="C602" s="12" t="s">
        <v>67</v>
      </c>
      <c r="D602" s="12" t="s">
        <v>67</v>
      </c>
      <c r="E602" s="12" t="s">
        <v>67</v>
      </c>
      <c r="F602" s="12" t="s">
        <v>1385</v>
      </c>
    </row>
    <row r="603" spans="1:6" x14ac:dyDescent="0.25">
      <c r="A603" s="12" t="s">
        <v>1388</v>
      </c>
      <c r="B603" s="12" t="s">
        <v>67</v>
      </c>
      <c r="C603" s="12" t="s">
        <v>67</v>
      </c>
      <c r="D603" s="12" t="s">
        <v>67</v>
      </c>
      <c r="E603" s="12" t="s">
        <v>67</v>
      </c>
      <c r="F603" s="12" t="s">
        <v>1389</v>
      </c>
    </row>
    <row r="604" spans="1:6" x14ac:dyDescent="0.25">
      <c r="A604" s="12" t="s">
        <v>1390</v>
      </c>
      <c r="B604" s="12" t="s">
        <v>1391</v>
      </c>
      <c r="C604" s="12" t="s">
        <v>67</v>
      </c>
      <c r="D604" s="12" t="s">
        <v>67</v>
      </c>
      <c r="E604" s="12" t="s">
        <v>67</v>
      </c>
      <c r="F604" s="12" t="s">
        <v>1392</v>
      </c>
    </row>
    <row r="605" spans="1:6" x14ac:dyDescent="0.25">
      <c r="A605" s="12" t="s">
        <v>1393</v>
      </c>
      <c r="B605" s="12" t="s">
        <v>1394</v>
      </c>
      <c r="C605" s="12" t="s">
        <v>67</v>
      </c>
      <c r="D605" s="12" t="s">
        <v>67</v>
      </c>
      <c r="E605" s="12" t="s">
        <v>67</v>
      </c>
      <c r="F605" s="12" t="s">
        <v>273</v>
      </c>
    </row>
    <row r="606" spans="1:6" x14ac:dyDescent="0.25">
      <c r="A606" s="12" t="s">
        <v>1395</v>
      </c>
      <c r="B606" s="12" t="s">
        <v>1345</v>
      </c>
      <c r="C606" s="12" t="s">
        <v>67</v>
      </c>
      <c r="D606" s="12" t="s">
        <v>67</v>
      </c>
      <c r="E606" s="12" t="s">
        <v>67</v>
      </c>
      <c r="F606" s="12" t="s">
        <v>177</v>
      </c>
    </row>
    <row r="607" spans="1:6" x14ac:dyDescent="0.25">
      <c r="A607" s="12" t="s">
        <v>1396</v>
      </c>
      <c r="B607" s="12" t="s">
        <v>67</v>
      </c>
      <c r="C607" s="12" t="s">
        <v>67</v>
      </c>
      <c r="D607" s="12" t="s">
        <v>67</v>
      </c>
      <c r="E607" s="12" t="s">
        <v>67</v>
      </c>
      <c r="F607" s="12" t="s">
        <v>67</v>
      </c>
    </row>
    <row r="608" spans="1:6" x14ac:dyDescent="0.25">
      <c r="A608" s="12" t="s">
        <v>1397</v>
      </c>
      <c r="B608" s="12" t="s">
        <v>1398</v>
      </c>
      <c r="C608" s="12" t="s">
        <v>67</v>
      </c>
      <c r="D608" s="12" t="s">
        <v>67</v>
      </c>
      <c r="E608" s="12" t="s">
        <v>67</v>
      </c>
      <c r="F608" s="12" t="s">
        <v>419</v>
      </c>
    </row>
    <row r="609" spans="1:6" x14ac:dyDescent="0.25">
      <c r="A609" s="12" t="s">
        <v>1399</v>
      </c>
      <c r="B609" s="12" t="s">
        <v>543</v>
      </c>
      <c r="C609" s="12" t="s">
        <v>67</v>
      </c>
      <c r="D609" s="12" t="s">
        <v>67</v>
      </c>
      <c r="E609" s="12" t="s">
        <v>67</v>
      </c>
      <c r="F609" s="12" t="s">
        <v>339</v>
      </c>
    </row>
    <row r="610" spans="1:6" x14ac:dyDescent="0.25">
      <c r="A610" s="12" t="s">
        <v>1400</v>
      </c>
      <c r="B610" s="12" t="s">
        <v>67</v>
      </c>
      <c r="C610" s="12" t="s">
        <v>67</v>
      </c>
      <c r="D610" s="12" t="s">
        <v>67</v>
      </c>
      <c r="E610" s="12" t="s">
        <v>67</v>
      </c>
      <c r="F610" s="12" t="s">
        <v>734</v>
      </c>
    </row>
    <row r="611" spans="1:6" x14ac:dyDescent="0.25">
      <c r="A611" s="12" t="s">
        <v>1401</v>
      </c>
      <c r="B611" s="12" t="s">
        <v>199</v>
      </c>
      <c r="C611" s="12" t="s">
        <v>67</v>
      </c>
      <c r="D611" s="12" t="s">
        <v>67</v>
      </c>
      <c r="E611" s="12" t="s">
        <v>67</v>
      </c>
      <c r="F611" s="12" t="s">
        <v>1402</v>
      </c>
    </row>
    <row r="612" spans="1:6" x14ac:dyDescent="0.25">
      <c r="A612" s="12" t="s">
        <v>1403</v>
      </c>
      <c r="B612" s="12" t="s">
        <v>854</v>
      </c>
      <c r="C612" s="12" t="s">
        <v>67</v>
      </c>
      <c r="D612" s="12" t="s">
        <v>67</v>
      </c>
      <c r="E612" s="12" t="s">
        <v>67</v>
      </c>
      <c r="F612" s="12" t="s">
        <v>375</v>
      </c>
    </row>
    <row r="613" spans="1:6" x14ac:dyDescent="0.25">
      <c r="A613" s="12" t="s">
        <v>1404</v>
      </c>
      <c r="B613" s="12" t="s">
        <v>761</v>
      </c>
      <c r="C613" s="12" t="s">
        <v>67</v>
      </c>
      <c r="D613" s="12" t="s">
        <v>67</v>
      </c>
      <c r="E613" s="12" t="s">
        <v>67</v>
      </c>
      <c r="F613" s="12" t="s">
        <v>373</v>
      </c>
    </row>
    <row r="614" spans="1:6" x14ac:dyDescent="0.25">
      <c r="A614" s="12" t="s">
        <v>1405</v>
      </c>
      <c r="B614" s="12" t="s">
        <v>1406</v>
      </c>
      <c r="C614" s="12" t="s">
        <v>67</v>
      </c>
      <c r="D614" s="12" t="s">
        <v>67</v>
      </c>
      <c r="E614" s="12" t="s">
        <v>67</v>
      </c>
      <c r="F614" s="12" t="s">
        <v>185</v>
      </c>
    </row>
    <row r="615" spans="1:6" x14ac:dyDescent="0.25">
      <c r="A615" s="12" t="s">
        <v>1407</v>
      </c>
      <c r="B615" s="12" t="s">
        <v>743</v>
      </c>
      <c r="C615" s="12" t="s">
        <v>744</v>
      </c>
      <c r="D615" s="12" t="s">
        <v>745</v>
      </c>
      <c r="E615" s="12" t="s">
        <v>746</v>
      </c>
      <c r="F615" s="12" t="s">
        <v>1408</v>
      </c>
    </row>
    <row r="616" spans="1:6" x14ac:dyDescent="0.25">
      <c r="A616" s="12" t="s">
        <v>1409</v>
      </c>
      <c r="B616" s="12" t="s">
        <v>85</v>
      </c>
      <c r="C616" s="12" t="s">
        <v>67</v>
      </c>
      <c r="D616" s="12" t="s">
        <v>67</v>
      </c>
      <c r="E616" s="12" t="s">
        <v>67</v>
      </c>
      <c r="F616" s="12" t="s">
        <v>67</v>
      </c>
    </row>
    <row r="617" spans="1:6" x14ac:dyDescent="0.25">
      <c r="A617" s="12" t="s">
        <v>1410</v>
      </c>
      <c r="B617" s="12" t="s">
        <v>1411</v>
      </c>
      <c r="C617" s="12" t="s">
        <v>744</v>
      </c>
      <c r="D617" s="12" t="s">
        <v>745</v>
      </c>
      <c r="E617" s="12" t="s">
        <v>746</v>
      </c>
      <c r="F617" s="12" t="s">
        <v>1408</v>
      </c>
    </row>
    <row r="618" spans="1:6" x14ac:dyDescent="0.25">
      <c r="A618" s="12" t="s">
        <v>1412</v>
      </c>
      <c r="B618" s="12" t="s">
        <v>1413</v>
      </c>
      <c r="C618" s="12" t="s">
        <v>744</v>
      </c>
      <c r="D618" s="12" t="s">
        <v>745</v>
      </c>
      <c r="E618" s="12" t="s">
        <v>746</v>
      </c>
      <c r="F618" s="12" t="s">
        <v>1408</v>
      </c>
    </row>
    <row r="619" spans="1:6" x14ac:dyDescent="0.25">
      <c r="A619" s="12" t="s">
        <v>1414</v>
      </c>
      <c r="B619" s="12" t="s">
        <v>1415</v>
      </c>
      <c r="C619" s="12" t="s">
        <v>744</v>
      </c>
      <c r="D619" s="12" t="s">
        <v>745</v>
      </c>
      <c r="E619" s="12" t="s">
        <v>746</v>
      </c>
      <c r="F619" s="12" t="s">
        <v>1408</v>
      </c>
    </row>
    <row r="620" spans="1:6" x14ac:dyDescent="0.25">
      <c r="A620" s="12" t="s">
        <v>1416</v>
      </c>
      <c r="B620" s="12" t="s">
        <v>1417</v>
      </c>
      <c r="C620" s="12" t="s">
        <v>744</v>
      </c>
      <c r="D620" s="12" t="s">
        <v>745</v>
      </c>
      <c r="E620" s="12" t="s">
        <v>746</v>
      </c>
      <c r="F620" s="12" t="s">
        <v>1408</v>
      </c>
    </row>
    <row r="621" spans="1:6" x14ac:dyDescent="0.25">
      <c r="A621" s="12" t="s">
        <v>1418</v>
      </c>
      <c r="B621" s="12" t="s">
        <v>1419</v>
      </c>
      <c r="C621" s="12" t="s">
        <v>744</v>
      </c>
      <c r="D621" s="12" t="s">
        <v>745</v>
      </c>
      <c r="E621" s="12" t="s">
        <v>746</v>
      </c>
      <c r="F621" s="12" t="s">
        <v>1408</v>
      </c>
    </row>
    <row r="622" spans="1:6" x14ac:dyDescent="0.25">
      <c r="A622" s="12" t="s">
        <v>1420</v>
      </c>
      <c r="B622" s="12" t="s">
        <v>1421</v>
      </c>
      <c r="C622" s="12" t="s">
        <v>744</v>
      </c>
      <c r="D622" s="12" t="s">
        <v>745</v>
      </c>
      <c r="E622" s="12" t="s">
        <v>746</v>
      </c>
      <c r="F622" s="12" t="s">
        <v>1408</v>
      </c>
    </row>
    <row r="623" spans="1:6" x14ac:dyDescent="0.25">
      <c r="A623" s="12" t="s">
        <v>1422</v>
      </c>
      <c r="B623" s="12" t="s">
        <v>1423</v>
      </c>
      <c r="C623" s="12" t="s">
        <v>744</v>
      </c>
      <c r="D623" s="12" t="s">
        <v>745</v>
      </c>
      <c r="E623" s="12" t="s">
        <v>746</v>
      </c>
      <c r="F623" s="12" t="s">
        <v>1408</v>
      </c>
    </row>
    <row r="624" spans="1:6" x14ac:dyDescent="0.25">
      <c r="A624" s="12" t="s">
        <v>1424</v>
      </c>
      <c r="B624" s="12" t="s">
        <v>137</v>
      </c>
      <c r="C624" s="12" t="s">
        <v>67</v>
      </c>
      <c r="D624" s="12" t="s">
        <v>67</v>
      </c>
      <c r="E624" s="12" t="s">
        <v>67</v>
      </c>
      <c r="F624" s="12" t="s">
        <v>412</v>
      </c>
    </row>
    <row r="625" spans="1:6" x14ac:dyDescent="0.25">
      <c r="A625" s="12" t="s">
        <v>1425</v>
      </c>
      <c r="B625" s="12" t="s">
        <v>737</v>
      </c>
      <c r="C625" s="12" t="s">
        <v>67</v>
      </c>
      <c r="D625" s="12" t="s">
        <v>67</v>
      </c>
      <c r="E625" s="12" t="s">
        <v>67</v>
      </c>
      <c r="F625" s="12" t="s">
        <v>98</v>
      </c>
    </row>
    <row r="626" spans="1:6" x14ac:dyDescent="0.25">
      <c r="A626" s="12" t="s">
        <v>1426</v>
      </c>
      <c r="B626" s="12" t="s">
        <v>859</v>
      </c>
      <c r="C626" s="12" t="s">
        <v>67</v>
      </c>
      <c r="D626" s="12" t="s">
        <v>67</v>
      </c>
      <c r="E626" s="12" t="s">
        <v>67</v>
      </c>
      <c r="F626" s="12" t="s">
        <v>1427</v>
      </c>
    </row>
    <row r="627" spans="1:6" x14ac:dyDescent="0.25">
      <c r="A627" s="12" t="s">
        <v>1428</v>
      </c>
      <c r="B627" s="12" t="s">
        <v>338</v>
      </c>
      <c r="C627" s="12" t="s">
        <v>71</v>
      </c>
      <c r="D627" s="12" t="s">
        <v>67</v>
      </c>
      <c r="E627" s="12" t="s">
        <v>67</v>
      </c>
      <c r="F627" s="12" t="s">
        <v>1429</v>
      </c>
    </row>
    <row r="628" spans="1:6" x14ac:dyDescent="0.25">
      <c r="A628" s="12" t="s">
        <v>1430</v>
      </c>
      <c r="B628" s="12" t="s">
        <v>256</v>
      </c>
      <c r="C628" s="12" t="s">
        <v>241</v>
      </c>
      <c r="D628" s="12" t="s">
        <v>67</v>
      </c>
      <c r="E628" s="12" t="s">
        <v>67</v>
      </c>
      <c r="F628" s="12" t="s">
        <v>455</v>
      </c>
    </row>
    <row r="629" spans="1:6" x14ac:dyDescent="0.25">
      <c r="A629" s="12" t="s">
        <v>1431</v>
      </c>
      <c r="B629" s="12" t="s">
        <v>67</v>
      </c>
      <c r="C629" s="12" t="s">
        <v>67</v>
      </c>
      <c r="D629" s="12" t="s">
        <v>67</v>
      </c>
      <c r="E629" s="12" t="s">
        <v>67</v>
      </c>
      <c r="F629" s="12" t="s">
        <v>1313</v>
      </c>
    </row>
    <row r="630" spans="1:6" x14ac:dyDescent="0.25">
      <c r="A630" s="12" t="s">
        <v>1432</v>
      </c>
      <c r="B630" s="12" t="s">
        <v>534</v>
      </c>
      <c r="C630" s="12" t="s">
        <v>71</v>
      </c>
      <c r="D630" s="12" t="s">
        <v>67</v>
      </c>
      <c r="E630" s="12" t="s">
        <v>67</v>
      </c>
      <c r="F630" s="12" t="s">
        <v>674</v>
      </c>
    </row>
    <row r="631" spans="1:6" x14ac:dyDescent="0.25">
      <c r="A631" s="12" t="s">
        <v>1433</v>
      </c>
      <c r="B631" s="12" t="s">
        <v>439</v>
      </c>
      <c r="C631" s="12" t="s">
        <v>67</v>
      </c>
      <c r="D631" s="12" t="s">
        <v>67</v>
      </c>
      <c r="E631" s="12" t="s">
        <v>67</v>
      </c>
      <c r="F631" s="12" t="s">
        <v>1434</v>
      </c>
    </row>
    <row r="632" spans="1:6" x14ac:dyDescent="0.25">
      <c r="A632" s="12" t="s">
        <v>1435</v>
      </c>
      <c r="B632" s="12" t="s">
        <v>1436</v>
      </c>
      <c r="C632" s="12" t="s">
        <v>67</v>
      </c>
      <c r="D632" s="12" t="s">
        <v>67</v>
      </c>
      <c r="E632" s="12" t="s">
        <v>67</v>
      </c>
      <c r="F632" s="12" t="s">
        <v>1434</v>
      </c>
    </row>
    <row r="633" spans="1:6" x14ac:dyDescent="0.25">
      <c r="A633" s="12" t="s">
        <v>1437</v>
      </c>
      <c r="B633" s="12" t="s">
        <v>1438</v>
      </c>
      <c r="C633" s="12" t="s">
        <v>67</v>
      </c>
      <c r="D633" s="12" t="s">
        <v>67</v>
      </c>
      <c r="E633" s="12" t="s">
        <v>67</v>
      </c>
      <c r="F633" s="12" t="s">
        <v>1439</v>
      </c>
    </row>
    <row r="634" spans="1:6" x14ac:dyDescent="0.25">
      <c r="A634" s="12" t="s">
        <v>1440</v>
      </c>
      <c r="B634" s="12" t="s">
        <v>67</v>
      </c>
      <c r="C634" s="12" t="s">
        <v>67</v>
      </c>
      <c r="D634" s="12" t="s">
        <v>67</v>
      </c>
      <c r="E634" s="12" t="s">
        <v>67</v>
      </c>
      <c r="F634" s="12" t="s">
        <v>1441</v>
      </c>
    </row>
    <row r="635" spans="1:6" x14ac:dyDescent="0.25">
      <c r="A635" s="12" t="s">
        <v>1442</v>
      </c>
      <c r="B635" s="12" t="s">
        <v>92</v>
      </c>
      <c r="C635" s="12" t="s">
        <v>1443</v>
      </c>
      <c r="D635" s="12" t="s">
        <v>67</v>
      </c>
      <c r="E635" s="12" t="s">
        <v>67</v>
      </c>
      <c r="F635" s="12" t="s">
        <v>1444</v>
      </c>
    </row>
    <row r="636" spans="1:6" x14ac:dyDescent="0.25">
      <c r="A636" s="12" t="s">
        <v>1445</v>
      </c>
      <c r="B636" s="12" t="s">
        <v>118</v>
      </c>
      <c r="C636" s="12" t="s">
        <v>67</v>
      </c>
      <c r="D636" s="12" t="s">
        <v>67</v>
      </c>
      <c r="E636" s="12" t="s">
        <v>67</v>
      </c>
      <c r="F636" s="12" t="s">
        <v>1446</v>
      </c>
    </row>
    <row r="637" spans="1:6" x14ac:dyDescent="0.25">
      <c r="A637" s="12" t="s">
        <v>1447</v>
      </c>
      <c r="B637" s="12" t="s">
        <v>1448</v>
      </c>
      <c r="C637" s="12" t="s">
        <v>67</v>
      </c>
      <c r="D637" s="12" t="s">
        <v>67</v>
      </c>
      <c r="E637" s="12" t="s">
        <v>67</v>
      </c>
      <c r="F637" s="12" t="s">
        <v>77</v>
      </c>
    </row>
    <row r="638" spans="1:6" x14ac:dyDescent="0.25">
      <c r="A638" s="12" t="s">
        <v>1449</v>
      </c>
      <c r="B638" s="12" t="s">
        <v>67</v>
      </c>
      <c r="C638" s="12" t="s">
        <v>67</v>
      </c>
      <c r="D638" s="12" t="s">
        <v>67</v>
      </c>
      <c r="E638" s="12" t="s">
        <v>67</v>
      </c>
      <c r="F638" s="12" t="s">
        <v>98</v>
      </c>
    </row>
    <row r="639" spans="1:6" x14ac:dyDescent="0.25">
      <c r="A639" s="12" t="s">
        <v>1450</v>
      </c>
      <c r="B639" s="12" t="s">
        <v>1208</v>
      </c>
      <c r="C639" s="12" t="s">
        <v>67</v>
      </c>
      <c r="D639" s="12" t="s">
        <v>67</v>
      </c>
      <c r="E639" s="12" t="s">
        <v>67</v>
      </c>
      <c r="F639" s="12" t="s">
        <v>1313</v>
      </c>
    </row>
    <row r="640" spans="1:6" x14ac:dyDescent="0.25">
      <c r="A640" s="12" t="s">
        <v>1451</v>
      </c>
      <c r="B640" s="12" t="s">
        <v>67</v>
      </c>
      <c r="C640" s="12" t="s">
        <v>67</v>
      </c>
      <c r="D640" s="12" t="s">
        <v>67</v>
      </c>
      <c r="E640" s="12" t="s">
        <v>67</v>
      </c>
      <c r="F640" s="12" t="s">
        <v>202</v>
      </c>
    </row>
    <row r="641" spans="1:6" x14ac:dyDescent="0.25">
      <c r="A641" s="12" t="s">
        <v>1452</v>
      </c>
      <c r="B641" s="12" t="s">
        <v>67</v>
      </c>
      <c r="C641" s="12" t="s">
        <v>67</v>
      </c>
      <c r="D641" s="12" t="s">
        <v>67</v>
      </c>
      <c r="E641" s="12" t="s">
        <v>67</v>
      </c>
      <c r="F641" s="12" t="s">
        <v>1453</v>
      </c>
    </row>
    <row r="642" spans="1:6" x14ac:dyDescent="0.25">
      <c r="A642" s="12" t="s">
        <v>1454</v>
      </c>
      <c r="B642" s="12" t="s">
        <v>1455</v>
      </c>
      <c r="C642" s="12" t="s">
        <v>67</v>
      </c>
      <c r="D642" s="12" t="s">
        <v>67</v>
      </c>
      <c r="E642" s="12" t="s">
        <v>67</v>
      </c>
      <c r="F642" s="12" t="s">
        <v>1456</v>
      </c>
    </row>
    <row r="643" spans="1:6" x14ac:dyDescent="0.25">
      <c r="A643" s="12" t="s">
        <v>1457</v>
      </c>
      <c r="B643" s="12" t="s">
        <v>67</v>
      </c>
      <c r="C643" s="12" t="s">
        <v>67</v>
      </c>
      <c r="D643" s="12" t="s">
        <v>67</v>
      </c>
      <c r="E643" s="12" t="s">
        <v>67</v>
      </c>
      <c r="F643" s="12" t="s">
        <v>1458</v>
      </c>
    </row>
    <row r="644" spans="1:6" x14ac:dyDescent="0.25">
      <c r="A644" s="12" t="s">
        <v>1459</v>
      </c>
      <c r="B644" s="12" t="s">
        <v>92</v>
      </c>
      <c r="C644" s="12" t="s">
        <v>71</v>
      </c>
      <c r="D644" s="12" t="s">
        <v>67</v>
      </c>
      <c r="E644" s="12" t="s">
        <v>67</v>
      </c>
      <c r="F644" s="12" t="s">
        <v>1460</v>
      </c>
    </row>
    <row r="645" spans="1:6" x14ac:dyDescent="0.25">
      <c r="A645" s="12" t="s">
        <v>1461</v>
      </c>
      <c r="B645" s="12" t="s">
        <v>1462</v>
      </c>
      <c r="C645" s="12" t="s">
        <v>67</v>
      </c>
      <c r="D645" s="12" t="s">
        <v>67</v>
      </c>
      <c r="E645" s="12" t="s">
        <v>67</v>
      </c>
      <c r="F645" s="12" t="s">
        <v>1463</v>
      </c>
    </row>
    <row r="646" spans="1:6" x14ac:dyDescent="0.25">
      <c r="A646" s="12" t="s">
        <v>1464</v>
      </c>
      <c r="B646" s="12" t="s">
        <v>67</v>
      </c>
      <c r="C646" s="12" t="s">
        <v>67</v>
      </c>
      <c r="D646" s="12" t="s">
        <v>67</v>
      </c>
      <c r="E646" s="12" t="s">
        <v>67</v>
      </c>
      <c r="F646" s="12" t="s">
        <v>570</v>
      </c>
    </row>
    <row r="647" spans="1:6" x14ac:dyDescent="0.25">
      <c r="A647" s="12" t="s">
        <v>1465</v>
      </c>
      <c r="B647" s="12" t="s">
        <v>67</v>
      </c>
      <c r="C647" s="12" t="s">
        <v>67</v>
      </c>
      <c r="D647" s="12" t="s">
        <v>67</v>
      </c>
      <c r="E647" s="12" t="s">
        <v>67</v>
      </c>
      <c r="F647" s="12" t="s">
        <v>1324</v>
      </c>
    </row>
    <row r="648" spans="1:6" x14ac:dyDescent="0.25">
      <c r="A648" s="12" t="s">
        <v>1466</v>
      </c>
      <c r="B648" s="12" t="s">
        <v>1467</v>
      </c>
      <c r="C648" s="12" t="s">
        <v>67</v>
      </c>
      <c r="D648" s="12" t="s">
        <v>67</v>
      </c>
      <c r="E648" s="12" t="s">
        <v>849</v>
      </c>
      <c r="F648" s="12" t="s">
        <v>104</v>
      </c>
    </row>
    <row r="649" spans="1:6" x14ac:dyDescent="0.25">
      <c r="A649" s="12" t="s">
        <v>1468</v>
      </c>
      <c r="B649" s="12" t="s">
        <v>335</v>
      </c>
      <c r="C649" s="12" t="s">
        <v>67</v>
      </c>
      <c r="D649" s="12" t="s">
        <v>67</v>
      </c>
      <c r="E649" s="12" t="s">
        <v>67</v>
      </c>
      <c r="F649" s="12" t="s">
        <v>1231</v>
      </c>
    </row>
    <row r="650" spans="1:6" x14ac:dyDescent="0.25">
      <c r="A650" s="12" t="s">
        <v>1469</v>
      </c>
      <c r="B650" s="12" t="s">
        <v>67</v>
      </c>
      <c r="C650" s="12" t="s">
        <v>67</v>
      </c>
      <c r="D650" s="12" t="s">
        <v>67</v>
      </c>
      <c r="E650" s="12" t="s">
        <v>67</v>
      </c>
      <c r="F650" s="12" t="s">
        <v>212</v>
      </c>
    </row>
    <row r="651" spans="1:6" x14ac:dyDescent="0.25">
      <c r="A651" s="12" t="s">
        <v>1470</v>
      </c>
      <c r="B651" s="12" t="s">
        <v>118</v>
      </c>
      <c r="C651" s="12" t="s">
        <v>812</v>
      </c>
      <c r="D651" s="12" t="s">
        <v>67</v>
      </c>
      <c r="E651" s="12" t="s">
        <v>67</v>
      </c>
      <c r="F651" s="12" t="s">
        <v>1471</v>
      </c>
    </row>
    <row r="652" spans="1:6" x14ac:dyDescent="0.25">
      <c r="A652" s="12" t="s">
        <v>1472</v>
      </c>
      <c r="B652" s="12" t="s">
        <v>1473</v>
      </c>
      <c r="C652" s="12" t="s">
        <v>67</v>
      </c>
      <c r="D652" s="12" t="s">
        <v>67</v>
      </c>
      <c r="E652" s="12" t="s">
        <v>67</v>
      </c>
      <c r="F652" s="12" t="s">
        <v>421</v>
      </c>
    </row>
    <row r="653" spans="1:6" x14ac:dyDescent="0.25">
      <c r="A653" s="12" t="s">
        <v>1474</v>
      </c>
      <c r="B653" s="12" t="s">
        <v>1475</v>
      </c>
      <c r="C653" s="12" t="s">
        <v>67</v>
      </c>
      <c r="D653" s="12" t="s">
        <v>67</v>
      </c>
      <c r="E653" s="12" t="s">
        <v>67</v>
      </c>
      <c r="F653" s="12" t="s">
        <v>1476</v>
      </c>
    </row>
    <row r="654" spans="1:6" x14ac:dyDescent="0.25">
      <c r="A654" s="12" t="s">
        <v>1477</v>
      </c>
      <c r="B654" s="12" t="s">
        <v>1478</v>
      </c>
      <c r="C654" s="12" t="s">
        <v>67</v>
      </c>
      <c r="D654" s="12" t="s">
        <v>67</v>
      </c>
      <c r="E654" s="12" t="s">
        <v>67</v>
      </c>
      <c r="F654" s="12" t="s">
        <v>706</v>
      </c>
    </row>
    <row r="655" spans="1:6" x14ac:dyDescent="0.25">
      <c r="A655" s="12" t="s">
        <v>1479</v>
      </c>
      <c r="B655" s="12" t="s">
        <v>1480</v>
      </c>
      <c r="C655" s="12" t="s">
        <v>67</v>
      </c>
      <c r="D655" s="12" t="s">
        <v>67</v>
      </c>
      <c r="E655" s="12" t="s">
        <v>67</v>
      </c>
      <c r="F655" s="12" t="s">
        <v>1057</v>
      </c>
    </row>
    <row r="656" spans="1:6" x14ac:dyDescent="0.25">
      <c r="A656" s="12" t="s">
        <v>1481</v>
      </c>
      <c r="B656" s="12" t="s">
        <v>1482</v>
      </c>
      <c r="C656" s="12" t="s">
        <v>67</v>
      </c>
      <c r="D656" s="12" t="s">
        <v>67</v>
      </c>
      <c r="E656" s="12" t="s">
        <v>67</v>
      </c>
      <c r="F656" s="12" t="s">
        <v>1483</v>
      </c>
    </row>
    <row r="657" spans="1:6" x14ac:dyDescent="0.25">
      <c r="A657" s="12" t="s">
        <v>1484</v>
      </c>
      <c r="B657" s="12" t="s">
        <v>67</v>
      </c>
      <c r="C657" s="12" t="s">
        <v>67</v>
      </c>
      <c r="D657" s="12" t="s">
        <v>67</v>
      </c>
      <c r="E657" s="12" t="s">
        <v>67</v>
      </c>
      <c r="F657" s="12" t="s">
        <v>202</v>
      </c>
    </row>
    <row r="658" spans="1:6" x14ac:dyDescent="0.25">
      <c r="A658" s="12" t="s">
        <v>1485</v>
      </c>
      <c r="B658" s="12" t="s">
        <v>1486</v>
      </c>
      <c r="C658" s="12" t="s">
        <v>67</v>
      </c>
      <c r="D658" s="12" t="s">
        <v>67</v>
      </c>
      <c r="E658" s="12" t="s">
        <v>67</v>
      </c>
      <c r="F658" s="12" t="s">
        <v>1487</v>
      </c>
    </row>
    <row r="659" spans="1:6" x14ac:dyDescent="0.25">
      <c r="A659" s="12" t="s">
        <v>1488</v>
      </c>
      <c r="B659" s="12" t="s">
        <v>1489</v>
      </c>
      <c r="C659" s="12" t="s">
        <v>67</v>
      </c>
      <c r="D659" s="12" t="s">
        <v>67</v>
      </c>
      <c r="E659" s="12" t="s">
        <v>67</v>
      </c>
      <c r="F659" s="12" t="s">
        <v>1490</v>
      </c>
    </row>
    <row r="660" spans="1:6" x14ac:dyDescent="0.25">
      <c r="A660" s="12" t="s">
        <v>1491</v>
      </c>
      <c r="B660" s="12" t="s">
        <v>1492</v>
      </c>
      <c r="C660" s="12" t="s">
        <v>944</v>
      </c>
      <c r="D660" s="12" t="s">
        <v>67</v>
      </c>
      <c r="E660" s="12" t="s">
        <v>119</v>
      </c>
      <c r="F660" s="12" t="s">
        <v>1493</v>
      </c>
    </row>
    <row r="661" spans="1:6" x14ac:dyDescent="0.25">
      <c r="A661" s="12" t="s">
        <v>1494</v>
      </c>
      <c r="B661" s="12" t="s">
        <v>67</v>
      </c>
      <c r="C661" s="12" t="s">
        <v>67</v>
      </c>
      <c r="D661" s="12" t="s">
        <v>67</v>
      </c>
      <c r="E661" s="12" t="s">
        <v>67</v>
      </c>
      <c r="F661" s="12" t="s">
        <v>188</v>
      </c>
    </row>
    <row r="662" spans="1:6" x14ac:dyDescent="0.25">
      <c r="A662" s="12" t="s">
        <v>1495</v>
      </c>
      <c r="B662" s="12" t="s">
        <v>55</v>
      </c>
      <c r="C662" s="12" t="s">
        <v>294</v>
      </c>
      <c r="D662" s="12" t="s">
        <v>57</v>
      </c>
      <c r="E662" s="12" t="s">
        <v>58</v>
      </c>
      <c r="F662" s="12" t="s">
        <v>295</v>
      </c>
    </row>
    <row r="663" spans="1:6" x14ac:dyDescent="0.25">
      <c r="A663" s="12" t="s">
        <v>1496</v>
      </c>
      <c r="B663" s="12" t="s">
        <v>67</v>
      </c>
      <c r="C663" s="12" t="s">
        <v>71</v>
      </c>
      <c r="D663" s="12" t="s">
        <v>67</v>
      </c>
      <c r="E663" s="12" t="s">
        <v>67</v>
      </c>
      <c r="F663" s="12" t="s">
        <v>1497</v>
      </c>
    </row>
    <row r="664" spans="1:6" x14ac:dyDescent="0.25">
      <c r="A664" s="12" t="s">
        <v>1498</v>
      </c>
      <c r="B664" s="12" t="s">
        <v>859</v>
      </c>
      <c r="C664" s="12" t="s">
        <v>67</v>
      </c>
      <c r="D664" s="12" t="s">
        <v>67</v>
      </c>
      <c r="E664" s="12" t="s">
        <v>67</v>
      </c>
      <c r="F664" s="12" t="s">
        <v>185</v>
      </c>
    </row>
    <row r="665" spans="1:6" x14ac:dyDescent="0.25">
      <c r="A665" s="12" t="s">
        <v>1499</v>
      </c>
      <c r="B665" s="12" t="s">
        <v>563</v>
      </c>
      <c r="C665" s="12" t="s">
        <v>67</v>
      </c>
      <c r="D665" s="12" t="s">
        <v>67</v>
      </c>
      <c r="E665" s="12" t="s">
        <v>67</v>
      </c>
      <c r="F665" s="12" t="s">
        <v>1500</v>
      </c>
    </row>
    <row r="666" spans="1:6" x14ac:dyDescent="0.25">
      <c r="A666" s="12" t="s">
        <v>1501</v>
      </c>
      <c r="B666" s="12" t="s">
        <v>67</v>
      </c>
      <c r="C666" s="12" t="s">
        <v>1502</v>
      </c>
      <c r="D666" s="12" t="s">
        <v>67</v>
      </c>
      <c r="E666" s="12" t="s">
        <v>67</v>
      </c>
      <c r="F666" s="12" t="s">
        <v>1503</v>
      </c>
    </row>
    <row r="667" spans="1:6" x14ac:dyDescent="0.25">
      <c r="A667" s="12" t="s">
        <v>1504</v>
      </c>
      <c r="B667" s="12" t="s">
        <v>1505</v>
      </c>
      <c r="C667" s="12" t="s">
        <v>1502</v>
      </c>
      <c r="D667" s="12" t="s">
        <v>67</v>
      </c>
      <c r="E667" s="12" t="s">
        <v>67</v>
      </c>
      <c r="F667" s="12" t="s">
        <v>1503</v>
      </c>
    </row>
    <row r="668" spans="1:6" x14ac:dyDescent="0.25">
      <c r="A668" s="12" t="s">
        <v>1506</v>
      </c>
      <c r="B668" s="12" t="s">
        <v>1507</v>
      </c>
      <c r="C668" s="12" t="s">
        <v>1502</v>
      </c>
      <c r="D668" s="12" t="s">
        <v>67</v>
      </c>
      <c r="E668" s="12" t="s">
        <v>67</v>
      </c>
      <c r="F668" s="12" t="s">
        <v>1503</v>
      </c>
    </row>
    <row r="669" spans="1:6" x14ac:dyDescent="0.25">
      <c r="A669" s="12" t="s">
        <v>1508</v>
      </c>
      <c r="B669" s="12" t="s">
        <v>67</v>
      </c>
      <c r="C669" s="12" t="s">
        <v>1202</v>
      </c>
      <c r="D669" s="12" t="s">
        <v>67</v>
      </c>
      <c r="E669" s="12" t="s">
        <v>67</v>
      </c>
      <c r="F669" s="12" t="s">
        <v>1509</v>
      </c>
    </row>
    <row r="670" spans="1:6" x14ac:dyDescent="0.25">
      <c r="A670" s="12" t="s">
        <v>1510</v>
      </c>
      <c r="B670" s="12" t="s">
        <v>1505</v>
      </c>
      <c r="C670" s="12" t="s">
        <v>1502</v>
      </c>
      <c r="D670" s="12" t="s">
        <v>67</v>
      </c>
      <c r="E670" s="12" t="s">
        <v>67</v>
      </c>
      <c r="F670" s="12" t="s">
        <v>1503</v>
      </c>
    </row>
    <row r="671" spans="1:6" x14ac:dyDescent="0.25">
      <c r="A671" s="12" t="s">
        <v>1511</v>
      </c>
      <c r="B671" s="12" t="s">
        <v>1505</v>
      </c>
      <c r="C671" s="12" t="s">
        <v>1502</v>
      </c>
      <c r="D671" s="12" t="s">
        <v>67</v>
      </c>
      <c r="E671" s="12" t="s">
        <v>67</v>
      </c>
      <c r="F671" s="12" t="s">
        <v>1503</v>
      </c>
    </row>
    <row r="672" spans="1:6" x14ac:dyDescent="0.25">
      <c r="A672" s="12" t="s">
        <v>1512</v>
      </c>
      <c r="B672" s="12" t="s">
        <v>67</v>
      </c>
      <c r="C672" s="12" t="s">
        <v>67</v>
      </c>
      <c r="D672" s="12" t="s">
        <v>67</v>
      </c>
      <c r="E672" s="12" t="s">
        <v>67</v>
      </c>
      <c r="F672" s="12" t="s">
        <v>67</v>
      </c>
    </row>
    <row r="673" spans="1:6" x14ac:dyDescent="0.25">
      <c r="A673" s="12" t="s">
        <v>1513</v>
      </c>
      <c r="B673" s="12" t="s">
        <v>67</v>
      </c>
      <c r="C673" s="12" t="s">
        <v>67</v>
      </c>
      <c r="D673" s="12" t="s">
        <v>67</v>
      </c>
      <c r="E673" s="12" t="s">
        <v>119</v>
      </c>
      <c r="F673" s="12" t="s">
        <v>1514</v>
      </c>
    </row>
    <row r="674" spans="1:6" x14ac:dyDescent="0.25">
      <c r="A674" s="12" t="s">
        <v>1515</v>
      </c>
      <c r="B674" s="12" t="s">
        <v>1516</v>
      </c>
      <c r="C674" s="12" t="s">
        <v>154</v>
      </c>
      <c r="D674" s="12" t="s">
        <v>67</v>
      </c>
      <c r="E674" s="12" t="s">
        <v>67</v>
      </c>
      <c r="F674" s="12" t="s">
        <v>1517</v>
      </c>
    </row>
    <row r="675" spans="1:6" x14ac:dyDescent="0.25">
      <c r="A675" s="12" t="s">
        <v>1518</v>
      </c>
      <c r="B675" s="12" t="s">
        <v>67</v>
      </c>
      <c r="C675" s="12" t="s">
        <v>351</v>
      </c>
      <c r="D675" s="12" t="s">
        <v>67</v>
      </c>
      <c r="E675" s="12" t="s">
        <v>67</v>
      </c>
      <c r="F675" s="12" t="s">
        <v>1519</v>
      </c>
    </row>
    <row r="676" spans="1:6" x14ac:dyDescent="0.25">
      <c r="A676" s="12" t="s">
        <v>1520</v>
      </c>
      <c r="B676" s="12" t="s">
        <v>509</v>
      </c>
      <c r="C676" s="12" t="s">
        <v>351</v>
      </c>
      <c r="D676" s="12" t="s">
        <v>67</v>
      </c>
      <c r="E676" s="12" t="s">
        <v>67</v>
      </c>
      <c r="F676" s="12" t="s">
        <v>1519</v>
      </c>
    </row>
    <row r="677" spans="1:6" x14ac:dyDescent="0.25">
      <c r="A677" s="12" t="s">
        <v>1521</v>
      </c>
      <c r="B677" s="12" t="s">
        <v>67</v>
      </c>
      <c r="C677" s="12" t="s">
        <v>67</v>
      </c>
      <c r="D677" s="12" t="s">
        <v>67</v>
      </c>
      <c r="E677" s="12" t="s">
        <v>67</v>
      </c>
      <c r="F677" s="12" t="s">
        <v>1356</v>
      </c>
    </row>
    <row r="678" spans="1:6" x14ac:dyDescent="0.25">
      <c r="A678" s="12" t="s">
        <v>1522</v>
      </c>
      <c r="B678" s="12" t="s">
        <v>1060</v>
      </c>
      <c r="C678" s="12" t="s">
        <v>1523</v>
      </c>
      <c r="D678" s="12" t="s">
        <v>1375</v>
      </c>
      <c r="E678" s="12" t="s">
        <v>1063</v>
      </c>
      <c r="F678" s="12" t="s">
        <v>1064</v>
      </c>
    </row>
    <row r="679" spans="1:6" x14ac:dyDescent="0.25">
      <c r="A679" s="12" t="s">
        <v>1524</v>
      </c>
      <c r="B679" s="12" t="s">
        <v>67</v>
      </c>
      <c r="C679" s="12" t="s">
        <v>67</v>
      </c>
      <c r="D679" s="12" t="s">
        <v>67</v>
      </c>
      <c r="E679" s="12" t="s">
        <v>67</v>
      </c>
      <c r="F679" s="12" t="s">
        <v>202</v>
      </c>
    </row>
    <row r="680" spans="1:6" x14ac:dyDescent="0.25">
      <c r="A680" s="12" t="s">
        <v>1525</v>
      </c>
      <c r="B680" s="12" t="s">
        <v>67</v>
      </c>
      <c r="C680" s="12" t="s">
        <v>67</v>
      </c>
      <c r="D680" s="12" t="s">
        <v>67</v>
      </c>
      <c r="E680" s="12" t="s">
        <v>67</v>
      </c>
      <c r="F680" s="12" t="s">
        <v>1526</v>
      </c>
    </row>
    <row r="681" spans="1:6" x14ac:dyDescent="0.25">
      <c r="A681" s="12" t="s">
        <v>1527</v>
      </c>
      <c r="B681" s="12" t="s">
        <v>1347</v>
      </c>
      <c r="C681" s="12" t="s">
        <v>67</v>
      </c>
      <c r="D681" s="12" t="s">
        <v>67</v>
      </c>
      <c r="E681" s="12" t="s">
        <v>67</v>
      </c>
      <c r="F681" s="12" t="s">
        <v>202</v>
      </c>
    </row>
    <row r="682" spans="1:6" x14ac:dyDescent="0.25">
      <c r="A682" s="12" t="s">
        <v>1528</v>
      </c>
      <c r="B682" s="12" t="s">
        <v>256</v>
      </c>
      <c r="C682" s="12" t="s">
        <v>67</v>
      </c>
      <c r="D682" s="12" t="s">
        <v>67</v>
      </c>
      <c r="E682" s="12" t="s">
        <v>67</v>
      </c>
      <c r="F682" s="12" t="s">
        <v>400</v>
      </c>
    </row>
    <row r="683" spans="1:6" x14ac:dyDescent="0.25">
      <c r="A683" s="12" t="s">
        <v>1529</v>
      </c>
      <c r="B683" s="12" t="s">
        <v>67</v>
      </c>
      <c r="C683" s="12" t="s">
        <v>67</v>
      </c>
      <c r="D683" s="12" t="s">
        <v>67</v>
      </c>
      <c r="E683" s="12" t="s">
        <v>86</v>
      </c>
      <c r="F683" s="12" t="s">
        <v>87</v>
      </c>
    </row>
    <row r="684" spans="1:6" x14ac:dyDescent="0.25">
      <c r="A684" s="12" t="s">
        <v>1530</v>
      </c>
      <c r="B684" s="12" t="s">
        <v>872</v>
      </c>
      <c r="C684" s="12" t="s">
        <v>67</v>
      </c>
      <c r="D684" s="12" t="s">
        <v>67</v>
      </c>
      <c r="E684" s="12" t="s">
        <v>67</v>
      </c>
      <c r="F684" s="12" t="s">
        <v>67</v>
      </c>
    </row>
    <row r="685" spans="1:6" x14ac:dyDescent="0.25">
      <c r="A685" s="12" t="s">
        <v>1531</v>
      </c>
      <c r="B685" s="12" t="s">
        <v>279</v>
      </c>
      <c r="C685" s="12" t="s">
        <v>280</v>
      </c>
      <c r="D685" s="12" t="s">
        <v>1532</v>
      </c>
      <c r="E685" s="12" t="s">
        <v>282</v>
      </c>
      <c r="F685" s="12" t="s">
        <v>1533</v>
      </c>
    </row>
    <row r="686" spans="1:6" x14ac:dyDescent="0.25">
      <c r="A686" s="12" t="s">
        <v>1534</v>
      </c>
      <c r="B686" s="12" t="s">
        <v>279</v>
      </c>
      <c r="C686" s="12" t="s">
        <v>280</v>
      </c>
      <c r="D686" s="12" t="s">
        <v>281</v>
      </c>
      <c r="E686" s="12" t="s">
        <v>282</v>
      </c>
      <c r="F686" s="12" t="s">
        <v>1533</v>
      </c>
    </row>
    <row r="687" spans="1:6" x14ac:dyDescent="0.25">
      <c r="A687" s="12" t="s">
        <v>1535</v>
      </c>
      <c r="B687" s="12" t="s">
        <v>279</v>
      </c>
      <c r="C687" s="12" t="s">
        <v>280</v>
      </c>
      <c r="D687" s="12" t="s">
        <v>1532</v>
      </c>
      <c r="E687" s="12" t="s">
        <v>282</v>
      </c>
      <c r="F687" s="12" t="s">
        <v>1533</v>
      </c>
    </row>
    <row r="688" spans="1:6" x14ac:dyDescent="0.25">
      <c r="A688" s="12" t="s">
        <v>1536</v>
      </c>
      <c r="B688" s="12" t="s">
        <v>710</v>
      </c>
      <c r="C688" s="12" t="s">
        <v>1097</v>
      </c>
      <c r="D688" s="12" t="s">
        <v>1098</v>
      </c>
      <c r="E688" s="12" t="s">
        <v>1099</v>
      </c>
      <c r="F688" s="12" t="s">
        <v>1100</v>
      </c>
    </row>
    <row r="689" spans="1:6" x14ac:dyDescent="0.25">
      <c r="A689" s="12" t="s">
        <v>1537</v>
      </c>
      <c r="B689" s="12" t="s">
        <v>95</v>
      </c>
      <c r="C689" s="12" t="s">
        <v>944</v>
      </c>
      <c r="D689" s="12" t="s">
        <v>67</v>
      </c>
      <c r="E689" s="12" t="s">
        <v>119</v>
      </c>
      <c r="F689" s="12" t="s">
        <v>692</v>
      </c>
    </row>
    <row r="690" spans="1:6" x14ac:dyDescent="0.25">
      <c r="A690" s="12" t="s">
        <v>1538</v>
      </c>
      <c r="B690" s="12" t="s">
        <v>67</v>
      </c>
      <c r="C690" s="12" t="s">
        <v>67</v>
      </c>
      <c r="D690" s="12" t="s">
        <v>67</v>
      </c>
      <c r="E690" s="12" t="s">
        <v>67</v>
      </c>
      <c r="F690" s="12" t="s">
        <v>185</v>
      </c>
    </row>
    <row r="691" spans="1:6" x14ac:dyDescent="0.25">
      <c r="A691" s="12" t="s">
        <v>1539</v>
      </c>
      <c r="B691" s="12" t="s">
        <v>563</v>
      </c>
      <c r="C691" s="12" t="s">
        <v>67</v>
      </c>
      <c r="D691" s="12" t="s">
        <v>67</v>
      </c>
      <c r="E691" s="12" t="s">
        <v>67</v>
      </c>
      <c r="F691" s="12" t="s">
        <v>1540</v>
      </c>
    </row>
    <row r="692" spans="1:6" x14ac:dyDescent="0.25">
      <c r="A692" s="12" t="s">
        <v>1541</v>
      </c>
      <c r="B692" s="12" t="s">
        <v>67</v>
      </c>
      <c r="C692" s="12" t="s">
        <v>67</v>
      </c>
      <c r="D692" s="12" t="s">
        <v>67</v>
      </c>
      <c r="E692" s="12" t="s">
        <v>67</v>
      </c>
      <c r="F692" s="12" t="s">
        <v>202</v>
      </c>
    </row>
    <row r="693" spans="1:6" x14ac:dyDescent="0.25">
      <c r="A693" s="12" t="s">
        <v>1542</v>
      </c>
      <c r="B693" s="12" t="s">
        <v>67</v>
      </c>
      <c r="C693" s="12" t="s">
        <v>67</v>
      </c>
      <c r="D693" s="12" t="s">
        <v>67</v>
      </c>
      <c r="E693" s="12" t="s">
        <v>67</v>
      </c>
      <c r="F693" s="12" t="s">
        <v>1057</v>
      </c>
    </row>
    <row r="694" spans="1:6" x14ac:dyDescent="0.25">
      <c r="A694" s="12" t="s">
        <v>1543</v>
      </c>
      <c r="B694" s="12" t="s">
        <v>67</v>
      </c>
      <c r="C694" s="12" t="s">
        <v>67</v>
      </c>
      <c r="D694" s="12" t="s">
        <v>67</v>
      </c>
      <c r="E694" s="12" t="s">
        <v>67</v>
      </c>
      <c r="F694" s="12" t="s">
        <v>1292</v>
      </c>
    </row>
    <row r="695" spans="1:6" x14ac:dyDescent="0.25">
      <c r="A695" s="12" t="s">
        <v>1544</v>
      </c>
      <c r="B695" s="12" t="s">
        <v>1545</v>
      </c>
      <c r="C695" s="12" t="s">
        <v>227</v>
      </c>
      <c r="D695" s="12" t="s">
        <v>1546</v>
      </c>
      <c r="E695" s="12" t="s">
        <v>527</v>
      </c>
      <c r="F695" s="12" t="s">
        <v>1547</v>
      </c>
    </row>
    <row r="696" spans="1:6" x14ac:dyDescent="0.25">
      <c r="A696" s="12" t="s">
        <v>1548</v>
      </c>
      <c r="B696" s="12" t="s">
        <v>67</v>
      </c>
      <c r="C696" s="12" t="s">
        <v>67</v>
      </c>
      <c r="D696" s="12" t="s">
        <v>67</v>
      </c>
      <c r="E696" s="12" t="s">
        <v>67</v>
      </c>
      <c r="F696" s="12" t="s">
        <v>1155</v>
      </c>
    </row>
    <row r="697" spans="1:6" x14ac:dyDescent="0.25">
      <c r="A697" s="12" t="s">
        <v>1549</v>
      </c>
      <c r="B697" s="12" t="s">
        <v>67</v>
      </c>
      <c r="C697" s="12" t="s">
        <v>67</v>
      </c>
      <c r="D697" s="12" t="s">
        <v>67</v>
      </c>
      <c r="E697" s="12" t="s">
        <v>67</v>
      </c>
      <c r="F697" s="12" t="s">
        <v>1550</v>
      </c>
    </row>
    <row r="698" spans="1:6" x14ac:dyDescent="0.25">
      <c r="A698" s="12" t="s">
        <v>1551</v>
      </c>
      <c r="B698" s="12" t="s">
        <v>67</v>
      </c>
      <c r="C698" s="12" t="s">
        <v>67</v>
      </c>
      <c r="D698" s="12" t="s">
        <v>67</v>
      </c>
      <c r="E698" s="12" t="s">
        <v>67</v>
      </c>
      <c r="F698" s="12" t="s">
        <v>644</v>
      </c>
    </row>
    <row r="699" spans="1:6" x14ac:dyDescent="0.25">
      <c r="A699" s="12" t="s">
        <v>1552</v>
      </c>
      <c r="B699" s="12" t="s">
        <v>279</v>
      </c>
      <c r="C699" s="12" t="s">
        <v>1042</v>
      </c>
      <c r="D699" s="12" t="s">
        <v>1553</v>
      </c>
      <c r="E699" s="12" t="s">
        <v>1044</v>
      </c>
      <c r="F699" s="12" t="s">
        <v>1554</v>
      </c>
    </row>
    <row r="700" spans="1:6" x14ac:dyDescent="0.25">
      <c r="A700" s="12" t="s">
        <v>1555</v>
      </c>
      <c r="B700" s="12" t="s">
        <v>148</v>
      </c>
      <c r="C700" s="12" t="s">
        <v>143</v>
      </c>
      <c r="D700" s="12" t="s">
        <v>144</v>
      </c>
      <c r="E700" s="12" t="s">
        <v>145</v>
      </c>
      <c r="F700" s="12" t="s">
        <v>292</v>
      </c>
    </row>
    <row r="701" spans="1:6" x14ac:dyDescent="0.25">
      <c r="A701" s="12" t="s">
        <v>1556</v>
      </c>
      <c r="B701" s="12" t="s">
        <v>67</v>
      </c>
      <c r="C701" s="12" t="s">
        <v>67</v>
      </c>
      <c r="D701" s="12" t="s">
        <v>67</v>
      </c>
      <c r="E701" s="12" t="s">
        <v>67</v>
      </c>
      <c r="F701" s="12" t="s">
        <v>1557</v>
      </c>
    </row>
    <row r="702" spans="1:6" x14ac:dyDescent="0.25">
      <c r="A702" s="12" t="s">
        <v>1558</v>
      </c>
      <c r="B702" s="12" t="s">
        <v>67</v>
      </c>
      <c r="C702" s="12" t="s">
        <v>67</v>
      </c>
      <c r="D702" s="12" t="s">
        <v>67</v>
      </c>
      <c r="E702" s="12" t="s">
        <v>67</v>
      </c>
      <c r="F702" s="12" t="s">
        <v>1557</v>
      </c>
    </row>
    <row r="703" spans="1:6" x14ac:dyDescent="0.25">
      <c r="A703" s="12" t="s">
        <v>1559</v>
      </c>
      <c r="B703" s="12" t="s">
        <v>1028</v>
      </c>
      <c r="C703" s="12" t="s">
        <v>1560</v>
      </c>
      <c r="D703" s="12" t="s">
        <v>1561</v>
      </c>
      <c r="E703" s="12" t="s">
        <v>1031</v>
      </c>
      <c r="F703" s="12" t="s">
        <v>1562</v>
      </c>
    </row>
    <row r="704" spans="1:6" x14ac:dyDescent="0.25">
      <c r="A704" s="12" t="s">
        <v>1563</v>
      </c>
      <c r="B704" s="12" t="s">
        <v>67</v>
      </c>
      <c r="C704" s="12" t="s">
        <v>67</v>
      </c>
      <c r="D704" s="12" t="s">
        <v>67</v>
      </c>
      <c r="E704" s="12" t="s">
        <v>86</v>
      </c>
      <c r="F704" s="12" t="s">
        <v>87</v>
      </c>
    </row>
    <row r="705" spans="1:6" x14ac:dyDescent="0.25">
      <c r="A705" s="12" t="s">
        <v>1564</v>
      </c>
      <c r="B705" s="12" t="s">
        <v>67</v>
      </c>
      <c r="C705" s="12" t="s">
        <v>67</v>
      </c>
      <c r="D705" s="12" t="s">
        <v>67</v>
      </c>
      <c r="E705" s="12" t="s">
        <v>67</v>
      </c>
      <c r="F705" s="12" t="s">
        <v>202</v>
      </c>
    </row>
    <row r="706" spans="1:6" x14ac:dyDescent="0.25">
      <c r="A706" s="12" t="s">
        <v>1565</v>
      </c>
      <c r="B706" s="12" t="s">
        <v>67</v>
      </c>
      <c r="C706" s="12" t="s">
        <v>67</v>
      </c>
      <c r="D706" s="12" t="s">
        <v>67</v>
      </c>
      <c r="E706" s="12" t="s">
        <v>67</v>
      </c>
      <c r="F706" s="12" t="s">
        <v>202</v>
      </c>
    </row>
    <row r="707" spans="1:6" x14ac:dyDescent="0.25">
      <c r="A707" s="12" t="s">
        <v>1566</v>
      </c>
      <c r="B707" s="12" t="s">
        <v>67</v>
      </c>
      <c r="C707" s="12" t="s">
        <v>67</v>
      </c>
      <c r="D707" s="12" t="s">
        <v>67</v>
      </c>
      <c r="E707" s="12" t="s">
        <v>67</v>
      </c>
      <c r="F707" s="12" t="s">
        <v>1247</v>
      </c>
    </row>
    <row r="708" spans="1:6" x14ac:dyDescent="0.25">
      <c r="A708" s="12" t="s">
        <v>1567</v>
      </c>
      <c r="B708" s="12" t="s">
        <v>67</v>
      </c>
      <c r="C708" s="12" t="s">
        <v>67</v>
      </c>
      <c r="D708" s="12" t="s">
        <v>67</v>
      </c>
      <c r="E708" s="12" t="s">
        <v>67</v>
      </c>
      <c r="F708" s="12" t="s">
        <v>129</v>
      </c>
    </row>
    <row r="709" spans="1:6" x14ac:dyDescent="0.25">
      <c r="A709" s="12" t="s">
        <v>1568</v>
      </c>
      <c r="B709" s="12" t="s">
        <v>67</v>
      </c>
      <c r="C709" s="12" t="s">
        <v>67</v>
      </c>
      <c r="D709" s="12" t="s">
        <v>67</v>
      </c>
      <c r="E709" s="12" t="s">
        <v>67</v>
      </c>
      <c r="F709" s="12" t="s">
        <v>1569</v>
      </c>
    </row>
    <row r="710" spans="1:6" x14ac:dyDescent="0.25">
      <c r="A710" s="12" t="s">
        <v>1570</v>
      </c>
      <c r="B710" s="12" t="s">
        <v>1571</v>
      </c>
      <c r="C710" s="12" t="s">
        <v>1265</v>
      </c>
      <c r="D710" s="12" t="s">
        <v>928</v>
      </c>
      <c r="E710" s="12" t="s">
        <v>1266</v>
      </c>
      <c r="F710" s="12" t="s">
        <v>1572</v>
      </c>
    </row>
    <row r="711" spans="1:6" x14ac:dyDescent="0.25">
      <c r="A711" s="12" t="s">
        <v>1573</v>
      </c>
      <c r="B711" s="12" t="s">
        <v>1571</v>
      </c>
      <c r="C711" s="12" t="s">
        <v>1265</v>
      </c>
      <c r="D711" s="12" t="s">
        <v>928</v>
      </c>
      <c r="E711" s="12" t="s">
        <v>1266</v>
      </c>
      <c r="F711" s="12" t="s">
        <v>1572</v>
      </c>
    </row>
    <row r="712" spans="1:6" x14ac:dyDescent="0.25">
      <c r="A712" s="12" t="s">
        <v>1574</v>
      </c>
      <c r="B712" s="12" t="s">
        <v>1571</v>
      </c>
      <c r="C712" s="12" t="s">
        <v>1265</v>
      </c>
      <c r="D712" s="12" t="s">
        <v>928</v>
      </c>
      <c r="E712" s="12" t="s">
        <v>1266</v>
      </c>
      <c r="F712" s="12" t="s">
        <v>1572</v>
      </c>
    </row>
    <row r="713" spans="1:6" x14ac:dyDescent="0.25">
      <c r="A713" s="12" t="s">
        <v>1575</v>
      </c>
      <c r="B713" s="12" t="s">
        <v>67</v>
      </c>
      <c r="C713" s="12" t="s">
        <v>67</v>
      </c>
      <c r="D713" s="12" t="s">
        <v>67</v>
      </c>
      <c r="E713" s="12" t="s">
        <v>67</v>
      </c>
      <c r="F713" s="12" t="s">
        <v>732</v>
      </c>
    </row>
    <row r="714" spans="1:6" x14ac:dyDescent="0.25">
      <c r="A714" s="12" t="s">
        <v>1576</v>
      </c>
      <c r="B714" s="12" t="s">
        <v>67</v>
      </c>
      <c r="C714" s="12" t="s">
        <v>67</v>
      </c>
      <c r="D714" s="12" t="s">
        <v>67</v>
      </c>
      <c r="E714" s="12" t="s">
        <v>67</v>
      </c>
      <c r="F714" s="12" t="s">
        <v>732</v>
      </c>
    </row>
    <row r="715" spans="1:6" x14ac:dyDescent="0.25">
      <c r="A715" s="12" t="s">
        <v>1577</v>
      </c>
      <c r="B715" s="12" t="s">
        <v>67</v>
      </c>
      <c r="C715" s="12" t="s">
        <v>113</v>
      </c>
      <c r="D715" s="12" t="s">
        <v>67</v>
      </c>
      <c r="E715" s="12" t="s">
        <v>67</v>
      </c>
      <c r="F715" s="12" t="s">
        <v>127</v>
      </c>
    </row>
    <row r="716" spans="1:6" x14ac:dyDescent="0.25">
      <c r="A716" s="12" t="s">
        <v>1578</v>
      </c>
      <c r="B716" s="12" t="s">
        <v>318</v>
      </c>
      <c r="C716" s="12" t="s">
        <v>319</v>
      </c>
      <c r="D716" s="12" t="s">
        <v>714</v>
      </c>
      <c r="E716" s="12" t="s">
        <v>321</v>
      </c>
      <c r="F716" s="12" t="s">
        <v>322</v>
      </c>
    </row>
    <row r="717" spans="1:6" x14ac:dyDescent="0.25">
      <c r="A717" s="12" t="s">
        <v>1579</v>
      </c>
      <c r="B717" s="12" t="s">
        <v>628</v>
      </c>
      <c r="C717" s="12" t="s">
        <v>1580</v>
      </c>
      <c r="D717" s="12" t="s">
        <v>1581</v>
      </c>
      <c r="E717" s="12" t="s">
        <v>630</v>
      </c>
      <c r="F717" s="12" t="s">
        <v>1582</v>
      </c>
    </row>
    <row r="718" spans="1:6" x14ac:dyDescent="0.25">
      <c r="A718" s="12" t="s">
        <v>1583</v>
      </c>
      <c r="B718" s="12" t="s">
        <v>628</v>
      </c>
      <c r="C718" s="12" t="s">
        <v>629</v>
      </c>
      <c r="D718" s="12" t="s">
        <v>343</v>
      </c>
      <c r="E718" s="12" t="s">
        <v>630</v>
      </c>
      <c r="F718" s="12" t="s">
        <v>345</v>
      </c>
    </row>
    <row r="719" spans="1:6" x14ac:dyDescent="0.25">
      <c r="A719" s="12" t="s">
        <v>1584</v>
      </c>
      <c r="B719" s="12" t="s">
        <v>957</v>
      </c>
      <c r="C719" s="12" t="s">
        <v>191</v>
      </c>
      <c r="D719" s="12" t="s">
        <v>192</v>
      </c>
      <c r="E719" s="12" t="s">
        <v>193</v>
      </c>
      <c r="F719" s="12" t="s">
        <v>194</v>
      </c>
    </row>
    <row r="720" spans="1:6" x14ac:dyDescent="0.25">
      <c r="A720" s="12" t="s">
        <v>1585</v>
      </c>
      <c r="B720" s="12" t="s">
        <v>67</v>
      </c>
      <c r="C720" s="12" t="s">
        <v>67</v>
      </c>
      <c r="D720" s="12" t="s">
        <v>67</v>
      </c>
      <c r="E720" s="12" t="s">
        <v>67</v>
      </c>
      <c r="F720" s="12" t="s">
        <v>644</v>
      </c>
    </row>
    <row r="721" spans="1:6" x14ac:dyDescent="0.25">
      <c r="A721" s="12" t="s">
        <v>1586</v>
      </c>
      <c r="B721" s="12" t="s">
        <v>1587</v>
      </c>
      <c r="C721" s="12" t="s">
        <v>67</v>
      </c>
      <c r="D721" s="12" t="s">
        <v>67</v>
      </c>
      <c r="E721" s="12" t="s">
        <v>67</v>
      </c>
      <c r="F721" s="12" t="s">
        <v>277</v>
      </c>
    </row>
    <row r="722" spans="1:6" x14ac:dyDescent="0.25">
      <c r="A722" s="12" t="s">
        <v>1588</v>
      </c>
      <c r="B722" s="12" t="s">
        <v>730</v>
      </c>
      <c r="C722" s="12" t="s">
        <v>67</v>
      </c>
      <c r="D722" s="12" t="s">
        <v>67</v>
      </c>
      <c r="E722" s="12" t="s">
        <v>67</v>
      </c>
      <c r="F722" s="12" t="s">
        <v>1589</v>
      </c>
    </row>
    <row r="723" spans="1:6" x14ac:dyDescent="0.25">
      <c r="A723" s="12" t="s">
        <v>1590</v>
      </c>
      <c r="B723" s="12" t="s">
        <v>1591</v>
      </c>
      <c r="C723" s="12" t="s">
        <v>67</v>
      </c>
      <c r="D723" s="12" t="s">
        <v>67</v>
      </c>
      <c r="E723" s="12" t="s">
        <v>67</v>
      </c>
      <c r="F723" s="12" t="s">
        <v>1592</v>
      </c>
    </row>
    <row r="724" spans="1:6" x14ac:dyDescent="0.25">
      <c r="A724" s="12" t="s">
        <v>1593</v>
      </c>
      <c r="B724" s="12" t="s">
        <v>148</v>
      </c>
      <c r="C724" s="12" t="s">
        <v>143</v>
      </c>
      <c r="D724" s="12" t="s">
        <v>144</v>
      </c>
      <c r="E724" s="12" t="s">
        <v>291</v>
      </c>
      <c r="F724" s="12" t="s">
        <v>292</v>
      </c>
    </row>
    <row r="725" spans="1:6" x14ac:dyDescent="0.25">
      <c r="A725" s="12" t="s">
        <v>1594</v>
      </c>
      <c r="B725" s="12" t="s">
        <v>1595</v>
      </c>
      <c r="C725" s="12" t="s">
        <v>143</v>
      </c>
      <c r="D725" s="12" t="s">
        <v>144</v>
      </c>
      <c r="E725" s="12" t="s">
        <v>1596</v>
      </c>
      <c r="F725" s="12" t="s">
        <v>1597</v>
      </c>
    </row>
    <row r="726" spans="1:6" x14ac:dyDescent="0.25">
      <c r="A726" s="12" t="s">
        <v>1598</v>
      </c>
      <c r="B726" s="12" t="s">
        <v>563</v>
      </c>
      <c r="C726" s="12" t="s">
        <v>67</v>
      </c>
      <c r="D726" s="12" t="s">
        <v>67</v>
      </c>
      <c r="E726" s="12" t="s">
        <v>67</v>
      </c>
      <c r="F726" s="12" t="s">
        <v>449</v>
      </c>
    </row>
    <row r="727" spans="1:6" x14ac:dyDescent="0.25">
      <c r="A727" s="12" t="s">
        <v>1599</v>
      </c>
      <c r="B727" s="12" t="s">
        <v>809</v>
      </c>
      <c r="C727" s="12" t="s">
        <v>67</v>
      </c>
      <c r="D727" s="12" t="s">
        <v>67</v>
      </c>
      <c r="E727" s="12" t="s">
        <v>67</v>
      </c>
      <c r="F727" s="12" t="s">
        <v>577</v>
      </c>
    </row>
    <row r="728" spans="1:6" x14ac:dyDescent="0.25">
      <c r="A728" s="12" t="s">
        <v>1600</v>
      </c>
      <c r="B728" s="12" t="s">
        <v>970</v>
      </c>
      <c r="C728" s="12" t="s">
        <v>62</v>
      </c>
      <c r="D728" s="12" t="s">
        <v>63</v>
      </c>
      <c r="E728" s="12" t="s">
        <v>64</v>
      </c>
      <c r="F728" s="12" t="s">
        <v>65</v>
      </c>
    </row>
    <row r="729" spans="1:6" x14ac:dyDescent="0.25">
      <c r="A729" s="12" t="s">
        <v>1601</v>
      </c>
      <c r="B729" s="12" t="s">
        <v>1602</v>
      </c>
      <c r="C729" s="12" t="s">
        <v>67</v>
      </c>
      <c r="D729" s="12" t="s">
        <v>67</v>
      </c>
      <c r="E729" s="12" t="s">
        <v>67</v>
      </c>
      <c r="F729" s="12" t="s">
        <v>1603</v>
      </c>
    </row>
    <row r="730" spans="1:6" x14ac:dyDescent="0.25">
      <c r="A730" s="12" t="s">
        <v>1604</v>
      </c>
      <c r="B730" s="12" t="s">
        <v>1176</v>
      </c>
      <c r="C730" s="12" t="s">
        <v>67</v>
      </c>
      <c r="D730" s="12" t="s">
        <v>67</v>
      </c>
      <c r="E730" s="12" t="s">
        <v>67</v>
      </c>
      <c r="F730" s="12" t="s">
        <v>1049</v>
      </c>
    </row>
    <row r="731" spans="1:6" x14ac:dyDescent="0.25">
      <c r="A731" s="12" t="s">
        <v>1605</v>
      </c>
      <c r="B731" s="12" t="s">
        <v>1347</v>
      </c>
      <c r="C731" s="12" t="s">
        <v>67</v>
      </c>
      <c r="D731" s="12" t="s">
        <v>67</v>
      </c>
      <c r="E731" s="12" t="s">
        <v>67</v>
      </c>
      <c r="F731" s="12" t="s">
        <v>1049</v>
      </c>
    </row>
    <row r="732" spans="1:6" x14ac:dyDescent="0.25">
      <c r="A732" s="12" t="s">
        <v>1606</v>
      </c>
      <c r="B732" s="12" t="s">
        <v>1607</v>
      </c>
      <c r="C732" s="12" t="s">
        <v>67</v>
      </c>
      <c r="D732" s="12" t="s">
        <v>67</v>
      </c>
      <c r="E732" s="12" t="s">
        <v>67</v>
      </c>
      <c r="F732" s="12" t="s">
        <v>1608</v>
      </c>
    </row>
    <row r="733" spans="1:6" x14ac:dyDescent="0.25">
      <c r="A733" s="12" t="s">
        <v>1609</v>
      </c>
      <c r="B733" s="12" t="s">
        <v>1610</v>
      </c>
      <c r="C733" s="12" t="s">
        <v>67</v>
      </c>
      <c r="D733" s="12" t="s">
        <v>67</v>
      </c>
      <c r="E733" s="12" t="s">
        <v>67</v>
      </c>
      <c r="F733" s="12" t="s">
        <v>1049</v>
      </c>
    </row>
    <row r="734" spans="1:6" x14ac:dyDescent="0.25">
      <c r="A734" s="12" t="s">
        <v>1611</v>
      </c>
      <c r="B734" s="12" t="s">
        <v>1612</v>
      </c>
      <c r="C734" s="12" t="s">
        <v>67</v>
      </c>
      <c r="D734" s="12" t="s">
        <v>67</v>
      </c>
      <c r="E734" s="12" t="s">
        <v>67</v>
      </c>
      <c r="F734" s="12" t="s">
        <v>1049</v>
      </c>
    </row>
    <row r="735" spans="1:6" x14ac:dyDescent="0.25">
      <c r="A735" s="12" t="s">
        <v>1613</v>
      </c>
      <c r="B735" s="12" t="s">
        <v>1347</v>
      </c>
      <c r="C735" s="12" t="s">
        <v>67</v>
      </c>
      <c r="D735" s="12" t="s">
        <v>67</v>
      </c>
      <c r="E735" s="12" t="s">
        <v>67</v>
      </c>
      <c r="F735" s="12" t="s">
        <v>1049</v>
      </c>
    </row>
    <row r="736" spans="1:6" x14ac:dyDescent="0.25">
      <c r="A736" s="12" t="s">
        <v>1614</v>
      </c>
      <c r="B736" s="12" t="s">
        <v>79</v>
      </c>
      <c r="C736" s="12" t="s">
        <v>67</v>
      </c>
      <c r="D736" s="12" t="s">
        <v>67</v>
      </c>
      <c r="E736" s="12" t="s">
        <v>67</v>
      </c>
      <c r="F736" s="12" t="s">
        <v>202</v>
      </c>
    </row>
    <row r="737" spans="1:6" x14ac:dyDescent="0.25">
      <c r="A737" s="12" t="s">
        <v>1615</v>
      </c>
      <c r="B737" s="12" t="s">
        <v>67</v>
      </c>
      <c r="C737" s="12" t="s">
        <v>67</v>
      </c>
      <c r="D737" s="12" t="s">
        <v>67</v>
      </c>
      <c r="E737" s="12" t="s">
        <v>67</v>
      </c>
      <c r="F737" s="12" t="s">
        <v>1458</v>
      </c>
    </row>
    <row r="738" spans="1:6" x14ac:dyDescent="0.25">
      <c r="A738" s="12" t="s">
        <v>1616</v>
      </c>
      <c r="B738" s="12" t="s">
        <v>1617</v>
      </c>
      <c r="C738" s="12" t="s">
        <v>67</v>
      </c>
      <c r="D738" s="12" t="s">
        <v>67</v>
      </c>
      <c r="E738" s="12" t="s">
        <v>67</v>
      </c>
      <c r="F738" s="12" t="s">
        <v>177</v>
      </c>
    </row>
    <row r="739" spans="1:6" x14ac:dyDescent="0.25">
      <c r="A739" s="12" t="s">
        <v>1618</v>
      </c>
      <c r="B739" s="12" t="s">
        <v>85</v>
      </c>
      <c r="C739" s="12" t="s">
        <v>67</v>
      </c>
      <c r="D739" s="12" t="s">
        <v>67</v>
      </c>
      <c r="E739" s="12" t="s">
        <v>67</v>
      </c>
      <c r="F739" s="12" t="s">
        <v>1619</v>
      </c>
    </row>
    <row r="740" spans="1:6" x14ac:dyDescent="0.25">
      <c r="A740" s="12" t="s">
        <v>1620</v>
      </c>
      <c r="B740" s="12" t="s">
        <v>1621</v>
      </c>
      <c r="C740" s="12" t="s">
        <v>67</v>
      </c>
      <c r="D740" s="12" t="s">
        <v>67</v>
      </c>
      <c r="E740" s="12" t="s">
        <v>849</v>
      </c>
      <c r="F740" s="12" t="s">
        <v>104</v>
      </c>
    </row>
    <row r="741" spans="1:6" x14ac:dyDescent="0.25">
      <c r="A741" s="12" t="s">
        <v>1622</v>
      </c>
      <c r="B741" s="12" t="s">
        <v>67</v>
      </c>
      <c r="C741" s="12" t="s">
        <v>67</v>
      </c>
      <c r="D741" s="12" t="s">
        <v>67</v>
      </c>
      <c r="E741" s="12" t="s">
        <v>67</v>
      </c>
      <c r="F741" s="12" t="s">
        <v>1623</v>
      </c>
    </row>
    <row r="742" spans="1:6" x14ac:dyDescent="0.25">
      <c r="A742" s="12" t="s">
        <v>1624</v>
      </c>
      <c r="B742" s="12" t="s">
        <v>67</v>
      </c>
      <c r="C742" s="12" t="s">
        <v>67</v>
      </c>
      <c r="D742" s="12" t="s">
        <v>67</v>
      </c>
      <c r="E742" s="12" t="s">
        <v>67</v>
      </c>
      <c r="F742" s="12" t="s">
        <v>67</v>
      </c>
    </row>
    <row r="743" spans="1:6" x14ac:dyDescent="0.25">
      <c r="A743" s="12" t="s">
        <v>1625</v>
      </c>
      <c r="B743" s="12" t="s">
        <v>1626</v>
      </c>
      <c r="C743" s="12" t="s">
        <v>67</v>
      </c>
      <c r="D743" s="12" t="s">
        <v>67</v>
      </c>
      <c r="E743" s="12" t="s">
        <v>67</v>
      </c>
      <c r="F743" s="12" t="s">
        <v>67</v>
      </c>
    </row>
    <row r="744" spans="1:6" x14ac:dyDescent="0.25">
      <c r="A744" s="12" t="s">
        <v>1627</v>
      </c>
      <c r="B744" s="12" t="s">
        <v>1607</v>
      </c>
      <c r="C744" s="12" t="s">
        <v>67</v>
      </c>
      <c r="D744" s="12" t="s">
        <v>67</v>
      </c>
      <c r="E744" s="12" t="s">
        <v>67</v>
      </c>
      <c r="F744" s="12" t="s">
        <v>185</v>
      </c>
    </row>
    <row r="745" spans="1:6" x14ac:dyDescent="0.25">
      <c r="A745" s="12" t="s">
        <v>1628</v>
      </c>
      <c r="B745" s="12" t="s">
        <v>1629</v>
      </c>
      <c r="C745" s="12" t="s">
        <v>67</v>
      </c>
      <c r="D745" s="12" t="s">
        <v>67</v>
      </c>
      <c r="E745" s="12" t="s">
        <v>67</v>
      </c>
      <c r="F745" s="12" t="s">
        <v>182</v>
      </c>
    </row>
    <row r="746" spans="1:6" x14ac:dyDescent="0.25">
      <c r="A746" s="12" t="s">
        <v>1630</v>
      </c>
      <c r="B746" s="12" t="s">
        <v>982</v>
      </c>
      <c r="C746" s="12" t="s">
        <v>67</v>
      </c>
      <c r="D746" s="12" t="s">
        <v>67</v>
      </c>
      <c r="E746" s="12" t="s">
        <v>67</v>
      </c>
      <c r="F746" s="12" t="s">
        <v>1402</v>
      </c>
    </row>
    <row r="747" spans="1:6" x14ac:dyDescent="0.25">
      <c r="A747" s="12" t="s">
        <v>1631</v>
      </c>
      <c r="B747" s="12" t="s">
        <v>755</v>
      </c>
      <c r="C747" s="12" t="s">
        <v>67</v>
      </c>
      <c r="D747" s="12" t="s">
        <v>67</v>
      </c>
      <c r="E747" s="12" t="s">
        <v>67</v>
      </c>
      <c r="F747" s="12" t="s">
        <v>164</v>
      </c>
    </row>
    <row r="748" spans="1:6" x14ac:dyDescent="0.25">
      <c r="A748" s="12" t="s">
        <v>1632</v>
      </c>
      <c r="B748" s="12" t="s">
        <v>1629</v>
      </c>
      <c r="C748" s="12" t="s">
        <v>67</v>
      </c>
      <c r="D748" s="12" t="s">
        <v>67</v>
      </c>
      <c r="E748" s="12" t="s">
        <v>67</v>
      </c>
      <c r="F748" s="12" t="s">
        <v>188</v>
      </c>
    </row>
    <row r="749" spans="1:6" x14ac:dyDescent="0.25">
      <c r="A749" s="12" t="s">
        <v>1633</v>
      </c>
      <c r="B749" s="12" t="s">
        <v>67</v>
      </c>
      <c r="C749" s="12" t="s">
        <v>67</v>
      </c>
      <c r="D749" s="12" t="s">
        <v>67</v>
      </c>
      <c r="E749" s="12" t="s">
        <v>67</v>
      </c>
      <c r="F749" s="12" t="s">
        <v>1634</v>
      </c>
    </row>
    <row r="750" spans="1:6" x14ac:dyDescent="0.25">
      <c r="A750" s="12" t="s">
        <v>1635</v>
      </c>
      <c r="B750" s="12" t="s">
        <v>1636</v>
      </c>
      <c r="C750" s="12" t="s">
        <v>67</v>
      </c>
      <c r="D750" s="12" t="s">
        <v>1637</v>
      </c>
      <c r="E750" s="12" t="s">
        <v>1638</v>
      </c>
      <c r="F750" s="12" t="s">
        <v>1639</v>
      </c>
    </row>
    <row r="751" spans="1:6" x14ac:dyDescent="0.25">
      <c r="A751" s="12" t="s">
        <v>1640</v>
      </c>
      <c r="B751" s="12" t="s">
        <v>1641</v>
      </c>
      <c r="C751" s="12" t="s">
        <v>67</v>
      </c>
      <c r="D751" s="12" t="s">
        <v>1637</v>
      </c>
      <c r="E751" s="12" t="s">
        <v>1638</v>
      </c>
      <c r="F751" s="12" t="s">
        <v>1639</v>
      </c>
    </row>
    <row r="752" spans="1:6" x14ac:dyDescent="0.25">
      <c r="A752" s="12" t="s">
        <v>1642</v>
      </c>
      <c r="B752" s="12" t="s">
        <v>1643</v>
      </c>
      <c r="C752" s="12" t="s">
        <v>67</v>
      </c>
      <c r="D752" s="12" t="s">
        <v>1644</v>
      </c>
      <c r="E752" s="12" t="s">
        <v>1638</v>
      </c>
      <c r="F752" s="12" t="s">
        <v>1639</v>
      </c>
    </row>
    <row r="753" spans="1:6" x14ac:dyDescent="0.25">
      <c r="A753" s="12" t="s">
        <v>1645</v>
      </c>
      <c r="B753" s="12" t="s">
        <v>654</v>
      </c>
      <c r="C753" s="12" t="s">
        <v>67</v>
      </c>
      <c r="D753" s="12" t="s">
        <v>1644</v>
      </c>
      <c r="E753" s="12" t="s">
        <v>1638</v>
      </c>
      <c r="F753" s="12" t="s">
        <v>1639</v>
      </c>
    </row>
    <row r="754" spans="1:6" x14ac:dyDescent="0.25">
      <c r="A754" s="12" t="s">
        <v>1646</v>
      </c>
      <c r="B754" s="12" t="s">
        <v>67</v>
      </c>
      <c r="C754" s="12" t="s">
        <v>67</v>
      </c>
      <c r="D754" s="12" t="s">
        <v>67</v>
      </c>
      <c r="E754" s="12" t="s">
        <v>67</v>
      </c>
      <c r="F754" s="12" t="s">
        <v>1647</v>
      </c>
    </row>
    <row r="755" spans="1:6" x14ac:dyDescent="0.25">
      <c r="A755" s="12" t="s">
        <v>1648</v>
      </c>
      <c r="B755" s="12" t="s">
        <v>92</v>
      </c>
      <c r="C755" s="12" t="s">
        <v>67</v>
      </c>
      <c r="D755" s="12" t="s">
        <v>67</v>
      </c>
      <c r="E755" s="12" t="s">
        <v>67</v>
      </c>
      <c r="F755" s="12" t="s">
        <v>360</v>
      </c>
    </row>
    <row r="756" spans="1:6" x14ac:dyDescent="0.25">
      <c r="A756" s="12" t="s">
        <v>1649</v>
      </c>
      <c r="B756" s="12" t="s">
        <v>1480</v>
      </c>
      <c r="C756" s="12" t="s">
        <v>67</v>
      </c>
      <c r="D756" s="12" t="s">
        <v>67</v>
      </c>
      <c r="E756" s="12" t="s">
        <v>67</v>
      </c>
      <c r="F756" s="12" t="s">
        <v>1650</v>
      </c>
    </row>
    <row r="757" spans="1:6" x14ac:dyDescent="0.25">
      <c r="A757" s="12" t="s">
        <v>1651</v>
      </c>
      <c r="B757" s="12" t="s">
        <v>1363</v>
      </c>
      <c r="C757" s="12" t="s">
        <v>67</v>
      </c>
      <c r="D757" s="12" t="s">
        <v>67</v>
      </c>
      <c r="E757" s="12" t="s">
        <v>119</v>
      </c>
      <c r="F757" s="12" t="s">
        <v>948</v>
      </c>
    </row>
    <row r="758" spans="1:6" x14ac:dyDescent="0.25">
      <c r="A758" s="12" t="s">
        <v>1652</v>
      </c>
      <c r="B758" s="12" t="s">
        <v>67</v>
      </c>
      <c r="C758" s="12" t="s">
        <v>67</v>
      </c>
      <c r="D758" s="12" t="s">
        <v>67</v>
      </c>
      <c r="E758" s="12" t="s">
        <v>119</v>
      </c>
      <c r="F758" s="12" t="s">
        <v>120</v>
      </c>
    </row>
    <row r="759" spans="1:6" x14ac:dyDescent="0.25">
      <c r="A759" s="12" t="s">
        <v>1653</v>
      </c>
      <c r="B759" s="12" t="s">
        <v>103</v>
      </c>
      <c r="C759" s="12" t="s">
        <v>67</v>
      </c>
      <c r="D759" s="12" t="s">
        <v>67</v>
      </c>
      <c r="E759" s="12" t="s">
        <v>67</v>
      </c>
      <c r="F759" s="12" t="s">
        <v>90</v>
      </c>
    </row>
    <row r="760" spans="1:6" x14ac:dyDescent="0.25">
      <c r="A760" s="12" t="s">
        <v>1654</v>
      </c>
      <c r="B760" s="12" t="s">
        <v>1655</v>
      </c>
      <c r="C760" s="12" t="s">
        <v>67</v>
      </c>
      <c r="D760" s="12" t="s">
        <v>67</v>
      </c>
      <c r="E760" s="12" t="s">
        <v>67</v>
      </c>
      <c r="F760" s="12" t="s">
        <v>177</v>
      </c>
    </row>
    <row r="761" spans="1:6" x14ac:dyDescent="0.25">
      <c r="A761" s="12" t="s">
        <v>1656</v>
      </c>
      <c r="B761" s="12" t="s">
        <v>1657</v>
      </c>
      <c r="C761" s="12" t="s">
        <v>154</v>
      </c>
      <c r="D761" s="12" t="s">
        <v>67</v>
      </c>
      <c r="E761" s="12" t="s">
        <v>67</v>
      </c>
      <c r="F761" s="12" t="s">
        <v>155</v>
      </c>
    </row>
    <row r="762" spans="1:6" x14ac:dyDescent="0.25">
      <c r="A762" s="12" t="s">
        <v>1658</v>
      </c>
      <c r="B762" s="12" t="s">
        <v>67</v>
      </c>
      <c r="C762" s="12" t="s">
        <v>67</v>
      </c>
      <c r="D762" s="12" t="s">
        <v>67</v>
      </c>
      <c r="E762" s="12" t="s">
        <v>67</v>
      </c>
      <c r="F762" s="12" t="s">
        <v>1659</v>
      </c>
    </row>
    <row r="763" spans="1:6" x14ac:dyDescent="0.25">
      <c r="A763" s="12" t="s">
        <v>1660</v>
      </c>
      <c r="B763" s="12" t="s">
        <v>67</v>
      </c>
      <c r="C763" s="12" t="s">
        <v>71</v>
      </c>
      <c r="D763" s="12" t="s">
        <v>67</v>
      </c>
      <c r="E763" s="12" t="s">
        <v>67</v>
      </c>
      <c r="F763" s="12" t="s">
        <v>555</v>
      </c>
    </row>
    <row r="764" spans="1:6" x14ac:dyDescent="0.25">
      <c r="A764" s="12" t="s">
        <v>1661</v>
      </c>
      <c r="B764" s="12" t="s">
        <v>1662</v>
      </c>
      <c r="C764" s="12" t="s">
        <v>67</v>
      </c>
      <c r="D764" s="12" t="s">
        <v>67</v>
      </c>
      <c r="E764" s="12" t="s">
        <v>67</v>
      </c>
      <c r="F764" s="12" t="s">
        <v>129</v>
      </c>
    </row>
    <row r="765" spans="1:6" x14ac:dyDescent="0.25">
      <c r="A765" s="12" t="s">
        <v>1663</v>
      </c>
      <c r="B765" s="12" t="s">
        <v>1664</v>
      </c>
      <c r="C765" s="12" t="s">
        <v>67</v>
      </c>
      <c r="D765" s="12" t="s">
        <v>67</v>
      </c>
      <c r="E765" s="12" t="s">
        <v>67</v>
      </c>
      <c r="F765" s="12" t="s">
        <v>810</v>
      </c>
    </row>
    <row r="766" spans="1:6" x14ac:dyDescent="0.25">
      <c r="A766" s="12" t="s">
        <v>1665</v>
      </c>
      <c r="B766" s="12" t="s">
        <v>1176</v>
      </c>
      <c r="C766" s="12" t="s">
        <v>67</v>
      </c>
      <c r="D766" s="12" t="s">
        <v>67</v>
      </c>
      <c r="E766" s="12" t="s">
        <v>67</v>
      </c>
      <c r="F766" s="12" t="s">
        <v>492</v>
      </c>
    </row>
    <row r="767" spans="1:6" x14ac:dyDescent="0.25">
      <c r="A767" s="12" t="s">
        <v>1666</v>
      </c>
      <c r="B767" s="12" t="s">
        <v>67</v>
      </c>
      <c r="C767" s="12" t="s">
        <v>812</v>
      </c>
      <c r="D767" s="12" t="s">
        <v>67</v>
      </c>
      <c r="E767" s="12" t="s">
        <v>67</v>
      </c>
      <c r="F767" s="12" t="s">
        <v>1667</v>
      </c>
    </row>
    <row r="768" spans="1:6" x14ac:dyDescent="0.25">
      <c r="A768" s="12" t="s">
        <v>1668</v>
      </c>
      <c r="B768" s="12" t="s">
        <v>443</v>
      </c>
      <c r="C768" s="12" t="s">
        <v>67</v>
      </c>
      <c r="D768" s="12" t="s">
        <v>67</v>
      </c>
      <c r="E768" s="12" t="s">
        <v>67</v>
      </c>
      <c r="F768" s="12" t="s">
        <v>1669</v>
      </c>
    </row>
    <row r="769" spans="1:6" x14ac:dyDescent="0.25">
      <c r="A769" s="12" t="s">
        <v>1670</v>
      </c>
      <c r="B769" s="12" t="s">
        <v>1671</v>
      </c>
      <c r="C769" s="12" t="s">
        <v>67</v>
      </c>
      <c r="D769" s="12" t="s">
        <v>67</v>
      </c>
      <c r="E769" s="12" t="s">
        <v>67</v>
      </c>
      <c r="F769" s="12" t="s">
        <v>375</v>
      </c>
    </row>
    <row r="770" spans="1:6" x14ac:dyDescent="0.25">
      <c r="A770" s="12" t="s">
        <v>1672</v>
      </c>
      <c r="B770" s="12" t="s">
        <v>819</v>
      </c>
      <c r="C770" s="12" t="s">
        <v>67</v>
      </c>
      <c r="D770" s="12" t="s">
        <v>67</v>
      </c>
      <c r="E770" s="12" t="s">
        <v>67</v>
      </c>
      <c r="F770" s="12" t="s">
        <v>412</v>
      </c>
    </row>
    <row r="771" spans="1:6" x14ac:dyDescent="0.25">
      <c r="A771" s="12" t="s">
        <v>1673</v>
      </c>
      <c r="B771" s="12" t="s">
        <v>67</v>
      </c>
      <c r="C771" s="12" t="s">
        <v>67</v>
      </c>
      <c r="D771" s="12" t="s">
        <v>67</v>
      </c>
      <c r="E771" s="12" t="s">
        <v>67</v>
      </c>
      <c r="F771" s="12" t="s">
        <v>412</v>
      </c>
    </row>
    <row r="772" spans="1:6" x14ac:dyDescent="0.25">
      <c r="A772" s="12" t="s">
        <v>1674</v>
      </c>
      <c r="B772" s="12" t="s">
        <v>76</v>
      </c>
      <c r="C772" s="12" t="s">
        <v>67</v>
      </c>
      <c r="D772" s="12" t="s">
        <v>67</v>
      </c>
      <c r="E772" s="12" t="s">
        <v>67</v>
      </c>
      <c r="F772" s="12" t="s">
        <v>412</v>
      </c>
    </row>
    <row r="773" spans="1:6" x14ac:dyDescent="0.25">
      <c r="A773" s="12" t="s">
        <v>1675</v>
      </c>
      <c r="B773" s="12" t="s">
        <v>1676</v>
      </c>
      <c r="C773" s="12" t="s">
        <v>67</v>
      </c>
      <c r="D773" s="12" t="s">
        <v>67</v>
      </c>
      <c r="E773" s="12" t="s">
        <v>67</v>
      </c>
      <c r="F773" s="12" t="s">
        <v>690</v>
      </c>
    </row>
    <row r="774" spans="1:6" x14ac:dyDescent="0.25">
      <c r="A774" s="12" t="s">
        <v>1677</v>
      </c>
      <c r="B774" s="12" t="s">
        <v>1486</v>
      </c>
      <c r="C774" s="12" t="s">
        <v>67</v>
      </c>
      <c r="D774" s="12" t="s">
        <v>67</v>
      </c>
      <c r="E774" s="12" t="s">
        <v>67</v>
      </c>
      <c r="F774" s="12" t="s">
        <v>67</v>
      </c>
    </row>
    <row r="775" spans="1:6" x14ac:dyDescent="0.25">
      <c r="A775" s="12" t="s">
        <v>1678</v>
      </c>
      <c r="B775" s="12" t="s">
        <v>1679</v>
      </c>
      <c r="C775" s="12" t="s">
        <v>67</v>
      </c>
      <c r="D775" s="12" t="s">
        <v>67</v>
      </c>
      <c r="E775" s="12" t="s">
        <v>67</v>
      </c>
      <c r="F775" s="12" t="s">
        <v>485</v>
      </c>
    </row>
    <row r="776" spans="1:6" x14ac:dyDescent="0.25">
      <c r="A776" s="12" t="s">
        <v>1680</v>
      </c>
      <c r="B776" s="12" t="s">
        <v>1176</v>
      </c>
      <c r="C776" s="12" t="s">
        <v>67</v>
      </c>
      <c r="D776" s="12" t="s">
        <v>67</v>
      </c>
      <c r="E776" s="12" t="s">
        <v>67</v>
      </c>
      <c r="F776" s="12" t="s">
        <v>1173</v>
      </c>
    </row>
    <row r="777" spans="1:6" x14ac:dyDescent="0.25">
      <c r="A777" s="12" t="s">
        <v>1681</v>
      </c>
      <c r="B777" s="12" t="s">
        <v>1682</v>
      </c>
      <c r="C777" s="12" t="s">
        <v>67</v>
      </c>
      <c r="D777" s="12" t="s">
        <v>67</v>
      </c>
      <c r="E777" s="12" t="s">
        <v>67</v>
      </c>
      <c r="F777" s="12" t="s">
        <v>188</v>
      </c>
    </row>
    <row r="778" spans="1:6" x14ac:dyDescent="0.25">
      <c r="A778" s="12" t="s">
        <v>1683</v>
      </c>
      <c r="B778" s="12" t="s">
        <v>484</v>
      </c>
      <c r="C778" s="12" t="s">
        <v>67</v>
      </c>
      <c r="D778" s="12" t="s">
        <v>67</v>
      </c>
      <c r="E778" s="12" t="s">
        <v>67</v>
      </c>
      <c r="F778" s="12" t="s">
        <v>67</v>
      </c>
    </row>
    <row r="779" spans="1:6" x14ac:dyDescent="0.25">
      <c r="A779" s="12" t="s">
        <v>1684</v>
      </c>
      <c r="B779" s="12" t="s">
        <v>92</v>
      </c>
      <c r="C779" s="12" t="s">
        <v>67</v>
      </c>
      <c r="D779" s="12" t="s">
        <v>67</v>
      </c>
      <c r="E779" s="12" t="s">
        <v>67</v>
      </c>
      <c r="F779" s="12" t="s">
        <v>1327</v>
      </c>
    </row>
    <row r="780" spans="1:6" x14ac:dyDescent="0.25">
      <c r="A780" s="12" t="s">
        <v>1685</v>
      </c>
      <c r="B780" s="12" t="s">
        <v>1398</v>
      </c>
      <c r="C780" s="12" t="s">
        <v>67</v>
      </c>
      <c r="D780" s="12" t="s">
        <v>67</v>
      </c>
      <c r="E780" s="12" t="s">
        <v>67</v>
      </c>
      <c r="F780" s="12" t="s">
        <v>202</v>
      </c>
    </row>
    <row r="781" spans="1:6" x14ac:dyDescent="0.25">
      <c r="A781" s="12" t="s">
        <v>1686</v>
      </c>
      <c r="B781" s="12" t="s">
        <v>157</v>
      </c>
      <c r="C781" s="12" t="s">
        <v>67</v>
      </c>
      <c r="D781" s="12" t="s">
        <v>67</v>
      </c>
      <c r="E781" s="12" t="s">
        <v>67</v>
      </c>
      <c r="F781" s="12" t="s">
        <v>810</v>
      </c>
    </row>
    <row r="782" spans="1:6" x14ac:dyDescent="0.25">
      <c r="A782" s="12" t="s">
        <v>1687</v>
      </c>
      <c r="B782" s="12" t="s">
        <v>441</v>
      </c>
      <c r="C782" s="12" t="s">
        <v>67</v>
      </c>
      <c r="D782" s="12" t="s">
        <v>67</v>
      </c>
      <c r="E782" s="12" t="s">
        <v>67</v>
      </c>
      <c r="F782" s="12" t="s">
        <v>202</v>
      </c>
    </row>
    <row r="783" spans="1:6" x14ac:dyDescent="0.25">
      <c r="A783" s="12" t="s">
        <v>1688</v>
      </c>
      <c r="B783" s="12" t="s">
        <v>1190</v>
      </c>
      <c r="C783" s="12" t="s">
        <v>67</v>
      </c>
      <c r="D783" s="12" t="s">
        <v>67</v>
      </c>
      <c r="E783" s="12" t="s">
        <v>67</v>
      </c>
      <c r="F783" s="12" t="s">
        <v>410</v>
      </c>
    </row>
    <row r="784" spans="1:6" x14ac:dyDescent="0.25">
      <c r="A784" s="12" t="s">
        <v>1689</v>
      </c>
      <c r="B784" s="12" t="s">
        <v>1690</v>
      </c>
      <c r="C784" s="12" t="s">
        <v>67</v>
      </c>
      <c r="D784" s="12" t="s">
        <v>67</v>
      </c>
      <c r="E784" s="12" t="s">
        <v>67</v>
      </c>
      <c r="F784" s="12" t="s">
        <v>375</v>
      </c>
    </row>
    <row r="785" spans="1:6" x14ac:dyDescent="0.25">
      <c r="A785" s="12" t="s">
        <v>1691</v>
      </c>
      <c r="B785" s="12" t="s">
        <v>943</v>
      </c>
      <c r="C785" s="12" t="s">
        <v>67</v>
      </c>
      <c r="D785" s="12" t="s">
        <v>67</v>
      </c>
      <c r="E785" s="12" t="s">
        <v>67</v>
      </c>
      <c r="F785" s="12" t="s">
        <v>1692</v>
      </c>
    </row>
    <row r="786" spans="1:6" x14ac:dyDescent="0.25">
      <c r="A786" s="12" t="s">
        <v>1693</v>
      </c>
      <c r="B786" s="12" t="s">
        <v>859</v>
      </c>
      <c r="C786" s="12" t="s">
        <v>67</v>
      </c>
      <c r="D786" s="12" t="s">
        <v>67</v>
      </c>
      <c r="E786" s="12" t="s">
        <v>67</v>
      </c>
      <c r="F786" s="12" t="s">
        <v>138</v>
      </c>
    </row>
    <row r="787" spans="1:6" x14ac:dyDescent="0.25">
      <c r="A787" s="12" t="s">
        <v>1694</v>
      </c>
      <c r="B787" s="12" t="s">
        <v>67</v>
      </c>
      <c r="C787" s="12" t="s">
        <v>1695</v>
      </c>
      <c r="D787" s="12" t="s">
        <v>67</v>
      </c>
      <c r="E787" s="12" t="s">
        <v>67</v>
      </c>
      <c r="F787" s="12" t="s">
        <v>357</v>
      </c>
    </row>
    <row r="788" spans="1:6" x14ac:dyDescent="0.25">
      <c r="A788" s="12" t="s">
        <v>1696</v>
      </c>
      <c r="B788" s="12" t="s">
        <v>67</v>
      </c>
      <c r="C788" s="12" t="s">
        <v>67</v>
      </c>
      <c r="D788" s="12" t="s">
        <v>67</v>
      </c>
      <c r="E788" s="12" t="s">
        <v>67</v>
      </c>
      <c r="F788" s="12" t="s">
        <v>188</v>
      </c>
    </row>
    <row r="789" spans="1:6" x14ac:dyDescent="0.25">
      <c r="A789" s="12" t="s">
        <v>1697</v>
      </c>
      <c r="B789" s="12" t="s">
        <v>118</v>
      </c>
      <c r="C789" s="12" t="s">
        <v>67</v>
      </c>
      <c r="D789" s="12" t="s">
        <v>67</v>
      </c>
      <c r="E789" s="12" t="s">
        <v>67</v>
      </c>
      <c r="F789" s="12" t="s">
        <v>202</v>
      </c>
    </row>
    <row r="790" spans="1:6" x14ac:dyDescent="0.25">
      <c r="A790" s="12" t="s">
        <v>1698</v>
      </c>
      <c r="B790" s="12" t="s">
        <v>1699</v>
      </c>
      <c r="C790" s="12" t="s">
        <v>67</v>
      </c>
      <c r="D790" s="12" t="s">
        <v>67</v>
      </c>
      <c r="E790" s="12" t="s">
        <v>67</v>
      </c>
      <c r="F790" s="12" t="s">
        <v>164</v>
      </c>
    </row>
    <row r="791" spans="1:6" x14ac:dyDescent="0.25">
      <c r="A791" s="12" t="s">
        <v>1700</v>
      </c>
      <c r="B791" s="12" t="s">
        <v>1701</v>
      </c>
      <c r="C791" s="12" t="s">
        <v>67</v>
      </c>
      <c r="D791" s="12" t="s">
        <v>67</v>
      </c>
      <c r="E791" s="12" t="s">
        <v>67</v>
      </c>
      <c r="F791" s="12" t="s">
        <v>185</v>
      </c>
    </row>
    <row r="792" spans="1:6" x14ac:dyDescent="0.25">
      <c r="A792" s="12" t="s">
        <v>1702</v>
      </c>
      <c r="B792" s="12" t="s">
        <v>1703</v>
      </c>
      <c r="C792" s="12" t="s">
        <v>67</v>
      </c>
      <c r="D792" s="12" t="s">
        <v>67</v>
      </c>
      <c r="E792" s="12" t="s">
        <v>67</v>
      </c>
      <c r="F792" s="12" t="s">
        <v>182</v>
      </c>
    </row>
    <row r="793" spans="1:6" x14ac:dyDescent="0.25">
      <c r="A793" s="12" t="s">
        <v>1704</v>
      </c>
      <c r="B793" s="12" t="s">
        <v>918</v>
      </c>
      <c r="C793" s="12" t="s">
        <v>241</v>
      </c>
      <c r="D793" s="12" t="s">
        <v>67</v>
      </c>
      <c r="E793" s="12" t="s">
        <v>67</v>
      </c>
      <c r="F793" s="12" t="s">
        <v>397</v>
      </c>
    </row>
    <row r="794" spans="1:6" x14ac:dyDescent="0.25">
      <c r="A794" s="12" t="s">
        <v>1705</v>
      </c>
      <c r="B794" s="12" t="s">
        <v>103</v>
      </c>
      <c r="C794" s="12" t="s">
        <v>67</v>
      </c>
      <c r="D794" s="12" t="s">
        <v>67</v>
      </c>
      <c r="E794" s="12" t="s">
        <v>67</v>
      </c>
      <c r="F794" s="12" t="s">
        <v>87</v>
      </c>
    </row>
    <row r="795" spans="1:6" x14ac:dyDescent="0.25">
      <c r="A795" s="12" t="s">
        <v>1706</v>
      </c>
      <c r="B795" s="12" t="s">
        <v>1345</v>
      </c>
      <c r="C795" s="12" t="s">
        <v>67</v>
      </c>
      <c r="D795" s="12" t="s">
        <v>67</v>
      </c>
      <c r="E795" s="12" t="s">
        <v>67</v>
      </c>
      <c r="F795" s="12" t="s">
        <v>177</v>
      </c>
    </row>
    <row r="796" spans="1:6" x14ac:dyDescent="0.25">
      <c r="A796" s="12" t="s">
        <v>1707</v>
      </c>
      <c r="B796" s="12" t="s">
        <v>1708</v>
      </c>
      <c r="C796" s="12" t="s">
        <v>67</v>
      </c>
      <c r="D796" s="12" t="s">
        <v>67</v>
      </c>
      <c r="E796" s="12" t="s">
        <v>119</v>
      </c>
      <c r="F796" s="12" t="s">
        <v>289</v>
      </c>
    </row>
    <row r="797" spans="1:6" x14ac:dyDescent="0.25">
      <c r="A797" s="12" t="s">
        <v>1709</v>
      </c>
      <c r="B797" s="12" t="s">
        <v>832</v>
      </c>
      <c r="C797" s="12" t="s">
        <v>67</v>
      </c>
      <c r="D797" s="12" t="s">
        <v>67</v>
      </c>
      <c r="E797" s="12" t="s">
        <v>67</v>
      </c>
      <c r="F797" s="12" t="s">
        <v>140</v>
      </c>
    </row>
    <row r="798" spans="1:6" x14ac:dyDescent="0.25">
      <c r="A798" s="12" t="s">
        <v>1710</v>
      </c>
      <c r="B798" s="12" t="s">
        <v>1711</v>
      </c>
      <c r="C798" s="12" t="s">
        <v>67</v>
      </c>
      <c r="D798" s="12" t="s">
        <v>67</v>
      </c>
      <c r="E798" s="12" t="s">
        <v>67</v>
      </c>
      <c r="F798" s="12" t="s">
        <v>164</v>
      </c>
    </row>
    <row r="799" spans="1:6" x14ac:dyDescent="0.25">
      <c r="A799" s="12" t="s">
        <v>1712</v>
      </c>
      <c r="B799" s="12" t="s">
        <v>1713</v>
      </c>
      <c r="C799" s="12" t="s">
        <v>67</v>
      </c>
      <c r="D799" s="12" t="s">
        <v>67</v>
      </c>
      <c r="E799" s="12" t="s">
        <v>67</v>
      </c>
      <c r="F799" s="12" t="s">
        <v>93</v>
      </c>
    </row>
    <row r="800" spans="1:6" x14ac:dyDescent="0.25">
      <c r="A800" s="12" t="s">
        <v>1714</v>
      </c>
      <c r="B800" s="12" t="s">
        <v>95</v>
      </c>
      <c r="C800" s="12" t="s">
        <v>67</v>
      </c>
      <c r="D800" s="12" t="s">
        <v>67</v>
      </c>
      <c r="E800" s="12" t="s">
        <v>67</v>
      </c>
      <c r="F800" s="12" t="s">
        <v>568</v>
      </c>
    </row>
    <row r="801" spans="1:6" x14ac:dyDescent="0.25">
      <c r="A801" s="12" t="s">
        <v>1715</v>
      </c>
      <c r="B801" s="12" t="s">
        <v>95</v>
      </c>
      <c r="C801" s="12" t="s">
        <v>67</v>
      </c>
      <c r="D801" s="12" t="s">
        <v>67</v>
      </c>
      <c r="E801" s="12" t="s">
        <v>67</v>
      </c>
      <c r="F801" s="12" t="s">
        <v>1716</v>
      </c>
    </row>
    <row r="802" spans="1:6" x14ac:dyDescent="0.25">
      <c r="A802" s="12" t="s">
        <v>1717</v>
      </c>
      <c r="B802" s="12" t="s">
        <v>1113</v>
      </c>
      <c r="C802" s="12" t="s">
        <v>67</v>
      </c>
      <c r="D802" s="12" t="s">
        <v>67</v>
      </c>
      <c r="E802" s="12" t="s">
        <v>67</v>
      </c>
      <c r="F802" s="12" t="s">
        <v>200</v>
      </c>
    </row>
    <row r="803" spans="1:6" x14ac:dyDescent="0.25">
      <c r="A803" s="12" t="s">
        <v>1718</v>
      </c>
      <c r="B803" s="12" t="s">
        <v>1719</v>
      </c>
      <c r="C803" s="12" t="s">
        <v>1720</v>
      </c>
      <c r="D803" s="12" t="s">
        <v>547</v>
      </c>
      <c r="E803" s="12" t="s">
        <v>548</v>
      </c>
      <c r="F803" s="12" t="s">
        <v>595</v>
      </c>
    </row>
    <row r="804" spans="1:6" x14ac:dyDescent="0.25">
      <c r="A804" s="12" t="s">
        <v>1721</v>
      </c>
      <c r="B804" s="12" t="s">
        <v>1124</v>
      </c>
      <c r="C804" s="12" t="s">
        <v>67</v>
      </c>
      <c r="D804" s="12" t="s">
        <v>67</v>
      </c>
      <c r="E804" s="12" t="s">
        <v>67</v>
      </c>
      <c r="F804" s="12" t="s">
        <v>539</v>
      </c>
    </row>
    <row r="805" spans="1:6" x14ac:dyDescent="0.25">
      <c r="A805" s="12" t="s">
        <v>1722</v>
      </c>
      <c r="B805" s="12" t="s">
        <v>67</v>
      </c>
      <c r="C805" s="12" t="s">
        <v>67</v>
      </c>
      <c r="D805" s="12" t="s">
        <v>67</v>
      </c>
      <c r="E805" s="12" t="s">
        <v>67</v>
      </c>
      <c r="F805" s="12" t="s">
        <v>202</v>
      </c>
    </row>
    <row r="806" spans="1:6" x14ac:dyDescent="0.25">
      <c r="A806" s="12" t="s">
        <v>1723</v>
      </c>
      <c r="B806" s="12" t="s">
        <v>1724</v>
      </c>
      <c r="C806" s="12" t="s">
        <v>67</v>
      </c>
      <c r="D806" s="12" t="s">
        <v>67</v>
      </c>
      <c r="E806" s="12" t="s">
        <v>67</v>
      </c>
      <c r="F806" s="12" t="s">
        <v>188</v>
      </c>
    </row>
    <row r="807" spans="1:6" x14ac:dyDescent="0.25">
      <c r="A807" s="12" t="s">
        <v>1725</v>
      </c>
      <c r="B807" s="12" t="s">
        <v>1726</v>
      </c>
      <c r="C807" s="12" t="s">
        <v>67</v>
      </c>
      <c r="D807" s="12" t="s">
        <v>67</v>
      </c>
      <c r="E807" s="12" t="s">
        <v>67</v>
      </c>
      <c r="F807" s="12" t="s">
        <v>140</v>
      </c>
    </row>
    <row r="808" spans="1:6" x14ac:dyDescent="0.25">
      <c r="A808" s="12" t="s">
        <v>1727</v>
      </c>
      <c r="B808" s="12" t="s">
        <v>1728</v>
      </c>
      <c r="C808" s="12" t="s">
        <v>67</v>
      </c>
      <c r="D808" s="12" t="s">
        <v>67</v>
      </c>
      <c r="E808" s="12" t="s">
        <v>67</v>
      </c>
      <c r="F808" s="12" t="s">
        <v>67</v>
      </c>
    </row>
    <row r="809" spans="1:6" x14ac:dyDescent="0.25">
      <c r="A809" s="12" t="s">
        <v>1729</v>
      </c>
      <c r="B809" s="12" t="s">
        <v>1730</v>
      </c>
      <c r="C809" s="12" t="s">
        <v>67</v>
      </c>
      <c r="D809" s="12" t="s">
        <v>67</v>
      </c>
      <c r="E809" s="12" t="s">
        <v>67</v>
      </c>
      <c r="F809" s="12" t="s">
        <v>449</v>
      </c>
    </row>
    <row r="810" spans="1:6" x14ac:dyDescent="0.25">
      <c r="A810" s="12" t="s">
        <v>1731</v>
      </c>
      <c r="B810" s="12" t="s">
        <v>76</v>
      </c>
      <c r="C810" s="12" t="s">
        <v>67</v>
      </c>
      <c r="D810" s="12" t="s">
        <v>67</v>
      </c>
      <c r="E810" s="12" t="s">
        <v>67</v>
      </c>
      <c r="F810" s="12" t="s">
        <v>68</v>
      </c>
    </row>
    <row r="811" spans="1:6" x14ac:dyDescent="0.25">
      <c r="A811" s="12" t="s">
        <v>1732</v>
      </c>
      <c r="B811" s="12" t="s">
        <v>1664</v>
      </c>
      <c r="C811" s="12" t="s">
        <v>354</v>
      </c>
      <c r="D811" s="12" t="s">
        <v>67</v>
      </c>
      <c r="E811" s="12" t="s">
        <v>67</v>
      </c>
      <c r="F811" s="12" t="s">
        <v>348</v>
      </c>
    </row>
    <row r="812" spans="1:6" x14ac:dyDescent="0.25">
      <c r="A812" s="12" t="s">
        <v>1733</v>
      </c>
      <c r="B812" s="12" t="s">
        <v>338</v>
      </c>
      <c r="C812" s="12" t="s">
        <v>71</v>
      </c>
      <c r="D812" s="12" t="s">
        <v>67</v>
      </c>
      <c r="E812" s="12" t="s">
        <v>67</v>
      </c>
      <c r="F812" s="12" t="s">
        <v>1734</v>
      </c>
    </row>
    <row r="813" spans="1:6" x14ac:dyDescent="0.25">
      <c r="A813" s="12" t="s">
        <v>1735</v>
      </c>
      <c r="B813" s="12" t="s">
        <v>85</v>
      </c>
      <c r="C813" s="12" t="s">
        <v>67</v>
      </c>
      <c r="D813" s="12" t="s">
        <v>67</v>
      </c>
      <c r="E813" s="12" t="s">
        <v>67</v>
      </c>
      <c r="F813" s="12" t="s">
        <v>1736</v>
      </c>
    </row>
    <row r="814" spans="1:6" x14ac:dyDescent="0.25">
      <c r="A814" s="12" t="s">
        <v>1737</v>
      </c>
      <c r="B814" s="12" t="s">
        <v>67</v>
      </c>
      <c r="C814" s="12" t="s">
        <v>154</v>
      </c>
      <c r="D814" s="12" t="s">
        <v>67</v>
      </c>
      <c r="E814" s="12" t="s">
        <v>1121</v>
      </c>
      <c r="F814" s="12" t="s">
        <v>1122</v>
      </c>
    </row>
    <row r="815" spans="1:6" x14ac:dyDescent="0.25">
      <c r="A815" s="12" t="s">
        <v>1738</v>
      </c>
      <c r="B815" s="12" t="s">
        <v>1739</v>
      </c>
      <c r="C815" s="12" t="s">
        <v>67</v>
      </c>
      <c r="D815" s="12" t="s">
        <v>67</v>
      </c>
      <c r="E815" s="12" t="s">
        <v>849</v>
      </c>
      <c r="F815" s="12" t="s">
        <v>104</v>
      </c>
    </row>
    <row r="816" spans="1:6" x14ac:dyDescent="0.25">
      <c r="A816" s="12" t="s">
        <v>1740</v>
      </c>
      <c r="B816" s="12" t="s">
        <v>67</v>
      </c>
      <c r="C816" s="12" t="s">
        <v>67</v>
      </c>
      <c r="D816" s="12" t="s">
        <v>67</v>
      </c>
      <c r="E816" s="12" t="s">
        <v>67</v>
      </c>
      <c r="F816" s="12" t="s">
        <v>1741</v>
      </c>
    </row>
    <row r="817" spans="1:6" x14ac:dyDescent="0.25">
      <c r="A817" s="12" t="s">
        <v>1742</v>
      </c>
      <c r="B817" s="12" t="s">
        <v>67</v>
      </c>
      <c r="C817" s="12" t="s">
        <v>71</v>
      </c>
      <c r="D817" s="12" t="s">
        <v>67</v>
      </c>
      <c r="E817" s="12" t="s">
        <v>67</v>
      </c>
      <c r="F817" s="12" t="s">
        <v>758</v>
      </c>
    </row>
    <row r="818" spans="1:6" x14ac:dyDescent="0.25">
      <c r="A818" s="12" t="s">
        <v>1743</v>
      </c>
      <c r="B818" s="12" t="s">
        <v>957</v>
      </c>
      <c r="C818" s="12" t="s">
        <v>191</v>
      </c>
      <c r="D818" s="12" t="s">
        <v>192</v>
      </c>
      <c r="E818" s="12" t="s">
        <v>193</v>
      </c>
      <c r="F818" s="12" t="s">
        <v>194</v>
      </c>
    </row>
    <row r="819" spans="1:6" x14ac:dyDescent="0.25">
      <c r="A819" s="12" t="s">
        <v>1744</v>
      </c>
      <c r="B819" s="12" t="s">
        <v>1745</v>
      </c>
      <c r="C819" s="12" t="s">
        <v>67</v>
      </c>
      <c r="D819" s="12" t="s">
        <v>67</v>
      </c>
      <c r="E819" s="12" t="s">
        <v>67</v>
      </c>
      <c r="F819" s="12" t="s">
        <v>207</v>
      </c>
    </row>
    <row r="820" spans="1:6" x14ac:dyDescent="0.25">
      <c r="A820" s="12" t="s">
        <v>1746</v>
      </c>
      <c r="B820" s="12" t="s">
        <v>1747</v>
      </c>
      <c r="C820" s="12" t="s">
        <v>67</v>
      </c>
      <c r="D820" s="12" t="s">
        <v>67</v>
      </c>
      <c r="E820" s="12" t="s">
        <v>67</v>
      </c>
      <c r="F820" s="12" t="s">
        <v>98</v>
      </c>
    </row>
    <row r="821" spans="1:6" x14ac:dyDescent="0.25">
      <c r="A821" s="12" t="s">
        <v>1748</v>
      </c>
      <c r="B821" s="12" t="s">
        <v>67</v>
      </c>
      <c r="C821" s="12" t="s">
        <v>67</v>
      </c>
      <c r="D821" s="12" t="s">
        <v>67</v>
      </c>
      <c r="E821" s="12" t="s">
        <v>67</v>
      </c>
      <c r="F821" s="12" t="s">
        <v>177</v>
      </c>
    </row>
    <row r="822" spans="1:6" x14ac:dyDescent="0.25">
      <c r="A822" s="12" t="s">
        <v>1749</v>
      </c>
      <c r="B822" s="12" t="s">
        <v>67</v>
      </c>
      <c r="C822" s="12" t="s">
        <v>67</v>
      </c>
      <c r="D822" s="12" t="s">
        <v>67</v>
      </c>
      <c r="E822" s="12" t="s">
        <v>67</v>
      </c>
      <c r="F822" s="12" t="s">
        <v>568</v>
      </c>
    </row>
    <row r="823" spans="1:6" x14ac:dyDescent="0.25">
      <c r="A823" s="12" t="s">
        <v>1750</v>
      </c>
      <c r="B823" s="12" t="s">
        <v>148</v>
      </c>
      <c r="C823" s="12" t="s">
        <v>143</v>
      </c>
      <c r="D823" s="12" t="s">
        <v>144</v>
      </c>
      <c r="E823" s="12" t="s">
        <v>291</v>
      </c>
      <c r="F823" s="12" t="s">
        <v>1597</v>
      </c>
    </row>
    <row r="824" spans="1:6" x14ac:dyDescent="0.25">
      <c r="A824" s="12" t="s">
        <v>1751</v>
      </c>
      <c r="B824" s="12" t="s">
        <v>148</v>
      </c>
      <c r="C824" s="12" t="s">
        <v>1752</v>
      </c>
      <c r="D824" s="12" t="s">
        <v>144</v>
      </c>
      <c r="E824" s="12" t="s">
        <v>1753</v>
      </c>
      <c r="F824" s="12" t="s">
        <v>1597</v>
      </c>
    </row>
    <row r="825" spans="1:6" x14ac:dyDescent="0.25">
      <c r="A825" s="12" t="s">
        <v>1754</v>
      </c>
      <c r="B825" s="12" t="s">
        <v>148</v>
      </c>
      <c r="C825" s="12" t="s">
        <v>1755</v>
      </c>
      <c r="D825" s="12" t="s">
        <v>144</v>
      </c>
      <c r="E825" s="12" t="s">
        <v>291</v>
      </c>
      <c r="F825" s="12" t="s">
        <v>292</v>
      </c>
    </row>
    <row r="826" spans="1:6" x14ac:dyDescent="0.25">
      <c r="A826" s="12" t="s">
        <v>1756</v>
      </c>
      <c r="B826" s="12" t="s">
        <v>1757</v>
      </c>
      <c r="C826" s="12" t="s">
        <v>67</v>
      </c>
      <c r="D826" s="12" t="s">
        <v>67</v>
      </c>
      <c r="E826" s="12" t="s">
        <v>67</v>
      </c>
      <c r="F826" s="12" t="s">
        <v>98</v>
      </c>
    </row>
    <row r="827" spans="1:6" x14ac:dyDescent="0.25">
      <c r="A827" s="12" t="s">
        <v>1758</v>
      </c>
      <c r="B827" s="12" t="s">
        <v>67</v>
      </c>
      <c r="C827" s="12" t="s">
        <v>67</v>
      </c>
      <c r="D827" s="12" t="s">
        <v>67</v>
      </c>
      <c r="E827" s="12" t="s">
        <v>67</v>
      </c>
      <c r="F827" s="12" t="s">
        <v>1759</v>
      </c>
    </row>
    <row r="828" spans="1:6" x14ac:dyDescent="0.25">
      <c r="A828" s="12" t="s">
        <v>1760</v>
      </c>
      <c r="B828" s="12" t="s">
        <v>1761</v>
      </c>
      <c r="C828" s="12" t="s">
        <v>67</v>
      </c>
      <c r="D828" s="12" t="s">
        <v>67</v>
      </c>
      <c r="E828" s="12" t="s">
        <v>67</v>
      </c>
      <c r="F828" s="12" t="s">
        <v>568</v>
      </c>
    </row>
    <row r="829" spans="1:6" x14ac:dyDescent="0.25">
      <c r="A829" s="12" t="s">
        <v>1762</v>
      </c>
      <c r="B829" s="12" t="s">
        <v>297</v>
      </c>
      <c r="C829" s="12" t="s">
        <v>1763</v>
      </c>
      <c r="D829" s="12" t="s">
        <v>1764</v>
      </c>
      <c r="E829" s="12" t="s">
        <v>229</v>
      </c>
      <c r="F829" s="12" t="s">
        <v>230</v>
      </c>
    </row>
    <row r="830" spans="1:6" x14ac:dyDescent="0.25">
      <c r="A830" s="12" t="s">
        <v>1765</v>
      </c>
      <c r="B830" s="12" t="s">
        <v>654</v>
      </c>
      <c r="C830" s="12" t="s">
        <v>67</v>
      </c>
      <c r="D830" s="12" t="s">
        <v>67</v>
      </c>
      <c r="E830" s="12" t="s">
        <v>67</v>
      </c>
      <c r="F830" s="12" t="s">
        <v>1766</v>
      </c>
    </row>
    <row r="831" spans="1:6" x14ac:dyDescent="0.25">
      <c r="A831" s="12" t="s">
        <v>1767</v>
      </c>
      <c r="B831" s="12" t="s">
        <v>918</v>
      </c>
      <c r="C831" s="12" t="s">
        <v>67</v>
      </c>
      <c r="D831" s="12" t="s">
        <v>67</v>
      </c>
      <c r="E831" s="12" t="s">
        <v>67</v>
      </c>
      <c r="F831" s="12" t="s">
        <v>400</v>
      </c>
    </row>
    <row r="832" spans="1:6" x14ac:dyDescent="0.25">
      <c r="A832" s="12" t="s">
        <v>1768</v>
      </c>
      <c r="B832" s="12" t="s">
        <v>85</v>
      </c>
      <c r="C832" s="12" t="s">
        <v>67</v>
      </c>
      <c r="D832" s="12" t="s">
        <v>67</v>
      </c>
      <c r="E832" s="12" t="s">
        <v>67</v>
      </c>
      <c r="F832" s="12" t="s">
        <v>1313</v>
      </c>
    </row>
    <row r="833" spans="1:6" x14ac:dyDescent="0.25">
      <c r="A833" s="12" t="s">
        <v>1769</v>
      </c>
      <c r="B833" s="12" t="s">
        <v>718</v>
      </c>
      <c r="C833" s="12" t="s">
        <v>351</v>
      </c>
      <c r="D833" s="12" t="s">
        <v>67</v>
      </c>
      <c r="E833" s="12" t="s">
        <v>67</v>
      </c>
      <c r="F833" s="12" t="s">
        <v>352</v>
      </c>
    </row>
    <row r="834" spans="1:6" x14ac:dyDescent="0.25">
      <c r="A834" s="12" t="s">
        <v>1770</v>
      </c>
      <c r="B834" s="12" t="s">
        <v>67</v>
      </c>
      <c r="C834" s="12" t="s">
        <v>67</v>
      </c>
      <c r="D834" s="12" t="s">
        <v>67</v>
      </c>
      <c r="E834" s="12" t="s">
        <v>67</v>
      </c>
      <c r="F834" s="12" t="s">
        <v>1057</v>
      </c>
    </row>
    <row r="835" spans="1:6" x14ac:dyDescent="0.25">
      <c r="A835" s="12" t="s">
        <v>1771</v>
      </c>
      <c r="B835" s="12" t="s">
        <v>654</v>
      </c>
      <c r="C835" s="12" t="s">
        <v>67</v>
      </c>
      <c r="D835" s="12" t="s">
        <v>1644</v>
      </c>
      <c r="E835" s="12" t="s">
        <v>1638</v>
      </c>
      <c r="F835" s="12" t="s">
        <v>1639</v>
      </c>
    </row>
    <row r="836" spans="1:6" x14ac:dyDescent="0.25">
      <c r="A836" s="12" t="s">
        <v>1772</v>
      </c>
      <c r="B836" s="12" t="s">
        <v>67</v>
      </c>
      <c r="C836" s="12" t="s">
        <v>67</v>
      </c>
      <c r="D836" s="12" t="s">
        <v>67</v>
      </c>
      <c r="E836" s="12" t="s">
        <v>67</v>
      </c>
      <c r="F836" s="12" t="s">
        <v>270</v>
      </c>
    </row>
    <row r="837" spans="1:6" x14ac:dyDescent="0.25">
      <c r="A837" s="12" t="s">
        <v>1773</v>
      </c>
      <c r="B837" s="12" t="s">
        <v>67</v>
      </c>
      <c r="C837" s="12" t="s">
        <v>67</v>
      </c>
      <c r="D837" s="12" t="s">
        <v>67</v>
      </c>
      <c r="E837" s="12" t="s">
        <v>67</v>
      </c>
      <c r="F837" s="12" t="s">
        <v>1774</v>
      </c>
    </row>
    <row r="838" spans="1:6" x14ac:dyDescent="0.25">
      <c r="A838" s="12" t="s">
        <v>1775</v>
      </c>
      <c r="B838" s="12" t="s">
        <v>67</v>
      </c>
      <c r="C838" s="12" t="s">
        <v>67</v>
      </c>
      <c r="D838" s="12" t="s">
        <v>67</v>
      </c>
      <c r="E838" s="12" t="s">
        <v>67</v>
      </c>
      <c r="F838" s="12" t="s">
        <v>1774</v>
      </c>
    </row>
    <row r="839" spans="1:6" x14ac:dyDescent="0.25">
      <c r="A839" s="12" t="s">
        <v>1776</v>
      </c>
      <c r="B839" s="12" t="s">
        <v>67</v>
      </c>
      <c r="C839" s="12" t="s">
        <v>510</v>
      </c>
      <c r="D839" s="12" t="s">
        <v>67</v>
      </c>
      <c r="E839" s="12" t="s">
        <v>67</v>
      </c>
      <c r="F839" s="12" t="s">
        <v>511</v>
      </c>
    </row>
    <row r="840" spans="1:6" x14ac:dyDescent="0.25">
      <c r="A840" s="12" t="s">
        <v>1777</v>
      </c>
      <c r="B840" s="12" t="s">
        <v>297</v>
      </c>
      <c r="C840" s="12" t="s">
        <v>665</v>
      </c>
      <c r="D840" s="12" t="s">
        <v>666</v>
      </c>
      <c r="E840" s="12" t="s">
        <v>229</v>
      </c>
      <c r="F840" s="12" t="s">
        <v>667</v>
      </c>
    </row>
    <row r="841" spans="1:6" x14ac:dyDescent="0.25">
      <c r="A841" s="12" t="s">
        <v>1778</v>
      </c>
      <c r="B841" s="12" t="s">
        <v>1034</v>
      </c>
      <c r="C841" s="12" t="s">
        <v>1779</v>
      </c>
      <c r="D841" s="12" t="s">
        <v>1780</v>
      </c>
      <c r="E841" s="12" t="s">
        <v>1781</v>
      </c>
      <c r="F841" s="12" t="s">
        <v>1782</v>
      </c>
    </row>
    <row r="842" spans="1:6" x14ac:dyDescent="0.25">
      <c r="A842" s="12" t="s">
        <v>1783</v>
      </c>
      <c r="B842" s="12" t="s">
        <v>67</v>
      </c>
      <c r="C842" s="12" t="s">
        <v>67</v>
      </c>
      <c r="D842" s="12" t="s">
        <v>67</v>
      </c>
      <c r="E842" s="12" t="s">
        <v>86</v>
      </c>
      <c r="F842" s="12" t="s">
        <v>1351</v>
      </c>
    </row>
    <row r="843" spans="1:6" x14ac:dyDescent="0.25">
      <c r="A843" s="12" t="s">
        <v>1784</v>
      </c>
      <c r="B843" s="12" t="s">
        <v>67</v>
      </c>
      <c r="C843" s="12" t="s">
        <v>67</v>
      </c>
      <c r="D843" s="12" t="s">
        <v>67</v>
      </c>
      <c r="E843" s="12" t="s">
        <v>119</v>
      </c>
      <c r="F843" s="12" t="s">
        <v>706</v>
      </c>
    </row>
    <row r="844" spans="1:6" x14ac:dyDescent="0.25">
      <c r="A844" s="12" t="s">
        <v>1785</v>
      </c>
      <c r="B844" s="12" t="s">
        <v>718</v>
      </c>
      <c r="C844" s="12" t="s">
        <v>351</v>
      </c>
      <c r="D844" s="12" t="s">
        <v>67</v>
      </c>
      <c r="E844" s="12" t="s">
        <v>67</v>
      </c>
      <c r="F844" s="12" t="s">
        <v>352</v>
      </c>
    </row>
    <row r="845" spans="1:6" x14ac:dyDescent="0.25">
      <c r="A845" s="12" t="s">
        <v>1786</v>
      </c>
      <c r="B845" s="12" t="s">
        <v>67</v>
      </c>
      <c r="C845" s="12" t="s">
        <v>67</v>
      </c>
      <c r="D845" s="12" t="s">
        <v>67</v>
      </c>
      <c r="E845" s="12" t="s">
        <v>67</v>
      </c>
      <c r="F845" s="12" t="s">
        <v>1787</v>
      </c>
    </row>
    <row r="846" spans="1:6" x14ac:dyDescent="0.25">
      <c r="A846" s="12" t="s">
        <v>1788</v>
      </c>
      <c r="B846" s="12" t="s">
        <v>67</v>
      </c>
      <c r="C846" s="12" t="s">
        <v>67</v>
      </c>
      <c r="D846" s="12" t="s">
        <v>67</v>
      </c>
      <c r="E846" s="12" t="s">
        <v>67</v>
      </c>
      <c r="F846" s="12" t="s">
        <v>1787</v>
      </c>
    </row>
    <row r="847" spans="1:6" x14ac:dyDescent="0.25">
      <c r="A847" s="12" t="s">
        <v>1789</v>
      </c>
      <c r="B847" s="12" t="s">
        <v>67</v>
      </c>
      <c r="C847" s="12" t="s">
        <v>67</v>
      </c>
      <c r="D847" s="12" t="s">
        <v>67</v>
      </c>
      <c r="E847" s="12" t="s">
        <v>67</v>
      </c>
      <c r="F847" s="12" t="s">
        <v>1790</v>
      </c>
    </row>
    <row r="848" spans="1:6" x14ac:dyDescent="0.25">
      <c r="A848" s="12" t="s">
        <v>1791</v>
      </c>
      <c r="B848" s="12" t="s">
        <v>67</v>
      </c>
      <c r="C848" s="12" t="s">
        <v>67</v>
      </c>
      <c r="D848" s="12" t="s">
        <v>67</v>
      </c>
      <c r="E848" s="12" t="s">
        <v>67</v>
      </c>
      <c r="F848" s="12" t="s">
        <v>311</v>
      </c>
    </row>
    <row r="849" spans="1:6" x14ac:dyDescent="0.25">
      <c r="A849" s="12" t="s">
        <v>1792</v>
      </c>
      <c r="B849" s="12" t="s">
        <v>67</v>
      </c>
      <c r="C849" s="12" t="s">
        <v>67</v>
      </c>
      <c r="D849" s="12" t="s">
        <v>67</v>
      </c>
      <c r="E849" s="12" t="s">
        <v>67</v>
      </c>
      <c r="F849" s="12" t="s">
        <v>1793</v>
      </c>
    </row>
    <row r="850" spans="1:6" x14ac:dyDescent="0.25">
      <c r="A850" s="12" t="s">
        <v>1794</v>
      </c>
      <c r="B850" s="12" t="s">
        <v>67</v>
      </c>
      <c r="C850" s="12" t="s">
        <v>67</v>
      </c>
      <c r="D850" s="12" t="s">
        <v>67</v>
      </c>
      <c r="E850" s="12" t="s">
        <v>67</v>
      </c>
      <c r="F850" s="12" t="s">
        <v>1795</v>
      </c>
    </row>
    <row r="851" spans="1:6" x14ac:dyDescent="0.25">
      <c r="A851" s="12" t="s">
        <v>1796</v>
      </c>
      <c r="B851" s="12" t="s">
        <v>67</v>
      </c>
      <c r="C851" s="12" t="s">
        <v>67</v>
      </c>
      <c r="D851" s="12" t="s">
        <v>67</v>
      </c>
      <c r="E851" s="12" t="s">
        <v>67</v>
      </c>
      <c r="F851" s="12" t="s">
        <v>1797</v>
      </c>
    </row>
    <row r="852" spans="1:6" x14ac:dyDescent="0.25">
      <c r="A852" s="12" t="s">
        <v>1798</v>
      </c>
      <c r="B852" s="12" t="s">
        <v>67</v>
      </c>
      <c r="C852" s="12" t="s">
        <v>67</v>
      </c>
      <c r="D852" s="12" t="s">
        <v>67</v>
      </c>
      <c r="E852" s="12" t="s">
        <v>67</v>
      </c>
      <c r="F852" s="12" t="s">
        <v>1793</v>
      </c>
    </row>
    <row r="853" spans="1:6" x14ac:dyDescent="0.25">
      <c r="A853" s="12" t="s">
        <v>1799</v>
      </c>
      <c r="B853" s="12" t="s">
        <v>628</v>
      </c>
      <c r="C853" s="12" t="s">
        <v>629</v>
      </c>
      <c r="D853" s="12" t="s">
        <v>1581</v>
      </c>
      <c r="E853" s="12" t="s">
        <v>630</v>
      </c>
      <c r="F853" s="12" t="s">
        <v>345</v>
      </c>
    </row>
    <row r="854" spans="1:6" x14ac:dyDescent="0.25">
      <c r="A854" s="12" t="s">
        <v>1800</v>
      </c>
      <c r="B854" s="12" t="s">
        <v>67</v>
      </c>
      <c r="C854" s="12" t="s">
        <v>67</v>
      </c>
      <c r="D854" s="12" t="s">
        <v>67</v>
      </c>
      <c r="E854" s="12" t="s">
        <v>67</v>
      </c>
      <c r="F854" s="12" t="s">
        <v>202</v>
      </c>
    </row>
    <row r="855" spans="1:6" x14ac:dyDescent="0.25">
      <c r="A855" s="12" t="s">
        <v>1801</v>
      </c>
      <c r="B855" s="12" t="s">
        <v>67</v>
      </c>
      <c r="C855" s="12" t="s">
        <v>67</v>
      </c>
      <c r="D855" s="12" t="s">
        <v>67</v>
      </c>
      <c r="E855" s="12" t="s">
        <v>636</v>
      </c>
      <c r="F855" s="12" t="s">
        <v>1802</v>
      </c>
    </row>
    <row r="856" spans="1:6" x14ac:dyDescent="0.25">
      <c r="A856" s="12" t="s">
        <v>1803</v>
      </c>
      <c r="B856" s="12" t="s">
        <v>67</v>
      </c>
      <c r="C856" s="12" t="s">
        <v>67</v>
      </c>
      <c r="D856" s="12" t="s">
        <v>67</v>
      </c>
      <c r="E856" s="12" t="s">
        <v>636</v>
      </c>
      <c r="F856" s="12" t="s">
        <v>1802</v>
      </c>
    </row>
    <row r="857" spans="1:6" x14ac:dyDescent="0.25">
      <c r="A857" s="12" t="s">
        <v>1804</v>
      </c>
      <c r="B857" s="12" t="s">
        <v>67</v>
      </c>
      <c r="C857" s="12" t="s">
        <v>67</v>
      </c>
      <c r="D857" s="12" t="s">
        <v>67</v>
      </c>
      <c r="E857" s="12" t="s">
        <v>636</v>
      </c>
      <c r="F857" s="12" t="s">
        <v>637</v>
      </c>
    </row>
    <row r="858" spans="1:6" x14ac:dyDescent="0.25">
      <c r="A858" s="12" t="s">
        <v>1805</v>
      </c>
      <c r="B858" s="12" t="s">
        <v>67</v>
      </c>
      <c r="C858" s="12" t="s">
        <v>67</v>
      </c>
      <c r="D858" s="12" t="s">
        <v>67</v>
      </c>
      <c r="E858" s="12" t="s">
        <v>636</v>
      </c>
      <c r="F858" s="12" t="s">
        <v>637</v>
      </c>
    </row>
    <row r="859" spans="1:6" x14ac:dyDescent="0.25">
      <c r="A859" s="12" t="s">
        <v>1806</v>
      </c>
      <c r="B859" s="12" t="s">
        <v>67</v>
      </c>
      <c r="C859" s="12" t="s">
        <v>67</v>
      </c>
      <c r="D859" s="12" t="s">
        <v>67</v>
      </c>
      <c r="E859" s="12" t="s">
        <v>67</v>
      </c>
      <c r="F859" s="12" t="s">
        <v>1807</v>
      </c>
    </row>
    <row r="860" spans="1:6" x14ac:dyDescent="0.25">
      <c r="A860" s="12" t="s">
        <v>1808</v>
      </c>
      <c r="B860" s="12" t="s">
        <v>67</v>
      </c>
      <c r="C860" s="12" t="s">
        <v>67</v>
      </c>
      <c r="D860" s="12" t="s">
        <v>67</v>
      </c>
      <c r="E860" s="12" t="s">
        <v>67</v>
      </c>
      <c r="F860" s="12" t="s">
        <v>397</v>
      </c>
    </row>
    <row r="861" spans="1:6" x14ac:dyDescent="0.25">
      <c r="A861" s="12" t="s">
        <v>1809</v>
      </c>
      <c r="B861" s="12" t="s">
        <v>67</v>
      </c>
      <c r="C861" s="12" t="s">
        <v>67</v>
      </c>
      <c r="D861" s="12" t="s">
        <v>67</v>
      </c>
      <c r="E861" s="12" t="s">
        <v>67</v>
      </c>
      <c r="F861" s="12" t="s">
        <v>674</v>
      </c>
    </row>
    <row r="862" spans="1:6" x14ac:dyDescent="0.25">
      <c r="A862" s="12" t="s">
        <v>1810</v>
      </c>
      <c r="B862" s="12" t="s">
        <v>335</v>
      </c>
      <c r="C862" s="12" t="s">
        <v>1720</v>
      </c>
      <c r="D862" s="12" t="s">
        <v>547</v>
      </c>
      <c r="E862" s="12" t="s">
        <v>548</v>
      </c>
      <c r="F862" s="12" t="s">
        <v>595</v>
      </c>
    </row>
    <row r="863" spans="1:6" x14ac:dyDescent="0.25">
      <c r="A863" s="12" t="s">
        <v>1811</v>
      </c>
      <c r="B863" s="12" t="s">
        <v>67</v>
      </c>
      <c r="C863" s="12" t="s">
        <v>67</v>
      </c>
      <c r="D863" s="12" t="s">
        <v>67</v>
      </c>
      <c r="E863" s="12" t="s">
        <v>67</v>
      </c>
      <c r="F863" s="12" t="s">
        <v>570</v>
      </c>
    </row>
    <row r="864" spans="1:6" x14ac:dyDescent="0.25">
      <c r="A864" s="12" t="s">
        <v>1812</v>
      </c>
      <c r="B864" s="12" t="s">
        <v>67</v>
      </c>
      <c r="C864" s="12" t="s">
        <v>67</v>
      </c>
      <c r="D864" s="12" t="s">
        <v>67</v>
      </c>
      <c r="E864" s="12" t="s">
        <v>67</v>
      </c>
      <c r="F864" s="12" t="s">
        <v>83</v>
      </c>
    </row>
    <row r="865" spans="1:6" x14ac:dyDescent="0.25">
      <c r="A865" s="12" t="s">
        <v>1813</v>
      </c>
      <c r="B865" s="12" t="s">
        <v>67</v>
      </c>
      <c r="C865" s="12" t="s">
        <v>67</v>
      </c>
      <c r="D865" s="12" t="s">
        <v>67</v>
      </c>
      <c r="E865" s="12" t="s">
        <v>67</v>
      </c>
      <c r="F865" s="12" t="s">
        <v>212</v>
      </c>
    </row>
    <row r="866" spans="1:6" x14ac:dyDescent="0.25">
      <c r="A866" s="12" t="s">
        <v>1814</v>
      </c>
      <c r="B866" s="12" t="s">
        <v>67</v>
      </c>
      <c r="C866" s="12" t="s">
        <v>812</v>
      </c>
      <c r="D866" s="12" t="s">
        <v>67</v>
      </c>
      <c r="E866" s="12" t="s">
        <v>67</v>
      </c>
      <c r="F866" s="12" t="s">
        <v>1667</v>
      </c>
    </row>
    <row r="867" spans="1:6" x14ac:dyDescent="0.25">
      <c r="A867" s="12" t="s">
        <v>1815</v>
      </c>
      <c r="B867" s="12" t="s">
        <v>67</v>
      </c>
      <c r="C867" s="12" t="s">
        <v>67</v>
      </c>
      <c r="D867" s="12" t="s">
        <v>67</v>
      </c>
      <c r="E867" s="12" t="s">
        <v>67</v>
      </c>
      <c r="F867" s="12" t="s">
        <v>1313</v>
      </c>
    </row>
    <row r="868" spans="1:6" x14ac:dyDescent="0.25">
      <c r="A868" s="12" t="s">
        <v>1816</v>
      </c>
      <c r="B868" s="12" t="s">
        <v>318</v>
      </c>
      <c r="C868" s="12" t="s">
        <v>907</v>
      </c>
      <c r="D868" s="12" t="s">
        <v>908</v>
      </c>
      <c r="E868" s="12" t="s">
        <v>909</v>
      </c>
      <c r="F868" s="12" t="s">
        <v>1817</v>
      </c>
    </row>
    <row r="869" spans="1:6" x14ac:dyDescent="0.25">
      <c r="A869" s="12" t="s">
        <v>1818</v>
      </c>
      <c r="B869" s="12" t="s">
        <v>326</v>
      </c>
      <c r="C869" s="12" t="s">
        <v>67</v>
      </c>
      <c r="D869" s="12" t="s">
        <v>1819</v>
      </c>
      <c r="E869" s="12" t="s">
        <v>328</v>
      </c>
      <c r="F869" s="12" t="s">
        <v>1820</v>
      </c>
    </row>
    <row r="870" spans="1:6" x14ac:dyDescent="0.25">
      <c r="A870" s="12" t="s">
        <v>1821</v>
      </c>
      <c r="B870" s="12" t="s">
        <v>326</v>
      </c>
      <c r="C870" s="12" t="s">
        <v>67</v>
      </c>
      <c r="D870" s="12" t="s">
        <v>1822</v>
      </c>
      <c r="E870" s="12" t="s">
        <v>328</v>
      </c>
      <c r="F870" s="12" t="s">
        <v>1820</v>
      </c>
    </row>
    <row r="871" spans="1:6" x14ac:dyDescent="0.25">
      <c r="A871" s="12" t="s">
        <v>1823</v>
      </c>
      <c r="B871" s="12" t="s">
        <v>326</v>
      </c>
      <c r="C871" s="12" t="s">
        <v>67</v>
      </c>
      <c r="D871" s="12" t="s">
        <v>1822</v>
      </c>
      <c r="E871" s="12" t="s">
        <v>328</v>
      </c>
      <c r="F871" s="12" t="s">
        <v>1820</v>
      </c>
    </row>
    <row r="872" spans="1:6" x14ac:dyDescent="0.25">
      <c r="A872" s="12" t="s">
        <v>1824</v>
      </c>
      <c r="B872" s="12" t="s">
        <v>67</v>
      </c>
      <c r="C872" s="12" t="s">
        <v>67</v>
      </c>
      <c r="D872" s="12" t="s">
        <v>67</v>
      </c>
      <c r="E872" s="12" t="s">
        <v>1825</v>
      </c>
      <c r="F872" s="12" t="s">
        <v>1826</v>
      </c>
    </row>
    <row r="873" spans="1:6" x14ac:dyDescent="0.25">
      <c r="A873" s="12" t="s">
        <v>1827</v>
      </c>
      <c r="B873" s="12" t="s">
        <v>67</v>
      </c>
      <c r="C873" s="12" t="s">
        <v>67</v>
      </c>
      <c r="D873" s="12" t="s">
        <v>67</v>
      </c>
      <c r="E873" s="12" t="s">
        <v>67</v>
      </c>
      <c r="F873" s="12" t="s">
        <v>1049</v>
      </c>
    </row>
    <row r="874" spans="1:6" x14ac:dyDescent="0.25">
      <c r="A874" s="12" t="s">
        <v>1828</v>
      </c>
      <c r="B874" s="12" t="s">
        <v>338</v>
      </c>
      <c r="C874" s="12" t="s">
        <v>71</v>
      </c>
      <c r="D874" s="12" t="s">
        <v>67</v>
      </c>
      <c r="E874" s="12" t="s">
        <v>67</v>
      </c>
      <c r="F874" s="12" t="s">
        <v>555</v>
      </c>
    </row>
    <row r="875" spans="1:6" x14ac:dyDescent="0.25">
      <c r="A875" s="12" t="s">
        <v>1829</v>
      </c>
      <c r="B875" s="12" t="s">
        <v>76</v>
      </c>
      <c r="C875" s="12" t="s">
        <v>67</v>
      </c>
      <c r="D875" s="12" t="s">
        <v>67</v>
      </c>
      <c r="E875" s="12" t="s">
        <v>67</v>
      </c>
      <c r="F875" s="12" t="s">
        <v>261</v>
      </c>
    </row>
    <row r="876" spans="1:6" x14ac:dyDescent="0.25">
      <c r="A876" s="12" t="s">
        <v>1830</v>
      </c>
      <c r="B876" s="12" t="s">
        <v>67</v>
      </c>
      <c r="C876" s="12" t="s">
        <v>67</v>
      </c>
      <c r="D876" s="12" t="s">
        <v>67</v>
      </c>
      <c r="E876" s="12" t="s">
        <v>67</v>
      </c>
      <c r="F876" s="12" t="s">
        <v>1831</v>
      </c>
    </row>
    <row r="877" spans="1:6" x14ac:dyDescent="0.25">
      <c r="A877" s="12" t="s">
        <v>1832</v>
      </c>
      <c r="B877" s="12" t="s">
        <v>67</v>
      </c>
      <c r="C877" s="12" t="s">
        <v>67</v>
      </c>
      <c r="D877" s="12" t="s">
        <v>67</v>
      </c>
      <c r="E877" s="12" t="s">
        <v>67</v>
      </c>
      <c r="F877" s="12" t="s">
        <v>202</v>
      </c>
    </row>
    <row r="878" spans="1:6" x14ac:dyDescent="0.25">
      <c r="A878" s="12" t="s">
        <v>1833</v>
      </c>
      <c r="B878" s="12" t="s">
        <v>1655</v>
      </c>
      <c r="C878" s="12" t="s">
        <v>67</v>
      </c>
      <c r="D878" s="12" t="s">
        <v>67</v>
      </c>
      <c r="E878" s="12" t="s">
        <v>67</v>
      </c>
      <c r="F878" s="12" t="s">
        <v>140</v>
      </c>
    </row>
    <row r="879" spans="1:6" x14ac:dyDescent="0.25">
      <c r="A879" s="12" t="s">
        <v>1834</v>
      </c>
      <c r="B879" s="12" t="s">
        <v>131</v>
      </c>
      <c r="C879" s="12" t="s">
        <v>67</v>
      </c>
      <c r="D879" s="12" t="s">
        <v>67</v>
      </c>
      <c r="E879" s="12" t="s">
        <v>67</v>
      </c>
      <c r="F879" s="12" t="s">
        <v>697</v>
      </c>
    </row>
    <row r="880" spans="1:6" x14ac:dyDescent="0.25">
      <c r="A880" s="12" t="s">
        <v>1835</v>
      </c>
      <c r="B880" s="12" t="s">
        <v>1208</v>
      </c>
      <c r="C880" s="12" t="s">
        <v>67</v>
      </c>
      <c r="D880" s="12" t="s">
        <v>67</v>
      </c>
      <c r="E880" s="12" t="s">
        <v>67</v>
      </c>
      <c r="F880" s="12" t="s">
        <v>373</v>
      </c>
    </row>
    <row r="881" spans="1:6" x14ac:dyDescent="0.25">
      <c r="A881" s="12" t="s">
        <v>1836</v>
      </c>
      <c r="B881" s="12" t="s">
        <v>563</v>
      </c>
      <c r="C881" s="12" t="s">
        <v>67</v>
      </c>
      <c r="D881" s="12" t="s">
        <v>67</v>
      </c>
      <c r="E881" s="12" t="s">
        <v>67</v>
      </c>
      <c r="F881" s="12" t="s">
        <v>375</v>
      </c>
    </row>
    <row r="882" spans="1:6" x14ac:dyDescent="0.25">
      <c r="A882" s="12" t="s">
        <v>1837</v>
      </c>
      <c r="B882" s="12" t="s">
        <v>67</v>
      </c>
      <c r="C882" s="12" t="s">
        <v>67</v>
      </c>
      <c r="D882" s="12" t="s">
        <v>67</v>
      </c>
      <c r="E882" s="12" t="s">
        <v>67</v>
      </c>
      <c r="F882" s="12" t="s">
        <v>695</v>
      </c>
    </row>
    <row r="883" spans="1:6" x14ac:dyDescent="0.25">
      <c r="A883" s="12" t="s">
        <v>1838</v>
      </c>
      <c r="B883" s="12" t="s">
        <v>67</v>
      </c>
      <c r="C883" s="12" t="s">
        <v>67</v>
      </c>
      <c r="D883" s="12" t="s">
        <v>67</v>
      </c>
      <c r="E883" s="12" t="s">
        <v>67</v>
      </c>
      <c r="F883" s="12" t="s">
        <v>277</v>
      </c>
    </row>
    <row r="884" spans="1:6" x14ac:dyDescent="0.25">
      <c r="A884" s="12" t="s">
        <v>1839</v>
      </c>
      <c r="B884" s="12" t="s">
        <v>1840</v>
      </c>
      <c r="C884" s="12" t="s">
        <v>67</v>
      </c>
      <c r="D884" s="12" t="s">
        <v>67</v>
      </c>
      <c r="E884" s="12" t="s">
        <v>67</v>
      </c>
      <c r="F884" s="12" t="s">
        <v>1623</v>
      </c>
    </row>
    <row r="885" spans="1:6" x14ac:dyDescent="0.25">
      <c r="A885" s="12" t="s">
        <v>1841</v>
      </c>
      <c r="B885" s="12" t="s">
        <v>1842</v>
      </c>
      <c r="C885" s="12" t="s">
        <v>67</v>
      </c>
      <c r="D885" s="12" t="s">
        <v>67</v>
      </c>
      <c r="E885" s="12" t="s">
        <v>67</v>
      </c>
      <c r="F885" s="12" t="s">
        <v>185</v>
      </c>
    </row>
    <row r="886" spans="1:6" x14ac:dyDescent="0.25">
      <c r="A886" s="12" t="s">
        <v>1843</v>
      </c>
      <c r="B886" s="12" t="s">
        <v>1844</v>
      </c>
      <c r="C886" s="12" t="s">
        <v>67</v>
      </c>
      <c r="D886" s="12" t="s">
        <v>67</v>
      </c>
      <c r="E886" s="12" t="s">
        <v>67</v>
      </c>
      <c r="F886" s="12" t="s">
        <v>695</v>
      </c>
    </row>
    <row r="887" spans="1:6" x14ac:dyDescent="0.25">
      <c r="A887" s="12" t="s">
        <v>1845</v>
      </c>
      <c r="B887" s="12" t="s">
        <v>1243</v>
      </c>
      <c r="C887" s="12" t="s">
        <v>67</v>
      </c>
      <c r="D887" s="12" t="s">
        <v>67</v>
      </c>
      <c r="E887" s="12" t="s">
        <v>67</v>
      </c>
      <c r="F887" s="12" t="s">
        <v>277</v>
      </c>
    </row>
    <row r="888" spans="1:6" x14ac:dyDescent="0.25">
      <c r="A888" s="12" t="s">
        <v>1846</v>
      </c>
      <c r="B888" s="12" t="s">
        <v>916</v>
      </c>
      <c r="C888" s="12" t="s">
        <v>67</v>
      </c>
      <c r="D888" s="12" t="s">
        <v>67</v>
      </c>
      <c r="E888" s="12" t="s">
        <v>67</v>
      </c>
      <c r="F888" s="12" t="s">
        <v>90</v>
      </c>
    </row>
    <row r="889" spans="1:6" x14ac:dyDescent="0.25">
      <c r="A889" s="12" t="s">
        <v>1847</v>
      </c>
      <c r="B889" s="12" t="s">
        <v>67</v>
      </c>
      <c r="C889" s="12" t="s">
        <v>67</v>
      </c>
      <c r="D889" s="12" t="s">
        <v>67</v>
      </c>
      <c r="E889" s="12" t="s">
        <v>67</v>
      </c>
      <c r="F889" s="12" t="s">
        <v>1231</v>
      </c>
    </row>
    <row r="890" spans="1:6" x14ac:dyDescent="0.25">
      <c r="A890" s="12" t="s">
        <v>1848</v>
      </c>
      <c r="B890" s="12" t="s">
        <v>1617</v>
      </c>
      <c r="C890" s="12" t="s">
        <v>241</v>
      </c>
      <c r="D890" s="12" t="s">
        <v>67</v>
      </c>
      <c r="E890" s="12" t="s">
        <v>67</v>
      </c>
      <c r="F890" s="12" t="s">
        <v>455</v>
      </c>
    </row>
    <row r="891" spans="1:6" x14ac:dyDescent="0.25">
      <c r="A891" s="12" t="s">
        <v>1849</v>
      </c>
      <c r="B891" s="12" t="s">
        <v>763</v>
      </c>
      <c r="C891" s="12" t="s">
        <v>67</v>
      </c>
      <c r="D891" s="12" t="s">
        <v>67</v>
      </c>
      <c r="E891" s="12" t="s">
        <v>67</v>
      </c>
      <c r="F891" s="12" t="s">
        <v>1850</v>
      </c>
    </row>
    <row r="892" spans="1:6" x14ac:dyDescent="0.25">
      <c r="A892" s="12" t="s">
        <v>1851</v>
      </c>
      <c r="B892" s="12" t="s">
        <v>67</v>
      </c>
      <c r="C892" s="12" t="s">
        <v>67</v>
      </c>
      <c r="D892" s="12" t="s">
        <v>67</v>
      </c>
      <c r="E892" s="12" t="s">
        <v>67</v>
      </c>
      <c r="F892" s="12" t="s">
        <v>1223</v>
      </c>
    </row>
    <row r="893" spans="1:6" x14ac:dyDescent="0.25">
      <c r="A893" s="12" t="s">
        <v>1852</v>
      </c>
      <c r="B893" s="12" t="s">
        <v>67</v>
      </c>
      <c r="C893" s="12" t="s">
        <v>67</v>
      </c>
      <c r="D893" s="12" t="s">
        <v>67</v>
      </c>
      <c r="E893" s="12" t="s">
        <v>67</v>
      </c>
      <c r="F893" s="12" t="s">
        <v>948</v>
      </c>
    </row>
    <row r="894" spans="1:6" x14ac:dyDescent="0.25">
      <c r="A894" s="12" t="s">
        <v>1853</v>
      </c>
      <c r="B894" s="12" t="s">
        <v>318</v>
      </c>
      <c r="C894" s="12" t="s">
        <v>67</v>
      </c>
      <c r="D894" s="12" t="s">
        <v>67</v>
      </c>
      <c r="E894" s="12" t="s">
        <v>67</v>
      </c>
      <c r="F894" s="12" t="s">
        <v>1276</v>
      </c>
    </row>
    <row r="895" spans="1:6" x14ac:dyDescent="0.25">
      <c r="A895" s="12" t="s">
        <v>1854</v>
      </c>
      <c r="B895" s="12" t="s">
        <v>1855</v>
      </c>
      <c r="C895" s="12" t="s">
        <v>67</v>
      </c>
      <c r="D895" s="12" t="s">
        <v>67</v>
      </c>
      <c r="E895" s="12" t="s">
        <v>67</v>
      </c>
      <c r="F895" s="12" t="s">
        <v>1856</v>
      </c>
    </row>
    <row r="896" spans="1:6" x14ac:dyDescent="0.25">
      <c r="A896" s="12" t="s">
        <v>1857</v>
      </c>
      <c r="B896" s="12" t="s">
        <v>67</v>
      </c>
      <c r="C896" s="12" t="s">
        <v>67</v>
      </c>
      <c r="D896" s="12" t="s">
        <v>67</v>
      </c>
      <c r="E896" s="12" t="s">
        <v>67</v>
      </c>
      <c r="F896" s="12" t="s">
        <v>67</v>
      </c>
    </row>
    <row r="897" spans="1:6" x14ac:dyDescent="0.25">
      <c r="A897" s="12" t="s">
        <v>1858</v>
      </c>
      <c r="B897" s="12" t="s">
        <v>67</v>
      </c>
      <c r="C897" s="12" t="s">
        <v>67</v>
      </c>
      <c r="D897" s="12" t="s">
        <v>67</v>
      </c>
      <c r="E897" s="12" t="s">
        <v>67</v>
      </c>
      <c r="F897" s="12" t="s">
        <v>98</v>
      </c>
    </row>
    <row r="898" spans="1:6" x14ac:dyDescent="0.25">
      <c r="A898" s="12" t="s">
        <v>1859</v>
      </c>
      <c r="B898" s="12" t="s">
        <v>338</v>
      </c>
      <c r="C898" s="12" t="s">
        <v>71</v>
      </c>
      <c r="D898" s="12" t="s">
        <v>67</v>
      </c>
      <c r="E898" s="12" t="s">
        <v>67</v>
      </c>
      <c r="F898" s="12" t="s">
        <v>1860</v>
      </c>
    </row>
    <row r="899" spans="1:6" x14ac:dyDescent="0.25">
      <c r="A899" s="12" t="s">
        <v>1861</v>
      </c>
      <c r="B899" s="12" t="s">
        <v>579</v>
      </c>
      <c r="C899" s="12" t="s">
        <v>67</v>
      </c>
      <c r="D899" s="12" t="s">
        <v>67</v>
      </c>
      <c r="E899" s="12" t="s">
        <v>119</v>
      </c>
      <c r="F899" s="12" t="s">
        <v>948</v>
      </c>
    </row>
    <row r="900" spans="1:6" x14ac:dyDescent="0.25">
      <c r="A900" s="12" t="s">
        <v>1862</v>
      </c>
      <c r="B900" s="12" t="s">
        <v>85</v>
      </c>
      <c r="C900" s="12" t="s">
        <v>67</v>
      </c>
      <c r="D900" s="12" t="s">
        <v>67</v>
      </c>
      <c r="E900" s="12" t="s">
        <v>67</v>
      </c>
      <c r="F900" s="12" t="s">
        <v>1863</v>
      </c>
    </row>
    <row r="901" spans="1:6" x14ac:dyDescent="0.25">
      <c r="A901" s="12" t="s">
        <v>1864</v>
      </c>
      <c r="B901" s="12" t="s">
        <v>1865</v>
      </c>
      <c r="C901" s="12" t="s">
        <v>241</v>
      </c>
      <c r="D901" s="12" t="s">
        <v>67</v>
      </c>
      <c r="E901" s="12" t="s">
        <v>67</v>
      </c>
      <c r="F901" s="12" t="s">
        <v>537</v>
      </c>
    </row>
    <row r="902" spans="1:6" x14ac:dyDescent="0.25">
      <c r="A902" s="12" t="s">
        <v>1866</v>
      </c>
      <c r="B902" s="12" t="s">
        <v>730</v>
      </c>
      <c r="C902" s="12" t="s">
        <v>241</v>
      </c>
      <c r="D902" s="12" t="s">
        <v>67</v>
      </c>
      <c r="E902" s="12" t="s">
        <v>67</v>
      </c>
      <c r="F902" s="12" t="s">
        <v>455</v>
      </c>
    </row>
    <row r="903" spans="1:6" x14ac:dyDescent="0.25">
      <c r="A903" s="12" t="s">
        <v>1867</v>
      </c>
      <c r="B903" s="12" t="s">
        <v>786</v>
      </c>
      <c r="C903" s="12" t="s">
        <v>67</v>
      </c>
      <c r="D903" s="12" t="s">
        <v>67</v>
      </c>
      <c r="E903" s="12" t="s">
        <v>67</v>
      </c>
      <c r="F903" s="12" t="s">
        <v>289</v>
      </c>
    </row>
    <row r="904" spans="1:6" x14ac:dyDescent="0.25">
      <c r="A904" s="12" t="s">
        <v>1868</v>
      </c>
      <c r="B904" s="12" t="s">
        <v>67</v>
      </c>
      <c r="C904" s="12" t="s">
        <v>67</v>
      </c>
      <c r="D904" s="12" t="s">
        <v>67</v>
      </c>
      <c r="E904" s="12" t="s">
        <v>67</v>
      </c>
      <c r="F904" s="12" t="s">
        <v>138</v>
      </c>
    </row>
    <row r="905" spans="1:6" x14ac:dyDescent="0.25">
      <c r="A905" s="12" t="s">
        <v>1869</v>
      </c>
      <c r="B905" s="12" t="s">
        <v>916</v>
      </c>
      <c r="C905" s="12" t="s">
        <v>67</v>
      </c>
      <c r="D905" s="12" t="s">
        <v>67</v>
      </c>
      <c r="E905" s="12" t="s">
        <v>67</v>
      </c>
      <c r="F905" s="12" t="s">
        <v>197</v>
      </c>
    </row>
    <row r="906" spans="1:6" x14ac:dyDescent="0.25">
      <c r="A906" s="12" t="s">
        <v>1870</v>
      </c>
      <c r="B906" s="12" t="s">
        <v>902</v>
      </c>
      <c r="C906" s="12" t="s">
        <v>67</v>
      </c>
      <c r="D906" s="12" t="s">
        <v>67</v>
      </c>
      <c r="E906" s="12" t="s">
        <v>67</v>
      </c>
      <c r="F906" s="12" t="s">
        <v>202</v>
      </c>
    </row>
    <row r="907" spans="1:6" x14ac:dyDescent="0.25">
      <c r="A907" s="12" t="s">
        <v>1871</v>
      </c>
      <c r="B907" s="12" t="s">
        <v>1872</v>
      </c>
      <c r="C907" s="12" t="s">
        <v>67</v>
      </c>
      <c r="D907" s="12" t="s">
        <v>67</v>
      </c>
      <c r="E907" s="12" t="s">
        <v>67</v>
      </c>
      <c r="F907" s="12" t="s">
        <v>1873</v>
      </c>
    </row>
    <row r="908" spans="1:6" x14ac:dyDescent="0.25">
      <c r="A908" s="12" t="s">
        <v>1874</v>
      </c>
      <c r="B908" s="12" t="s">
        <v>1382</v>
      </c>
      <c r="C908" s="12" t="s">
        <v>67</v>
      </c>
      <c r="D908" s="12" t="s">
        <v>67</v>
      </c>
      <c r="E908" s="12" t="s">
        <v>67</v>
      </c>
      <c r="F908" s="12" t="s">
        <v>568</v>
      </c>
    </row>
    <row r="909" spans="1:6" x14ac:dyDescent="0.25">
      <c r="A909" s="12" t="s">
        <v>1875</v>
      </c>
      <c r="B909" s="12" t="s">
        <v>1876</v>
      </c>
      <c r="C909" s="12" t="s">
        <v>67</v>
      </c>
      <c r="D909" s="12" t="s">
        <v>67</v>
      </c>
      <c r="E909" s="12" t="s">
        <v>67</v>
      </c>
      <c r="F909" s="12" t="s">
        <v>177</v>
      </c>
    </row>
    <row r="910" spans="1:6" x14ac:dyDescent="0.25">
      <c r="A910" s="12" t="s">
        <v>1877</v>
      </c>
      <c r="B910" s="12" t="s">
        <v>817</v>
      </c>
      <c r="C910" s="12" t="s">
        <v>67</v>
      </c>
      <c r="D910" s="12" t="s">
        <v>67</v>
      </c>
      <c r="E910" s="12" t="s">
        <v>67</v>
      </c>
      <c r="F910" s="12" t="s">
        <v>568</v>
      </c>
    </row>
    <row r="911" spans="1:6" x14ac:dyDescent="0.25">
      <c r="A911" s="12" t="s">
        <v>1878</v>
      </c>
      <c r="B911" s="12" t="s">
        <v>1181</v>
      </c>
      <c r="C911" s="12" t="s">
        <v>67</v>
      </c>
      <c r="D911" s="12" t="s">
        <v>67</v>
      </c>
      <c r="E911" s="12" t="s">
        <v>67</v>
      </c>
      <c r="F911" s="12" t="s">
        <v>1193</v>
      </c>
    </row>
    <row r="912" spans="1:6" x14ac:dyDescent="0.25">
      <c r="A912" s="12" t="s">
        <v>1879</v>
      </c>
      <c r="B912" s="12" t="s">
        <v>755</v>
      </c>
      <c r="C912" s="12" t="s">
        <v>67</v>
      </c>
      <c r="D912" s="12" t="s">
        <v>67</v>
      </c>
      <c r="E912" s="12" t="s">
        <v>67</v>
      </c>
      <c r="F912" s="12" t="s">
        <v>67</v>
      </c>
    </row>
    <row r="913" spans="1:6" x14ac:dyDescent="0.25">
      <c r="A913" s="12" t="s">
        <v>1880</v>
      </c>
      <c r="B913" s="12" t="s">
        <v>1730</v>
      </c>
      <c r="C913" s="12" t="s">
        <v>67</v>
      </c>
      <c r="D913" s="12" t="s">
        <v>67</v>
      </c>
      <c r="E913" s="12" t="s">
        <v>67</v>
      </c>
      <c r="F913" s="12" t="s">
        <v>90</v>
      </c>
    </row>
    <row r="914" spans="1:6" x14ac:dyDescent="0.25">
      <c r="A914" s="12" t="s">
        <v>1881</v>
      </c>
      <c r="B914" s="12" t="s">
        <v>137</v>
      </c>
      <c r="C914" s="12" t="s">
        <v>67</v>
      </c>
      <c r="D914" s="12" t="s">
        <v>67</v>
      </c>
      <c r="E914" s="12" t="s">
        <v>67</v>
      </c>
      <c r="F914" s="12" t="s">
        <v>384</v>
      </c>
    </row>
    <row r="915" spans="1:6" x14ac:dyDescent="0.25">
      <c r="A915" s="12" t="s">
        <v>1882</v>
      </c>
      <c r="B915" s="12" t="s">
        <v>67</v>
      </c>
      <c r="C915" s="12" t="s">
        <v>67</v>
      </c>
      <c r="D915" s="12" t="s">
        <v>67</v>
      </c>
      <c r="E915" s="12" t="s">
        <v>67</v>
      </c>
      <c r="F915" s="12" t="s">
        <v>1057</v>
      </c>
    </row>
    <row r="916" spans="1:6" x14ac:dyDescent="0.25">
      <c r="A916" s="12" t="s">
        <v>1883</v>
      </c>
      <c r="B916" s="12" t="s">
        <v>1884</v>
      </c>
      <c r="C916" s="12" t="s">
        <v>67</v>
      </c>
      <c r="D916" s="12" t="s">
        <v>67</v>
      </c>
      <c r="E916" s="12" t="s">
        <v>67</v>
      </c>
      <c r="F916" s="12" t="s">
        <v>1389</v>
      </c>
    </row>
    <row r="917" spans="1:6" x14ac:dyDescent="0.25">
      <c r="A917" s="12" t="s">
        <v>1885</v>
      </c>
      <c r="B917" s="12" t="s">
        <v>367</v>
      </c>
      <c r="C917" s="12" t="s">
        <v>67</v>
      </c>
      <c r="D917" s="12" t="s">
        <v>67</v>
      </c>
      <c r="E917" s="12" t="s">
        <v>67</v>
      </c>
      <c r="F917" s="12" t="s">
        <v>1886</v>
      </c>
    </row>
    <row r="918" spans="1:6" x14ac:dyDescent="0.25">
      <c r="A918" s="12" t="s">
        <v>1887</v>
      </c>
      <c r="B918" s="12" t="s">
        <v>1382</v>
      </c>
      <c r="C918" s="12" t="s">
        <v>67</v>
      </c>
      <c r="D918" s="12" t="s">
        <v>67</v>
      </c>
      <c r="E918" s="12" t="s">
        <v>67</v>
      </c>
      <c r="F918" s="12" t="s">
        <v>1427</v>
      </c>
    </row>
    <row r="919" spans="1:6" x14ac:dyDescent="0.25">
      <c r="A919" s="12" t="s">
        <v>1888</v>
      </c>
      <c r="B919" s="12" t="s">
        <v>1889</v>
      </c>
      <c r="C919" s="12" t="s">
        <v>241</v>
      </c>
      <c r="D919" s="12" t="s">
        <v>67</v>
      </c>
      <c r="E919" s="12" t="s">
        <v>67</v>
      </c>
      <c r="F919" s="12" t="s">
        <v>1890</v>
      </c>
    </row>
    <row r="920" spans="1:6" x14ac:dyDescent="0.25">
      <c r="A920" s="12" t="s">
        <v>1891</v>
      </c>
      <c r="B920" s="12" t="s">
        <v>176</v>
      </c>
      <c r="C920" s="12" t="s">
        <v>67</v>
      </c>
      <c r="D920" s="12" t="s">
        <v>67</v>
      </c>
      <c r="E920" s="12" t="s">
        <v>67</v>
      </c>
      <c r="F920" s="12" t="s">
        <v>185</v>
      </c>
    </row>
    <row r="921" spans="1:6" x14ac:dyDescent="0.25">
      <c r="A921" s="12" t="s">
        <v>1892</v>
      </c>
      <c r="B921" s="12" t="s">
        <v>95</v>
      </c>
      <c r="C921" s="12" t="s">
        <v>67</v>
      </c>
      <c r="D921" s="12" t="s">
        <v>67</v>
      </c>
      <c r="E921" s="12" t="s">
        <v>67</v>
      </c>
      <c r="F921" s="12" t="s">
        <v>1402</v>
      </c>
    </row>
    <row r="922" spans="1:6" x14ac:dyDescent="0.25">
      <c r="A922" s="12" t="s">
        <v>1893</v>
      </c>
      <c r="B922" s="12" t="s">
        <v>338</v>
      </c>
      <c r="C922" s="12" t="s">
        <v>67</v>
      </c>
      <c r="D922" s="12" t="s">
        <v>67</v>
      </c>
      <c r="E922" s="12" t="s">
        <v>67</v>
      </c>
      <c r="F922" s="12" t="s">
        <v>140</v>
      </c>
    </row>
    <row r="923" spans="1:6" x14ac:dyDescent="0.25">
      <c r="A923" s="12" t="s">
        <v>1894</v>
      </c>
      <c r="B923" s="12" t="s">
        <v>1895</v>
      </c>
      <c r="C923" s="12" t="s">
        <v>1896</v>
      </c>
      <c r="D923" s="12" t="s">
        <v>1897</v>
      </c>
      <c r="E923" s="12" t="s">
        <v>119</v>
      </c>
      <c r="F923" s="12" t="s">
        <v>1898</v>
      </c>
    </row>
    <row r="924" spans="1:6" x14ac:dyDescent="0.25">
      <c r="A924" s="12" t="s">
        <v>1899</v>
      </c>
      <c r="B924" s="12" t="s">
        <v>1900</v>
      </c>
      <c r="C924" s="12" t="s">
        <v>812</v>
      </c>
      <c r="D924" s="12" t="s">
        <v>67</v>
      </c>
      <c r="E924" s="12" t="s">
        <v>67</v>
      </c>
      <c r="F924" s="12" t="s">
        <v>1901</v>
      </c>
    </row>
    <row r="925" spans="1:6" x14ac:dyDescent="0.25">
      <c r="A925" s="12" t="s">
        <v>1902</v>
      </c>
      <c r="B925" s="12" t="s">
        <v>1903</v>
      </c>
      <c r="C925" s="12" t="s">
        <v>67</v>
      </c>
      <c r="D925" s="12" t="s">
        <v>67</v>
      </c>
      <c r="E925" s="12" t="s">
        <v>67</v>
      </c>
      <c r="F925" s="12" t="s">
        <v>164</v>
      </c>
    </row>
    <row r="926" spans="1:6" x14ac:dyDescent="0.25">
      <c r="A926" s="12" t="s">
        <v>1904</v>
      </c>
      <c r="B926" s="12" t="s">
        <v>1905</v>
      </c>
      <c r="C926" s="12" t="s">
        <v>67</v>
      </c>
      <c r="D926" s="12" t="s">
        <v>67</v>
      </c>
      <c r="E926" s="12" t="s">
        <v>67</v>
      </c>
      <c r="F926" s="12" t="s">
        <v>1231</v>
      </c>
    </row>
    <row r="927" spans="1:6" x14ac:dyDescent="0.25">
      <c r="A927" s="12" t="s">
        <v>1906</v>
      </c>
      <c r="B927" s="12" t="s">
        <v>1907</v>
      </c>
      <c r="C927" s="12" t="s">
        <v>67</v>
      </c>
      <c r="D927" s="12" t="s">
        <v>67</v>
      </c>
      <c r="E927" s="12" t="s">
        <v>67</v>
      </c>
      <c r="F927" s="12" t="s">
        <v>188</v>
      </c>
    </row>
    <row r="928" spans="1:6" x14ac:dyDescent="0.25">
      <c r="A928" s="12" t="s">
        <v>1908</v>
      </c>
      <c r="B928" s="12" t="s">
        <v>381</v>
      </c>
      <c r="C928" s="12" t="s">
        <v>67</v>
      </c>
      <c r="D928" s="12" t="s">
        <v>67</v>
      </c>
      <c r="E928" s="12" t="s">
        <v>67</v>
      </c>
      <c r="F928" s="12" t="s">
        <v>1909</v>
      </c>
    </row>
    <row r="929" spans="1:6" x14ac:dyDescent="0.25">
      <c r="A929" s="12" t="s">
        <v>1910</v>
      </c>
      <c r="B929" s="12" t="s">
        <v>755</v>
      </c>
      <c r="C929" s="12" t="s">
        <v>67</v>
      </c>
      <c r="D929" s="12" t="s">
        <v>67</v>
      </c>
      <c r="E929" s="12" t="s">
        <v>67</v>
      </c>
      <c r="F929" s="12" t="s">
        <v>138</v>
      </c>
    </row>
    <row r="930" spans="1:6" x14ac:dyDescent="0.25">
      <c r="A930" s="12" t="s">
        <v>1911</v>
      </c>
      <c r="B930" s="12" t="s">
        <v>67</v>
      </c>
      <c r="C930" s="12" t="s">
        <v>67</v>
      </c>
      <c r="D930" s="12" t="s">
        <v>67</v>
      </c>
      <c r="E930" s="12" t="s">
        <v>67</v>
      </c>
      <c r="F930" s="12" t="s">
        <v>1458</v>
      </c>
    </row>
    <row r="931" spans="1:6" x14ac:dyDescent="0.25">
      <c r="A931" s="12" t="s">
        <v>1912</v>
      </c>
      <c r="B931" s="12" t="s">
        <v>85</v>
      </c>
      <c r="C931" s="12" t="s">
        <v>67</v>
      </c>
      <c r="D931" s="12" t="s">
        <v>67</v>
      </c>
      <c r="E931" s="12" t="s">
        <v>67</v>
      </c>
      <c r="F931" s="12" t="s">
        <v>690</v>
      </c>
    </row>
    <row r="932" spans="1:6" x14ac:dyDescent="0.25">
      <c r="A932" s="12" t="s">
        <v>1913</v>
      </c>
      <c r="B932" s="12" t="s">
        <v>817</v>
      </c>
      <c r="C932" s="12" t="s">
        <v>67</v>
      </c>
      <c r="D932" s="12" t="s">
        <v>67</v>
      </c>
      <c r="E932" s="12" t="s">
        <v>67</v>
      </c>
      <c r="F932" s="12" t="s">
        <v>68</v>
      </c>
    </row>
    <row r="933" spans="1:6" x14ac:dyDescent="0.25">
      <c r="A933" s="12" t="s">
        <v>1914</v>
      </c>
      <c r="B933" s="12" t="s">
        <v>199</v>
      </c>
      <c r="C933" s="12" t="s">
        <v>67</v>
      </c>
      <c r="D933" s="12" t="s">
        <v>67</v>
      </c>
      <c r="E933" s="12" t="s">
        <v>67</v>
      </c>
      <c r="F933" s="12" t="s">
        <v>67</v>
      </c>
    </row>
    <row r="934" spans="1:6" x14ac:dyDescent="0.25">
      <c r="A934" s="12" t="s">
        <v>1915</v>
      </c>
      <c r="B934" s="12" t="s">
        <v>67</v>
      </c>
      <c r="C934" s="12" t="s">
        <v>67</v>
      </c>
      <c r="D934" s="12" t="s">
        <v>67</v>
      </c>
      <c r="E934" s="12" t="s">
        <v>67</v>
      </c>
      <c r="F934" s="12" t="s">
        <v>67</v>
      </c>
    </row>
    <row r="935" spans="1:6" x14ac:dyDescent="0.25">
      <c r="A935" s="12" t="s">
        <v>1916</v>
      </c>
      <c r="B935" s="12" t="s">
        <v>1917</v>
      </c>
      <c r="C935" s="12" t="s">
        <v>67</v>
      </c>
      <c r="D935" s="12" t="s">
        <v>67</v>
      </c>
      <c r="E935" s="12" t="s">
        <v>67</v>
      </c>
      <c r="F935" s="12" t="s">
        <v>1918</v>
      </c>
    </row>
    <row r="936" spans="1:6" x14ac:dyDescent="0.25">
      <c r="A936" s="12" t="s">
        <v>1919</v>
      </c>
      <c r="B936" s="12" t="s">
        <v>67</v>
      </c>
      <c r="C936" s="12" t="s">
        <v>67</v>
      </c>
      <c r="D936" s="12" t="s">
        <v>67</v>
      </c>
      <c r="E936" s="12" t="s">
        <v>67</v>
      </c>
      <c r="F936" s="12" t="s">
        <v>690</v>
      </c>
    </row>
    <row r="937" spans="1:6" x14ac:dyDescent="0.25">
      <c r="A937" s="12" t="s">
        <v>1920</v>
      </c>
      <c r="B937" s="12" t="s">
        <v>1921</v>
      </c>
      <c r="C937" s="12" t="s">
        <v>546</v>
      </c>
      <c r="D937" s="12" t="s">
        <v>547</v>
      </c>
      <c r="E937" s="12" t="s">
        <v>548</v>
      </c>
      <c r="F937" s="12" t="s">
        <v>1922</v>
      </c>
    </row>
    <row r="938" spans="1:6" x14ac:dyDescent="0.25">
      <c r="A938" s="12" t="s">
        <v>1923</v>
      </c>
      <c r="B938" s="12" t="s">
        <v>963</v>
      </c>
      <c r="C938" s="12" t="s">
        <v>964</v>
      </c>
      <c r="D938" s="12" t="s">
        <v>965</v>
      </c>
      <c r="E938" s="12" t="s">
        <v>67</v>
      </c>
      <c r="F938" s="12" t="s">
        <v>1924</v>
      </c>
    </row>
    <row r="939" spans="1:6" x14ac:dyDescent="0.25">
      <c r="A939" s="12" t="s">
        <v>1925</v>
      </c>
      <c r="B939" s="12" t="s">
        <v>1926</v>
      </c>
      <c r="C939" s="12" t="s">
        <v>67</v>
      </c>
      <c r="D939" s="12" t="s">
        <v>67</v>
      </c>
      <c r="E939" s="12" t="s">
        <v>119</v>
      </c>
      <c r="F939" s="12" t="s">
        <v>1927</v>
      </c>
    </row>
    <row r="940" spans="1:6" x14ac:dyDescent="0.25">
      <c r="A940" s="12" t="s">
        <v>1928</v>
      </c>
      <c r="B940" s="12" t="s">
        <v>1610</v>
      </c>
      <c r="C940" s="12" t="s">
        <v>67</v>
      </c>
      <c r="D940" s="12" t="s">
        <v>67</v>
      </c>
      <c r="E940" s="12" t="s">
        <v>67</v>
      </c>
      <c r="F940" s="12" t="s">
        <v>177</v>
      </c>
    </row>
    <row r="941" spans="1:6" x14ac:dyDescent="0.25">
      <c r="A941" s="12" t="s">
        <v>1929</v>
      </c>
      <c r="B941" s="12" t="s">
        <v>1930</v>
      </c>
      <c r="C941" s="12" t="s">
        <v>67</v>
      </c>
      <c r="D941" s="12" t="s">
        <v>67</v>
      </c>
      <c r="E941" s="12" t="s">
        <v>67</v>
      </c>
      <c r="F941" s="12" t="s">
        <v>202</v>
      </c>
    </row>
    <row r="942" spans="1:6" x14ac:dyDescent="0.25">
      <c r="A942" s="12" t="s">
        <v>1931</v>
      </c>
      <c r="B942" s="12" t="s">
        <v>67</v>
      </c>
      <c r="C942" s="12" t="s">
        <v>67</v>
      </c>
      <c r="D942" s="12" t="s">
        <v>67</v>
      </c>
      <c r="E942" s="12" t="s">
        <v>67</v>
      </c>
      <c r="F942" s="12" t="s">
        <v>577</v>
      </c>
    </row>
    <row r="943" spans="1:6" x14ac:dyDescent="0.25">
      <c r="A943" s="12" t="s">
        <v>1932</v>
      </c>
      <c r="B943" s="12" t="s">
        <v>761</v>
      </c>
      <c r="C943" s="12" t="s">
        <v>67</v>
      </c>
      <c r="D943" s="12" t="s">
        <v>67</v>
      </c>
      <c r="E943" s="12" t="s">
        <v>67</v>
      </c>
      <c r="F943" s="12" t="s">
        <v>1223</v>
      </c>
    </row>
    <row r="944" spans="1:6" x14ac:dyDescent="0.25">
      <c r="A944" s="12" t="s">
        <v>1933</v>
      </c>
      <c r="B944" s="12" t="s">
        <v>1934</v>
      </c>
      <c r="C944" s="12" t="s">
        <v>964</v>
      </c>
      <c r="D944" s="12" t="s">
        <v>965</v>
      </c>
      <c r="E944" s="12" t="s">
        <v>119</v>
      </c>
      <c r="F944" s="12" t="s">
        <v>1214</v>
      </c>
    </row>
    <row r="945" spans="1:6" x14ac:dyDescent="0.25">
      <c r="A945" s="12" t="s">
        <v>1935</v>
      </c>
      <c r="B945" s="12" t="s">
        <v>67</v>
      </c>
      <c r="C945" s="12" t="s">
        <v>67</v>
      </c>
      <c r="D945" s="12" t="s">
        <v>67</v>
      </c>
      <c r="E945" s="12" t="s">
        <v>67</v>
      </c>
      <c r="F945" s="12" t="s">
        <v>1385</v>
      </c>
    </row>
    <row r="946" spans="1:6" x14ac:dyDescent="0.25">
      <c r="A946" s="12" t="s">
        <v>1936</v>
      </c>
      <c r="B946" s="12" t="s">
        <v>250</v>
      </c>
      <c r="C946" s="12" t="s">
        <v>67</v>
      </c>
      <c r="D946" s="12" t="s">
        <v>67</v>
      </c>
      <c r="E946" s="12" t="s">
        <v>67</v>
      </c>
      <c r="F946" s="12" t="s">
        <v>492</v>
      </c>
    </row>
    <row r="947" spans="1:6" x14ac:dyDescent="0.25">
      <c r="A947" s="12" t="s">
        <v>1937</v>
      </c>
      <c r="B947" s="12" t="s">
        <v>1938</v>
      </c>
      <c r="C947" s="12" t="s">
        <v>1042</v>
      </c>
      <c r="D947" s="12" t="s">
        <v>1047</v>
      </c>
      <c r="E947" s="12" t="s">
        <v>1044</v>
      </c>
      <c r="F947" s="12" t="s">
        <v>1939</v>
      </c>
    </row>
    <row r="948" spans="1:6" x14ac:dyDescent="0.25">
      <c r="A948" s="12" t="s">
        <v>1940</v>
      </c>
      <c r="B948" s="12" t="s">
        <v>1941</v>
      </c>
      <c r="C948" s="12" t="s">
        <v>1042</v>
      </c>
      <c r="D948" s="12" t="s">
        <v>1047</v>
      </c>
      <c r="E948" s="12" t="s">
        <v>1044</v>
      </c>
      <c r="F948" s="12" t="s">
        <v>1045</v>
      </c>
    </row>
    <row r="949" spans="1:6" x14ac:dyDescent="0.25">
      <c r="A949" s="12" t="s">
        <v>1942</v>
      </c>
      <c r="B949" s="12" t="s">
        <v>67</v>
      </c>
      <c r="C949" s="12" t="s">
        <v>67</v>
      </c>
      <c r="D949" s="12" t="s">
        <v>67</v>
      </c>
      <c r="E949" s="12" t="s">
        <v>67</v>
      </c>
      <c r="F949" s="12" t="s">
        <v>273</v>
      </c>
    </row>
    <row r="950" spans="1:6" x14ac:dyDescent="0.25">
      <c r="A950" s="12" t="s">
        <v>1943</v>
      </c>
      <c r="B950" s="12" t="s">
        <v>425</v>
      </c>
      <c r="C950" s="12" t="s">
        <v>67</v>
      </c>
      <c r="D950" s="12" t="s">
        <v>67</v>
      </c>
      <c r="E950" s="12" t="s">
        <v>67</v>
      </c>
      <c r="F950" s="12" t="s">
        <v>990</v>
      </c>
    </row>
    <row r="951" spans="1:6" x14ac:dyDescent="0.25">
      <c r="A951" s="12" t="s">
        <v>1944</v>
      </c>
      <c r="B951" s="12" t="s">
        <v>1945</v>
      </c>
      <c r="C951" s="12" t="s">
        <v>67</v>
      </c>
      <c r="D951" s="12" t="s">
        <v>67</v>
      </c>
      <c r="E951" s="12" t="s">
        <v>67</v>
      </c>
      <c r="F951" s="12" t="s">
        <v>1356</v>
      </c>
    </row>
    <row r="952" spans="1:6" x14ac:dyDescent="0.25">
      <c r="A952" s="12" t="s">
        <v>1946</v>
      </c>
      <c r="B952" s="12" t="s">
        <v>817</v>
      </c>
      <c r="C952" s="12" t="s">
        <v>67</v>
      </c>
      <c r="D952" s="12" t="s">
        <v>67</v>
      </c>
      <c r="E952" s="12" t="s">
        <v>67</v>
      </c>
      <c r="F952" s="12" t="s">
        <v>723</v>
      </c>
    </row>
    <row r="953" spans="1:6" x14ac:dyDescent="0.25">
      <c r="A953" s="12" t="s">
        <v>1947</v>
      </c>
      <c r="B953" s="12" t="s">
        <v>67</v>
      </c>
      <c r="C953" s="12" t="s">
        <v>67</v>
      </c>
      <c r="D953" s="12" t="s">
        <v>67</v>
      </c>
      <c r="E953" s="12" t="s">
        <v>67</v>
      </c>
      <c r="F953" s="12" t="s">
        <v>1948</v>
      </c>
    </row>
    <row r="954" spans="1:6" x14ac:dyDescent="0.25">
      <c r="A954" s="12" t="s">
        <v>1949</v>
      </c>
      <c r="B954" s="12" t="s">
        <v>1950</v>
      </c>
      <c r="C954" s="12" t="s">
        <v>67</v>
      </c>
      <c r="D954" s="12" t="s">
        <v>67</v>
      </c>
      <c r="E954" s="12" t="s">
        <v>67</v>
      </c>
      <c r="F954" s="12" t="s">
        <v>1951</v>
      </c>
    </row>
    <row r="955" spans="1:6" x14ac:dyDescent="0.25">
      <c r="A955" s="12" t="s">
        <v>1952</v>
      </c>
      <c r="B955" s="12" t="s">
        <v>335</v>
      </c>
      <c r="C955" s="12" t="s">
        <v>546</v>
      </c>
      <c r="D955" s="12" t="s">
        <v>547</v>
      </c>
      <c r="E955" s="12" t="s">
        <v>548</v>
      </c>
      <c r="F955" s="12" t="s">
        <v>595</v>
      </c>
    </row>
    <row r="956" spans="1:6" x14ac:dyDescent="0.25">
      <c r="A956" s="12" t="s">
        <v>1953</v>
      </c>
      <c r="B956" s="12" t="s">
        <v>335</v>
      </c>
      <c r="C956" s="12" t="s">
        <v>546</v>
      </c>
      <c r="D956" s="12" t="s">
        <v>547</v>
      </c>
      <c r="E956" s="12" t="s">
        <v>548</v>
      </c>
      <c r="F956" s="12" t="s">
        <v>1922</v>
      </c>
    </row>
    <row r="957" spans="1:6" x14ac:dyDescent="0.25">
      <c r="A957" s="12" t="s">
        <v>1954</v>
      </c>
      <c r="B957" s="12" t="s">
        <v>335</v>
      </c>
      <c r="C957" s="12" t="s">
        <v>546</v>
      </c>
      <c r="D957" s="12" t="s">
        <v>547</v>
      </c>
      <c r="E957" s="12" t="s">
        <v>548</v>
      </c>
      <c r="F957" s="12" t="s">
        <v>595</v>
      </c>
    </row>
    <row r="958" spans="1:6" x14ac:dyDescent="0.25">
      <c r="A958" s="12" t="s">
        <v>1955</v>
      </c>
      <c r="B958" s="12" t="s">
        <v>335</v>
      </c>
      <c r="C958" s="12" t="s">
        <v>546</v>
      </c>
      <c r="D958" s="12" t="s">
        <v>547</v>
      </c>
      <c r="E958" s="12" t="s">
        <v>548</v>
      </c>
      <c r="F958" s="12" t="s">
        <v>595</v>
      </c>
    </row>
    <row r="959" spans="1:6" x14ac:dyDescent="0.25">
      <c r="A959" s="12" t="s">
        <v>1956</v>
      </c>
      <c r="B959" s="12" t="s">
        <v>335</v>
      </c>
      <c r="C959" s="12" t="s">
        <v>546</v>
      </c>
      <c r="D959" s="12" t="s">
        <v>547</v>
      </c>
      <c r="E959" s="12" t="s">
        <v>548</v>
      </c>
      <c r="F959" s="12" t="s">
        <v>1922</v>
      </c>
    </row>
    <row r="960" spans="1:6" x14ac:dyDescent="0.25">
      <c r="A960" s="12" t="s">
        <v>1957</v>
      </c>
      <c r="B960" s="12" t="s">
        <v>67</v>
      </c>
      <c r="C960" s="12" t="s">
        <v>113</v>
      </c>
      <c r="D960" s="12" t="s">
        <v>67</v>
      </c>
      <c r="E960" s="12" t="s">
        <v>67</v>
      </c>
      <c r="F960" s="12" t="s">
        <v>127</v>
      </c>
    </row>
    <row r="961" spans="1:6" x14ac:dyDescent="0.25">
      <c r="A961" s="12" t="s">
        <v>1958</v>
      </c>
      <c r="B961" s="12" t="s">
        <v>67</v>
      </c>
      <c r="C961" s="12" t="s">
        <v>1007</v>
      </c>
      <c r="D961" s="12" t="s">
        <v>1025</v>
      </c>
      <c r="E961" s="12" t="s">
        <v>67</v>
      </c>
      <c r="F961" s="12" t="s">
        <v>1026</v>
      </c>
    </row>
    <row r="962" spans="1:6" x14ac:dyDescent="0.25">
      <c r="A962" s="12" t="s">
        <v>1959</v>
      </c>
      <c r="B962" s="12" t="s">
        <v>67</v>
      </c>
      <c r="C962" s="12" t="s">
        <v>67</v>
      </c>
      <c r="D962" s="12" t="s">
        <v>67</v>
      </c>
      <c r="E962" s="12" t="s">
        <v>67</v>
      </c>
      <c r="F962" s="12" t="s">
        <v>922</v>
      </c>
    </row>
    <row r="963" spans="1:6" x14ac:dyDescent="0.25">
      <c r="A963" s="12" t="s">
        <v>1960</v>
      </c>
      <c r="B963" s="12" t="s">
        <v>67</v>
      </c>
      <c r="C963" s="12" t="s">
        <v>71</v>
      </c>
      <c r="D963" s="12" t="s">
        <v>67</v>
      </c>
      <c r="E963" s="12" t="s">
        <v>67</v>
      </c>
      <c r="F963" s="12" t="s">
        <v>1961</v>
      </c>
    </row>
    <row r="964" spans="1:6" x14ac:dyDescent="0.25">
      <c r="A964" s="12" t="s">
        <v>1962</v>
      </c>
      <c r="B964" s="12" t="s">
        <v>297</v>
      </c>
      <c r="C964" s="12" t="s">
        <v>227</v>
      </c>
      <c r="D964" s="12" t="s">
        <v>228</v>
      </c>
      <c r="E964" s="12" t="s">
        <v>229</v>
      </c>
      <c r="F964" s="12" t="s">
        <v>230</v>
      </c>
    </row>
    <row r="965" spans="1:6" x14ac:dyDescent="0.25">
      <c r="A965" s="12" t="s">
        <v>1963</v>
      </c>
      <c r="B965" s="12" t="s">
        <v>335</v>
      </c>
      <c r="C965" s="12" t="s">
        <v>1964</v>
      </c>
      <c r="D965" s="12" t="s">
        <v>547</v>
      </c>
      <c r="E965" s="12" t="s">
        <v>548</v>
      </c>
      <c r="F965" s="12" t="s">
        <v>1922</v>
      </c>
    </row>
    <row r="966" spans="1:6" x14ac:dyDescent="0.25">
      <c r="A966" s="12" t="s">
        <v>1965</v>
      </c>
      <c r="B966" s="12" t="s">
        <v>335</v>
      </c>
      <c r="C966" s="12" t="s">
        <v>1964</v>
      </c>
      <c r="D966" s="12" t="s">
        <v>547</v>
      </c>
      <c r="E966" s="12" t="s">
        <v>548</v>
      </c>
      <c r="F966" s="12" t="s">
        <v>1922</v>
      </c>
    </row>
    <row r="967" spans="1:6" x14ac:dyDescent="0.25">
      <c r="A967" s="12" t="s">
        <v>1966</v>
      </c>
      <c r="B967" s="12" t="s">
        <v>335</v>
      </c>
      <c r="C967" s="12" t="s">
        <v>1964</v>
      </c>
      <c r="D967" s="12" t="s">
        <v>547</v>
      </c>
      <c r="E967" s="12" t="s">
        <v>548</v>
      </c>
      <c r="F967" s="12" t="s">
        <v>598</v>
      </c>
    </row>
    <row r="968" spans="1:6" x14ac:dyDescent="0.25">
      <c r="A968" s="12" t="s">
        <v>1967</v>
      </c>
      <c r="B968" s="12" t="s">
        <v>67</v>
      </c>
      <c r="C968" s="12" t="s">
        <v>67</v>
      </c>
      <c r="D968" s="12" t="s">
        <v>67</v>
      </c>
      <c r="E968" s="12" t="s">
        <v>67</v>
      </c>
      <c r="F968" s="12" t="s">
        <v>67</v>
      </c>
    </row>
    <row r="969" spans="1:6" x14ac:dyDescent="0.25">
      <c r="A969" s="12" t="s">
        <v>1968</v>
      </c>
      <c r="B969" s="12" t="s">
        <v>67</v>
      </c>
      <c r="C969" s="12" t="s">
        <v>67</v>
      </c>
      <c r="D969" s="12" t="s">
        <v>67</v>
      </c>
      <c r="E969" s="12" t="s">
        <v>67</v>
      </c>
      <c r="F969" s="12" t="s">
        <v>1969</v>
      </c>
    </row>
    <row r="970" spans="1:6" x14ac:dyDescent="0.25">
      <c r="A970" s="12" t="s">
        <v>1970</v>
      </c>
      <c r="B970" s="12" t="s">
        <v>67</v>
      </c>
      <c r="C970" s="12" t="s">
        <v>67</v>
      </c>
      <c r="D970" s="12" t="s">
        <v>67</v>
      </c>
      <c r="E970" s="12" t="s">
        <v>67</v>
      </c>
      <c r="F970" s="12" t="s">
        <v>1500</v>
      </c>
    </row>
    <row r="971" spans="1:6" x14ac:dyDescent="0.25">
      <c r="A971" s="12" t="s">
        <v>1971</v>
      </c>
      <c r="B971" s="12" t="s">
        <v>67</v>
      </c>
      <c r="C971" s="12" t="s">
        <v>67</v>
      </c>
      <c r="D971" s="12" t="s">
        <v>67</v>
      </c>
      <c r="E971" s="12" t="s">
        <v>67</v>
      </c>
      <c r="F971" s="12" t="s">
        <v>1972</v>
      </c>
    </row>
    <row r="972" spans="1:6" x14ac:dyDescent="0.25">
      <c r="A972" s="12" t="s">
        <v>1973</v>
      </c>
      <c r="B972" s="12" t="s">
        <v>1302</v>
      </c>
      <c r="C972" s="12" t="s">
        <v>67</v>
      </c>
      <c r="D972" s="12" t="s">
        <v>1974</v>
      </c>
      <c r="E972" s="12" t="s">
        <v>1304</v>
      </c>
      <c r="F972" s="12" t="s">
        <v>1975</v>
      </c>
    </row>
    <row r="973" spans="1:6" x14ac:dyDescent="0.25">
      <c r="A973" s="12" t="s">
        <v>1976</v>
      </c>
      <c r="B973" s="12" t="s">
        <v>279</v>
      </c>
      <c r="C973" s="12" t="s">
        <v>1042</v>
      </c>
      <c r="D973" s="12" t="s">
        <v>1047</v>
      </c>
      <c r="E973" s="12" t="s">
        <v>1044</v>
      </c>
      <c r="F973" s="12" t="s">
        <v>1939</v>
      </c>
    </row>
    <row r="974" spans="1:6" x14ac:dyDescent="0.25">
      <c r="A974" s="12" t="s">
        <v>1977</v>
      </c>
      <c r="B974" s="12" t="s">
        <v>279</v>
      </c>
      <c r="C974" s="12" t="s">
        <v>1007</v>
      </c>
      <c r="D974" s="12" t="s">
        <v>960</v>
      </c>
      <c r="E974" s="12" t="s">
        <v>838</v>
      </c>
      <c r="F974" s="12" t="s">
        <v>1978</v>
      </c>
    </row>
    <row r="975" spans="1:6" x14ac:dyDescent="0.25">
      <c r="A975" s="12" t="s">
        <v>1979</v>
      </c>
      <c r="B975" s="12" t="s">
        <v>279</v>
      </c>
      <c r="C975" s="12" t="s">
        <v>1007</v>
      </c>
      <c r="D975" s="12" t="s">
        <v>960</v>
      </c>
      <c r="E975" s="12" t="s">
        <v>838</v>
      </c>
      <c r="F975" s="12" t="s">
        <v>1978</v>
      </c>
    </row>
    <row r="976" spans="1:6" x14ac:dyDescent="0.25">
      <c r="A976" s="12" t="s">
        <v>1980</v>
      </c>
      <c r="B976" s="12" t="s">
        <v>67</v>
      </c>
      <c r="C976" s="12" t="s">
        <v>67</v>
      </c>
      <c r="D976" s="12" t="s">
        <v>67</v>
      </c>
      <c r="E976" s="12" t="s">
        <v>67</v>
      </c>
      <c r="F976" s="12" t="s">
        <v>1981</v>
      </c>
    </row>
    <row r="977" spans="1:6" x14ac:dyDescent="0.25">
      <c r="A977" s="12" t="s">
        <v>1982</v>
      </c>
      <c r="B977" s="12" t="s">
        <v>67</v>
      </c>
      <c r="C977" s="12" t="s">
        <v>154</v>
      </c>
      <c r="D977" s="12" t="s">
        <v>67</v>
      </c>
      <c r="E977" s="12" t="s">
        <v>67</v>
      </c>
      <c r="F977" s="12" t="s">
        <v>1983</v>
      </c>
    </row>
    <row r="978" spans="1:6" x14ac:dyDescent="0.25">
      <c r="A978" s="12" t="s">
        <v>1984</v>
      </c>
      <c r="B978" s="12" t="s">
        <v>67</v>
      </c>
      <c r="C978" s="12" t="s">
        <v>67</v>
      </c>
      <c r="D978" s="12" t="s">
        <v>67</v>
      </c>
      <c r="E978" s="12" t="s">
        <v>119</v>
      </c>
      <c r="F978" s="12" t="s">
        <v>1985</v>
      </c>
    </row>
    <row r="979" spans="1:6" x14ac:dyDescent="0.25">
      <c r="A979" s="12" t="s">
        <v>1986</v>
      </c>
      <c r="B979" s="12" t="s">
        <v>297</v>
      </c>
      <c r="C979" s="12" t="s">
        <v>227</v>
      </c>
      <c r="D979" s="12" t="s">
        <v>1987</v>
      </c>
      <c r="E979" s="12" t="s">
        <v>229</v>
      </c>
      <c r="F979" s="12" t="s">
        <v>230</v>
      </c>
    </row>
    <row r="980" spans="1:6" x14ac:dyDescent="0.25">
      <c r="A980" s="12" t="s">
        <v>1988</v>
      </c>
      <c r="B980" s="12" t="s">
        <v>297</v>
      </c>
      <c r="C980" s="12" t="s">
        <v>227</v>
      </c>
      <c r="D980" s="12" t="s">
        <v>1987</v>
      </c>
      <c r="E980" s="12" t="s">
        <v>229</v>
      </c>
      <c r="F980" s="12" t="s">
        <v>230</v>
      </c>
    </row>
    <row r="981" spans="1:6" x14ac:dyDescent="0.25">
      <c r="A981" s="12" t="s">
        <v>1989</v>
      </c>
      <c r="B981" s="12" t="s">
        <v>297</v>
      </c>
      <c r="C981" s="12" t="s">
        <v>665</v>
      </c>
      <c r="D981" s="12" t="s">
        <v>666</v>
      </c>
      <c r="E981" s="12" t="s">
        <v>229</v>
      </c>
      <c r="F981" s="12" t="s">
        <v>667</v>
      </c>
    </row>
    <row r="982" spans="1:6" x14ac:dyDescent="0.25">
      <c r="A982" s="12" t="s">
        <v>1990</v>
      </c>
      <c r="B982" s="12" t="s">
        <v>67</v>
      </c>
      <c r="C982" s="12" t="s">
        <v>510</v>
      </c>
      <c r="D982" s="12" t="s">
        <v>67</v>
      </c>
      <c r="E982" s="12" t="s">
        <v>67</v>
      </c>
      <c r="F982" s="12" t="s">
        <v>511</v>
      </c>
    </row>
    <row r="983" spans="1:6" x14ac:dyDescent="0.25">
      <c r="A983" s="12" t="s">
        <v>1991</v>
      </c>
      <c r="B983" s="12" t="s">
        <v>501</v>
      </c>
      <c r="C983" s="12" t="s">
        <v>67</v>
      </c>
      <c r="D983" s="12" t="s">
        <v>67</v>
      </c>
      <c r="E983" s="12" t="s">
        <v>67</v>
      </c>
      <c r="F983" s="12" t="s">
        <v>480</v>
      </c>
    </row>
    <row r="984" spans="1:6" x14ac:dyDescent="0.25">
      <c r="A984" s="12" t="s">
        <v>1992</v>
      </c>
      <c r="B984" s="12" t="s">
        <v>367</v>
      </c>
      <c r="C984" s="12" t="s">
        <v>67</v>
      </c>
      <c r="D984" s="12" t="s">
        <v>67</v>
      </c>
      <c r="E984" s="12" t="s">
        <v>67</v>
      </c>
      <c r="F984" s="12" t="s">
        <v>1993</v>
      </c>
    </row>
    <row r="985" spans="1:6" x14ac:dyDescent="0.25">
      <c r="A985" s="12" t="s">
        <v>1994</v>
      </c>
      <c r="B985" s="12" t="s">
        <v>1708</v>
      </c>
      <c r="C985" s="12" t="s">
        <v>67</v>
      </c>
      <c r="D985" s="12" t="s">
        <v>67</v>
      </c>
      <c r="E985" s="12" t="s">
        <v>67</v>
      </c>
      <c r="F985" s="12" t="s">
        <v>1995</v>
      </c>
    </row>
    <row r="986" spans="1:6" x14ac:dyDescent="0.25">
      <c r="A986" s="12" t="s">
        <v>1996</v>
      </c>
      <c r="B986" s="12" t="s">
        <v>318</v>
      </c>
      <c r="C986" s="12" t="s">
        <v>67</v>
      </c>
      <c r="D986" s="12" t="s">
        <v>67</v>
      </c>
      <c r="E986" s="12" t="s">
        <v>67</v>
      </c>
      <c r="F986" s="12" t="s">
        <v>1997</v>
      </c>
    </row>
    <row r="987" spans="1:6" x14ac:dyDescent="0.25">
      <c r="A987" s="12" t="s">
        <v>1998</v>
      </c>
      <c r="B987" s="12" t="s">
        <v>1999</v>
      </c>
      <c r="C987" s="12" t="s">
        <v>67</v>
      </c>
      <c r="D987" s="12" t="s">
        <v>67</v>
      </c>
      <c r="E987" s="12" t="s">
        <v>67</v>
      </c>
      <c r="F987" s="12" t="s">
        <v>2000</v>
      </c>
    </row>
    <row r="988" spans="1:6" x14ac:dyDescent="0.25">
      <c r="A988" s="12" t="s">
        <v>2001</v>
      </c>
      <c r="B988" s="12" t="s">
        <v>2002</v>
      </c>
      <c r="C988" s="12" t="s">
        <v>510</v>
      </c>
      <c r="D988" s="12" t="s">
        <v>67</v>
      </c>
      <c r="E988" s="12" t="s">
        <v>67</v>
      </c>
      <c r="F988" s="12" t="s">
        <v>511</v>
      </c>
    </row>
    <row r="989" spans="1:6" x14ac:dyDescent="0.25">
      <c r="A989" s="12" t="s">
        <v>2003</v>
      </c>
      <c r="B989" s="12" t="s">
        <v>2004</v>
      </c>
      <c r="C989" s="12" t="s">
        <v>665</v>
      </c>
      <c r="D989" s="12" t="s">
        <v>2005</v>
      </c>
      <c r="E989" s="12" t="s">
        <v>527</v>
      </c>
      <c r="F989" s="12" t="s">
        <v>667</v>
      </c>
    </row>
    <row r="990" spans="1:6" x14ac:dyDescent="0.25">
      <c r="A990" s="12" t="s">
        <v>2006</v>
      </c>
      <c r="B990" s="12" t="s">
        <v>67</v>
      </c>
      <c r="C990" s="12" t="s">
        <v>670</v>
      </c>
      <c r="D990" s="12" t="s">
        <v>671</v>
      </c>
      <c r="E990" s="12" t="s">
        <v>672</v>
      </c>
      <c r="F990" s="12" t="s">
        <v>511</v>
      </c>
    </row>
    <row r="991" spans="1:6" x14ac:dyDescent="0.25">
      <c r="A991" s="12" t="s">
        <v>2007</v>
      </c>
      <c r="B991" s="12" t="s">
        <v>297</v>
      </c>
      <c r="C991" s="12" t="s">
        <v>665</v>
      </c>
      <c r="D991" s="12" t="s">
        <v>666</v>
      </c>
      <c r="E991" s="12" t="s">
        <v>229</v>
      </c>
      <c r="F991" s="12" t="s">
        <v>667</v>
      </c>
    </row>
    <row r="992" spans="1:6" x14ac:dyDescent="0.25">
      <c r="A992" s="12" t="s">
        <v>2008</v>
      </c>
      <c r="B992" s="12" t="s">
        <v>2009</v>
      </c>
      <c r="C992" s="12" t="s">
        <v>67</v>
      </c>
      <c r="D992" s="12" t="s">
        <v>67</v>
      </c>
      <c r="E992" s="12" t="s">
        <v>67</v>
      </c>
      <c r="F992" s="12" t="s">
        <v>1831</v>
      </c>
    </row>
    <row r="993" spans="1:6" x14ac:dyDescent="0.25">
      <c r="A993" s="12" t="s">
        <v>2010</v>
      </c>
      <c r="B993" s="12" t="s">
        <v>972</v>
      </c>
      <c r="C993" s="12" t="s">
        <v>2011</v>
      </c>
      <c r="D993" s="12" t="s">
        <v>974</v>
      </c>
      <c r="E993" s="12" t="s">
        <v>975</v>
      </c>
      <c r="F993" s="12" t="s">
        <v>976</v>
      </c>
    </row>
    <row r="994" spans="1:6" x14ac:dyDescent="0.25">
      <c r="A994" s="12" t="s">
        <v>2012</v>
      </c>
      <c r="B994" s="12" t="s">
        <v>67</v>
      </c>
      <c r="C994" s="12" t="s">
        <v>67</v>
      </c>
      <c r="D994" s="12" t="s">
        <v>67</v>
      </c>
      <c r="E994" s="12" t="s">
        <v>67</v>
      </c>
      <c r="F994" s="12" t="s">
        <v>246</v>
      </c>
    </row>
    <row r="995" spans="1:6" x14ac:dyDescent="0.25">
      <c r="A995" s="12" t="s">
        <v>2013</v>
      </c>
      <c r="B995" s="12" t="s">
        <v>318</v>
      </c>
      <c r="C995" s="12" t="s">
        <v>319</v>
      </c>
      <c r="D995" s="12" t="s">
        <v>714</v>
      </c>
      <c r="E995" s="12" t="s">
        <v>321</v>
      </c>
      <c r="F995" s="12" t="s">
        <v>322</v>
      </c>
    </row>
    <row r="996" spans="1:6" x14ac:dyDescent="0.25">
      <c r="A996" s="12" t="s">
        <v>2014</v>
      </c>
      <c r="B996" s="12" t="s">
        <v>628</v>
      </c>
      <c r="C996" s="12" t="s">
        <v>1580</v>
      </c>
      <c r="D996" s="12" t="s">
        <v>1581</v>
      </c>
      <c r="E996" s="12" t="s">
        <v>630</v>
      </c>
      <c r="F996" s="12" t="s">
        <v>1582</v>
      </c>
    </row>
    <row r="997" spans="1:6" x14ac:dyDescent="0.25">
      <c r="A997" s="12" t="s">
        <v>2015</v>
      </c>
      <c r="B997" s="12" t="s">
        <v>148</v>
      </c>
      <c r="C997" s="12" t="s">
        <v>143</v>
      </c>
      <c r="D997" s="12" t="s">
        <v>144</v>
      </c>
      <c r="E997" s="12" t="s">
        <v>588</v>
      </c>
      <c r="F997" s="12" t="s">
        <v>149</v>
      </c>
    </row>
    <row r="998" spans="1:6" x14ac:dyDescent="0.25">
      <c r="A998" s="12" t="s">
        <v>2016</v>
      </c>
      <c r="B998" s="12" t="s">
        <v>67</v>
      </c>
      <c r="C998" s="12" t="s">
        <v>67</v>
      </c>
      <c r="D998" s="12" t="s">
        <v>67</v>
      </c>
      <c r="E998" s="12" t="s">
        <v>67</v>
      </c>
      <c r="F998" s="12" t="s">
        <v>324</v>
      </c>
    </row>
    <row r="999" spans="1:6" x14ac:dyDescent="0.25">
      <c r="A999" s="12" t="s">
        <v>2017</v>
      </c>
      <c r="B999" s="12" t="s">
        <v>491</v>
      </c>
      <c r="C999" s="12" t="s">
        <v>351</v>
      </c>
      <c r="D999" s="12" t="s">
        <v>67</v>
      </c>
      <c r="E999" s="12" t="s">
        <v>67</v>
      </c>
      <c r="F999" s="12" t="s">
        <v>505</v>
      </c>
    </row>
    <row r="1000" spans="1:6" x14ac:dyDescent="0.25">
      <c r="A1000" s="12" t="s">
        <v>2018</v>
      </c>
      <c r="B1000" s="12" t="s">
        <v>2019</v>
      </c>
      <c r="C1000" s="12" t="s">
        <v>2020</v>
      </c>
      <c r="D1000" s="12" t="s">
        <v>2021</v>
      </c>
      <c r="E1000" s="12" t="s">
        <v>2022</v>
      </c>
      <c r="F1000" s="12" t="s">
        <v>2023</v>
      </c>
    </row>
    <row r="1001" spans="1:6" x14ac:dyDescent="0.25">
      <c r="A1001" s="12" t="s">
        <v>2024</v>
      </c>
      <c r="B1001" s="12" t="s">
        <v>67</v>
      </c>
      <c r="C1001" s="12" t="s">
        <v>2020</v>
      </c>
      <c r="D1001" s="12" t="s">
        <v>2021</v>
      </c>
      <c r="E1001" s="12" t="s">
        <v>67</v>
      </c>
      <c r="F1001" s="12" t="s">
        <v>2023</v>
      </c>
    </row>
    <row r="1002" spans="1:6" x14ac:dyDescent="0.25">
      <c r="A1002" s="12" t="s">
        <v>2025</v>
      </c>
      <c r="B1002" s="12" t="s">
        <v>2026</v>
      </c>
      <c r="C1002" s="12" t="s">
        <v>2027</v>
      </c>
      <c r="D1002" s="12" t="s">
        <v>2028</v>
      </c>
      <c r="E1002" s="12" t="s">
        <v>996</v>
      </c>
      <c r="F1002" s="12" t="s">
        <v>2029</v>
      </c>
    </row>
    <row r="1003" spans="1:6" x14ac:dyDescent="0.25">
      <c r="A1003" s="12" t="s">
        <v>2030</v>
      </c>
      <c r="B1003" s="12" t="s">
        <v>297</v>
      </c>
      <c r="C1003" s="12" t="s">
        <v>665</v>
      </c>
      <c r="D1003" s="12" t="s">
        <v>666</v>
      </c>
      <c r="E1003" s="12" t="s">
        <v>229</v>
      </c>
      <c r="F1003" s="12" t="s">
        <v>667</v>
      </c>
    </row>
    <row r="1004" spans="1:6" x14ac:dyDescent="0.25">
      <c r="A1004" s="12" t="s">
        <v>2031</v>
      </c>
      <c r="B1004" s="12" t="s">
        <v>67</v>
      </c>
      <c r="C1004" s="12" t="s">
        <v>510</v>
      </c>
      <c r="D1004" s="12" t="s">
        <v>67</v>
      </c>
      <c r="E1004" s="12" t="s">
        <v>67</v>
      </c>
      <c r="F1004" s="12" t="s">
        <v>511</v>
      </c>
    </row>
    <row r="1005" spans="1:6" x14ac:dyDescent="0.25">
      <c r="A1005" s="12" t="s">
        <v>2032</v>
      </c>
      <c r="B1005" s="12" t="s">
        <v>67</v>
      </c>
      <c r="C1005" s="12" t="s">
        <v>510</v>
      </c>
      <c r="D1005" s="12" t="s">
        <v>67</v>
      </c>
      <c r="E1005" s="12" t="s">
        <v>67</v>
      </c>
      <c r="F1005" s="12" t="s">
        <v>511</v>
      </c>
    </row>
    <row r="1006" spans="1:6" x14ac:dyDescent="0.25">
      <c r="A1006" s="12" t="s">
        <v>2033</v>
      </c>
      <c r="B1006" s="12" t="s">
        <v>297</v>
      </c>
      <c r="C1006" s="12" t="s">
        <v>665</v>
      </c>
      <c r="D1006" s="12" t="s">
        <v>666</v>
      </c>
      <c r="E1006" s="12" t="s">
        <v>229</v>
      </c>
      <c r="F1006" s="12" t="s">
        <v>667</v>
      </c>
    </row>
    <row r="1007" spans="1:6" x14ac:dyDescent="0.25">
      <c r="A1007" s="12" t="s">
        <v>2034</v>
      </c>
      <c r="B1007" s="12" t="s">
        <v>67</v>
      </c>
      <c r="C1007" s="12" t="s">
        <v>67</v>
      </c>
      <c r="D1007" s="12" t="s">
        <v>67</v>
      </c>
      <c r="E1007" s="12" t="s">
        <v>67</v>
      </c>
      <c r="F1007" s="12" t="s">
        <v>1313</v>
      </c>
    </row>
    <row r="1008" spans="1:6" x14ac:dyDescent="0.25">
      <c r="A1008" s="12" t="s">
        <v>2035</v>
      </c>
      <c r="B1008" s="12" t="s">
        <v>844</v>
      </c>
      <c r="C1008" s="12" t="s">
        <v>67</v>
      </c>
      <c r="D1008" s="12" t="s">
        <v>67</v>
      </c>
      <c r="E1008" s="12" t="s">
        <v>67</v>
      </c>
      <c r="F1008" s="12" t="s">
        <v>166</v>
      </c>
    </row>
    <row r="1009" spans="1:6" x14ac:dyDescent="0.25">
      <c r="A1009" s="12" t="s">
        <v>2036</v>
      </c>
      <c r="B1009" s="12" t="s">
        <v>819</v>
      </c>
      <c r="C1009" s="12" t="s">
        <v>67</v>
      </c>
      <c r="D1009" s="12" t="s">
        <v>67</v>
      </c>
      <c r="E1009" s="12" t="s">
        <v>67</v>
      </c>
      <c r="F1009" s="12" t="s">
        <v>1324</v>
      </c>
    </row>
    <row r="1010" spans="1:6" x14ac:dyDescent="0.25">
      <c r="A1010" s="12" t="s">
        <v>2037</v>
      </c>
      <c r="B1010" s="12" t="s">
        <v>491</v>
      </c>
      <c r="C1010" s="12" t="s">
        <v>67</v>
      </c>
      <c r="D1010" s="12" t="s">
        <v>67</v>
      </c>
      <c r="E1010" s="12" t="s">
        <v>67</v>
      </c>
      <c r="F1010" s="12" t="s">
        <v>375</v>
      </c>
    </row>
    <row r="1011" spans="1:6" x14ac:dyDescent="0.25">
      <c r="A1011" s="12" t="s">
        <v>2038</v>
      </c>
      <c r="B1011" s="12" t="s">
        <v>395</v>
      </c>
      <c r="C1011" s="12" t="s">
        <v>67</v>
      </c>
      <c r="D1011" s="12" t="s">
        <v>67</v>
      </c>
      <c r="E1011" s="12" t="s">
        <v>67</v>
      </c>
      <c r="F1011" s="12" t="s">
        <v>207</v>
      </c>
    </row>
    <row r="1012" spans="1:6" x14ac:dyDescent="0.25">
      <c r="A1012" s="12" t="s">
        <v>2039</v>
      </c>
      <c r="B1012" s="12" t="s">
        <v>755</v>
      </c>
      <c r="C1012" s="12" t="s">
        <v>67</v>
      </c>
      <c r="D1012" s="12" t="s">
        <v>67</v>
      </c>
      <c r="E1012" s="12" t="s">
        <v>67</v>
      </c>
      <c r="F1012" s="12" t="s">
        <v>373</v>
      </c>
    </row>
    <row r="1013" spans="1:6" x14ac:dyDescent="0.25">
      <c r="A1013" s="12" t="s">
        <v>2040</v>
      </c>
      <c r="B1013" s="12" t="s">
        <v>372</v>
      </c>
      <c r="C1013" s="12" t="s">
        <v>67</v>
      </c>
      <c r="D1013" s="12" t="s">
        <v>67</v>
      </c>
      <c r="E1013" s="12" t="s">
        <v>67</v>
      </c>
      <c r="F1013" s="12" t="s">
        <v>177</v>
      </c>
    </row>
    <row r="1014" spans="1:6" x14ac:dyDescent="0.25">
      <c r="A1014" s="12" t="s">
        <v>2041</v>
      </c>
      <c r="B1014" s="12" t="s">
        <v>2042</v>
      </c>
      <c r="C1014" s="12" t="s">
        <v>67</v>
      </c>
      <c r="D1014" s="12" t="s">
        <v>67</v>
      </c>
      <c r="E1014" s="12" t="s">
        <v>67</v>
      </c>
      <c r="F1014" s="12" t="s">
        <v>246</v>
      </c>
    </row>
    <row r="1015" spans="1:6" x14ac:dyDescent="0.25">
      <c r="A1015" s="12" t="s">
        <v>2043</v>
      </c>
      <c r="B1015" s="12" t="s">
        <v>443</v>
      </c>
      <c r="C1015" s="12" t="s">
        <v>67</v>
      </c>
      <c r="D1015" s="12" t="s">
        <v>67</v>
      </c>
      <c r="E1015" s="12" t="s">
        <v>67</v>
      </c>
      <c r="F1015" s="12" t="s">
        <v>697</v>
      </c>
    </row>
    <row r="1016" spans="1:6" x14ac:dyDescent="0.25">
      <c r="A1016" s="12" t="s">
        <v>2044</v>
      </c>
      <c r="B1016" s="12" t="s">
        <v>1486</v>
      </c>
      <c r="C1016" s="12" t="s">
        <v>67</v>
      </c>
      <c r="D1016" s="12" t="s">
        <v>67</v>
      </c>
      <c r="E1016" s="12" t="s">
        <v>67</v>
      </c>
      <c r="F1016" s="12" t="s">
        <v>375</v>
      </c>
    </row>
    <row r="1017" spans="1:6" x14ac:dyDescent="0.25">
      <c r="A1017" s="12" t="s">
        <v>2045</v>
      </c>
      <c r="B1017" s="12" t="s">
        <v>2046</v>
      </c>
      <c r="C1017" s="12" t="s">
        <v>67</v>
      </c>
      <c r="D1017" s="12" t="s">
        <v>67</v>
      </c>
      <c r="E1017" s="12" t="s">
        <v>67</v>
      </c>
      <c r="F1017" s="12" t="s">
        <v>1231</v>
      </c>
    </row>
    <row r="1018" spans="1:6" x14ac:dyDescent="0.25">
      <c r="A1018" s="12" t="s">
        <v>2047</v>
      </c>
      <c r="B1018" s="12" t="s">
        <v>196</v>
      </c>
      <c r="C1018" s="12" t="s">
        <v>67</v>
      </c>
      <c r="D1018" s="12" t="s">
        <v>67</v>
      </c>
      <c r="E1018" s="12" t="s">
        <v>67</v>
      </c>
      <c r="F1018" s="12" t="s">
        <v>67</v>
      </c>
    </row>
    <row r="1019" spans="1:6" x14ac:dyDescent="0.25">
      <c r="A1019" s="12" t="s">
        <v>2048</v>
      </c>
      <c r="B1019" s="12" t="s">
        <v>2019</v>
      </c>
      <c r="C1019" s="12" t="s">
        <v>2020</v>
      </c>
      <c r="D1019" s="12" t="s">
        <v>2021</v>
      </c>
      <c r="E1019" s="12" t="s">
        <v>2022</v>
      </c>
      <c r="F1019" s="12" t="s">
        <v>2023</v>
      </c>
    </row>
    <row r="1020" spans="1:6" x14ac:dyDescent="0.25">
      <c r="A1020" s="12" t="s">
        <v>2049</v>
      </c>
      <c r="B1020" s="12" t="s">
        <v>2050</v>
      </c>
      <c r="C1020" s="12" t="s">
        <v>2020</v>
      </c>
      <c r="D1020" s="12" t="s">
        <v>2021</v>
      </c>
      <c r="E1020" s="12" t="s">
        <v>2022</v>
      </c>
      <c r="F1020" s="12" t="s">
        <v>2023</v>
      </c>
    </row>
    <row r="1021" spans="1:6" x14ac:dyDescent="0.25">
      <c r="A1021" s="12" t="s">
        <v>2051</v>
      </c>
      <c r="B1021" s="12" t="s">
        <v>67</v>
      </c>
      <c r="C1021" s="12" t="s">
        <v>67</v>
      </c>
      <c r="D1021" s="12" t="s">
        <v>67</v>
      </c>
      <c r="E1021" s="12" t="s">
        <v>67</v>
      </c>
      <c r="F1021" s="12" t="s">
        <v>704</v>
      </c>
    </row>
    <row r="1022" spans="1:6" x14ac:dyDescent="0.25">
      <c r="A1022" s="12" t="s">
        <v>2052</v>
      </c>
      <c r="B1022" s="12" t="s">
        <v>67</v>
      </c>
      <c r="C1022" s="12" t="s">
        <v>67</v>
      </c>
      <c r="D1022" s="12" t="s">
        <v>67</v>
      </c>
      <c r="E1022" s="12" t="s">
        <v>67</v>
      </c>
      <c r="F1022" s="12" t="s">
        <v>704</v>
      </c>
    </row>
    <row r="1023" spans="1:6" x14ac:dyDescent="0.25">
      <c r="A1023" s="12" t="s">
        <v>2053</v>
      </c>
      <c r="B1023" s="12" t="s">
        <v>67</v>
      </c>
      <c r="C1023" s="12" t="s">
        <v>67</v>
      </c>
      <c r="D1023" s="12" t="s">
        <v>67</v>
      </c>
      <c r="E1023" s="12" t="s">
        <v>67</v>
      </c>
      <c r="F1023" s="12" t="s">
        <v>704</v>
      </c>
    </row>
    <row r="1024" spans="1:6" x14ac:dyDescent="0.25">
      <c r="A1024" s="12" t="s">
        <v>2054</v>
      </c>
      <c r="B1024" s="12" t="s">
        <v>2055</v>
      </c>
      <c r="C1024" s="12" t="s">
        <v>2020</v>
      </c>
      <c r="D1024" s="12" t="s">
        <v>2021</v>
      </c>
      <c r="E1024" s="12" t="s">
        <v>2022</v>
      </c>
      <c r="F1024" s="12" t="s">
        <v>2023</v>
      </c>
    </row>
    <row r="1025" spans="1:6" x14ac:dyDescent="0.25">
      <c r="A1025" s="12" t="s">
        <v>2056</v>
      </c>
      <c r="B1025" s="12" t="s">
        <v>2050</v>
      </c>
      <c r="C1025" s="12" t="s">
        <v>2020</v>
      </c>
      <c r="D1025" s="12" t="s">
        <v>2021</v>
      </c>
      <c r="E1025" s="12" t="s">
        <v>2022</v>
      </c>
      <c r="F1025" s="12" t="s">
        <v>2023</v>
      </c>
    </row>
    <row r="1026" spans="1:6" x14ac:dyDescent="0.25">
      <c r="A1026" s="12" t="s">
        <v>2057</v>
      </c>
      <c r="B1026" s="12" t="s">
        <v>2050</v>
      </c>
      <c r="C1026" s="12" t="s">
        <v>2020</v>
      </c>
      <c r="D1026" s="12" t="s">
        <v>2021</v>
      </c>
      <c r="E1026" s="12" t="s">
        <v>2022</v>
      </c>
      <c r="F1026" s="12" t="s">
        <v>2023</v>
      </c>
    </row>
    <row r="1027" spans="1:6" x14ac:dyDescent="0.25">
      <c r="A1027" s="12" t="s">
        <v>2058</v>
      </c>
      <c r="B1027" s="12" t="s">
        <v>1478</v>
      </c>
      <c r="C1027" s="12" t="s">
        <v>67</v>
      </c>
      <c r="D1027" s="12" t="s">
        <v>67</v>
      </c>
      <c r="E1027" s="12" t="s">
        <v>119</v>
      </c>
      <c r="F1027" s="12" t="s">
        <v>706</v>
      </c>
    </row>
    <row r="1028" spans="1:6" x14ac:dyDescent="0.25">
      <c r="A1028" s="12" t="s">
        <v>2059</v>
      </c>
      <c r="B1028" s="12" t="s">
        <v>67</v>
      </c>
      <c r="C1028" s="12" t="s">
        <v>67</v>
      </c>
      <c r="D1028" s="12" t="s">
        <v>67</v>
      </c>
      <c r="E1028" s="12" t="s">
        <v>67</v>
      </c>
      <c r="F1028" s="12" t="s">
        <v>1993</v>
      </c>
    </row>
    <row r="1029" spans="1:6" x14ac:dyDescent="0.25">
      <c r="A1029" s="12" t="s">
        <v>2060</v>
      </c>
      <c r="B1029" s="12" t="s">
        <v>1480</v>
      </c>
      <c r="C1029" s="12" t="s">
        <v>67</v>
      </c>
      <c r="D1029" s="12" t="s">
        <v>67</v>
      </c>
      <c r="E1029" s="12" t="s">
        <v>67</v>
      </c>
      <c r="F1029" s="12" t="s">
        <v>829</v>
      </c>
    </row>
    <row r="1030" spans="1:6" x14ac:dyDescent="0.25">
      <c r="A1030" s="12" t="s">
        <v>2061</v>
      </c>
      <c r="B1030" s="12" t="s">
        <v>2062</v>
      </c>
      <c r="C1030" s="12" t="s">
        <v>67</v>
      </c>
      <c r="D1030" s="12" t="s">
        <v>67</v>
      </c>
      <c r="E1030" s="12" t="s">
        <v>67</v>
      </c>
      <c r="F1030" s="12" t="s">
        <v>375</v>
      </c>
    </row>
    <row r="1031" spans="1:6" x14ac:dyDescent="0.25">
      <c r="A1031" s="12" t="s">
        <v>2063</v>
      </c>
      <c r="B1031" s="12" t="s">
        <v>443</v>
      </c>
      <c r="C1031" s="12" t="s">
        <v>67</v>
      </c>
      <c r="D1031" s="12" t="s">
        <v>67</v>
      </c>
      <c r="E1031" s="12" t="s">
        <v>67</v>
      </c>
      <c r="F1031" s="12" t="s">
        <v>697</v>
      </c>
    </row>
    <row r="1032" spans="1:6" x14ac:dyDescent="0.25">
      <c r="A1032" s="12" t="s">
        <v>2064</v>
      </c>
      <c r="B1032" s="12" t="s">
        <v>2065</v>
      </c>
      <c r="C1032" s="12" t="s">
        <v>67</v>
      </c>
      <c r="D1032" s="12" t="s">
        <v>67</v>
      </c>
      <c r="E1032" s="12" t="s">
        <v>67</v>
      </c>
      <c r="F1032" s="12" t="s">
        <v>202</v>
      </c>
    </row>
    <row r="1033" spans="1:6" x14ac:dyDescent="0.25">
      <c r="A1033" s="12" t="s">
        <v>2066</v>
      </c>
      <c r="B1033" s="12" t="s">
        <v>318</v>
      </c>
      <c r="C1033" s="12" t="s">
        <v>67</v>
      </c>
      <c r="D1033" s="12" t="s">
        <v>67</v>
      </c>
      <c r="E1033" s="12" t="s">
        <v>67</v>
      </c>
      <c r="F1033" s="12" t="s">
        <v>1997</v>
      </c>
    </row>
    <row r="1034" spans="1:6" x14ac:dyDescent="0.25">
      <c r="A1034" s="12" t="s">
        <v>2067</v>
      </c>
      <c r="B1034" s="12" t="s">
        <v>2068</v>
      </c>
      <c r="C1034" s="12" t="s">
        <v>143</v>
      </c>
      <c r="D1034" s="12" t="s">
        <v>144</v>
      </c>
      <c r="E1034" s="12" t="s">
        <v>145</v>
      </c>
      <c r="F1034" s="12" t="s">
        <v>152</v>
      </c>
    </row>
    <row r="1035" spans="1:6" x14ac:dyDescent="0.25">
      <c r="A1035" s="12" t="s">
        <v>2069</v>
      </c>
      <c r="B1035" s="12" t="s">
        <v>2070</v>
      </c>
      <c r="C1035" s="12" t="s">
        <v>67</v>
      </c>
      <c r="D1035" s="12" t="s">
        <v>67</v>
      </c>
      <c r="E1035" s="12" t="s">
        <v>67</v>
      </c>
      <c r="F1035" s="12" t="s">
        <v>2071</v>
      </c>
    </row>
    <row r="1036" spans="1:6" x14ac:dyDescent="0.25">
      <c r="A1036" s="12" t="s">
        <v>2072</v>
      </c>
      <c r="B1036" s="12" t="s">
        <v>2073</v>
      </c>
      <c r="C1036" s="12" t="s">
        <v>67</v>
      </c>
      <c r="D1036" s="12" t="s">
        <v>67</v>
      </c>
      <c r="E1036" s="12" t="s">
        <v>67</v>
      </c>
      <c r="F1036" s="12" t="s">
        <v>810</v>
      </c>
    </row>
    <row r="1037" spans="1:6" x14ac:dyDescent="0.25">
      <c r="A1037" s="12" t="s">
        <v>2074</v>
      </c>
      <c r="B1037" s="12" t="s">
        <v>148</v>
      </c>
      <c r="C1037" s="12" t="s">
        <v>143</v>
      </c>
      <c r="D1037" s="12" t="s">
        <v>144</v>
      </c>
      <c r="E1037" s="12" t="s">
        <v>145</v>
      </c>
      <c r="F1037" s="12" t="s">
        <v>2075</v>
      </c>
    </row>
    <row r="1038" spans="1:6" x14ac:dyDescent="0.25">
      <c r="A1038" s="12" t="s">
        <v>2076</v>
      </c>
      <c r="B1038" s="12" t="s">
        <v>148</v>
      </c>
      <c r="C1038" s="12" t="s">
        <v>143</v>
      </c>
      <c r="D1038" s="12" t="s">
        <v>144</v>
      </c>
      <c r="E1038" s="12" t="s">
        <v>145</v>
      </c>
      <c r="F1038" s="12" t="s">
        <v>292</v>
      </c>
    </row>
    <row r="1039" spans="1:6" x14ac:dyDescent="0.25">
      <c r="A1039" s="12" t="s">
        <v>2077</v>
      </c>
      <c r="B1039" s="12" t="s">
        <v>148</v>
      </c>
      <c r="C1039" s="12" t="s">
        <v>143</v>
      </c>
      <c r="D1039" s="12" t="s">
        <v>144</v>
      </c>
      <c r="E1039" s="12" t="s">
        <v>145</v>
      </c>
      <c r="F1039" s="12" t="s">
        <v>152</v>
      </c>
    </row>
    <row r="1040" spans="1:6" x14ac:dyDescent="0.25">
      <c r="A1040" s="12" t="s">
        <v>2078</v>
      </c>
      <c r="B1040" s="12" t="s">
        <v>2079</v>
      </c>
      <c r="C1040" s="12" t="s">
        <v>67</v>
      </c>
      <c r="D1040" s="12" t="s">
        <v>67</v>
      </c>
      <c r="E1040" s="12" t="s">
        <v>67</v>
      </c>
      <c r="F1040" s="12" t="s">
        <v>207</v>
      </c>
    </row>
    <row r="1041" spans="1:6" x14ac:dyDescent="0.25">
      <c r="A1041" s="12" t="s">
        <v>2080</v>
      </c>
      <c r="B1041" s="12" t="s">
        <v>67</v>
      </c>
      <c r="C1041" s="12" t="s">
        <v>67</v>
      </c>
      <c r="D1041" s="12" t="s">
        <v>67</v>
      </c>
      <c r="E1041" s="12" t="s">
        <v>67</v>
      </c>
      <c r="F1041" s="12" t="s">
        <v>67</v>
      </c>
    </row>
    <row r="1042" spans="1:6" x14ac:dyDescent="0.25">
      <c r="A1042" s="12" t="s">
        <v>2081</v>
      </c>
      <c r="B1042" s="12" t="s">
        <v>67</v>
      </c>
      <c r="C1042" s="12" t="s">
        <v>67</v>
      </c>
      <c r="D1042" s="12" t="s">
        <v>67</v>
      </c>
      <c r="E1042" s="12" t="s">
        <v>67</v>
      </c>
      <c r="F1042" s="12" t="s">
        <v>197</v>
      </c>
    </row>
    <row r="1043" spans="1:6" x14ac:dyDescent="0.25">
      <c r="A1043" s="12" t="s">
        <v>2082</v>
      </c>
      <c r="B1043" s="12" t="s">
        <v>338</v>
      </c>
      <c r="C1043" s="12" t="s">
        <v>71</v>
      </c>
      <c r="D1043" s="12" t="s">
        <v>67</v>
      </c>
      <c r="E1043" s="12" t="s">
        <v>67</v>
      </c>
      <c r="F1043" s="12" t="s">
        <v>72</v>
      </c>
    </row>
    <row r="1044" spans="1:6" x14ac:dyDescent="0.25">
      <c r="A1044" s="12" t="s">
        <v>2083</v>
      </c>
      <c r="B1044" s="12" t="s">
        <v>1467</v>
      </c>
      <c r="C1044" s="12" t="s">
        <v>67</v>
      </c>
      <c r="D1044" s="12" t="s">
        <v>67</v>
      </c>
      <c r="E1044" s="12" t="s">
        <v>849</v>
      </c>
      <c r="F1044" s="12" t="s">
        <v>104</v>
      </c>
    </row>
    <row r="1045" spans="1:6" x14ac:dyDescent="0.25">
      <c r="A1045" s="12" t="s">
        <v>2084</v>
      </c>
      <c r="B1045" s="12" t="s">
        <v>2085</v>
      </c>
      <c r="C1045" s="12" t="s">
        <v>67</v>
      </c>
      <c r="D1045" s="12" t="s">
        <v>67</v>
      </c>
      <c r="E1045" s="12" t="s">
        <v>67</v>
      </c>
      <c r="F1045" s="12" t="s">
        <v>107</v>
      </c>
    </row>
    <row r="1046" spans="1:6" x14ac:dyDescent="0.25">
      <c r="A1046" s="12" t="s">
        <v>2086</v>
      </c>
      <c r="B1046" s="12" t="s">
        <v>67</v>
      </c>
      <c r="C1046" s="12" t="s">
        <v>67</v>
      </c>
      <c r="D1046" s="12" t="s">
        <v>67</v>
      </c>
      <c r="E1046" s="12" t="s">
        <v>67</v>
      </c>
      <c r="F1046" s="12" t="s">
        <v>408</v>
      </c>
    </row>
    <row r="1047" spans="1:6" x14ac:dyDescent="0.25">
      <c r="A1047" s="12" t="s">
        <v>2087</v>
      </c>
      <c r="B1047" s="12" t="s">
        <v>367</v>
      </c>
      <c r="C1047" s="12" t="s">
        <v>67</v>
      </c>
      <c r="D1047" s="12" t="s">
        <v>67</v>
      </c>
      <c r="E1047" s="12" t="s">
        <v>67</v>
      </c>
      <c r="F1047" s="12" t="s">
        <v>138</v>
      </c>
    </row>
    <row r="1048" spans="1:6" x14ac:dyDescent="0.25">
      <c r="A1048" s="12" t="s">
        <v>2088</v>
      </c>
      <c r="B1048" s="12" t="s">
        <v>2089</v>
      </c>
      <c r="C1048" s="12" t="s">
        <v>67</v>
      </c>
      <c r="D1048" s="12" t="s">
        <v>67</v>
      </c>
      <c r="E1048" s="12" t="s">
        <v>67</v>
      </c>
      <c r="F1048" s="12" t="s">
        <v>67</v>
      </c>
    </row>
    <row r="1049" spans="1:6" x14ac:dyDescent="0.25">
      <c r="A1049" s="12" t="s">
        <v>2090</v>
      </c>
      <c r="B1049" s="12" t="s">
        <v>367</v>
      </c>
      <c r="C1049" s="12" t="s">
        <v>67</v>
      </c>
      <c r="D1049" s="12" t="s">
        <v>67</v>
      </c>
      <c r="E1049" s="12" t="s">
        <v>67</v>
      </c>
      <c r="F1049" s="12" t="s">
        <v>2091</v>
      </c>
    </row>
    <row r="1050" spans="1:6" x14ac:dyDescent="0.25">
      <c r="A1050" s="12" t="s">
        <v>2092</v>
      </c>
      <c r="B1050" s="12" t="s">
        <v>418</v>
      </c>
      <c r="C1050" s="12" t="s">
        <v>67</v>
      </c>
      <c r="D1050" s="12" t="s">
        <v>67</v>
      </c>
      <c r="E1050" s="12" t="s">
        <v>67</v>
      </c>
      <c r="F1050" s="12" t="s">
        <v>202</v>
      </c>
    </row>
    <row r="1051" spans="1:6" x14ac:dyDescent="0.25">
      <c r="A1051" s="12" t="s">
        <v>2093</v>
      </c>
      <c r="B1051" s="12" t="s">
        <v>912</v>
      </c>
      <c r="C1051" s="12" t="s">
        <v>67</v>
      </c>
      <c r="D1051" s="12" t="s">
        <v>67</v>
      </c>
      <c r="E1051" s="12" t="s">
        <v>67</v>
      </c>
      <c r="F1051" s="12" t="s">
        <v>2094</v>
      </c>
    </row>
    <row r="1052" spans="1:6" x14ac:dyDescent="0.25">
      <c r="A1052" s="12" t="s">
        <v>2095</v>
      </c>
      <c r="B1052" s="12" t="s">
        <v>67</v>
      </c>
      <c r="C1052" s="12" t="s">
        <v>67</v>
      </c>
      <c r="D1052" s="12" t="s">
        <v>67</v>
      </c>
      <c r="E1052" s="12" t="s">
        <v>67</v>
      </c>
      <c r="F1052" s="12" t="s">
        <v>697</v>
      </c>
    </row>
    <row r="1053" spans="1:6" x14ac:dyDescent="0.25">
      <c r="A1053" s="12" t="s">
        <v>2096</v>
      </c>
      <c r="B1053" s="12" t="s">
        <v>2097</v>
      </c>
      <c r="C1053" s="12" t="s">
        <v>67</v>
      </c>
      <c r="D1053" s="12" t="s">
        <v>67</v>
      </c>
      <c r="E1053" s="12" t="s">
        <v>67</v>
      </c>
      <c r="F1053" s="12" t="s">
        <v>375</v>
      </c>
    </row>
    <row r="1054" spans="1:6" x14ac:dyDescent="0.25">
      <c r="A1054" s="12" t="s">
        <v>2098</v>
      </c>
      <c r="B1054" s="12" t="s">
        <v>92</v>
      </c>
      <c r="C1054" s="12" t="s">
        <v>67</v>
      </c>
      <c r="D1054" s="12" t="s">
        <v>67</v>
      </c>
      <c r="E1054" s="12" t="s">
        <v>67</v>
      </c>
      <c r="F1054" s="12" t="s">
        <v>1327</v>
      </c>
    </row>
    <row r="1055" spans="1:6" x14ac:dyDescent="0.25">
      <c r="A1055" s="12" t="s">
        <v>2099</v>
      </c>
      <c r="B1055" s="12" t="s">
        <v>67</v>
      </c>
      <c r="C1055" s="12" t="s">
        <v>67</v>
      </c>
      <c r="D1055" s="12" t="s">
        <v>67</v>
      </c>
      <c r="E1055" s="12" t="s">
        <v>67</v>
      </c>
      <c r="F1055" s="12" t="s">
        <v>2100</v>
      </c>
    </row>
    <row r="1056" spans="1:6" x14ac:dyDescent="0.25">
      <c r="A1056" s="12" t="s">
        <v>2101</v>
      </c>
      <c r="B1056" s="12" t="s">
        <v>112</v>
      </c>
      <c r="C1056" s="12" t="s">
        <v>67</v>
      </c>
      <c r="D1056" s="12" t="s">
        <v>67</v>
      </c>
      <c r="E1056" s="12" t="s">
        <v>67</v>
      </c>
      <c r="F1056" s="12" t="s">
        <v>437</v>
      </c>
    </row>
    <row r="1057" spans="1:6" x14ac:dyDescent="0.25">
      <c r="A1057" s="12" t="s">
        <v>2102</v>
      </c>
      <c r="B1057" s="12" t="s">
        <v>106</v>
      </c>
      <c r="C1057" s="12" t="s">
        <v>67</v>
      </c>
      <c r="D1057" s="12" t="s">
        <v>67</v>
      </c>
      <c r="E1057" s="12" t="s">
        <v>67</v>
      </c>
      <c r="F1057" s="12" t="s">
        <v>1909</v>
      </c>
    </row>
    <row r="1058" spans="1:6" x14ac:dyDescent="0.25">
      <c r="A1058" s="12" t="s">
        <v>2103</v>
      </c>
      <c r="B1058" s="12" t="s">
        <v>67</v>
      </c>
      <c r="C1058" s="12" t="s">
        <v>67</v>
      </c>
      <c r="D1058" s="12" t="s">
        <v>67</v>
      </c>
      <c r="E1058" s="12" t="s">
        <v>67</v>
      </c>
      <c r="F1058" s="12" t="s">
        <v>2104</v>
      </c>
    </row>
    <row r="1059" spans="1:6" x14ac:dyDescent="0.25">
      <c r="A1059" s="12" t="s">
        <v>2105</v>
      </c>
      <c r="B1059" s="12" t="s">
        <v>103</v>
      </c>
      <c r="C1059" s="12" t="s">
        <v>67</v>
      </c>
      <c r="D1059" s="12" t="s">
        <v>67</v>
      </c>
      <c r="E1059" s="12" t="s">
        <v>67</v>
      </c>
      <c r="F1059" s="12" t="s">
        <v>357</v>
      </c>
    </row>
    <row r="1060" spans="1:6" x14ac:dyDescent="0.25">
      <c r="A1060" s="12" t="s">
        <v>2106</v>
      </c>
      <c r="B1060" s="12" t="s">
        <v>67</v>
      </c>
      <c r="C1060" s="12" t="s">
        <v>71</v>
      </c>
      <c r="D1060" s="12" t="s">
        <v>67</v>
      </c>
      <c r="E1060" s="12" t="s">
        <v>67</v>
      </c>
      <c r="F1060" s="12" t="s">
        <v>2107</v>
      </c>
    </row>
    <row r="1061" spans="1:6" x14ac:dyDescent="0.25">
      <c r="A1061" s="12" t="s">
        <v>2108</v>
      </c>
      <c r="B1061" s="12" t="s">
        <v>2109</v>
      </c>
      <c r="C1061" s="12" t="s">
        <v>1202</v>
      </c>
      <c r="D1061" s="12" t="s">
        <v>67</v>
      </c>
      <c r="E1061" s="12" t="s">
        <v>67</v>
      </c>
      <c r="F1061" s="12" t="s">
        <v>1203</v>
      </c>
    </row>
    <row r="1062" spans="1:6" x14ac:dyDescent="0.25">
      <c r="A1062" s="12" t="s">
        <v>2110</v>
      </c>
      <c r="B1062" s="12" t="s">
        <v>1486</v>
      </c>
      <c r="C1062" s="12" t="s">
        <v>67</v>
      </c>
      <c r="D1062" s="12" t="s">
        <v>67</v>
      </c>
      <c r="E1062" s="12" t="s">
        <v>67</v>
      </c>
      <c r="F1062" s="12" t="s">
        <v>2111</v>
      </c>
    </row>
    <row r="1063" spans="1:6" x14ac:dyDescent="0.25">
      <c r="A1063" s="12" t="s">
        <v>2112</v>
      </c>
      <c r="B1063" s="12" t="s">
        <v>2113</v>
      </c>
      <c r="C1063" s="12" t="s">
        <v>67</v>
      </c>
      <c r="D1063" s="12" t="s">
        <v>67</v>
      </c>
      <c r="E1063" s="12" t="s">
        <v>67</v>
      </c>
      <c r="F1063" s="12" t="s">
        <v>67</v>
      </c>
    </row>
    <row r="1064" spans="1:6" x14ac:dyDescent="0.25">
      <c r="A1064" s="12" t="s">
        <v>2114</v>
      </c>
      <c r="B1064" s="12" t="s">
        <v>67</v>
      </c>
      <c r="C1064" s="12" t="s">
        <v>67</v>
      </c>
      <c r="D1064" s="12" t="s">
        <v>67</v>
      </c>
      <c r="E1064" s="12" t="s">
        <v>67</v>
      </c>
      <c r="F1064" s="12" t="s">
        <v>158</v>
      </c>
    </row>
    <row r="1065" spans="1:6" x14ac:dyDescent="0.25">
      <c r="A1065" s="12" t="s">
        <v>2115</v>
      </c>
      <c r="B1065" s="12" t="s">
        <v>2116</v>
      </c>
      <c r="C1065" s="12" t="s">
        <v>67</v>
      </c>
      <c r="D1065" s="12" t="s">
        <v>67</v>
      </c>
      <c r="E1065" s="12" t="s">
        <v>67</v>
      </c>
      <c r="F1065" s="12" t="s">
        <v>1313</v>
      </c>
    </row>
    <row r="1066" spans="1:6" x14ac:dyDescent="0.25">
      <c r="A1066" s="12" t="s">
        <v>2117</v>
      </c>
      <c r="B1066" s="12" t="s">
        <v>67</v>
      </c>
      <c r="C1066" s="12" t="s">
        <v>67</v>
      </c>
      <c r="D1066" s="12" t="s">
        <v>67</v>
      </c>
      <c r="E1066" s="12" t="s">
        <v>67</v>
      </c>
      <c r="F1066" s="12" t="s">
        <v>873</v>
      </c>
    </row>
    <row r="1067" spans="1:6" x14ac:dyDescent="0.25">
      <c r="A1067" s="12" t="s">
        <v>2118</v>
      </c>
      <c r="B1067" s="12" t="s">
        <v>1181</v>
      </c>
      <c r="C1067" s="12" t="s">
        <v>67</v>
      </c>
      <c r="D1067" s="12" t="s">
        <v>67</v>
      </c>
      <c r="E1067" s="12" t="s">
        <v>67</v>
      </c>
      <c r="F1067" s="12" t="s">
        <v>2119</v>
      </c>
    </row>
    <row r="1068" spans="1:6" x14ac:dyDescent="0.25">
      <c r="A1068" s="12" t="s">
        <v>2120</v>
      </c>
      <c r="B1068" s="12" t="s">
        <v>2121</v>
      </c>
      <c r="C1068" s="12" t="s">
        <v>67</v>
      </c>
      <c r="D1068" s="12" t="s">
        <v>67</v>
      </c>
      <c r="E1068" s="12" t="s">
        <v>67</v>
      </c>
      <c r="F1068" s="12" t="s">
        <v>164</v>
      </c>
    </row>
    <row r="1069" spans="1:6" x14ac:dyDescent="0.25">
      <c r="A1069" s="12" t="s">
        <v>2122</v>
      </c>
      <c r="B1069" s="12" t="s">
        <v>67</v>
      </c>
      <c r="C1069" s="12" t="s">
        <v>67</v>
      </c>
      <c r="D1069" s="12" t="s">
        <v>67</v>
      </c>
      <c r="E1069" s="12" t="s">
        <v>67</v>
      </c>
      <c r="F1069" s="12" t="s">
        <v>202</v>
      </c>
    </row>
    <row r="1070" spans="1:6" x14ac:dyDescent="0.25">
      <c r="A1070" s="12" t="s">
        <v>2123</v>
      </c>
      <c r="B1070" s="12" t="s">
        <v>1480</v>
      </c>
      <c r="C1070" s="12" t="s">
        <v>67</v>
      </c>
      <c r="D1070" s="12" t="s">
        <v>67</v>
      </c>
      <c r="E1070" s="12" t="s">
        <v>67</v>
      </c>
      <c r="F1070" s="12" t="s">
        <v>779</v>
      </c>
    </row>
    <row r="1071" spans="1:6" x14ac:dyDescent="0.25">
      <c r="A1071" s="12" t="s">
        <v>2124</v>
      </c>
      <c r="B1071" s="12" t="s">
        <v>103</v>
      </c>
      <c r="C1071" s="12" t="s">
        <v>944</v>
      </c>
      <c r="D1071" s="12" t="s">
        <v>67</v>
      </c>
      <c r="E1071" s="12" t="s">
        <v>119</v>
      </c>
      <c r="F1071" s="12" t="s">
        <v>1927</v>
      </c>
    </row>
    <row r="1072" spans="1:6" x14ac:dyDescent="0.25">
      <c r="A1072" s="12" t="s">
        <v>2125</v>
      </c>
      <c r="B1072" s="12" t="s">
        <v>55</v>
      </c>
      <c r="C1072" s="12" t="s">
        <v>294</v>
      </c>
      <c r="D1072" s="12" t="s">
        <v>57</v>
      </c>
      <c r="E1072" s="12" t="s">
        <v>58</v>
      </c>
      <c r="F1072" s="12" t="s">
        <v>295</v>
      </c>
    </row>
    <row r="1073" spans="1:6" x14ac:dyDescent="0.25">
      <c r="A1073" s="12" t="s">
        <v>2126</v>
      </c>
      <c r="B1073" s="12" t="s">
        <v>67</v>
      </c>
      <c r="C1073" s="12" t="s">
        <v>67</v>
      </c>
      <c r="D1073" s="12" t="s">
        <v>67</v>
      </c>
      <c r="E1073" s="12" t="s">
        <v>67</v>
      </c>
      <c r="F1073" s="12" t="s">
        <v>202</v>
      </c>
    </row>
    <row r="1074" spans="1:6" x14ac:dyDescent="0.25">
      <c r="A1074" s="12" t="s">
        <v>2127</v>
      </c>
      <c r="B1074" s="12" t="s">
        <v>2128</v>
      </c>
      <c r="C1074" s="12" t="s">
        <v>67</v>
      </c>
      <c r="D1074" s="12" t="s">
        <v>67</v>
      </c>
      <c r="E1074" s="12" t="s">
        <v>67</v>
      </c>
      <c r="F1074" s="12" t="s">
        <v>1310</v>
      </c>
    </row>
    <row r="1075" spans="1:6" x14ac:dyDescent="0.25">
      <c r="A1075" s="12" t="s">
        <v>2129</v>
      </c>
      <c r="B1075" s="12" t="s">
        <v>487</v>
      </c>
      <c r="C1075" s="12" t="s">
        <v>67</v>
      </c>
      <c r="D1075" s="12" t="s">
        <v>67</v>
      </c>
      <c r="E1075" s="12" t="s">
        <v>67</v>
      </c>
      <c r="F1075" s="12" t="s">
        <v>375</v>
      </c>
    </row>
    <row r="1076" spans="1:6" x14ac:dyDescent="0.25">
      <c r="A1076" s="12" t="s">
        <v>2130</v>
      </c>
      <c r="B1076" s="12" t="s">
        <v>365</v>
      </c>
      <c r="C1076" s="12" t="s">
        <v>67</v>
      </c>
      <c r="D1076" s="12" t="s">
        <v>67</v>
      </c>
      <c r="E1076" s="12" t="s">
        <v>67</v>
      </c>
      <c r="F1076" s="12" t="s">
        <v>67</v>
      </c>
    </row>
    <row r="1077" spans="1:6" x14ac:dyDescent="0.25">
      <c r="A1077" s="12" t="s">
        <v>2131</v>
      </c>
      <c r="B1077" s="12" t="s">
        <v>1591</v>
      </c>
      <c r="C1077" s="12" t="s">
        <v>67</v>
      </c>
      <c r="D1077" s="12" t="s">
        <v>67</v>
      </c>
      <c r="E1077" s="12" t="s">
        <v>67</v>
      </c>
      <c r="F1077" s="12" t="s">
        <v>1592</v>
      </c>
    </row>
    <row r="1078" spans="1:6" x14ac:dyDescent="0.25">
      <c r="A1078" s="12" t="s">
        <v>2132</v>
      </c>
      <c r="B1078" s="12" t="s">
        <v>1480</v>
      </c>
      <c r="C1078" s="12" t="s">
        <v>67</v>
      </c>
      <c r="D1078" s="12" t="s">
        <v>67</v>
      </c>
      <c r="E1078" s="12" t="s">
        <v>67</v>
      </c>
      <c r="F1078" s="12" t="s">
        <v>1592</v>
      </c>
    </row>
    <row r="1079" spans="1:6" x14ac:dyDescent="0.25">
      <c r="A1079" s="12" t="s">
        <v>2133</v>
      </c>
      <c r="B1079" s="12" t="s">
        <v>67</v>
      </c>
      <c r="C1079" s="12" t="s">
        <v>67</v>
      </c>
      <c r="D1079" s="12" t="s">
        <v>67</v>
      </c>
      <c r="E1079" s="12" t="s">
        <v>67</v>
      </c>
      <c r="F1079" s="12" t="s">
        <v>1759</v>
      </c>
    </row>
    <row r="1080" spans="1:6" x14ac:dyDescent="0.25">
      <c r="A1080" s="12" t="s">
        <v>2134</v>
      </c>
      <c r="B1080" s="12" t="s">
        <v>67</v>
      </c>
      <c r="C1080" s="12" t="s">
        <v>67</v>
      </c>
      <c r="D1080" s="12" t="s">
        <v>67</v>
      </c>
      <c r="E1080" s="12" t="s">
        <v>67</v>
      </c>
      <c r="F1080" s="12" t="s">
        <v>1759</v>
      </c>
    </row>
    <row r="1081" spans="1:6" x14ac:dyDescent="0.25">
      <c r="A1081" s="12" t="s">
        <v>2135</v>
      </c>
      <c r="B1081" s="12" t="s">
        <v>67</v>
      </c>
      <c r="C1081" s="12" t="s">
        <v>67</v>
      </c>
      <c r="D1081" s="12" t="s">
        <v>67</v>
      </c>
      <c r="E1081" s="12" t="s">
        <v>67</v>
      </c>
      <c r="F1081" s="12" t="s">
        <v>67</v>
      </c>
    </row>
    <row r="1082" spans="1:6" x14ac:dyDescent="0.25">
      <c r="A1082" s="12" t="s">
        <v>2136</v>
      </c>
      <c r="B1082" s="12" t="s">
        <v>67</v>
      </c>
      <c r="C1082" s="12" t="s">
        <v>67</v>
      </c>
      <c r="D1082" s="12" t="s">
        <v>67</v>
      </c>
      <c r="E1082" s="12" t="s">
        <v>67</v>
      </c>
      <c r="F1082" s="12" t="s">
        <v>67</v>
      </c>
    </row>
    <row r="1083" spans="1:6" x14ac:dyDescent="0.25">
      <c r="A1083" s="12" t="s">
        <v>2137</v>
      </c>
      <c r="B1083" s="12" t="s">
        <v>2138</v>
      </c>
      <c r="C1083" s="12" t="s">
        <v>67</v>
      </c>
      <c r="D1083" s="12" t="s">
        <v>67</v>
      </c>
      <c r="E1083" s="12" t="s">
        <v>67</v>
      </c>
      <c r="F1083" s="12" t="s">
        <v>2139</v>
      </c>
    </row>
    <row r="1084" spans="1:6" x14ac:dyDescent="0.25">
      <c r="A1084" s="12" t="s">
        <v>2140</v>
      </c>
      <c r="B1084" s="12" t="s">
        <v>1730</v>
      </c>
      <c r="C1084" s="12" t="s">
        <v>67</v>
      </c>
      <c r="D1084" s="12" t="s">
        <v>67</v>
      </c>
      <c r="E1084" s="12" t="s">
        <v>67</v>
      </c>
      <c r="F1084" s="12" t="s">
        <v>332</v>
      </c>
    </row>
    <row r="1085" spans="1:6" x14ac:dyDescent="0.25">
      <c r="A1085" s="12" t="s">
        <v>2141</v>
      </c>
      <c r="B1085" s="12" t="s">
        <v>2142</v>
      </c>
      <c r="C1085" s="12" t="s">
        <v>67</v>
      </c>
      <c r="D1085" s="12" t="s">
        <v>67</v>
      </c>
      <c r="E1085" s="12" t="s">
        <v>67</v>
      </c>
      <c r="F1085" s="12" t="s">
        <v>1490</v>
      </c>
    </row>
    <row r="1086" spans="1:6" x14ac:dyDescent="0.25">
      <c r="A1086" s="12" t="s">
        <v>2143</v>
      </c>
      <c r="B1086" s="12" t="s">
        <v>817</v>
      </c>
      <c r="C1086" s="12" t="s">
        <v>67</v>
      </c>
      <c r="D1086" s="12" t="s">
        <v>67</v>
      </c>
      <c r="E1086" s="12" t="s">
        <v>67</v>
      </c>
      <c r="F1086" s="12" t="s">
        <v>412</v>
      </c>
    </row>
    <row r="1087" spans="1:6" x14ac:dyDescent="0.25">
      <c r="A1087" s="12" t="s">
        <v>2144</v>
      </c>
      <c r="B1087" s="12" t="s">
        <v>2145</v>
      </c>
      <c r="C1087" s="12" t="s">
        <v>67</v>
      </c>
      <c r="D1087" s="12" t="s">
        <v>67</v>
      </c>
      <c r="E1087" s="12" t="s">
        <v>67</v>
      </c>
      <c r="F1087" s="12" t="s">
        <v>1057</v>
      </c>
    </row>
    <row r="1088" spans="1:6" x14ac:dyDescent="0.25">
      <c r="A1088" s="12" t="s">
        <v>2146</v>
      </c>
      <c r="B1088" s="12" t="s">
        <v>67</v>
      </c>
      <c r="C1088" s="12" t="s">
        <v>67</v>
      </c>
      <c r="D1088" s="12" t="s">
        <v>67</v>
      </c>
      <c r="E1088" s="12" t="s">
        <v>67</v>
      </c>
      <c r="F1088" s="12" t="s">
        <v>1650</v>
      </c>
    </row>
    <row r="1089" spans="1:6" x14ac:dyDescent="0.25">
      <c r="A1089" s="12" t="s">
        <v>2147</v>
      </c>
      <c r="B1089" s="12" t="s">
        <v>1708</v>
      </c>
      <c r="C1089" s="12" t="s">
        <v>67</v>
      </c>
      <c r="D1089" s="12" t="s">
        <v>67</v>
      </c>
      <c r="E1089" s="12" t="s">
        <v>67</v>
      </c>
      <c r="F1089" s="12" t="s">
        <v>182</v>
      </c>
    </row>
    <row r="1090" spans="1:6" x14ac:dyDescent="0.25">
      <c r="A1090" s="12" t="s">
        <v>2148</v>
      </c>
      <c r="B1090" s="12" t="s">
        <v>2149</v>
      </c>
      <c r="C1090" s="12" t="s">
        <v>67</v>
      </c>
      <c r="D1090" s="12" t="s">
        <v>67</v>
      </c>
      <c r="E1090" s="12" t="s">
        <v>67</v>
      </c>
      <c r="F1090" s="12" t="s">
        <v>1909</v>
      </c>
    </row>
    <row r="1091" spans="1:6" x14ac:dyDescent="0.25">
      <c r="A1091" s="12" t="s">
        <v>2150</v>
      </c>
      <c r="B1091" s="12" t="s">
        <v>1617</v>
      </c>
      <c r="C1091" s="12" t="s">
        <v>67</v>
      </c>
      <c r="D1091" s="12" t="s">
        <v>67</v>
      </c>
      <c r="E1091" s="12" t="s">
        <v>67</v>
      </c>
      <c r="F1091" s="12" t="s">
        <v>202</v>
      </c>
    </row>
    <row r="1092" spans="1:6" x14ac:dyDescent="0.25">
      <c r="A1092" s="12" t="s">
        <v>2151</v>
      </c>
      <c r="B1092" s="12" t="s">
        <v>809</v>
      </c>
      <c r="C1092" s="12" t="s">
        <v>67</v>
      </c>
      <c r="D1092" s="12" t="s">
        <v>67</v>
      </c>
      <c r="E1092" s="12" t="s">
        <v>67</v>
      </c>
      <c r="F1092" s="12" t="s">
        <v>732</v>
      </c>
    </row>
    <row r="1093" spans="1:6" x14ac:dyDescent="0.25">
      <c r="A1093" s="12" t="s">
        <v>2152</v>
      </c>
      <c r="B1093" s="12" t="s">
        <v>2153</v>
      </c>
      <c r="C1093" s="12" t="s">
        <v>67</v>
      </c>
      <c r="D1093" s="12" t="s">
        <v>67</v>
      </c>
      <c r="E1093" s="12" t="s">
        <v>67</v>
      </c>
      <c r="F1093" s="12" t="s">
        <v>2154</v>
      </c>
    </row>
    <row r="1094" spans="1:6" x14ac:dyDescent="0.25">
      <c r="A1094" s="12" t="s">
        <v>2155</v>
      </c>
      <c r="B1094" s="12" t="s">
        <v>67</v>
      </c>
      <c r="C1094" s="12" t="s">
        <v>67</v>
      </c>
      <c r="D1094" s="12" t="s">
        <v>67</v>
      </c>
      <c r="E1094" s="12" t="s">
        <v>67</v>
      </c>
      <c r="F1094" s="12" t="s">
        <v>67</v>
      </c>
    </row>
    <row r="1095" spans="1:6" x14ac:dyDescent="0.25">
      <c r="A1095" s="12" t="s">
        <v>2156</v>
      </c>
      <c r="B1095" s="12" t="s">
        <v>2157</v>
      </c>
      <c r="C1095" s="12" t="s">
        <v>67</v>
      </c>
      <c r="D1095" s="12" t="s">
        <v>67</v>
      </c>
      <c r="E1095" s="12" t="s">
        <v>67</v>
      </c>
      <c r="F1095" s="12" t="s">
        <v>67</v>
      </c>
    </row>
    <row r="1096" spans="1:6" x14ac:dyDescent="0.25">
      <c r="A1096" s="12" t="s">
        <v>2158</v>
      </c>
      <c r="B1096" s="12" t="s">
        <v>654</v>
      </c>
      <c r="C1096" s="12" t="s">
        <v>67</v>
      </c>
      <c r="D1096" s="12" t="s">
        <v>1644</v>
      </c>
      <c r="E1096" s="12" t="s">
        <v>1638</v>
      </c>
      <c r="F1096" s="12" t="s">
        <v>1639</v>
      </c>
    </row>
    <row r="1097" spans="1:6" x14ac:dyDescent="0.25">
      <c r="A1097" s="12" t="s">
        <v>2159</v>
      </c>
      <c r="B1097" s="12" t="s">
        <v>256</v>
      </c>
      <c r="C1097" s="12" t="s">
        <v>67</v>
      </c>
      <c r="D1097" s="12" t="s">
        <v>67</v>
      </c>
      <c r="E1097" s="12" t="s">
        <v>67</v>
      </c>
      <c r="F1097" s="12" t="s">
        <v>1659</v>
      </c>
    </row>
    <row r="1098" spans="1:6" x14ac:dyDescent="0.25">
      <c r="A1098" s="12" t="s">
        <v>2160</v>
      </c>
      <c r="B1098" s="12" t="s">
        <v>2161</v>
      </c>
      <c r="C1098" s="12" t="s">
        <v>67</v>
      </c>
      <c r="D1098" s="12" t="s">
        <v>67</v>
      </c>
      <c r="E1098" s="12" t="s">
        <v>67</v>
      </c>
      <c r="F1098" s="12" t="s">
        <v>2162</v>
      </c>
    </row>
    <row r="1099" spans="1:6" x14ac:dyDescent="0.25">
      <c r="A1099" s="12" t="s">
        <v>2163</v>
      </c>
      <c r="B1099" s="12" t="s">
        <v>2164</v>
      </c>
      <c r="C1099" s="12" t="s">
        <v>67</v>
      </c>
      <c r="D1099" s="12" t="s">
        <v>67</v>
      </c>
      <c r="E1099" s="12" t="s">
        <v>67</v>
      </c>
      <c r="F1099" s="12" t="s">
        <v>140</v>
      </c>
    </row>
    <row r="1100" spans="1:6" x14ac:dyDescent="0.25">
      <c r="A1100" s="12" t="s">
        <v>2165</v>
      </c>
      <c r="B1100" s="12" t="s">
        <v>67</v>
      </c>
      <c r="C1100" s="12" t="s">
        <v>67</v>
      </c>
      <c r="D1100" s="12" t="s">
        <v>67</v>
      </c>
      <c r="E1100" s="12" t="s">
        <v>67</v>
      </c>
      <c r="F1100" s="12" t="s">
        <v>2166</v>
      </c>
    </row>
    <row r="1101" spans="1:6" x14ac:dyDescent="0.25">
      <c r="A1101" s="12" t="s">
        <v>2167</v>
      </c>
      <c r="B1101" s="12" t="s">
        <v>67</v>
      </c>
      <c r="C1101" s="12" t="s">
        <v>67</v>
      </c>
      <c r="D1101" s="12" t="s">
        <v>67</v>
      </c>
      <c r="E1101" s="12" t="s">
        <v>67</v>
      </c>
      <c r="F1101" s="12" t="s">
        <v>1392</v>
      </c>
    </row>
    <row r="1102" spans="1:6" x14ac:dyDescent="0.25">
      <c r="A1102" s="12" t="s">
        <v>2168</v>
      </c>
      <c r="B1102" s="12" t="s">
        <v>67</v>
      </c>
      <c r="C1102" s="12" t="s">
        <v>67</v>
      </c>
      <c r="D1102" s="12" t="s">
        <v>67</v>
      </c>
      <c r="E1102" s="12" t="s">
        <v>67</v>
      </c>
      <c r="F1102" s="12" t="s">
        <v>873</v>
      </c>
    </row>
    <row r="1103" spans="1:6" x14ac:dyDescent="0.25">
      <c r="A1103" s="12" t="s">
        <v>2169</v>
      </c>
      <c r="B1103" s="12" t="s">
        <v>377</v>
      </c>
      <c r="C1103" s="12" t="s">
        <v>67</v>
      </c>
      <c r="D1103" s="12" t="s">
        <v>67</v>
      </c>
      <c r="E1103" s="12" t="s">
        <v>67</v>
      </c>
      <c r="F1103" s="12" t="s">
        <v>1313</v>
      </c>
    </row>
    <row r="1104" spans="1:6" x14ac:dyDescent="0.25">
      <c r="A1104" s="12" t="s">
        <v>2170</v>
      </c>
      <c r="B1104" s="12" t="s">
        <v>1926</v>
      </c>
      <c r="C1104" s="12" t="s">
        <v>67</v>
      </c>
      <c r="D1104" s="12" t="s">
        <v>67</v>
      </c>
      <c r="E1104" s="12" t="s">
        <v>67</v>
      </c>
      <c r="F1104" s="12" t="s">
        <v>140</v>
      </c>
    </row>
    <row r="1105" spans="1:6" x14ac:dyDescent="0.25">
      <c r="A1105" s="12" t="s">
        <v>2171</v>
      </c>
      <c r="B1105" s="12" t="s">
        <v>2172</v>
      </c>
      <c r="C1105" s="12" t="s">
        <v>354</v>
      </c>
      <c r="D1105" s="12" t="s">
        <v>67</v>
      </c>
      <c r="E1105" s="12" t="s">
        <v>67</v>
      </c>
      <c r="F1105" s="12" t="s">
        <v>1139</v>
      </c>
    </row>
  </sheetData>
  <mergeCells count="1">
    <mergeCell ref="A1:F1"/>
  </mergeCells>
  <phoneticPr fontId="24" type="noConversion"/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0"/>
  <sheetViews>
    <sheetView workbookViewId="0">
      <selection activeCell="D5" sqref="D5"/>
    </sheetView>
  </sheetViews>
  <sheetFormatPr defaultColWidth="9" defaultRowHeight="14.55" x14ac:dyDescent="0.25"/>
  <cols>
    <col min="1" max="1" width="27.5546875" customWidth="1"/>
    <col min="2" max="2" width="18" customWidth="1"/>
    <col min="3" max="3" width="19.5546875" customWidth="1"/>
    <col min="4" max="4" width="19.33203125" customWidth="1"/>
    <col min="5" max="5" width="18.88671875" customWidth="1"/>
  </cols>
  <sheetData>
    <row r="1" spans="1:6" ht="23.45" customHeight="1" x14ac:dyDescent="0.25">
      <c r="A1" s="91" t="s">
        <v>4875</v>
      </c>
      <c r="B1" s="91"/>
      <c r="C1" s="91"/>
      <c r="D1" s="91"/>
      <c r="E1" s="91"/>
      <c r="F1" s="91"/>
    </row>
    <row r="2" spans="1:6" x14ac:dyDescent="0.25">
      <c r="A2" s="33" t="s">
        <v>49</v>
      </c>
      <c r="B2" s="33" t="s">
        <v>50</v>
      </c>
      <c r="C2" s="33" t="s">
        <v>51</v>
      </c>
      <c r="D2" s="33" t="s">
        <v>4876</v>
      </c>
      <c r="E2" s="33" t="s">
        <v>52</v>
      </c>
      <c r="F2" s="33" t="s">
        <v>53</v>
      </c>
    </row>
    <row r="3" spans="1:6" x14ac:dyDescent="0.25">
      <c r="A3" s="22" t="s">
        <v>2173</v>
      </c>
      <c r="B3" s="22" t="s">
        <v>2174</v>
      </c>
      <c r="C3" s="22" t="s">
        <v>2175</v>
      </c>
      <c r="D3" s="22" t="s">
        <v>2176</v>
      </c>
      <c r="E3" s="22" t="s">
        <v>2177</v>
      </c>
      <c r="F3" s="22" t="s">
        <v>2178</v>
      </c>
    </row>
    <row r="4" spans="1:6" x14ac:dyDescent="0.25">
      <c r="A4" s="22" t="s">
        <v>2179</v>
      </c>
      <c r="B4" s="22" t="s">
        <v>2180</v>
      </c>
      <c r="C4" s="22" t="s">
        <v>2181</v>
      </c>
      <c r="D4" s="22" t="s">
        <v>2182</v>
      </c>
      <c r="E4" s="22" t="s">
        <v>2183</v>
      </c>
      <c r="F4" s="22" t="s">
        <v>2184</v>
      </c>
    </row>
    <row r="5" spans="1:6" x14ac:dyDescent="0.25">
      <c r="A5" s="22" t="s">
        <v>2185</v>
      </c>
      <c r="B5" s="22" t="s">
        <v>1921</v>
      </c>
      <c r="C5" s="22" t="s">
        <v>2186</v>
      </c>
      <c r="D5" s="22" t="s">
        <v>2187</v>
      </c>
      <c r="E5" s="22" t="s">
        <v>548</v>
      </c>
      <c r="F5" s="22" t="s">
        <v>595</v>
      </c>
    </row>
    <row r="6" spans="1:6" x14ac:dyDescent="0.25">
      <c r="A6" s="22" t="s">
        <v>2188</v>
      </c>
      <c r="B6" s="22" t="s">
        <v>2189</v>
      </c>
      <c r="C6" s="22" t="s">
        <v>2190</v>
      </c>
      <c r="D6" s="22" t="s">
        <v>2191</v>
      </c>
      <c r="E6" s="22" t="s">
        <v>548</v>
      </c>
      <c r="F6" s="22" t="s">
        <v>1922</v>
      </c>
    </row>
    <row r="7" spans="1:6" x14ac:dyDescent="0.25">
      <c r="A7" s="22" t="s">
        <v>2192</v>
      </c>
      <c r="B7" s="22" t="s">
        <v>335</v>
      </c>
      <c r="C7" s="22" t="s">
        <v>2193</v>
      </c>
      <c r="D7" s="22" t="s">
        <v>2194</v>
      </c>
      <c r="E7" s="22" t="s">
        <v>548</v>
      </c>
      <c r="F7" s="22" t="s">
        <v>595</v>
      </c>
    </row>
    <row r="8" spans="1:6" x14ac:dyDescent="0.25">
      <c r="A8" s="22" t="s">
        <v>2195</v>
      </c>
      <c r="B8" s="22" t="s">
        <v>2196</v>
      </c>
      <c r="C8" s="22" t="s">
        <v>2197</v>
      </c>
      <c r="D8" s="22" t="s">
        <v>2198</v>
      </c>
      <c r="E8" s="22" t="s">
        <v>2177</v>
      </c>
      <c r="F8" s="22" t="s">
        <v>2199</v>
      </c>
    </row>
    <row r="9" spans="1:6" x14ac:dyDescent="0.25">
      <c r="A9" s="22" t="s">
        <v>2200</v>
      </c>
      <c r="B9" s="22" t="s">
        <v>2201</v>
      </c>
      <c r="C9" s="22" t="s">
        <v>2202</v>
      </c>
      <c r="D9" s="22" t="s">
        <v>2203</v>
      </c>
      <c r="E9" s="22" t="s">
        <v>2204</v>
      </c>
      <c r="F9" s="22" t="s">
        <v>2205</v>
      </c>
    </row>
    <row r="10" spans="1:6" x14ac:dyDescent="0.25">
      <c r="A10" s="22" t="s">
        <v>2206</v>
      </c>
      <c r="B10" s="22" t="s">
        <v>2207</v>
      </c>
      <c r="C10" s="22" t="s">
        <v>2208</v>
      </c>
      <c r="D10" s="22" t="s">
        <v>2198</v>
      </c>
      <c r="E10" s="22" t="s">
        <v>1753</v>
      </c>
      <c r="F10" s="22" t="s">
        <v>2209</v>
      </c>
    </row>
    <row r="11" spans="1:6" x14ac:dyDescent="0.25">
      <c r="A11" s="22" t="s">
        <v>2210</v>
      </c>
      <c r="B11" s="22" t="s">
        <v>2211</v>
      </c>
      <c r="C11" s="22" t="s">
        <v>2208</v>
      </c>
      <c r="D11" s="22" t="s">
        <v>2212</v>
      </c>
      <c r="E11" s="22" t="s">
        <v>2177</v>
      </c>
      <c r="F11" s="22" t="s">
        <v>2209</v>
      </c>
    </row>
    <row r="12" spans="1:6" x14ac:dyDescent="0.25">
      <c r="A12" s="22" t="s">
        <v>2213</v>
      </c>
      <c r="B12" s="22" t="s">
        <v>2214</v>
      </c>
      <c r="C12" s="22" t="s">
        <v>2208</v>
      </c>
      <c r="D12" s="22" t="s">
        <v>2215</v>
      </c>
      <c r="E12" s="22" t="s">
        <v>2177</v>
      </c>
      <c r="F12" s="22" t="s">
        <v>2216</v>
      </c>
    </row>
    <row r="13" spans="1:6" x14ac:dyDescent="0.25">
      <c r="A13" s="22" t="s">
        <v>2217</v>
      </c>
      <c r="B13" s="22" t="s">
        <v>2218</v>
      </c>
      <c r="C13" s="22" t="s">
        <v>2219</v>
      </c>
      <c r="D13" s="22" t="s">
        <v>2220</v>
      </c>
      <c r="E13" s="22" t="s">
        <v>2221</v>
      </c>
      <c r="F13" s="22" t="s">
        <v>2222</v>
      </c>
    </row>
    <row r="14" spans="1:6" x14ac:dyDescent="0.25">
      <c r="A14" s="22" t="s">
        <v>2223</v>
      </c>
      <c r="B14" s="22" t="s">
        <v>2224</v>
      </c>
      <c r="C14" s="22" t="s">
        <v>2225</v>
      </c>
      <c r="D14" s="22" t="s">
        <v>2226</v>
      </c>
      <c r="E14" s="22" t="s">
        <v>2183</v>
      </c>
      <c r="F14" s="22" t="s">
        <v>2227</v>
      </c>
    </row>
    <row r="15" spans="1:6" x14ac:dyDescent="0.25">
      <c r="A15" s="22" t="s">
        <v>2228</v>
      </c>
      <c r="B15" s="22" t="s">
        <v>2229</v>
      </c>
      <c r="C15" s="22" t="s">
        <v>2230</v>
      </c>
      <c r="D15" s="22" t="s">
        <v>2226</v>
      </c>
      <c r="E15" s="22" t="s">
        <v>2183</v>
      </c>
      <c r="F15" s="22" t="s">
        <v>2231</v>
      </c>
    </row>
    <row r="16" spans="1:6" x14ac:dyDescent="0.25">
      <c r="A16" s="22" t="s">
        <v>2232</v>
      </c>
      <c r="B16" s="22" t="s">
        <v>2233</v>
      </c>
      <c r="C16" s="22" t="s">
        <v>2234</v>
      </c>
      <c r="D16" s="22" t="s">
        <v>2235</v>
      </c>
      <c r="E16" s="22" t="s">
        <v>548</v>
      </c>
      <c r="F16" s="22" t="s">
        <v>2236</v>
      </c>
    </row>
    <row r="17" spans="1:6" x14ac:dyDescent="0.25">
      <c r="A17" s="22" t="s">
        <v>2237</v>
      </c>
      <c r="B17" s="22" t="s">
        <v>1482</v>
      </c>
      <c r="C17" s="22" t="s">
        <v>2238</v>
      </c>
      <c r="D17" s="22" t="s">
        <v>2239</v>
      </c>
      <c r="E17" s="22" t="s">
        <v>1596</v>
      </c>
      <c r="F17" s="22" t="s">
        <v>2075</v>
      </c>
    </row>
    <row r="18" spans="1:6" x14ac:dyDescent="0.25">
      <c r="A18" s="22" t="s">
        <v>2240</v>
      </c>
      <c r="B18" s="22" t="s">
        <v>2241</v>
      </c>
      <c r="C18" s="22" t="s">
        <v>2242</v>
      </c>
      <c r="D18" s="22" t="s">
        <v>2243</v>
      </c>
      <c r="E18" s="22" t="s">
        <v>2244</v>
      </c>
      <c r="F18" s="22" t="s">
        <v>2245</v>
      </c>
    </row>
    <row r="19" spans="1:6" x14ac:dyDescent="0.25">
      <c r="A19" s="22" t="s">
        <v>2246</v>
      </c>
      <c r="B19" s="22" t="s">
        <v>2247</v>
      </c>
      <c r="C19" s="22" t="s">
        <v>2248</v>
      </c>
      <c r="D19" s="22" t="s">
        <v>2249</v>
      </c>
      <c r="E19" s="22" t="s">
        <v>2250</v>
      </c>
      <c r="F19" s="22" t="s">
        <v>2251</v>
      </c>
    </row>
    <row r="20" spans="1:6" x14ac:dyDescent="0.25">
      <c r="A20" s="22" t="s">
        <v>2252</v>
      </c>
      <c r="B20" s="22" t="s">
        <v>2253</v>
      </c>
      <c r="C20" s="22" t="s">
        <v>647</v>
      </c>
      <c r="D20" s="22" t="s">
        <v>648</v>
      </c>
      <c r="E20" s="22" t="s">
        <v>2254</v>
      </c>
      <c r="F20" s="22" t="s">
        <v>2255</v>
      </c>
    </row>
    <row r="21" spans="1:6" x14ac:dyDescent="0.25">
      <c r="A21" s="22" t="s">
        <v>2256</v>
      </c>
      <c r="B21" s="22" t="s">
        <v>2257</v>
      </c>
      <c r="C21" s="22" t="s">
        <v>647</v>
      </c>
      <c r="D21" s="22" t="s">
        <v>2258</v>
      </c>
      <c r="E21" s="22" t="s">
        <v>145</v>
      </c>
      <c r="F21" s="22" t="s">
        <v>2259</v>
      </c>
    </row>
    <row r="22" spans="1:6" x14ac:dyDescent="0.25">
      <c r="A22" s="22" t="s">
        <v>2260</v>
      </c>
      <c r="B22" s="22" t="s">
        <v>2261</v>
      </c>
      <c r="C22" s="22" t="s">
        <v>647</v>
      </c>
      <c r="D22" s="22" t="s">
        <v>648</v>
      </c>
      <c r="E22" s="22" t="s">
        <v>2262</v>
      </c>
      <c r="F22" s="22" t="s">
        <v>2255</v>
      </c>
    </row>
    <row r="23" spans="1:6" x14ac:dyDescent="0.25">
      <c r="A23" s="22" t="s">
        <v>2263</v>
      </c>
      <c r="B23" s="22" t="s">
        <v>67</v>
      </c>
      <c r="C23" s="22" t="s">
        <v>67</v>
      </c>
      <c r="D23" s="22" t="s">
        <v>67</v>
      </c>
      <c r="E23" s="22" t="s">
        <v>67</v>
      </c>
      <c r="F23" s="22" t="s">
        <v>2255</v>
      </c>
    </row>
    <row r="24" spans="1:6" x14ac:dyDescent="0.25">
      <c r="A24" s="22" t="s">
        <v>2264</v>
      </c>
      <c r="B24" s="22" t="s">
        <v>279</v>
      </c>
      <c r="C24" s="22" t="s">
        <v>2265</v>
      </c>
      <c r="D24" s="22" t="s">
        <v>2266</v>
      </c>
      <c r="E24" s="22" t="s">
        <v>2267</v>
      </c>
      <c r="F24" s="22" t="s">
        <v>2268</v>
      </c>
    </row>
    <row r="25" spans="1:6" x14ac:dyDescent="0.25">
      <c r="A25" s="22" t="s">
        <v>2269</v>
      </c>
      <c r="B25" s="22" t="s">
        <v>2270</v>
      </c>
      <c r="C25" s="22" t="s">
        <v>647</v>
      </c>
      <c r="D25" s="22" t="s">
        <v>648</v>
      </c>
      <c r="E25" s="22" t="s">
        <v>649</v>
      </c>
      <c r="F25" s="22" t="s">
        <v>2259</v>
      </c>
    </row>
    <row r="26" spans="1:6" x14ac:dyDescent="0.25">
      <c r="A26" s="22" t="s">
        <v>2271</v>
      </c>
      <c r="B26" s="22" t="s">
        <v>2272</v>
      </c>
      <c r="C26" s="22" t="s">
        <v>2273</v>
      </c>
      <c r="D26" s="22" t="s">
        <v>2274</v>
      </c>
      <c r="E26" s="22" t="s">
        <v>2275</v>
      </c>
      <c r="F26" s="22" t="s">
        <v>2276</v>
      </c>
    </row>
    <row r="27" spans="1:6" x14ac:dyDescent="0.25">
      <c r="A27" s="22" t="s">
        <v>2277</v>
      </c>
      <c r="B27" s="22" t="s">
        <v>2278</v>
      </c>
      <c r="C27" s="22" t="s">
        <v>2279</v>
      </c>
      <c r="D27" s="22" t="s">
        <v>2280</v>
      </c>
      <c r="E27" s="22" t="s">
        <v>2281</v>
      </c>
      <c r="F27" s="22" t="s">
        <v>2282</v>
      </c>
    </row>
    <row r="28" spans="1:6" x14ac:dyDescent="0.25">
      <c r="A28" s="22" t="s">
        <v>2283</v>
      </c>
      <c r="B28" s="22" t="s">
        <v>2284</v>
      </c>
      <c r="C28" s="22" t="s">
        <v>2285</v>
      </c>
      <c r="D28" s="22" t="s">
        <v>2286</v>
      </c>
      <c r="E28" s="22" t="s">
        <v>2177</v>
      </c>
      <c r="F28" s="22" t="s">
        <v>632</v>
      </c>
    </row>
    <row r="29" spans="1:6" x14ac:dyDescent="0.25">
      <c r="A29" s="22" t="s">
        <v>2287</v>
      </c>
      <c r="B29" s="22" t="s">
        <v>2288</v>
      </c>
      <c r="C29" s="22" t="s">
        <v>2289</v>
      </c>
      <c r="D29" s="22" t="s">
        <v>2286</v>
      </c>
      <c r="E29" s="22" t="s">
        <v>2177</v>
      </c>
      <c r="F29" s="22" t="s">
        <v>632</v>
      </c>
    </row>
    <row r="30" spans="1:6" x14ac:dyDescent="0.25">
      <c r="A30" s="22" t="s">
        <v>2290</v>
      </c>
      <c r="B30" s="22" t="s">
        <v>2291</v>
      </c>
      <c r="C30" s="22" t="s">
        <v>2285</v>
      </c>
      <c r="D30" s="22" t="s">
        <v>2286</v>
      </c>
      <c r="E30" s="22" t="s">
        <v>2177</v>
      </c>
      <c r="F30" s="22" t="s">
        <v>2292</v>
      </c>
    </row>
    <row r="31" spans="1:6" x14ac:dyDescent="0.25">
      <c r="A31" s="22" t="s">
        <v>2293</v>
      </c>
      <c r="B31" s="22" t="s">
        <v>2294</v>
      </c>
      <c r="C31" s="22" t="s">
        <v>2295</v>
      </c>
      <c r="D31" s="22" t="s">
        <v>2296</v>
      </c>
      <c r="E31" s="22" t="s">
        <v>2297</v>
      </c>
      <c r="F31" s="22" t="s">
        <v>2298</v>
      </c>
    </row>
    <row r="32" spans="1:6" x14ac:dyDescent="0.25">
      <c r="A32" s="22" t="s">
        <v>2299</v>
      </c>
      <c r="B32" s="22" t="s">
        <v>2300</v>
      </c>
      <c r="C32" s="22" t="s">
        <v>2301</v>
      </c>
      <c r="D32" s="22" t="s">
        <v>2220</v>
      </c>
      <c r="E32" s="22" t="s">
        <v>2221</v>
      </c>
      <c r="F32" s="22" t="s">
        <v>2302</v>
      </c>
    </row>
    <row r="33" spans="1:6" x14ac:dyDescent="0.25">
      <c r="A33" s="22" t="s">
        <v>2303</v>
      </c>
      <c r="B33" s="22" t="s">
        <v>755</v>
      </c>
      <c r="C33" s="22" t="s">
        <v>2304</v>
      </c>
      <c r="D33" s="22" t="s">
        <v>67</v>
      </c>
      <c r="E33" s="22" t="s">
        <v>2305</v>
      </c>
      <c r="F33" s="22" t="s">
        <v>2306</v>
      </c>
    </row>
    <row r="34" spans="1:6" x14ac:dyDescent="0.25">
      <c r="A34" s="22" t="s">
        <v>2307</v>
      </c>
      <c r="B34" s="22" t="s">
        <v>2308</v>
      </c>
      <c r="C34" s="22" t="s">
        <v>2309</v>
      </c>
      <c r="D34" s="22" t="s">
        <v>2310</v>
      </c>
      <c r="E34" s="22" t="s">
        <v>2311</v>
      </c>
      <c r="F34" s="22" t="s">
        <v>2312</v>
      </c>
    </row>
    <row r="35" spans="1:6" x14ac:dyDescent="0.25">
      <c r="A35" s="22" t="s">
        <v>2313</v>
      </c>
      <c r="B35" s="22" t="s">
        <v>148</v>
      </c>
      <c r="C35" s="22" t="s">
        <v>2314</v>
      </c>
      <c r="D35" s="22" t="s">
        <v>144</v>
      </c>
      <c r="E35" s="22" t="s">
        <v>145</v>
      </c>
      <c r="F35" s="22" t="s">
        <v>2276</v>
      </c>
    </row>
    <row r="36" spans="1:6" x14ac:dyDescent="0.25">
      <c r="A36" s="22" t="s">
        <v>2315</v>
      </c>
      <c r="B36" s="22" t="s">
        <v>148</v>
      </c>
      <c r="C36" s="22" t="s">
        <v>2314</v>
      </c>
      <c r="D36" s="22" t="s">
        <v>144</v>
      </c>
      <c r="E36" s="22" t="s">
        <v>291</v>
      </c>
      <c r="F36" s="22" t="s">
        <v>152</v>
      </c>
    </row>
    <row r="37" spans="1:6" x14ac:dyDescent="0.25">
      <c r="A37" s="22" t="s">
        <v>2316</v>
      </c>
      <c r="B37" s="22" t="s">
        <v>67</v>
      </c>
      <c r="C37" s="22" t="s">
        <v>2317</v>
      </c>
      <c r="D37" s="22" t="s">
        <v>2318</v>
      </c>
      <c r="E37" s="22" t="s">
        <v>2319</v>
      </c>
      <c r="F37" s="22" t="s">
        <v>2320</v>
      </c>
    </row>
    <row r="38" spans="1:6" x14ac:dyDescent="0.25">
      <c r="A38" s="22" t="s">
        <v>2321</v>
      </c>
      <c r="B38" s="22" t="s">
        <v>335</v>
      </c>
      <c r="C38" s="22" t="s">
        <v>2190</v>
      </c>
      <c r="D38" s="22" t="s">
        <v>2191</v>
      </c>
      <c r="E38" s="22" t="s">
        <v>548</v>
      </c>
      <c r="F38" s="22" t="s">
        <v>1922</v>
      </c>
    </row>
    <row r="39" spans="1:6" x14ac:dyDescent="0.25">
      <c r="A39" s="22" t="s">
        <v>2322</v>
      </c>
      <c r="B39" s="22" t="s">
        <v>2323</v>
      </c>
      <c r="C39" s="22" t="s">
        <v>2324</v>
      </c>
      <c r="D39" s="22" t="s">
        <v>2325</v>
      </c>
      <c r="E39" s="22" t="s">
        <v>2326</v>
      </c>
      <c r="F39" s="22" t="s">
        <v>2327</v>
      </c>
    </row>
    <row r="40" spans="1:6" x14ac:dyDescent="0.25">
      <c r="A40" s="22" t="s">
        <v>2328</v>
      </c>
      <c r="B40" s="22" t="s">
        <v>2323</v>
      </c>
      <c r="C40" s="22" t="s">
        <v>2324</v>
      </c>
      <c r="D40" s="22" t="s">
        <v>2325</v>
      </c>
      <c r="E40" s="22" t="s">
        <v>2326</v>
      </c>
      <c r="F40" s="22" t="s">
        <v>2327</v>
      </c>
    </row>
    <row r="41" spans="1:6" x14ac:dyDescent="0.25">
      <c r="A41" s="22" t="s">
        <v>2329</v>
      </c>
      <c r="B41" s="22" t="s">
        <v>2330</v>
      </c>
      <c r="C41" s="22" t="s">
        <v>2331</v>
      </c>
      <c r="D41" s="22" t="s">
        <v>2332</v>
      </c>
      <c r="E41" s="22" t="s">
        <v>996</v>
      </c>
      <c r="F41" s="22" t="s">
        <v>2333</v>
      </c>
    </row>
    <row r="42" spans="1:6" x14ac:dyDescent="0.25">
      <c r="A42" s="22" t="s">
        <v>2334</v>
      </c>
      <c r="B42" s="22" t="s">
        <v>279</v>
      </c>
      <c r="C42" s="22" t="s">
        <v>2335</v>
      </c>
      <c r="D42" s="22" t="s">
        <v>2266</v>
      </c>
      <c r="E42" s="22" t="s">
        <v>2267</v>
      </c>
      <c r="F42" s="22" t="s">
        <v>2336</v>
      </c>
    </row>
    <row r="43" spans="1:6" x14ac:dyDescent="0.25">
      <c r="A43" s="22" t="s">
        <v>2337</v>
      </c>
      <c r="B43" s="22" t="s">
        <v>335</v>
      </c>
      <c r="C43" s="22" t="s">
        <v>2190</v>
      </c>
      <c r="D43" s="22" t="s">
        <v>2191</v>
      </c>
      <c r="E43" s="22" t="s">
        <v>548</v>
      </c>
      <c r="F43" s="22" t="s">
        <v>595</v>
      </c>
    </row>
    <row r="44" spans="1:6" x14ac:dyDescent="0.25">
      <c r="A44" s="22" t="s">
        <v>2338</v>
      </c>
      <c r="B44" s="22" t="s">
        <v>2339</v>
      </c>
      <c r="C44" s="22" t="s">
        <v>2197</v>
      </c>
      <c r="D44" s="22" t="s">
        <v>2286</v>
      </c>
      <c r="E44" s="22" t="s">
        <v>2340</v>
      </c>
      <c r="F44" s="22" t="s">
        <v>2199</v>
      </c>
    </row>
    <row r="45" spans="1:6" x14ac:dyDescent="0.25">
      <c r="A45" s="22" t="s">
        <v>2341</v>
      </c>
      <c r="B45" s="22" t="s">
        <v>2342</v>
      </c>
      <c r="C45" s="22" t="s">
        <v>2197</v>
      </c>
      <c r="D45" s="22" t="s">
        <v>2198</v>
      </c>
      <c r="E45" s="22" t="s">
        <v>2343</v>
      </c>
      <c r="F45" s="22" t="s">
        <v>2199</v>
      </c>
    </row>
    <row r="46" spans="1:6" x14ac:dyDescent="0.25">
      <c r="A46" s="22" t="s">
        <v>2344</v>
      </c>
      <c r="B46" s="22" t="s">
        <v>2345</v>
      </c>
      <c r="C46" s="22" t="s">
        <v>2197</v>
      </c>
      <c r="D46" s="22" t="s">
        <v>2198</v>
      </c>
      <c r="E46" s="22" t="s">
        <v>2177</v>
      </c>
      <c r="F46" s="22" t="s">
        <v>2199</v>
      </c>
    </row>
    <row r="47" spans="1:6" x14ac:dyDescent="0.25">
      <c r="A47" s="22" t="s">
        <v>2346</v>
      </c>
      <c r="B47" s="22" t="s">
        <v>2347</v>
      </c>
      <c r="C47" s="22" t="s">
        <v>2197</v>
      </c>
      <c r="D47" s="22" t="s">
        <v>2198</v>
      </c>
      <c r="E47" s="22" t="s">
        <v>2177</v>
      </c>
      <c r="F47" s="22" t="s">
        <v>2199</v>
      </c>
    </row>
    <row r="48" spans="1:6" x14ac:dyDescent="0.25">
      <c r="A48" s="22" t="s">
        <v>2348</v>
      </c>
      <c r="B48" s="22" t="s">
        <v>654</v>
      </c>
      <c r="C48" s="22" t="s">
        <v>2349</v>
      </c>
      <c r="D48" s="22" t="s">
        <v>2350</v>
      </c>
      <c r="E48" s="22" t="s">
        <v>2351</v>
      </c>
      <c r="F48" s="22" t="s">
        <v>2352</v>
      </c>
    </row>
    <row r="49" spans="1:6" x14ac:dyDescent="0.25">
      <c r="A49" s="22" t="s">
        <v>2353</v>
      </c>
      <c r="B49" s="22" t="s">
        <v>148</v>
      </c>
      <c r="C49" s="22" t="s">
        <v>2354</v>
      </c>
      <c r="D49" s="22" t="s">
        <v>2355</v>
      </c>
      <c r="E49" s="22" t="s">
        <v>145</v>
      </c>
      <c r="F49" s="22" t="s">
        <v>292</v>
      </c>
    </row>
    <row r="50" spans="1:6" x14ac:dyDescent="0.25">
      <c r="A50" s="22" t="s">
        <v>2356</v>
      </c>
      <c r="B50" s="22" t="s">
        <v>2357</v>
      </c>
      <c r="C50" s="22" t="s">
        <v>2354</v>
      </c>
      <c r="D50" s="22" t="s">
        <v>2358</v>
      </c>
      <c r="E50" s="22" t="s">
        <v>1596</v>
      </c>
      <c r="F50" s="22" t="s">
        <v>292</v>
      </c>
    </row>
    <row r="51" spans="1:6" x14ac:dyDescent="0.25">
      <c r="A51" s="22" t="s">
        <v>2359</v>
      </c>
      <c r="B51" s="22" t="s">
        <v>2357</v>
      </c>
      <c r="C51" s="22" t="s">
        <v>2354</v>
      </c>
      <c r="D51" s="22" t="s">
        <v>2360</v>
      </c>
      <c r="E51" s="22" t="s">
        <v>1596</v>
      </c>
      <c r="F51" s="22" t="s">
        <v>2292</v>
      </c>
    </row>
    <row r="52" spans="1:6" x14ac:dyDescent="0.25">
      <c r="A52" s="22" t="s">
        <v>2361</v>
      </c>
      <c r="B52" s="22" t="s">
        <v>2300</v>
      </c>
      <c r="C52" s="22" t="s">
        <v>2301</v>
      </c>
      <c r="D52" s="22" t="s">
        <v>2220</v>
      </c>
      <c r="E52" s="22" t="s">
        <v>2221</v>
      </c>
      <c r="F52" s="22" t="s">
        <v>2362</v>
      </c>
    </row>
    <row r="53" spans="1:6" x14ac:dyDescent="0.25">
      <c r="A53" s="22" t="s">
        <v>2363</v>
      </c>
      <c r="B53" s="22" t="s">
        <v>2330</v>
      </c>
      <c r="C53" s="22" t="s">
        <v>2364</v>
      </c>
      <c r="D53" s="22" t="s">
        <v>2365</v>
      </c>
      <c r="E53" s="22" t="s">
        <v>2366</v>
      </c>
      <c r="F53" s="22" t="s">
        <v>2367</v>
      </c>
    </row>
    <row r="54" spans="1:6" x14ac:dyDescent="0.25">
      <c r="A54" s="22" t="s">
        <v>2368</v>
      </c>
      <c r="B54" s="22" t="s">
        <v>335</v>
      </c>
      <c r="C54" s="22" t="s">
        <v>2234</v>
      </c>
      <c r="D54" s="22" t="s">
        <v>2369</v>
      </c>
      <c r="E54" s="22" t="s">
        <v>548</v>
      </c>
      <c r="F54" s="22" t="s">
        <v>2370</v>
      </c>
    </row>
    <row r="55" spans="1:6" x14ac:dyDescent="0.25">
      <c r="A55" s="22" t="s">
        <v>2371</v>
      </c>
      <c r="B55" s="22" t="s">
        <v>148</v>
      </c>
      <c r="C55" s="22" t="s">
        <v>2372</v>
      </c>
      <c r="D55" s="22" t="s">
        <v>2373</v>
      </c>
      <c r="E55" s="22" t="s">
        <v>145</v>
      </c>
      <c r="F55" s="22" t="s">
        <v>292</v>
      </c>
    </row>
    <row r="56" spans="1:6" x14ac:dyDescent="0.25">
      <c r="A56" s="22" t="s">
        <v>2374</v>
      </c>
      <c r="B56" s="22" t="s">
        <v>2357</v>
      </c>
      <c r="C56" s="22" t="s">
        <v>2375</v>
      </c>
      <c r="D56" s="22" t="s">
        <v>2376</v>
      </c>
      <c r="E56" s="22" t="s">
        <v>1596</v>
      </c>
      <c r="F56" s="22" t="s">
        <v>2377</v>
      </c>
    </row>
    <row r="57" spans="1:6" x14ac:dyDescent="0.25">
      <c r="A57" s="22" t="s">
        <v>2378</v>
      </c>
      <c r="B57" s="22" t="s">
        <v>2357</v>
      </c>
      <c r="C57" s="22" t="s">
        <v>2375</v>
      </c>
      <c r="D57" s="22" t="s">
        <v>2376</v>
      </c>
      <c r="E57" s="22" t="s">
        <v>1596</v>
      </c>
      <c r="F57" s="22" t="s">
        <v>2377</v>
      </c>
    </row>
    <row r="58" spans="1:6" x14ac:dyDescent="0.25">
      <c r="A58" s="22" t="s">
        <v>2379</v>
      </c>
      <c r="B58" s="22" t="s">
        <v>2357</v>
      </c>
      <c r="C58" s="22" t="s">
        <v>2208</v>
      </c>
      <c r="D58" s="22" t="s">
        <v>2380</v>
      </c>
      <c r="E58" s="22" t="s">
        <v>2381</v>
      </c>
      <c r="F58" s="22" t="s">
        <v>2209</v>
      </c>
    </row>
    <row r="59" spans="1:6" x14ac:dyDescent="0.25">
      <c r="A59" s="22" t="s">
        <v>2382</v>
      </c>
      <c r="B59" s="22" t="s">
        <v>2357</v>
      </c>
      <c r="C59" s="22" t="s">
        <v>2208</v>
      </c>
      <c r="D59" s="22" t="s">
        <v>2383</v>
      </c>
      <c r="E59" s="22" t="s">
        <v>2381</v>
      </c>
      <c r="F59" s="22" t="s">
        <v>2209</v>
      </c>
    </row>
    <row r="60" spans="1:6" x14ac:dyDescent="0.25">
      <c r="A60" s="22" t="s">
        <v>2384</v>
      </c>
      <c r="B60" s="22" t="s">
        <v>2357</v>
      </c>
      <c r="C60" s="22" t="s">
        <v>2208</v>
      </c>
      <c r="D60" s="22" t="s">
        <v>2380</v>
      </c>
      <c r="E60" s="22" t="s">
        <v>2177</v>
      </c>
      <c r="F60" s="22" t="s">
        <v>2209</v>
      </c>
    </row>
    <row r="61" spans="1:6" x14ac:dyDescent="0.25">
      <c r="A61" s="22" t="s">
        <v>2385</v>
      </c>
      <c r="B61" s="22" t="s">
        <v>2357</v>
      </c>
      <c r="C61" s="22" t="s">
        <v>2208</v>
      </c>
      <c r="D61" s="22" t="s">
        <v>2386</v>
      </c>
      <c r="E61" s="22" t="s">
        <v>2177</v>
      </c>
      <c r="F61" s="22" t="s">
        <v>2209</v>
      </c>
    </row>
    <row r="62" spans="1:6" x14ac:dyDescent="0.25">
      <c r="A62" s="22" t="s">
        <v>2387</v>
      </c>
      <c r="B62" s="22" t="s">
        <v>2357</v>
      </c>
      <c r="C62" s="22" t="s">
        <v>2208</v>
      </c>
      <c r="D62" s="22" t="s">
        <v>2380</v>
      </c>
      <c r="E62" s="22" t="s">
        <v>2388</v>
      </c>
      <c r="F62" s="22" t="s">
        <v>2292</v>
      </c>
    </row>
    <row r="63" spans="1:6" x14ac:dyDescent="0.25">
      <c r="A63" s="22" t="s">
        <v>2389</v>
      </c>
      <c r="B63" s="22" t="s">
        <v>2270</v>
      </c>
      <c r="C63" s="22" t="s">
        <v>647</v>
      </c>
      <c r="D63" s="22" t="s">
        <v>648</v>
      </c>
      <c r="E63" s="22" t="s">
        <v>145</v>
      </c>
      <c r="F63" s="22" t="s">
        <v>2259</v>
      </c>
    </row>
    <row r="64" spans="1:6" x14ac:dyDescent="0.25">
      <c r="A64" s="22" t="s">
        <v>2390</v>
      </c>
      <c r="B64" s="22" t="s">
        <v>148</v>
      </c>
      <c r="C64" s="22" t="s">
        <v>1142</v>
      </c>
      <c r="D64" s="22" t="s">
        <v>1335</v>
      </c>
      <c r="E64" s="22" t="s">
        <v>588</v>
      </c>
      <c r="F64" s="22" t="s">
        <v>2391</v>
      </c>
    </row>
    <row r="65" spans="1:6" x14ac:dyDescent="0.25">
      <c r="A65" s="22" t="s">
        <v>2392</v>
      </c>
      <c r="B65" s="22" t="s">
        <v>279</v>
      </c>
      <c r="C65" s="22" t="s">
        <v>2393</v>
      </c>
      <c r="D65" s="22" t="s">
        <v>1146</v>
      </c>
      <c r="E65" s="22" t="s">
        <v>588</v>
      </c>
      <c r="F65" s="22" t="s">
        <v>146</v>
      </c>
    </row>
    <row r="66" spans="1:6" x14ac:dyDescent="0.25">
      <c r="A66" s="22" t="s">
        <v>2394</v>
      </c>
      <c r="B66" s="22" t="s">
        <v>335</v>
      </c>
      <c r="C66" s="22" t="s">
        <v>2234</v>
      </c>
      <c r="D66" s="22" t="s">
        <v>2235</v>
      </c>
      <c r="E66" s="22" t="s">
        <v>548</v>
      </c>
      <c r="F66" s="22" t="s">
        <v>2395</v>
      </c>
    </row>
    <row r="67" spans="1:6" x14ac:dyDescent="0.25">
      <c r="A67" s="22" t="s">
        <v>2396</v>
      </c>
      <c r="B67" s="22" t="s">
        <v>2300</v>
      </c>
      <c r="C67" s="22" t="s">
        <v>2301</v>
      </c>
      <c r="D67" s="22" t="s">
        <v>2220</v>
      </c>
      <c r="E67" s="22" t="s">
        <v>2221</v>
      </c>
      <c r="F67" s="22" t="s">
        <v>2222</v>
      </c>
    </row>
    <row r="68" spans="1:6" x14ac:dyDescent="0.25">
      <c r="A68" s="22" t="s">
        <v>2397</v>
      </c>
      <c r="B68" s="22" t="s">
        <v>2330</v>
      </c>
      <c r="C68" s="22" t="s">
        <v>2398</v>
      </c>
      <c r="D68" s="22" t="s">
        <v>2399</v>
      </c>
      <c r="E68" s="22" t="s">
        <v>2366</v>
      </c>
      <c r="F68" s="22" t="s">
        <v>2400</v>
      </c>
    </row>
    <row r="69" spans="1:6" x14ac:dyDescent="0.25">
      <c r="A69" s="22" t="s">
        <v>2401</v>
      </c>
      <c r="B69" s="22" t="s">
        <v>2180</v>
      </c>
      <c r="C69" s="22" t="s">
        <v>2402</v>
      </c>
      <c r="D69" s="22" t="s">
        <v>2403</v>
      </c>
      <c r="E69" s="22" t="s">
        <v>2183</v>
      </c>
      <c r="F69" s="22" t="s">
        <v>2231</v>
      </c>
    </row>
    <row r="70" spans="1:6" x14ac:dyDescent="0.25">
      <c r="A70" s="22" t="s">
        <v>2404</v>
      </c>
      <c r="B70" s="22" t="s">
        <v>2323</v>
      </c>
      <c r="C70" s="22" t="s">
        <v>2324</v>
      </c>
      <c r="D70" s="22" t="s">
        <v>2405</v>
      </c>
      <c r="E70" s="22" t="s">
        <v>2326</v>
      </c>
      <c r="F70" s="22" t="s">
        <v>2406</v>
      </c>
    </row>
    <row r="71" spans="1:6" x14ac:dyDescent="0.25">
      <c r="A71" s="22" t="s">
        <v>2407</v>
      </c>
      <c r="B71" s="22" t="s">
        <v>2330</v>
      </c>
      <c r="C71" s="22" t="s">
        <v>2408</v>
      </c>
      <c r="D71" s="22" t="s">
        <v>2409</v>
      </c>
      <c r="E71" s="22" t="s">
        <v>996</v>
      </c>
      <c r="F71" s="22" t="s">
        <v>2410</v>
      </c>
    </row>
    <row r="72" spans="1:6" x14ac:dyDescent="0.25">
      <c r="A72" s="22" t="s">
        <v>2411</v>
      </c>
      <c r="B72" s="22" t="s">
        <v>2330</v>
      </c>
      <c r="C72" s="22" t="s">
        <v>2408</v>
      </c>
      <c r="D72" s="22" t="s">
        <v>2409</v>
      </c>
      <c r="E72" s="22" t="s">
        <v>996</v>
      </c>
      <c r="F72" s="22" t="s">
        <v>2410</v>
      </c>
    </row>
    <row r="73" spans="1:6" x14ac:dyDescent="0.25">
      <c r="A73" s="22" t="s">
        <v>2412</v>
      </c>
      <c r="B73" s="22" t="s">
        <v>2413</v>
      </c>
      <c r="C73" s="22" t="s">
        <v>303</v>
      </c>
      <c r="D73" s="22" t="s">
        <v>2414</v>
      </c>
      <c r="E73" s="22" t="s">
        <v>305</v>
      </c>
      <c r="F73" s="22" t="s">
        <v>309</v>
      </c>
    </row>
    <row r="74" spans="1:6" x14ac:dyDescent="0.25">
      <c r="A74" s="22" t="s">
        <v>2415</v>
      </c>
      <c r="B74" s="22" t="s">
        <v>67</v>
      </c>
      <c r="C74" s="22" t="s">
        <v>2416</v>
      </c>
      <c r="D74" s="22" t="s">
        <v>2417</v>
      </c>
      <c r="E74" s="22" t="s">
        <v>67</v>
      </c>
      <c r="F74" s="22" t="s">
        <v>2418</v>
      </c>
    </row>
    <row r="75" spans="1:6" x14ac:dyDescent="0.25">
      <c r="A75" s="22" t="s">
        <v>2419</v>
      </c>
      <c r="B75" s="22" t="s">
        <v>2420</v>
      </c>
      <c r="C75" s="22" t="s">
        <v>2421</v>
      </c>
      <c r="D75" s="22" t="s">
        <v>2422</v>
      </c>
      <c r="E75" s="22" t="s">
        <v>2423</v>
      </c>
      <c r="F75" s="22" t="s">
        <v>2424</v>
      </c>
    </row>
    <row r="76" spans="1:6" x14ac:dyDescent="0.25">
      <c r="A76" s="22" t="s">
        <v>2425</v>
      </c>
      <c r="B76" s="22" t="s">
        <v>2426</v>
      </c>
      <c r="C76" s="22" t="s">
        <v>2427</v>
      </c>
      <c r="D76" s="22" t="s">
        <v>2428</v>
      </c>
      <c r="E76" s="22" t="s">
        <v>2429</v>
      </c>
      <c r="F76" s="22" t="s">
        <v>2430</v>
      </c>
    </row>
    <row r="77" spans="1:6" x14ac:dyDescent="0.25">
      <c r="A77" s="22" t="s">
        <v>2431</v>
      </c>
      <c r="B77" s="22" t="s">
        <v>2432</v>
      </c>
      <c r="C77" s="22" t="s">
        <v>2285</v>
      </c>
      <c r="D77" s="22" t="s">
        <v>2286</v>
      </c>
      <c r="E77" s="22" t="s">
        <v>2177</v>
      </c>
      <c r="F77" s="22" t="s">
        <v>2292</v>
      </c>
    </row>
    <row r="78" spans="1:6" x14ac:dyDescent="0.25">
      <c r="A78" s="22" t="s">
        <v>2433</v>
      </c>
      <c r="B78" s="22" t="s">
        <v>2357</v>
      </c>
      <c r="C78" s="22" t="s">
        <v>2434</v>
      </c>
      <c r="D78" s="22" t="s">
        <v>2373</v>
      </c>
      <c r="E78" s="22" t="s">
        <v>1596</v>
      </c>
      <c r="F78" s="22" t="s">
        <v>2435</v>
      </c>
    </row>
    <row r="79" spans="1:6" x14ac:dyDescent="0.25">
      <c r="A79" s="22" t="s">
        <v>2436</v>
      </c>
      <c r="B79" s="22" t="s">
        <v>2357</v>
      </c>
      <c r="C79" s="22" t="s">
        <v>2434</v>
      </c>
      <c r="D79" s="22" t="s">
        <v>2373</v>
      </c>
      <c r="E79" s="22" t="s">
        <v>2275</v>
      </c>
      <c r="F79" s="22" t="s">
        <v>2437</v>
      </c>
    </row>
    <row r="80" spans="1:6" x14ac:dyDescent="0.25">
      <c r="A80" s="22" t="s">
        <v>2438</v>
      </c>
      <c r="B80" s="22" t="s">
        <v>2357</v>
      </c>
      <c r="C80" s="22" t="s">
        <v>2439</v>
      </c>
      <c r="D80" s="22" t="s">
        <v>2440</v>
      </c>
      <c r="E80" s="22" t="s">
        <v>588</v>
      </c>
      <c r="F80" s="22" t="s">
        <v>2437</v>
      </c>
    </row>
    <row r="81" spans="1:6" x14ac:dyDescent="0.25">
      <c r="A81" s="22" t="s">
        <v>2441</v>
      </c>
      <c r="B81" s="22" t="s">
        <v>335</v>
      </c>
      <c r="C81" s="22" t="s">
        <v>546</v>
      </c>
      <c r="D81" s="22" t="s">
        <v>2442</v>
      </c>
      <c r="E81" s="22" t="s">
        <v>548</v>
      </c>
      <c r="F81" s="22" t="s">
        <v>595</v>
      </c>
    </row>
    <row r="82" spans="1:6" x14ac:dyDescent="0.25">
      <c r="A82" s="22" t="s">
        <v>2443</v>
      </c>
      <c r="B82" s="22" t="s">
        <v>2444</v>
      </c>
      <c r="C82" s="22" t="s">
        <v>2445</v>
      </c>
      <c r="D82" s="22" t="s">
        <v>2399</v>
      </c>
      <c r="E82" s="22" t="s">
        <v>996</v>
      </c>
      <c r="F82" s="22" t="s">
        <v>2446</v>
      </c>
    </row>
    <row r="83" spans="1:6" x14ac:dyDescent="0.25">
      <c r="A83" s="22" t="s">
        <v>2447</v>
      </c>
      <c r="B83" s="22" t="s">
        <v>2330</v>
      </c>
      <c r="C83" s="22" t="s">
        <v>2398</v>
      </c>
      <c r="D83" s="22" t="s">
        <v>2399</v>
      </c>
      <c r="E83" s="22" t="s">
        <v>2366</v>
      </c>
      <c r="F83" s="22" t="s">
        <v>2446</v>
      </c>
    </row>
    <row r="84" spans="1:6" x14ac:dyDescent="0.25">
      <c r="A84" s="22" t="s">
        <v>2448</v>
      </c>
      <c r="B84" s="22" t="s">
        <v>2449</v>
      </c>
      <c r="C84" s="22" t="s">
        <v>2398</v>
      </c>
      <c r="D84" s="22" t="s">
        <v>2399</v>
      </c>
      <c r="E84" s="22" t="s">
        <v>2366</v>
      </c>
      <c r="F84" s="22" t="s">
        <v>2450</v>
      </c>
    </row>
    <row r="85" spans="1:6" x14ac:dyDescent="0.25">
      <c r="A85" s="22" t="s">
        <v>2451</v>
      </c>
      <c r="B85" s="22" t="s">
        <v>2452</v>
      </c>
      <c r="C85" s="22" t="s">
        <v>647</v>
      </c>
      <c r="D85" s="22" t="s">
        <v>648</v>
      </c>
      <c r="E85" s="22" t="s">
        <v>649</v>
      </c>
      <c r="F85" s="22" t="s">
        <v>702</v>
      </c>
    </row>
    <row r="86" spans="1:6" x14ac:dyDescent="0.25">
      <c r="A86" s="22" t="s">
        <v>2453</v>
      </c>
      <c r="B86" s="22" t="s">
        <v>2270</v>
      </c>
      <c r="C86" s="22" t="s">
        <v>647</v>
      </c>
      <c r="D86" s="22" t="s">
        <v>648</v>
      </c>
      <c r="E86" s="22" t="s">
        <v>649</v>
      </c>
      <c r="F86" s="22" t="s">
        <v>702</v>
      </c>
    </row>
    <row r="87" spans="1:6" x14ac:dyDescent="0.25">
      <c r="A87" s="22" t="s">
        <v>2454</v>
      </c>
      <c r="B87" s="22" t="s">
        <v>67</v>
      </c>
      <c r="C87" s="22" t="s">
        <v>647</v>
      </c>
      <c r="D87" s="22" t="s">
        <v>2455</v>
      </c>
      <c r="E87" s="22" t="s">
        <v>145</v>
      </c>
      <c r="F87" s="22" t="s">
        <v>2456</v>
      </c>
    </row>
    <row r="88" spans="1:6" x14ac:dyDescent="0.25">
      <c r="A88" s="22" t="s">
        <v>2457</v>
      </c>
      <c r="B88" s="22" t="s">
        <v>2270</v>
      </c>
      <c r="C88" s="22" t="s">
        <v>647</v>
      </c>
      <c r="D88" s="22" t="s">
        <v>648</v>
      </c>
      <c r="E88" s="22" t="s">
        <v>649</v>
      </c>
      <c r="F88" s="22" t="s">
        <v>2259</v>
      </c>
    </row>
    <row r="89" spans="1:6" x14ac:dyDescent="0.25">
      <c r="A89" s="22" t="s">
        <v>2458</v>
      </c>
      <c r="B89" s="22" t="s">
        <v>67</v>
      </c>
      <c r="C89" s="22" t="s">
        <v>2459</v>
      </c>
      <c r="D89" s="22" t="s">
        <v>67</v>
      </c>
      <c r="E89" s="22" t="s">
        <v>67</v>
      </c>
      <c r="F89" s="22" t="s">
        <v>2418</v>
      </c>
    </row>
    <row r="90" spans="1:6" x14ac:dyDescent="0.25">
      <c r="A90" s="22" t="s">
        <v>2460</v>
      </c>
      <c r="B90" s="22" t="s">
        <v>2270</v>
      </c>
      <c r="C90" s="22" t="s">
        <v>647</v>
      </c>
      <c r="D90" s="22" t="s">
        <v>2461</v>
      </c>
      <c r="E90" s="22" t="s">
        <v>649</v>
      </c>
      <c r="F90" s="22" t="s">
        <v>2259</v>
      </c>
    </row>
    <row r="91" spans="1:6" x14ac:dyDescent="0.25">
      <c r="A91" s="22" t="s">
        <v>2462</v>
      </c>
      <c r="B91" s="22" t="s">
        <v>2270</v>
      </c>
      <c r="C91" s="22" t="s">
        <v>647</v>
      </c>
      <c r="D91" s="22" t="s">
        <v>2463</v>
      </c>
      <c r="E91" s="22" t="s">
        <v>145</v>
      </c>
      <c r="F91" s="22" t="s">
        <v>702</v>
      </c>
    </row>
    <row r="92" spans="1:6" x14ac:dyDescent="0.25">
      <c r="A92" s="22" t="s">
        <v>2464</v>
      </c>
      <c r="B92" s="22" t="s">
        <v>2270</v>
      </c>
      <c r="C92" s="22" t="s">
        <v>647</v>
      </c>
      <c r="D92" s="22" t="s">
        <v>2463</v>
      </c>
      <c r="E92" s="22" t="s">
        <v>2254</v>
      </c>
      <c r="F92" s="22" t="s">
        <v>2259</v>
      </c>
    </row>
    <row r="93" spans="1:6" x14ac:dyDescent="0.25">
      <c r="A93" s="22" t="s">
        <v>2465</v>
      </c>
      <c r="B93" s="22" t="s">
        <v>2420</v>
      </c>
      <c r="C93" s="22" t="s">
        <v>2466</v>
      </c>
      <c r="D93" s="22" t="s">
        <v>2467</v>
      </c>
      <c r="E93" s="22" t="s">
        <v>2423</v>
      </c>
      <c r="F93" s="22" t="s">
        <v>2424</v>
      </c>
    </row>
    <row r="94" spans="1:6" x14ac:dyDescent="0.25">
      <c r="A94" s="22" t="s">
        <v>2468</v>
      </c>
      <c r="B94" s="22" t="s">
        <v>67</v>
      </c>
      <c r="C94" s="22" t="s">
        <v>2469</v>
      </c>
      <c r="D94" s="22" t="s">
        <v>2417</v>
      </c>
      <c r="E94" s="22" t="s">
        <v>67</v>
      </c>
      <c r="F94" s="22" t="s">
        <v>2470</v>
      </c>
    </row>
    <row r="95" spans="1:6" x14ac:dyDescent="0.25">
      <c r="A95" s="22" t="s">
        <v>2471</v>
      </c>
      <c r="B95" s="22" t="s">
        <v>2357</v>
      </c>
      <c r="C95" s="22" t="s">
        <v>2434</v>
      </c>
      <c r="D95" s="22" t="s">
        <v>2440</v>
      </c>
      <c r="E95" s="22" t="s">
        <v>2262</v>
      </c>
      <c r="F95" s="22" t="s">
        <v>2437</v>
      </c>
    </row>
    <row r="96" spans="1:6" x14ac:dyDescent="0.25">
      <c r="A96" s="22" t="s">
        <v>2472</v>
      </c>
      <c r="B96" s="22" t="s">
        <v>2473</v>
      </c>
      <c r="C96" s="22" t="s">
        <v>2474</v>
      </c>
      <c r="D96" s="22" t="s">
        <v>2475</v>
      </c>
      <c r="E96" s="22" t="s">
        <v>2254</v>
      </c>
      <c r="F96" s="22" t="s">
        <v>2476</v>
      </c>
    </row>
    <row r="97" spans="1:6" x14ac:dyDescent="0.25">
      <c r="A97" s="22" t="s">
        <v>2477</v>
      </c>
      <c r="B97" s="22" t="s">
        <v>2478</v>
      </c>
      <c r="C97" s="22" t="s">
        <v>2479</v>
      </c>
      <c r="D97" s="22" t="s">
        <v>2480</v>
      </c>
      <c r="E97" s="22" t="s">
        <v>145</v>
      </c>
      <c r="F97" s="22" t="s">
        <v>2255</v>
      </c>
    </row>
    <row r="98" spans="1:6" x14ac:dyDescent="0.25">
      <c r="A98" s="22" t="s">
        <v>2481</v>
      </c>
      <c r="B98" s="22" t="s">
        <v>67</v>
      </c>
      <c r="C98" s="22" t="s">
        <v>2482</v>
      </c>
      <c r="D98" s="22" t="s">
        <v>2483</v>
      </c>
      <c r="E98" s="22" t="s">
        <v>2319</v>
      </c>
      <c r="F98" s="22" t="s">
        <v>2484</v>
      </c>
    </row>
    <row r="99" spans="1:6" x14ac:dyDescent="0.25">
      <c r="A99" s="22" t="s">
        <v>2485</v>
      </c>
      <c r="B99" s="22" t="s">
        <v>2473</v>
      </c>
      <c r="C99" s="22" t="s">
        <v>2474</v>
      </c>
      <c r="D99" s="22" t="s">
        <v>2475</v>
      </c>
      <c r="E99" s="22" t="s">
        <v>1596</v>
      </c>
      <c r="F99" s="22" t="s">
        <v>2486</v>
      </c>
    </row>
    <row r="100" spans="1:6" x14ac:dyDescent="0.25">
      <c r="A100" s="22" t="s">
        <v>2487</v>
      </c>
      <c r="B100" s="22" t="s">
        <v>67</v>
      </c>
      <c r="C100" s="22" t="s">
        <v>2488</v>
      </c>
      <c r="D100" s="22" t="s">
        <v>2489</v>
      </c>
      <c r="E100" s="22" t="s">
        <v>67</v>
      </c>
      <c r="F100" s="22" t="s">
        <v>2490</v>
      </c>
    </row>
    <row r="101" spans="1:6" x14ac:dyDescent="0.25">
      <c r="A101" s="22" t="s">
        <v>2491</v>
      </c>
      <c r="B101" s="22" t="s">
        <v>2330</v>
      </c>
      <c r="C101" s="22" t="s">
        <v>2398</v>
      </c>
      <c r="D101" s="22" t="s">
        <v>2399</v>
      </c>
      <c r="E101" s="22" t="s">
        <v>2366</v>
      </c>
      <c r="F101" s="22" t="s">
        <v>2333</v>
      </c>
    </row>
    <row r="102" spans="1:6" x14ac:dyDescent="0.25">
      <c r="A102" s="22" t="s">
        <v>2492</v>
      </c>
      <c r="B102" s="22" t="s">
        <v>2026</v>
      </c>
      <c r="C102" s="22" t="s">
        <v>2027</v>
      </c>
      <c r="D102" s="22" t="s">
        <v>2493</v>
      </c>
      <c r="E102" s="22" t="s">
        <v>2494</v>
      </c>
      <c r="F102" s="22" t="s">
        <v>2029</v>
      </c>
    </row>
    <row r="103" spans="1:6" x14ac:dyDescent="0.25">
      <c r="A103" s="22" t="s">
        <v>2495</v>
      </c>
      <c r="B103" s="22" t="s">
        <v>67</v>
      </c>
      <c r="C103" s="22" t="s">
        <v>67</v>
      </c>
      <c r="D103" s="22" t="s">
        <v>67</v>
      </c>
      <c r="E103" s="22" t="s">
        <v>67</v>
      </c>
      <c r="F103" s="22" t="s">
        <v>2496</v>
      </c>
    </row>
    <row r="104" spans="1:6" x14ac:dyDescent="0.25">
      <c r="A104" s="22" t="s">
        <v>2497</v>
      </c>
      <c r="B104" s="22" t="s">
        <v>279</v>
      </c>
      <c r="C104" s="22" t="s">
        <v>2498</v>
      </c>
      <c r="D104" s="22" t="s">
        <v>2499</v>
      </c>
      <c r="E104" s="22" t="s">
        <v>838</v>
      </c>
      <c r="F104" s="22" t="s">
        <v>2500</v>
      </c>
    </row>
    <row r="105" spans="1:6" x14ac:dyDescent="0.25">
      <c r="A105" s="22" t="s">
        <v>2501</v>
      </c>
      <c r="B105" s="22" t="s">
        <v>2502</v>
      </c>
      <c r="C105" s="22" t="s">
        <v>2503</v>
      </c>
      <c r="D105" s="22" t="s">
        <v>2504</v>
      </c>
      <c r="E105" s="22" t="s">
        <v>2254</v>
      </c>
      <c r="F105" s="22" t="s">
        <v>2505</v>
      </c>
    </row>
    <row r="106" spans="1:6" x14ac:dyDescent="0.25">
      <c r="A106" s="22" t="s">
        <v>2506</v>
      </c>
      <c r="B106" s="22" t="s">
        <v>2180</v>
      </c>
      <c r="C106" s="22" t="s">
        <v>2507</v>
      </c>
      <c r="D106" s="22" t="s">
        <v>2182</v>
      </c>
      <c r="E106" s="22" t="s">
        <v>2183</v>
      </c>
      <c r="F106" s="22" t="s">
        <v>2231</v>
      </c>
    </row>
    <row r="107" spans="1:6" x14ac:dyDescent="0.25">
      <c r="A107" s="22" t="s">
        <v>2508</v>
      </c>
      <c r="B107" s="22" t="s">
        <v>2180</v>
      </c>
      <c r="C107" s="22" t="s">
        <v>2507</v>
      </c>
      <c r="D107" s="22" t="s">
        <v>2182</v>
      </c>
      <c r="E107" s="22" t="s">
        <v>2183</v>
      </c>
      <c r="F107" s="22" t="s">
        <v>2231</v>
      </c>
    </row>
    <row r="108" spans="1:6" x14ac:dyDescent="0.25">
      <c r="A108" s="22" t="s">
        <v>2509</v>
      </c>
      <c r="B108" s="22" t="s">
        <v>2180</v>
      </c>
      <c r="C108" s="22" t="s">
        <v>2507</v>
      </c>
      <c r="D108" s="22" t="s">
        <v>2182</v>
      </c>
      <c r="E108" s="22" t="s">
        <v>2183</v>
      </c>
      <c r="F108" s="22" t="s">
        <v>2231</v>
      </c>
    </row>
    <row r="109" spans="1:6" x14ac:dyDescent="0.25">
      <c r="A109" s="22" t="s">
        <v>2510</v>
      </c>
      <c r="B109" s="22" t="s">
        <v>2323</v>
      </c>
      <c r="C109" s="22" t="s">
        <v>2324</v>
      </c>
      <c r="D109" s="22" t="s">
        <v>2325</v>
      </c>
      <c r="E109" s="22" t="s">
        <v>2326</v>
      </c>
      <c r="F109" s="22" t="s">
        <v>2406</v>
      </c>
    </row>
    <row r="110" spans="1:6" x14ac:dyDescent="0.25">
      <c r="A110" s="22" t="s">
        <v>2511</v>
      </c>
      <c r="B110" s="22" t="s">
        <v>2026</v>
      </c>
      <c r="C110" s="22" t="s">
        <v>2512</v>
      </c>
      <c r="D110" s="22" t="s">
        <v>2513</v>
      </c>
      <c r="E110" s="22" t="s">
        <v>2494</v>
      </c>
      <c r="F110" s="22" t="s">
        <v>2029</v>
      </c>
    </row>
    <row r="111" spans="1:6" x14ac:dyDescent="0.25">
      <c r="A111" s="22" t="s">
        <v>2514</v>
      </c>
      <c r="B111" s="22" t="s">
        <v>2515</v>
      </c>
      <c r="C111" s="22" t="s">
        <v>647</v>
      </c>
      <c r="D111" s="22" t="s">
        <v>2463</v>
      </c>
      <c r="E111" s="22" t="s">
        <v>145</v>
      </c>
      <c r="F111" s="22" t="s">
        <v>650</v>
      </c>
    </row>
    <row r="112" spans="1:6" x14ac:dyDescent="0.25">
      <c r="A112" s="22" t="s">
        <v>2516</v>
      </c>
      <c r="B112" s="22" t="s">
        <v>2517</v>
      </c>
      <c r="C112" s="22" t="s">
        <v>647</v>
      </c>
      <c r="D112" s="22" t="s">
        <v>2455</v>
      </c>
      <c r="E112" s="22" t="s">
        <v>145</v>
      </c>
      <c r="F112" s="22" t="s">
        <v>650</v>
      </c>
    </row>
    <row r="113" spans="1:6" x14ac:dyDescent="0.25">
      <c r="A113" s="22" t="s">
        <v>2518</v>
      </c>
      <c r="B113" s="22" t="s">
        <v>279</v>
      </c>
      <c r="C113" s="22" t="s">
        <v>1752</v>
      </c>
      <c r="D113" s="22" t="s">
        <v>2519</v>
      </c>
      <c r="E113" s="22" t="s">
        <v>145</v>
      </c>
      <c r="F113" s="22" t="s">
        <v>146</v>
      </c>
    </row>
    <row r="114" spans="1:6" x14ac:dyDescent="0.25">
      <c r="A114" s="22" t="s">
        <v>2520</v>
      </c>
      <c r="B114" s="22" t="s">
        <v>2521</v>
      </c>
      <c r="C114" s="22" t="s">
        <v>2522</v>
      </c>
      <c r="D114" s="22" t="s">
        <v>2523</v>
      </c>
      <c r="E114" s="22" t="s">
        <v>1596</v>
      </c>
      <c r="F114" s="22" t="s">
        <v>2524</v>
      </c>
    </row>
    <row r="115" spans="1:6" x14ac:dyDescent="0.25">
      <c r="A115" s="22" t="s">
        <v>2525</v>
      </c>
      <c r="B115" s="22" t="s">
        <v>2526</v>
      </c>
      <c r="C115" s="22" t="s">
        <v>647</v>
      </c>
      <c r="D115" s="22" t="s">
        <v>2523</v>
      </c>
      <c r="E115" s="22" t="s">
        <v>1596</v>
      </c>
      <c r="F115" s="22" t="s">
        <v>2527</v>
      </c>
    </row>
    <row r="116" spans="1:6" x14ac:dyDescent="0.25">
      <c r="A116" s="22" t="s">
        <v>2528</v>
      </c>
      <c r="B116" s="22" t="s">
        <v>970</v>
      </c>
      <c r="C116" s="22" t="s">
        <v>2522</v>
      </c>
      <c r="D116" s="22" t="s">
        <v>2523</v>
      </c>
      <c r="E116" s="22" t="s">
        <v>588</v>
      </c>
      <c r="F116" s="22" t="s">
        <v>146</v>
      </c>
    </row>
    <row r="117" spans="1:6" x14ac:dyDescent="0.25">
      <c r="A117" s="22" t="s">
        <v>2529</v>
      </c>
      <c r="B117" s="22" t="s">
        <v>279</v>
      </c>
      <c r="C117" s="22" t="s">
        <v>2522</v>
      </c>
      <c r="D117" s="22" t="s">
        <v>2523</v>
      </c>
      <c r="E117" s="22" t="s">
        <v>2262</v>
      </c>
      <c r="F117" s="22" t="s">
        <v>2530</v>
      </c>
    </row>
    <row r="118" spans="1:6" x14ac:dyDescent="0.25">
      <c r="A118" s="22" t="s">
        <v>2531</v>
      </c>
      <c r="B118" s="22" t="s">
        <v>501</v>
      </c>
      <c r="C118" s="22" t="s">
        <v>2532</v>
      </c>
      <c r="D118" s="22" t="s">
        <v>67</v>
      </c>
      <c r="E118" s="22" t="s">
        <v>2533</v>
      </c>
      <c r="F118" s="22" t="s">
        <v>2534</v>
      </c>
    </row>
    <row r="119" spans="1:6" x14ac:dyDescent="0.25">
      <c r="A119" s="22" t="s">
        <v>2535</v>
      </c>
      <c r="B119" s="22" t="s">
        <v>2536</v>
      </c>
      <c r="C119" s="22" t="s">
        <v>647</v>
      </c>
      <c r="D119" s="22" t="s">
        <v>2523</v>
      </c>
      <c r="E119" s="22" t="s">
        <v>1596</v>
      </c>
      <c r="F119" s="22" t="s">
        <v>2527</v>
      </c>
    </row>
    <row r="120" spans="1:6" x14ac:dyDescent="0.25">
      <c r="A120" s="22" t="s">
        <v>2537</v>
      </c>
      <c r="B120" s="22" t="s">
        <v>2538</v>
      </c>
      <c r="C120" s="22" t="s">
        <v>351</v>
      </c>
      <c r="D120" s="22" t="s">
        <v>67</v>
      </c>
      <c r="E120" s="22" t="s">
        <v>67</v>
      </c>
      <c r="F120" s="22" t="s">
        <v>202</v>
      </c>
    </row>
    <row r="121" spans="1:6" x14ac:dyDescent="0.25">
      <c r="A121" s="22" t="s">
        <v>2539</v>
      </c>
      <c r="B121" s="22" t="s">
        <v>2540</v>
      </c>
      <c r="C121" s="22" t="s">
        <v>2522</v>
      </c>
      <c r="D121" s="22" t="s">
        <v>2523</v>
      </c>
      <c r="E121" s="22" t="s">
        <v>291</v>
      </c>
      <c r="F121" s="22" t="s">
        <v>2527</v>
      </c>
    </row>
    <row r="122" spans="1:6" x14ac:dyDescent="0.25">
      <c r="A122" s="22" t="s">
        <v>2541</v>
      </c>
      <c r="B122" s="22" t="s">
        <v>835</v>
      </c>
      <c r="C122" s="22" t="s">
        <v>2522</v>
      </c>
      <c r="D122" s="22" t="s">
        <v>2542</v>
      </c>
      <c r="E122" s="22" t="s">
        <v>588</v>
      </c>
      <c r="F122" s="22" t="s">
        <v>146</v>
      </c>
    </row>
    <row r="123" spans="1:6" x14ac:dyDescent="0.25">
      <c r="A123" s="22" t="s">
        <v>2543</v>
      </c>
      <c r="B123" s="22" t="s">
        <v>2544</v>
      </c>
      <c r="C123" s="22" t="s">
        <v>2545</v>
      </c>
      <c r="D123" s="22" t="s">
        <v>648</v>
      </c>
      <c r="E123" s="22" t="s">
        <v>67</v>
      </c>
      <c r="F123" s="22" t="s">
        <v>2546</v>
      </c>
    </row>
    <row r="124" spans="1:6" x14ac:dyDescent="0.25">
      <c r="A124" s="22" t="s">
        <v>2547</v>
      </c>
      <c r="B124" s="22" t="s">
        <v>2548</v>
      </c>
      <c r="C124" s="22" t="s">
        <v>2545</v>
      </c>
      <c r="D124" s="22" t="s">
        <v>67</v>
      </c>
      <c r="E124" s="22" t="s">
        <v>67</v>
      </c>
      <c r="F124" s="22" t="s">
        <v>2259</v>
      </c>
    </row>
    <row r="125" spans="1:6" x14ac:dyDescent="0.25">
      <c r="A125" s="22" t="s">
        <v>2549</v>
      </c>
      <c r="B125" s="22" t="s">
        <v>2550</v>
      </c>
      <c r="C125" s="22" t="s">
        <v>2551</v>
      </c>
      <c r="D125" s="22" t="s">
        <v>2266</v>
      </c>
      <c r="E125" s="22" t="s">
        <v>2267</v>
      </c>
      <c r="F125" s="22" t="s">
        <v>2336</v>
      </c>
    </row>
    <row r="126" spans="1:6" x14ac:dyDescent="0.25">
      <c r="A126" s="22" t="s">
        <v>2552</v>
      </c>
      <c r="B126" s="22" t="s">
        <v>2553</v>
      </c>
      <c r="C126" s="22" t="s">
        <v>2554</v>
      </c>
      <c r="D126" s="22" t="s">
        <v>2266</v>
      </c>
      <c r="E126" s="22" t="s">
        <v>2267</v>
      </c>
      <c r="F126" s="22" t="s">
        <v>2268</v>
      </c>
    </row>
    <row r="127" spans="1:6" x14ac:dyDescent="0.25">
      <c r="A127" s="22" t="s">
        <v>2555</v>
      </c>
      <c r="B127" s="22" t="s">
        <v>2556</v>
      </c>
      <c r="C127" s="22" t="s">
        <v>2557</v>
      </c>
      <c r="D127" s="22" t="s">
        <v>2558</v>
      </c>
      <c r="E127" s="22" t="s">
        <v>548</v>
      </c>
      <c r="F127" s="22" t="s">
        <v>2559</v>
      </c>
    </row>
    <row r="128" spans="1:6" x14ac:dyDescent="0.25">
      <c r="A128" s="22" t="s">
        <v>2560</v>
      </c>
      <c r="B128" s="22" t="s">
        <v>467</v>
      </c>
      <c r="C128" s="22" t="s">
        <v>2561</v>
      </c>
      <c r="D128" s="22" t="s">
        <v>837</v>
      </c>
      <c r="E128" s="22" t="s">
        <v>67</v>
      </c>
      <c r="F128" s="22" t="s">
        <v>2268</v>
      </c>
    </row>
    <row r="129" spans="1:6" x14ac:dyDescent="0.25">
      <c r="A129" s="22" t="s">
        <v>2562</v>
      </c>
      <c r="B129" s="22" t="s">
        <v>2563</v>
      </c>
      <c r="C129" s="22" t="s">
        <v>2545</v>
      </c>
      <c r="D129" s="22" t="s">
        <v>648</v>
      </c>
      <c r="E129" s="22" t="s">
        <v>649</v>
      </c>
      <c r="F129" s="22" t="s">
        <v>2259</v>
      </c>
    </row>
    <row r="130" spans="1:6" x14ac:dyDescent="0.25">
      <c r="A130" s="22" t="s">
        <v>2564</v>
      </c>
      <c r="B130" s="22" t="s">
        <v>2565</v>
      </c>
      <c r="C130" s="22" t="s">
        <v>67</v>
      </c>
      <c r="D130" s="22" t="s">
        <v>67</v>
      </c>
      <c r="E130" s="22" t="s">
        <v>67</v>
      </c>
      <c r="F130" s="22" t="s">
        <v>2566</v>
      </c>
    </row>
    <row r="131" spans="1:6" x14ac:dyDescent="0.25">
      <c r="A131" s="22" t="s">
        <v>2567</v>
      </c>
      <c r="B131" s="22" t="s">
        <v>2568</v>
      </c>
      <c r="C131" s="22" t="s">
        <v>2197</v>
      </c>
      <c r="D131" s="22" t="s">
        <v>2383</v>
      </c>
      <c r="E131" s="22" t="s">
        <v>2177</v>
      </c>
      <c r="F131" s="22" t="s">
        <v>632</v>
      </c>
    </row>
    <row r="132" spans="1:6" x14ac:dyDescent="0.25">
      <c r="A132" s="22" t="s">
        <v>2569</v>
      </c>
      <c r="B132" s="22" t="s">
        <v>2570</v>
      </c>
      <c r="C132" s="22" t="s">
        <v>2238</v>
      </c>
      <c r="D132" s="22" t="s">
        <v>2239</v>
      </c>
      <c r="E132" s="22" t="s">
        <v>291</v>
      </c>
      <c r="F132" s="22" t="s">
        <v>2571</v>
      </c>
    </row>
    <row r="133" spans="1:6" x14ac:dyDescent="0.25">
      <c r="A133" s="22" t="s">
        <v>2572</v>
      </c>
      <c r="B133" s="22" t="s">
        <v>1636</v>
      </c>
      <c r="C133" s="22" t="s">
        <v>2349</v>
      </c>
      <c r="D133" s="22" t="s">
        <v>2573</v>
      </c>
      <c r="E133" s="22" t="s">
        <v>2351</v>
      </c>
      <c r="F133" s="22" t="s">
        <v>2352</v>
      </c>
    </row>
    <row r="134" spans="1:6" x14ac:dyDescent="0.25">
      <c r="A134" s="22" t="s">
        <v>2574</v>
      </c>
      <c r="B134" s="22" t="s">
        <v>2575</v>
      </c>
      <c r="C134" s="22" t="s">
        <v>2576</v>
      </c>
      <c r="D134" s="22" t="s">
        <v>2577</v>
      </c>
      <c r="E134" s="22" t="s">
        <v>1753</v>
      </c>
      <c r="F134" s="22" t="s">
        <v>485</v>
      </c>
    </row>
    <row r="135" spans="1:6" x14ac:dyDescent="0.25">
      <c r="A135" s="22" t="s">
        <v>2578</v>
      </c>
      <c r="B135" s="22" t="s">
        <v>279</v>
      </c>
      <c r="C135" s="22" t="s">
        <v>2522</v>
      </c>
      <c r="D135" s="22" t="s">
        <v>2523</v>
      </c>
      <c r="E135" s="22" t="s">
        <v>291</v>
      </c>
      <c r="F135" s="22" t="s">
        <v>2579</v>
      </c>
    </row>
    <row r="136" spans="1:6" x14ac:dyDescent="0.25">
      <c r="A136" s="22" t="s">
        <v>2580</v>
      </c>
      <c r="B136" s="22" t="s">
        <v>2581</v>
      </c>
      <c r="C136" s="22" t="s">
        <v>2545</v>
      </c>
      <c r="D136" s="22" t="s">
        <v>648</v>
      </c>
      <c r="E136" s="22" t="s">
        <v>1596</v>
      </c>
      <c r="F136" s="22" t="s">
        <v>650</v>
      </c>
    </row>
    <row r="137" spans="1:6" x14ac:dyDescent="0.25">
      <c r="A137" s="22" t="s">
        <v>2582</v>
      </c>
      <c r="B137" s="22" t="s">
        <v>2583</v>
      </c>
      <c r="C137" s="22" t="s">
        <v>2584</v>
      </c>
      <c r="D137" s="22" t="s">
        <v>2198</v>
      </c>
      <c r="E137" s="22" t="s">
        <v>2343</v>
      </c>
      <c r="F137" s="22" t="s">
        <v>2292</v>
      </c>
    </row>
    <row r="138" spans="1:6" x14ac:dyDescent="0.25">
      <c r="A138" s="22" t="s">
        <v>2585</v>
      </c>
      <c r="B138" s="22" t="s">
        <v>2586</v>
      </c>
      <c r="C138" s="22" t="s">
        <v>2587</v>
      </c>
      <c r="D138" s="22" t="s">
        <v>2383</v>
      </c>
      <c r="E138" s="22" t="s">
        <v>2388</v>
      </c>
      <c r="F138" s="22" t="s">
        <v>632</v>
      </c>
    </row>
    <row r="139" spans="1:6" x14ac:dyDescent="0.25">
      <c r="A139" s="22" t="s">
        <v>2588</v>
      </c>
      <c r="B139" s="22" t="s">
        <v>335</v>
      </c>
      <c r="C139" s="22" t="s">
        <v>2589</v>
      </c>
      <c r="D139" s="22" t="s">
        <v>2590</v>
      </c>
      <c r="E139" s="22" t="s">
        <v>548</v>
      </c>
      <c r="F139" s="22" t="s">
        <v>2591</v>
      </c>
    </row>
    <row r="140" spans="1:6" x14ac:dyDescent="0.25">
      <c r="A140" s="22" t="s">
        <v>2592</v>
      </c>
      <c r="B140" s="22" t="s">
        <v>2593</v>
      </c>
      <c r="C140" s="22" t="s">
        <v>2594</v>
      </c>
      <c r="D140" s="22" t="s">
        <v>2595</v>
      </c>
      <c r="E140" s="22" t="s">
        <v>2381</v>
      </c>
      <c r="F140" s="22" t="s">
        <v>146</v>
      </c>
    </row>
    <row r="141" spans="1:6" x14ac:dyDescent="0.25">
      <c r="A141" s="22" t="s">
        <v>2596</v>
      </c>
      <c r="B141" s="22" t="s">
        <v>2597</v>
      </c>
      <c r="C141" s="22" t="s">
        <v>2594</v>
      </c>
      <c r="D141" s="22" t="s">
        <v>2595</v>
      </c>
      <c r="E141" s="22" t="s">
        <v>2598</v>
      </c>
      <c r="F141" s="22" t="s">
        <v>146</v>
      </c>
    </row>
    <row r="142" spans="1:6" x14ac:dyDescent="0.25">
      <c r="A142" s="22" t="s">
        <v>2599</v>
      </c>
      <c r="B142" s="22" t="s">
        <v>2600</v>
      </c>
      <c r="C142" s="22" t="s">
        <v>2594</v>
      </c>
      <c r="D142" s="22" t="s">
        <v>2595</v>
      </c>
      <c r="E142" s="22" t="s">
        <v>1753</v>
      </c>
      <c r="F142" s="22" t="s">
        <v>2601</v>
      </c>
    </row>
    <row r="143" spans="1:6" x14ac:dyDescent="0.25">
      <c r="A143" s="22" t="s">
        <v>2602</v>
      </c>
      <c r="B143" s="22" t="s">
        <v>2603</v>
      </c>
      <c r="C143" s="22" t="s">
        <v>2594</v>
      </c>
      <c r="D143" s="22" t="s">
        <v>2595</v>
      </c>
      <c r="E143" s="22" t="s">
        <v>2598</v>
      </c>
      <c r="F143" s="22" t="s">
        <v>2604</v>
      </c>
    </row>
    <row r="144" spans="1:6" x14ac:dyDescent="0.25">
      <c r="A144" s="22" t="s">
        <v>2605</v>
      </c>
      <c r="B144" s="22" t="s">
        <v>2606</v>
      </c>
      <c r="C144" s="22" t="s">
        <v>2607</v>
      </c>
      <c r="D144" s="22" t="s">
        <v>2608</v>
      </c>
      <c r="E144" s="22" t="s">
        <v>996</v>
      </c>
      <c r="F144" s="22" t="s">
        <v>2609</v>
      </c>
    </row>
    <row r="145" spans="1:6" x14ac:dyDescent="0.25">
      <c r="A145" s="22" t="s">
        <v>2610</v>
      </c>
      <c r="B145" s="22" t="s">
        <v>67</v>
      </c>
      <c r="C145" s="22" t="s">
        <v>2611</v>
      </c>
      <c r="D145" s="22" t="s">
        <v>2612</v>
      </c>
      <c r="E145" s="22" t="s">
        <v>2319</v>
      </c>
      <c r="F145" s="22" t="s">
        <v>2613</v>
      </c>
    </row>
    <row r="146" spans="1:6" x14ac:dyDescent="0.25">
      <c r="A146" s="22" t="s">
        <v>2614</v>
      </c>
      <c r="B146" s="22" t="s">
        <v>67</v>
      </c>
      <c r="C146" s="22" t="s">
        <v>2615</v>
      </c>
      <c r="D146" s="22" t="s">
        <v>2616</v>
      </c>
      <c r="E146" s="22" t="s">
        <v>2319</v>
      </c>
      <c r="F146" s="22" t="s">
        <v>2617</v>
      </c>
    </row>
    <row r="147" spans="1:6" x14ac:dyDescent="0.25">
      <c r="A147" s="22" t="s">
        <v>2618</v>
      </c>
      <c r="B147" s="22" t="s">
        <v>1339</v>
      </c>
      <c r="C147" s="22" t="s">
        <v>2317</v>
      </c>
      <c r="D147" s="22" t="s">
        <v>2619</v>
      </c>
      <c r="E147" s="22" t="s">
        <v>2319</v>
      </c>
      <c r="F147" s="22" t="s">
        <v>2620</v>
      </c>
    </row>
    <row r="148" spans="1:6" x14ac:dyDescent="0.25">
      <c r="A148" s="22" t="s">
        <v>2621</v>
      </c>
      <c r="B148" s="22" t="s">
        <v>2270</v>
      </c>
      <c r="C148" s="22" t="s">
        <v>2545</v>
      </c>
      <c r="D148" s="22" t="s">
        <v>2461</v>
      </c>
      <c r="E148" s="22" t="s">
        <v>649</v>
      </c>
      <c r="F148" s="22" t="s">
        <v>2259</v>
      </c>
    </row>
    <row r="149" spans="1:6" x14ac:dyDescent="0.25">
      <c r="A149" s="22" t="s">
        <v>2622</v>
      </c>
      <c r="B149" s="22" t="s">
        <v>2270</v>
      </c>
      <c r="C149" s="22" t="s">
        <v>647</v>
      </c>
      <c r="D149" s="22" t="s">
        <v>648</v>
      </c>
      <c r="E149" s="22" t="s">
        <v>145</v>
      </c>
      <c r="F149" s="22" t="s">
        <v>2623</v>
      </c>
    </row>
    <row r="150" spans="1:6" x14ac:dyDescent="0.25">
      <c r="A150" s="22" t="s">
        <v>2624</v>
      </c>
      <c r="B150" s="22" t="s">
        <v>148</v>
      </c>
      <c r="C150" s="22" t="s">
        <v>2625</v>
      </c>
      <c r="D150" s="22" t="s">
        <v>2626</v>
      </c>
      <c r="E150" s="22" t="s">
        <v>291</v>
      </c>
      <c r="F150" s="22" t="s">
        <v>2627</v>
      </c>
    </row>
    <row r="151" spans="1:6" x14ac:dyDescent="0.25">
      <c r="A151" s="22" t="s">
        <v>2628</v>
      </c>
      <c r="B151" s="22" t="s">
        <v>2502</v>
      </c>
      <c r="C151" s="22" t="s">
        <v>2503</v>
      </c>
      <c r="D151" s="22" t="s">
        <v>2629</v>
      </c>
      <c r="E151" s="22" t="s">
        <v>2254</v>
      </c>
      <c r="F151" s="22" t="s">
        <v>2630</v>
      </c>
    </row>
    <row r="152" spans="1:6" x14ac:dyDescent="0.25">
      <c r="A152" s="22" t="s">
        <v>2631</v>
      </c>
      <c r="B152" s="22" t="s">
        <v>67</v>
      </c>
      <c r="C152" s="22" t="s">
        <v>2561</v>
      </c>
      <c r="D152" s="22" t="s">
        <v>2632</v>
      </c>
      <c r="E152" s="22" t="s">
        <v>2633</v>
      </c>
      <c r="F152" s="22" t="s">
        <v>839</v>
      </c>
    </row>
    <row r="153" spans="1:6" x14ac:dyDescent="0.25">
      <c r="A153" s="22" t="s">
        <v>2634</v>
      </c>
      <c r="B153" s="22" t="s">
        <v>2180</v>
      </c>
      <c r="C153" s="22" t="s">
        <v>2635</v>
      </c>
      <c r="D153" s="22" t="s">
        <v>2636</v>
      </c>
      <c r="E153" s="22" t="s">
        <v>2183</v>
      </c>
      <c r="F153" s="22" t="s">
        <v>2637</v>
      </c>
    </row>
    <row r="154" spans="1:6" x14ac:dyDescent="0.25">
      <c r="A154" s="22" t="s">
        <v>2638</v>
      </c>
      <c r="B154" s="22" t="s">
        <v>335</v>
      </c>
      <c r="C154" s="22" t="s">
        <v>2639</v>
      </c>
      <c r="D154" s="22" t="s">
        <v>2640</v>
      </c>
      <c r="E154" s="22" t="s">
        <v>548</v>
      </c>
      <c r="F154" s="22" t="s">
        <v>595</v>
      </c>
    </row>
    <row r="155" spans="1:6" x14ac:dyDescent="0.25">
      <c r="A155" s="22" t="s">
        <v>2641</v>
      </c>
      <c r="B155" s="22" t="s">
        <v>148</v>
      </c>
      <c r="C155" s="22" t="s">
        <v>2642</v>
      </c>
      <c r="D155" s="22" t="s">
        <v>2643</v>
      </c>
      <c r="E155" s="22" t="s">
        <v>145</v>
      </c>
      <c r="F155" s="22" t="s">
        <v>2644</v>
      </c>
    </row>
    <row r="156" spans="1:6" x14ac:dyDescent="0.25">
      <c r="A156" s="22" t="s">
        <v>2645</v>
      </c>
      <c r="B156" s="22" t="s">
        <v>2420</v>
      </c>
      <c r="C156" s="22" t="s">
        <v>2421</v>
      </c>
      <c r="D156" s="22" t="s">
        <v>2646</v>
      </c>
      <c r="E156" s="22" t="s">
        <v>2423</v>
      </c>
      <c r="F156" s="22" t="s">
        <v>2647</v>
      </c>
    </row>
    <row r="157" spans="1:6" x14ac:dyDescent="0.25">
      <c r="A157" s="22" t="s">
        <v>2648</v>
      </c>
      <c r="B157" s="22" t="s">
        <v>2330</v>
      </c>
      <c r="C157" s="22" t="s">
        <v>2649</v>
      </c>
      <c r="D157" s="22" t="s">
        <v>2650</v>
      </c>
      <c r="E157" s="22" t="s">
        <v>996</v>
      </c>
      <c r="F157" s="22" t="s">
        <v>2651</v>
      </c>
    </row>
    <row r="158" spans="1:6" x14ac:dyDescent="0.25">
      <c r="A158" s="22" t="s">
        <v>2652</v>
      </c>
      <c r="B158" s="22" t="s">
        <v>335</v>
      </c>
      <c r="C158" s="22" t="s">
        <v>2557</v>
      </c>
      <c r="D158" s="22" t="s">
        <v>2653</v>
      </c>
      <c r="E158" s="22" t="s">
        <v>548</v>
      </c>
      <c r="F158" s="22" t="s">
        <v>2654</v>
      </c>
    </row>
    <row r="159" spans="1:6" x14ac:dyDescent="0.25">
      <c r="A159" s="22" t="s">
        <v>2655</v>
      </c>
      <c r="B159" s="22" t="s">
        <v>2502</v>
      </c>
      <c r="C159" s="22" t="s">
        <v>2503</v>
      </c>
      <c r="D159" s="22" t="s">
        <v>2629</v>
      </c>
      <c r="E159" s="22" t="s">
        <v>1596</v>
      </c>
      <c r="F159" s="22" t="s">
        <v>2470</v>
      </c>
    </row>
    <row r="160" spans="1:6" x14ac:dyDescent="0.25">
      <c r="A160" s="22" t="s">
        <v>2656</v>
      </c>
      <c r="B160" s="22" t="s">
        <v>2026</v>
      </c>
      <c r="C160" s="22" t="s">
        <v>2607</v>
      </c>
      <c r="D160" s="22" t="s">
        <v>2608</v>
      </c>
      <c r="E160" s="22" t="s">
        <v>996</v>
      </c>
      <c r="F160" s="22" t="s">
        <v>2609</v>
      </c>
    </row>
    <row r="161" spans="1:6" x14ac:dyDescent="0.25">
      <c r="A161" s="22" t="s">
        <v>2657</v>
      </c>
      <c r="B161" s="22" t="s">
        <v>2597</v>
      </c>
      <c r="C161" s="22" t="s">
        <v>2594</v>
      </c>
      <c r="D161" s="22" t="s">
        <v>2595</v>
      </c>
      <c r="E161" s="22" t="s">
        <v>2598</v>
      </c>
      <c r="F161" s="22" t="s">
        <v>2658</v>
      </c>
    </row>
    <row r="162" spans="1:6" x14ac:dyDescent="0.25">
      <c r="A162" s="22" t="s">
        <v>2659</v>
      </c>
      <c r="B162" s="22" t="s">
        <v>2357</v>
      </c>
      <c r="C162" s="22" t="s">
        <v>2660</v>
      </c>
      <c r="D162" s="22" t="s">
        <v>2595</v>
      </c>
      <c r="E162" s="22" t="s">
        <v>2381</v>
      </c>
      <c r="F162" s="22" t="s">
        <v>2661</v>
      </c>
    </row>
    <row r="163" spans="1:6" x14ac:dyDescent="0.25">
      <c r="A163" s="22" t="s">
        <v>2662</v>
      </c>
      <c r="B163" s="22" t="s">
        <v>2597</v>
      </c>
      <c r="C163" s="22" t="s">
        <v>2594</v>
      </c>
      <c r="D163" s="22" t="s">
        <v>2595</v>
      </c>
      <c r="E163" s="22" t="s">
        <v>2598</v>
      </c>
      <c r="F163" s="22" t="s">
        <v>2661</v>
      </c>
    </row>
    <row r="164" spans="1:6" x14ac:dyDescent="0.25">
      <c r="A164" s="22" t="s">
        <v>2663</v>
      </c>
      <c r="B164" s="22" t="s">
        <v>2339</v>
      </c>
      <c r="C164" s="22" t="s">
        <v>2664</v>
      </c>
      <c r="D164" s="22" t="s">
        <v>2215</v>
      </c>
      <c r="E164" s="22" t="s">
        <v>2665</v>
      </c>
      <c r="F164" s="22" t="s">
        <v>2209</v>
      </c>
    </row>
    <row r="165" spans="1:6" x14ac:dyDescent="0.25">
      <c r="A165" s="22" t="s">
        <v>2666</v>
      </c>
      <c r="B165" s="22" t="s">
        <v>2420</v>
      </c>
      <c r="C165" s="22" t="s">
        <v>2466</v>
      </c>
      <c r="D165" s="22" t="s">
        <v>2467</v>
      </c>
      <c r="E165" s="22" t="s">
        <v>2667</v>
      </c>
      <c r="F165" s="22" t="s">
        <v>2668</v>
      </c>
    </row>
    <row r="166" spans="1:6" x14ac:dyDescent="0.25">
      <c r="A166" s="22" t="s">
        <v>2669</v>
      </c>
      <c r="B166" s="22" t="s">
        <v>2420</v>
      </c>
      <c r="C166" s="22" t="s">
        <v>2466</v>
      </c>
      <c r="D166" s="22" t="s">
        <v>2467</v>
      </c>
      <c r="E166" s="22" t="s">
        <v>2423</v>
      </c>
      <c r="F166" s="22" t="s">
        <v>2668</v>
      </c>
    </row>
    <row r="167" spans="1:6" x14ac:dyDescent="0.25">
      <c r="A167" s="22" t="s">
        <v>2670</v>
      </c>
      <c r="B167" s="22" t="s">
        <v>67</v>
      </c>
      <c r="C167" s="22" t="s">
        <v>2545</v>
      </c>
      <c r="D167" s="22" t="s">
        <v>2671</v>
      </c>
      <c r="E167" s="22" t="s">
        <v>67</v>
      </c>
      <c r="F167" s="22" t="s">
        <v>2672</v>
      </c>
    </row>
    <row r="168" spans="1:6" x14ac:dyDescent="0.25">
      <c r="A168" s="22" t="s">
        <v>2673</v>
      </c>
      <c r="B168" s="22" t="s">
        <v>654</v>
      </c>
      <c r="C168" s="22" t="s">
        <v>2349</v>
      </c>
      <c r="D168" s="22" t="s">
        <v>2674</v>
      </c>
      <c r="E168" s="22" t="s">
        <v>2351</v>
      </c>
      <c r="F168" s="22" t="s">
        <v>2675</v>
      </c>
    </row>
    <row r="169" spans="1:6" x14ac:dyDescent="0.25">
      <c r="A169" s="22" t="s">
        <v>2676</v>
      </c>
      <c r="B169" s="22" t="s">
        <v>654</v>
      </c>
      <c r="C169" s="22" t="s">
        <v>2677</v>
      </c>
      <c r="D169" s="22" t="s">
        <v>2678</v>
      </c>
      <c r="E169" s="22" t="s">
        <v>2351</v>
      </c>
      <c r="F169" s="22" t="s">
        <v>2679</v>
      </c>
    </row>
    <row r="170" spans="1:6" x14ac:dyDescent="0.25">
      <c r="A170" s="22" t="s">
        <v>2680</v>
      </c>
      <c r="B170" s="22" t="s">
        <v>654</v>
      </c>
      <c r="C170" s="22" t="s">
        <v>2349</v>
      </c>
      <c r="D170" s="22" t="s">
        <v>2681</v>
      </c>
      <c r="E170" s="22" t="s">
        <v>2351</v>
      </c>
      <c r="F170" s="22" t="s">
        <v>2352</v>
      </c>
    </row>
    <row r="171" spans="1:6" x14ac:dyDescent="0.25">
      <c r="A171" s="22" t="s">
        <v>2682</v>
      </c>
      <c r="B171" s="22" t="s">
        <v>2270</v>
      </c>
      <c r="C171" s="22" t="s">
        <v>2545</v>
      </c>
      <c r="D171" s="22" t="s">
        <v>648</v>
      </c>
      <c r="E171" s="22" t="s">
        <v>1596</v>
      </c>
      <c r="F171" s="22" t="s">
        <v>650</v>
      </c>
    </row>
    <row r="172" spans="1:6" x14ac:dyDescent="0.25">
      <c r="A172" s="22" t="s">
        <v>2683</v>
      </c>
      <c r="B172" s="22" t="s">
        <v>279</v>
      </c>
      <c r="C172" s="22" t="s">
        <v>2545</v>
      </c>
      <c r="D172" s="22" t="s">
        <v>2671</v>
      </c>
      <c r="E172" s="22" t="s">
        <v>2684</v>
      </c>
      <c r="F172" s="22" t="s">
        <v>650</v>
      </c>
    </row>
    <row r="173" spans="1:6" x14ac:dyDescent="0.25">
      <c r="A173" s="22" t="s">
        <v>2685</v>
      </c>
      <c r="B173" s="22" t="s">
        <v>2270</v>
      </c>
      <c r="C173" s="22" t="s">
        <v>2545</v>
      </c>
      <c r="D173" s="22" t="s">
        <v>648</v>
      </c>
      <c r="E173" s="22" t="s">
        <v>145</v>
      </c>
      <c r="F173" s="22" t="s">
        <v>702</v>
      </c>
    </row>
    <row r="174" spans="1:6" x14ac:dyDescent="0.25">
      <c r="A174" s="22" t="s">
        <v>2686</v>
      </c>
      <c r="B174" s="22" t="s">
        <v>2687</v>
      </c>
      <c r="C174" s="22" t="s">
        <v>2688</v>
      </c>
      <c r="D174" s="22" t="s">
        <v>2689</v>
      </c>
      <c r="E174" s="22" t="s">
        <v>2690</v>
      </c>
      <c r="F174" s="22" t="s">
        <v>2691</v>
      </c>
    </row>
    <row r="175" spans="1:6" x14ac:dyDescent="0.25">
      <c r="A175" s="22" t="s">
        <v>2692</v>
      </c>
      <c r="B175" s="22" t="s">
        <v>279</v>
      </c>
      <c r="C175" s="22" t="s">
        <v>2693</v>
      </c>
      <c r="D175" s="22" t="s">
        <v>2519</v>
      </c>
      <c r="E175" s="22" t="s">
        <v>145</v>
      </c>
      <c r="F175" s="22" t="s">
        <v>2694</v>
      </c>
    </row>
    <row r="176" spans="1:6" x14ac:dyDescent="0.25">
      <c r="A176" s="22" t="s">
        <v>2695</v>
      </c>
      <c r="B176" s="22" t="s">
        <v>2026</v>
      </c>
      <c r="C176" s="22" t="s">
        <v>2607</v>
      </c>
      <c r="D176" s="22" t="s">
        <v>2696</v>
      </c>
      <c r="E176" s="22" t="s">
        <v>996</v>
      </c>
      <c r="F176" s="22" t="s">
        <v>2697</v>
      </c>
    </row>
    <row r="177" spans="1:6" x14ac:dyDescent="0.25">
      <c r="A177" s="22" t="s">
        <v>2698</v>
      </c>
      <c r="B177" s="22" t="s">
        <v>2026</v>
      </c>
      <c r="C177" s="22" t="s">
        <v>2607</v>
      </c>
      <c r="D177" s="22" t="s">
        <v>2696</v>
      </c>
      <c r="E177" s="22" t="s">
        <v>2699</v>
      </c>
      <c r="F177" s="22" t="s">
        <v>2609</v>
      </c>
    </row>
    <row r="178" spans="1:6" x14ac:dyDescent="0.25">
      <c r="A178" s="22" t="s">
        <v>2700</v>
      </c>
      <c r="B178" s="22" t="s">
        <v>2026</v>
      </c>
      <c r="C178" s="22" t="s">
        <v>2607</v>
      </c>
      <c r="D178" s="22" t="s">
        <v>2696</v>
      </c>
      <c r="E178" s="22" t="s">
        <v>996</v>
      </c>
      <c r="F178" s="22" t="s">
        <v>2609</v>
      </c>
    </row>
    <row r="179" spans="1:6" x14ac:dyDescent="0.25">
      <c r="A179" s="22" t="s">
        <v>2701</v>
      </c>
      <c r="B179" s="22" t="s">
        <v>2702</v>
      </c>
      <c r="C179" s="22" t="s">
        <v>2703</v>
      </c>
      <c r="D179" s="22" t="s">
        <v>2704</v>
      </c>
      <c r="E179" s="22" t="s">
        <v>2705</v>
      </c>
      <c r="F179" s="22" t="s">
        <v>2706</v>
      </c>
    </row>
    <row r="180" spans="1:6" x14ac:dyDescent="0.25">
      <c r="A180" s="22" t="s">
        <v>2707</v>
      </c>
      <c r="B180" s="22" t="s">
        <v>2452</v>
      </c>
      <c r="C180" s="22" t="s">
        <v>2545</v>
      </c>
      <c r="D180" s="22" t="s">
        <v>648</v>
      </c>
      <c r="E180" s="22" t="s">
        <v>649</v>
      </c>
      <c r="F180" s="22" t="s">
        <v>2259</v>
      </c>
    </row>
    <row r="181" spans="1:6" x14ac:dyDescent="0.25">
      <c r="A181" s="22" t="s">
        <v>2708</v>
      </c>
      <c r="B181" s="22" t="s">
        <v>2452</v>
      </c>
      <c r="C181" s="22" t="s">
        <v>2545</v>
      </c>
      <c r="D181" s="22" t="s">
        <v>648</v>
      </c>
      <c r="E181" s="22" t="s">
        <v>649</v>
      </c>
      <c r="F181" s="22" t="s">
        <v>702</v>
      </c>
    </row>
    <row r="182" spans="1:6" x14ac:dyDescent="0.25">
      <c r="A182" s="22" t="s">
        <v>2709</v>
      </c>
      <c r="B182" s="22" t="s">
        <v>2452</v>
      </c>
      <c r="C182" s="22" t="s">
        <v>2545</v>
      </c>
      <c r="D182" s="22" t="s">
        <v>648</v>
      </c>
      <c r="E182" s="22" t="s">
        <v>649</v>
      </c>
      <c r="F182" s="22" t="s">
        <v>2710</v>
      </c>
    </row>
    <row r="183" spans="1:6" x14ac:dyDescent="0.25">
      <c r="A183" s="22" t="s">
        <v>2711</v>
      </c>
      <c r="B183" s="22" t="s">
        <v>654</v>
      </c>
      <c r="C183" s="22" t="s">
        <v>2349</v>
      </c>
      <c r="D183" s="22" t="s">
        <v>2573</v>
      </c>
      <c r="E183" s="22" t="s">
        <v>2351</v>
      </c>
      <c r="F183" s="22" t="s">
        <v>2712</v>
      </c>
    </row>
    <row r="184" spans="1:6" x14ac:dyDescent="0.25">
      <c r="A184" s="22" t="s">
        <v>2713</v>
      </c>
      <c r="B184" s="22" t="s">
        <v>654</v>
      </c>
      <c r="C184" s="22" t="s">
        <v>2714</v>
      </c>
      <c r="D184" s="22" t="s">
        <v>2350</v>
      </c>
      <c r="E184" s="22" t="s">
        <v>2351</v>
      </c>
      <c r="F184" s="22" t="s">
        <v>2715</v>
      </c>
    </row>
    <row r="185" spans="1:6" x14ac:dyDescent="0.25">
      <c r="A185" s="22" t="s">
        <v>2716</v>
      </c>
      <c r="B185" s="22" t="s">
        <v>654</v>
      </c>
      <c r="C185" s="22" t="s">
        <v>2349</v>
      </c>
      <c r="D185" s="22" t="s">
        <v>2350</v>
      </c>
      <c r="E185" s="22" t="s">
        <v>2351</v>
      </c>
      <c r="F185" s="22" t="s">
        <v>2352</v>
      </c>
    </row>
    <row r="186" spans="1:6" x14ac:dyDescent="0.25">
      <c r="A186" s="22" t="s">
        <v>2717</v>
      </c>
      <c r="B186" s="22" t="s">
        <v>654</v>
      </c>
      <c r="C186" s="22" t="s">
        <v>2714</v>
      </c>
      <c r="D186" s="22" t="s">
        <v>2718</v>
      </c>
      <c r="E186" s="22" t="s">
        <v>2351</v>
      </c>
      <c r="F186" s="22" t="s">
        <v>2719</v>
      </c>
    </row>
    <row r="187" spans="1:6" x14ac:dyDescent="0.25">
      <c r="A187" s="22" t="s">
        <v>2720</v>
      </c>
      <c r="B187" s="22" t="s">
        <v>654</v>
      </c>
      <c r="C187" s="22" t="s">
        <v>2714</v>
      </c>
      <c r="D187" s="22" t="s">
        <v>2718</v>
      </c>
      <c r="E187" s="22" t="s">
        <v>2351</v>
      </c>
      <c r="F187" s="22" t="s">
        <v>2715</v>
      </c>
    </row>
    <row r="188" spans="1:6" x14ac:dyDescent="0.25">
      <c r="A188" s="22" t="s">
        <v>2721</v>
      </c>
      <c r="B188" s="22" t="s">
        <v>2420</v>
      </c>
      <c r="C188" s="22" t="s">
        <v>2466</v>
      </c>
      <c r="D188" s="22" t="s">
        <v>2722</v>
      </c>
      <c r="E188" s="22" t="s">
        <v>2423</v>
      </c>
      <c r="F188" s="22" t="s">
        <v>2668</v>
      </c>
    </row>
    <row r="189" spans="1:6" x14ac:dyDescent="0.25">
      <c r="A189" s="22" t="s">
        <v>2723</v>
      </c>
      <c r="B189" s="22" t="s">
        <v>676</v>
      </c>
      <c r="C189" s="22" t="s">
        <v>677</v>
      </c>
      <c r="D189" s="22" t="s">
        <v>678</v>
      </c>
      <c r="E189" s="22" t="s">
        <v>679</v>
      </c>
      <c r="F189" s="22" t="s">
        <v>311</v>
      </c>
    </row>
    <row r="190" spans="1:6" x14ac:dyDescent="0.25">
      <c r="A190" s="22" t="s">
        <v>2724</v>
      </c>
      <c r="B190" s="22" t="s">
        <v>676</v>
      </c>
      <c r="C190" s="22" t="s">
        <v>677</v>
      </c>
      <c r="D190" s="22" t="s">
        <v>678</v>
      </c>
      <c r="E190" s="22" t="s">
        <v>679</v>
      </c>
      <c r="F190" s="22" t="s">
        <v>680</v>
      </c>
    </row>
    <row r="191" spans="1:6" x14ac:dyDescent="0.25">
      <c r="A191" s="22" t="s">
        <v>2725</v>
      </c>
      <c r="B191" s="22" t="s">
        <v>676</v>
      </c>
      <c r="C191" s="22" t="s">
        <v>677</v>
      </c>
      <c r="D191" s="22" t="s">
        <v>678</v>
      </c>
      <c r="E191" s="22" t="s">
        <v>679</v>
      </c>
      <c r="F191" s="22" t="s">
        <v>680</v>
      </c>
    </row>
    <row r="192" spans="1:6" x14ac:dyDescent="0.25">
      <c r="A192" s="22" t="s">
        <v>2726</v>
      </c>
      <c r="B192" s="22" t="s">
        <v>67</v>
      </c>
      <c r="C192" s="22" t="s">
        <v>2727</v>
      </c>
      <c r="D192" s="22" t="s">
        <v>2728</v>
      </c>
      <c r="E192" s="22" t="s">
        <v>67</v>
      </c>
      <c r="F192" s="22" t="s">
        <v>2490</v>
      </c>
    </row>
    <row r="193" spans="1:6" x14ac:dyDescent="0.25">
      <c r="A193" s="22" t="s">
        <v>2729</v>
      </c>
      <c r="B193" s="22" t="s">
        <v>279</v>
      </c>
      <c r="C193" s="22" t="s">
        <v>2498</v>
      </c>
      <c r="D193" s="22" t="s">
        <v>2730</v>
      </c>
      <c r="E193" s="22" t="s">
        <v>838</v>
      </c>
      <c r="F193" s="22" t="s">
        <v>2731</v>
      </c>
    </row>
    <row r="194" spans="1:6" x14ac:dyDescent="0.25">
      <c r="A194" s="22" t="s">
        <v>2732</v>
      </c>
      <c r="B194" s="22" t="s">
        <v>67</v>
      </c>
      <c r="C194" s="22" t="s">
        <v>2498</v>
      </c>
      <c r="D194" s="22" t="s">
        <v>2733</v>
      </c>
      <c r="E194" s="22" t="s">
        <v>2734</v>
      </c>
      <c r="F194" s="22" t="s">
        <v>1886</v>
      </c>
    </row>
    <row r="195" spans="1:6" x14ac:dyDescent="0.25">
      <c r="A195" s="22" t="s">
        <v>2735</v>
      </c>
      <c r="B195" s="22" t="s">
        <v>279</v>
      </c>
      <c r="C195" s="22" t="s">
        <v>2736</v>
      </c>
      <c r="D195" s="22" t="s">
        <v>2523</v>
      </c>
      <c r="E195" s="22" t="s">
        <v>588</v>
      </c>
      <c r="F195" s="22" t="s">
        <v>146</v>
      </c>
    </row>
    <row r="196" spans="1:6" x14ac:dyDescent="0.25">
      <c r="A196" s="22" t="s">
        <v>2737</v>
      </c>
      <c r="B196" s="22" t="s">
        <v>279</v>
      </c>
      <c r="C196" s="22" t="s">
        <v>2522</v>
      </c>
      <c r="D196" s="22" t="s">
        <v>2523</v>
      </c>
      <c r="E196" s="22" t="s">
        <v>291</v>
      </c>
      <c r="F196" s="22" t="s">
        <v>146</v>
      </c>
    </row>
    <row r="197" spans="1:6" x14ac:dyDescent="0.25">
      <c r="A197" s="22" t="s">
        <v>2738</v>
      </c>
      <c r="B197" s="22" t="s">
        <v>279</v>
      </c>
      <c r="C197" s="22" t="s">
        <v>2522</v>
      </c>
      <c r="D197" s="22" t="s">
        <v>2523</v>
      </c>
      <c r="E197" s="22" t="s">
        <v>291</v>
      </c>
      <c r="F197" s="22" t="s">
        <v>2739</v>
      </c>
    </row>
    <row r="198" spans="1:6" x14ac:dyDescent="0.25">
      <c r="A198" s="22" t="s">
        <v>2740</v>
      </c>
      <c r="B198" s="22" t="s">
        <v>279</v>
      </c>
      <c r="C198" s="22" t="s">
        <v>2522</v>
      </c>
      <c r="D198" s="22" t="s">
        <v>2523</v>
      </c>
      <c r="E198" s="22" t="s">
        <v>291</v>
      </c>
      <c r="F198" s="22" t="s">
        <v>146</v>
      </c>
    </row>
    <row r="199" spans="1:6" x14ac:dyDescent="0.25">
      <c r="A199" s="22" t="s">
        <v>2741</v>
      </c>
      <c r="B199" s="22" t="s">
        <v>279</v>
      </c>
      <c r="C199" s="22" t="s">
        <v>2522</v>
      </c>
      <c r="D199" s="22" t="s">
        <v>2523</v>
      </c>
      <c r="E199" s="22" t="s">
        <v>291</v>
      </c>
      <c r="F199" s="22" t="s">
        <v>2739</v>
      </c>
    </row>
    <row r="200" spans="1:6" x14ac:dyDescent="0.25">
      <c r="A200" s="22" t="s">
        <v>2742</v>
      </c>
      <c r="B200" s="22" t="s">
        <v>279</v>
      </c>
      <c r="C200" s="22" t="s">
        <v>647</v>
      </c>
      <c r="D200" s="22" t="s">
        <v>648</v>
      </c>
      <c r="E200" s="22" t="s">
        <v>145</v>
      </c>
      <c r="F200" s="22" t="s">
        <v>702</v>
      </c>
    </row>
    <row r="201" spans="1:6" x14ac:dyDescent="0.25">
      <c r="A201" s="22" t="s">
        <v>2743</v>
      </c>
      <c r="B201" s="22" t="s">
        <v>67</v>
      </c>
      <c r="C201" s="22" t="s">
        <v>2532</v>
      </c>
      <c r="D201" s="22" t="s">
        <v>67</v>
      </c>
      <c r="E201" s="22" t="s">
        <v>2533</v>
      </c>
      <c r="F201" s="22" t="s">
        <v>2534</v>
      </c>
    </row>
    <row r="202" spans="1:6" x14ac:dyDescent="0.25">
      <c r="A202" s="22" t="s">
        <v>2744</v>
      </c>
      <c r="B202" s="22" t="s">
        <v>2270</v>
      </c>
      <c r="C202" s="22" t="s">
        <v>2545</v>
      </c>
      <c r="D202" s="22" t="s">
        <v>648</v>
      </c>
      <c r="E202" s="22" t="s">
        <v>145</v>
      </c>
      <c r="F202" s="22" t="s">
        <v>702</v>
      </c>
    </row>
    <row r="203" spans="1:6" x14ac:dyDescent="0.25">
      <c r="A203" s="22" t="s">
        <v>2745</v>
      </c>
      <c r="B203" s="22" t="s">
        <v>279</v>
      </c>
      <c r="C203" s="22" t="s">
        <v>647</v>
      </c>
      <c r="D203" s="22" t="s">
        <v>648</v>
      </c>
      <c r="E203" s="22" t="s">
        <v>1596</v>
      </c>
      <c r="F203" s="22" t="s">
        <v>702</v>
      </c>
    </row>
    <row r="204" spans="1:6" x14ac:dyDescent="0.25">
      <c r="A204" s="22" t="s">
        <v>2746</v>
      </c>
      <c r="B204" s="22" t="s">
        <v>2502</v>
      </c>
      <c r="C204" s="22" t="s">
        <v>2545</v>
      </c>
      <c r="D204" s="22" t="s">
        <v>2463</v>
      </c>
      <c r="E204" s="22" t="s">
        <v>2254</v>
      </c>
      <c r="F204" s="22" t="s">
        <v>702</v>
      </c>
    </row>
    <row r="205" spans="1:6" x14ac:dyDescent="0.25">
      <c r="A205" s="22" t="s">
        <v>2747</v>
      </c>
      <c r="B205" s="22" t="s">
        <v>2452</v>
      </c>
      <c r="C205" s="22" t="s">
        <v>2545</v>
      </c>
      <c r="D205" s="22" t="s">
        <v>648</v>
      </c>
      <c r="E205" s="22" t="s">
        <v>649</v>
      </c>
      <c r="F205" s="22" t="s">
        <v>2259</v>
      </c>
    </row>
    <row r="206" spans="1:6" x14ac:dyDescent="0.25">
      <c r="A206" s="22" t="s">
        <v>2748</v>
      </c>
      <c r="B206" s="22" t="s">
        <v>67</v>
      </c>
      <c r="C206" s="22" t="s">
        <v>2545</v>
      </c>
      <c r="D206" s="22" t="s">
        <v>648</v>
      </c>
      <c r="E206" s="22" t="s">
        <v>67</v>
      </c>
      <c r="F206" s="22" t="s">
        <v>2259</v>
      </c>
    </row>
    <row r="207" spans="1:6" x14ac:dyDescent="0.25">
      <c r="A207" s="22" t="s">
        <v>2749</v>
      </c>
      <c r="B207" s="22" t="s">
        <v>279</v>
      </c>
      <c r="C207" s="22" t="s">
        <v>2736</v>
      </c>
      <c r="D207" s="22" t="s">
        <v>2523</v>
      </c>
      <c r="E207" s="22" t="s">
        <v>145</v>
      </c>
      <c r="F207" s="22" t="s">
        <v>2524</v>
      </c>
    </row>
    <row r="208" spans="1:6" x14ac:dyDescent="0.25">
      <c r="A208" s="22" t="s">
        <v>2750</v>
      </c>
      <c r="B208" s="22" t="s">
        <v>67</v>
      </c>
      <c r="C208" s="22" t="s">
        <v>2532</v>
      </c>
      <c r="D208" s="22" t="s">
        <v>67</v>
      </c>
      <c r="E208" s="22" t="s">
        <v>2533</v>
      </c>
      <c r="F208" s="22" t="s">
        <v>2751</v>
      </c>
    </row>
    <row r="209" spans="1:6" x14ac:dyDescent="0.25">
      <c r="A209" s="22" t="s">
        <v>2752</v>
      </c>
      <c r="B209" s="22" t="s">
        <v>335</v>
      </c>
      <c r="C209" s="22" t="s">
        <v>1964</v>
      </c>
      <c r="D209" s="22" t="s">
        <v>2753</v>
      </c>
      <c r="E209" s="22" t="s">
        <v>548</v>
      </c>
      <c r="F209" s="22" t="s">
        <v>2754</v>
      </c>
    </row>
    <row r="210" spans="1:6" x14ac:dyDescent="0.25">
      <c r="A210" s="22" t="s">
        <v>2755</v>
      </c>
      <c r="B210" s="22" t="s">
        <v>654</v>
      </c>
      <c r="C210" s="22" t="s">
        <v>2349</v>
      </c>
      <c r="D210" s="22" t="s">
        <v>2756</v>
      </c>
      <c r="E210" s="22" t="s">
        <v>2351</v>
      </c>
      <c r="F210" s="22" t="s">
        <v>2679</v>
      </c>
    </row>
    <row r="211" spans="1:6" x14ac:dyDescent="0.25">
      <c r="A211" s="22" t="s">
        <v>2757</v>
      </c>
      <c r="B211" s="22" t="s">
        <v>654</v>
      </c>
      <c r="C211" s="22" t="s">
        <v>2349</v>
      </c>
      <c r="D211" s="22" t="s">
        <v>2573</v>
      </c>
      <c r="E211" s="22" t="s">
        <v>2351</v>
      </c>
      <c r="F211" s="22" t="s">
        <v>2758</v>
      </c>
    </row>
    <row r="212" spans="1:6" x14ac:dyDescent="0.25">
      <c r="A212" s="22" t="s">
        <v>2759</v>
      </c>
      <c r="B212" s="22" t="s">
        <v>2473</v>
      </c>
      <c r="C212" s="22" t="s">
        <v>2545</v>
      </c>
      <c r="D212" s="22" t="s">
        <v>648</v>
      </c>
      <c r="E212" s="22" t="s">
        <v>2254</v>
      </c>
      <c r="F212" s="22" t="s">
        <v>2259</v>
      </c>
    </row>
    <row r="213" spans="1:6" x14ac:dyDescent="0.25">
      <c r="A213" s="22" t="s">
        <v>2760</v>
      </c>
      <c r="B213" s="22" t="s">
        <v>2478</v>
      </c>
      <c r="C213" s="22" t="s">
        <v>2761</v>
      </c>
      <c r="D213" s="22" t="s">
        <v>2463</v>
      </c>
      <c r="E213" s="22" t="s">
        <v>145</v>
      </c>
      <c r="F213" s="22" t="s">
        <v>650</v>
      </c>
    </row>
    <row r="214" spans="1:6" x14ac:dyDescent="0.25">
      <c r="A214" s="22" t="s">
        <v>2762</v>
      </c>
      <c r="B214" s="22" t="s">
        <v>2270</v>
      </c>
      <c r="C214" s="22" t="s">
        <v>647</v>
      </c>
      <c r="D214" s="22" t="s">
        <v>2463</v>
      </c>
      <c r="E214" s="22" t="s">
        <v>649</v>
      </c>
      <c r="F214" s="22" t="s">
        <v>702</v>
      </c>
    </row>
    <row r="215" spans="1:6" x14ac:dyDescent="0.25">
      <c r="A215" s="22" t="s">
        <v>2763</v>
      </c>
      <c r="B215" s="22" t="s">
        <v>2270</v>
      </c>
      <c r="C215" s="22" t="s">
        <v>647</v>
      </c>
      <c r="D215" s="22" t="s">
        <v>2463</v>
      </c>
      <c r="E215" s="22" t="s">
        <v>1596</v>
      </c>
      <c r="F215" s="22" t="s">
        <v>650</v>
      </c>
    </row>
    <row r="216" spans="1:6" x14ac:dyDescent="0.25">
      <c r="A216" s="22" t="s">
        <v>2764</v>
      </c>
      <c r="B216" s="22" t="s">
        <v>2026</v>
      </c>
      <c r="C216" s="22" t="s">
        <v>2512</v>
      </c>
      <c r="D216" s="22" t="s">
        <v>2028</v>
      </c>
      <c r="E216" s="22" t="s">
        <v>2494</v>
      </c>
      <c r="F216" s="22" t="s">
        <v>2029</v>
      </c>
    </row>
    <row r="217" spans="1:6" x14ac:dyDescent="0.25">
      <c r="A217" s="22" t="s">
        <v>2765</v>
      </c>
      <c r="B217" s="22" t="s">
        <v>148</v>
      </c>
      <c r="C217" s="22" t="s">
        <v>1142</v>
      </c>
      <c r="D217" s="22" t="s">
        <v>1335</v>
      </c>
      <c r="E217" s="22" t="s">
        <v>291</v>
      </c>
      <c r="F217" s="22" t="s">
        <v>152</v>
      </c>
    </row>
    <row r="218" spans="1:6" x14ac:dyDescent="0.25">
      <c r="A218" s="22" t="s">
        <v>2766</v>
      </c>
      <c r="B218" s="22" t="s">
        <v>67</v>
      </c>
      <c r="C218" s="22" t="s">
        <v>154</v>
      </c>
      <c r="D218" s="22" t="s">
        <v>2767</v>
      </c>
      <c r="E218" s="22" t="s">
        <v>1121</v>
      </c>
      <c r="F218" s="22" t="s">
        <v>2768</v>
      </c>
    </row>
    <row r="219" spans="1:6" x14ac:dyDescent="0.25">
      <c r="A219" s="22" t="s">
        <v>2769</v>
      </c>
      <c r="B219" s="22" t="s">
        <v>2330</v>
      </c>
      <c r="C219" s="22" t="s">
        <v>2331</v>
      </c>
      <c r="D219" s="22" t="s">
        <v>2332</v>
      </c>
      <c r="E219" s="22" t="s">
        <v>282</v>
      </c>
      <c r="F219" s="22" t="s">
        <v>2333</v>
      </c>
    </row>
    <row r="220" spans="1:6" x14ac:dyDescent="0.25">
      <c r="A220" s="22" t="s">
        <v>2770</v>
      </c>
      <c r="B220" s="22" t="s">
        <v>67</v>
      </c>
      <c r="C220" s="22" t="s">
        <v>67</v>
      </c>
      <c r="D220" s="22" t="s">
        <v>2771</v>
      </c>
      <c r="E220" s="22" t="s">
        <v>2772</v>
      </c>
      <c r="F220" s="22" t="s">
        <v>2773</v>
      </c>
    </row>
    <row r="221" spans="1:6" x14ac:dyDescent="0.25">
      <c r="A221" s="22" t="s">
        <v>2774</v>
      </c>
      <c r="B221" s="22" t="s">
        <v>2357</v>
      </c>
      <c r="C221" s="22" t="s">
        <v>2775</v>
      </c>
      <c r="D221" s="22" t="s">
        <v>2776</v>
      </c>
      <c r="E221" s="22" t="s">
        <v>2777</v>
      </c>
      <c r="F221" s="22" t="s">
        <v>2778</v>
      </c>
    </row>
    <row r="222" spans="1:6" x14ac:dyDescent="0.25">
      <c r="A222" s="22" t="s">
        <v>2779</v>
      </c>
      <c r="B222" s="22" t="s">
        <v>1921</v>
      </c>
      <c r="C222" s="22" t="s">
        <v>2557</v>
      </c>
      <c r="D222" s="22" t="s">
        <v>2558</v>
      </c>
      <c r="E222" s="22" t="s">
        <v>548</v>
      </c>
      <c r="F222" s="22" t="s">
        <v>1922</v>
      </c>
    </row>
    <row r="223" spans="1:6" x14ac:dyDescent="0.25">
      <c r="A223" s="22" t="s">
        <v>2780</v>
      </c>
      <c r="B223" s="22" t="s">
        <v>2781</v>
      </c>
      <c r="C223" s="22" t="s">
        <v>67</v>
      </c>
      <c r="D223" s="22" t="s">
        <v>2782</v>
      </c>
      <c r="E223" s="22" t="s">
        <v>838</v>
      </c>
      <c r="F223" s="22" t="s">
        <v>2783</v>
      </c>
    </row>
    <row r="224" spans="1:6" x14ac:dyDescent="0.25">
      <c r="A224" s="22" t="s">
        <v>2784</v>
      </c>
      <c r="B224" s="22" t="s">
        <v>2785</v>
      </c>
      <c r="C224" s="22" t="s">
        <v>2786</v>
      </c>
      <c r="D224" s="22" t="s">
        <v>2475</v>
      </c>
      <c r="E224" s="22" t="s">
        <v>1596</v>
      </c>
      <c r="F224" s="22" t="s">
        <v>2505</v>
      </c>
    </row>
    <row r="225" spans="1:6" x14ac:dyDescent="0.25">
      <c r="A225" s="22" t="s">
        <v>2787</v>
      </c>
      <c r="B225" s="22" t="s">
        <v>2788</v>
      </c>
      <c r="C225" s="22" t="s">
        <v>2482</v>
      </c>
      <c r="D225" s="22" t="s">
        <v>2483</v>
      </c>
      <c r="E225" s="22" t="s">
        <v>2319</v>
      </c>
      <c r="F225" s="22" t="s">
        <v>2620</v>
      </c>
    </row>
    <row r="226" spans="1:6" x14ac:dyDescent="0.25">
      <c r="A226" s="22" t="s">
        <v>2789</v>
      </c>
      <c r="B226" s="22" t="s">
        <v>676</v>
      </c>
      <c r="C226" s="22" t="s">
        <v>2482</v>
      </c>
      <c r="D226" s="22" t="s">
        <v>2619</v>
      </c>
      <c r="E226" s="22" t="s">
        <v>2319</v>
      </c>
      <c r="F226" s="22" t="s">
        <v>2620</v>
      </c>
    </row>
    <row r="227" spans="1:6" x14ac:dyDescent="0.25">
      <c r="A227" s="22" t="s">
        <v>2790</v>
      </c>
      <c r="B227" s="22" t="s">
        <v>85</v>
      </c>
      <c r="C227" s="22" t="s">
        <v>2791</v>
      </c>
      <c r="D227" s="22" t="s">
        <v>2619</v>
      </c>
      <c r="E227" s="22" t="s">
        <v>2319</v>
      </c>
      <c r="F227" s="22" t="s">
        <v>2792</v>
      </c>
    </row>
    <row r="228" spans="1:6" x14ac:dyDescent="0.25">
      <c r="A228" s="22" t="s">
        <v>2793</v>
      </c>
      <c r="B228" s="22" t="s">
        <v>1676</v>
      </c>
      <c r="C228" s="22" t="s">
        <v>2317</v>
      </c>
      <c r="D228" s="22" t="s">
        <v>2483</v>
      </c>
      <c r="E228" s="22" t="s">
        <v>2319</v>
      </c>
      <c r="F228" s="22" t="s">
        <v>2620</v>
      </c>
    </row>
    <row r="229" spans="1:6" x14ac:dyDescent="0.25">
      <c r="A229" s="22" t="s">
        <v>2794</v>
      </c>
      <c r="B229" s="22" t="s">
        <v>2795</v>
      </c>
      <c r="C229" s="22" t="s">
        <v>2796</v>
      </c>
      <c r="D229" s="22" t="s">
        <v>2249</v>
      </c>
      <c r="E229" s="22" t="s">
        <v>2250</v>
      </c>
      <c r="F229" s="22" t="s">
        <v>2251</v>
      </c>
    </row>
    <row r="230" spans="1:6" x14ac:dyDescent="0.25">
      <c r="A230" s="22" t="s">
        <v>2797</v>
      </c>
      <c r="B230" s="22" t="s">
        <v>367</v>
      </c>
      <c r="C230" s="22" t="s">
        <v>2317</v>
      </c>
      <c r="D230" s="22" t="s">
        <v>2483</v>
      </c>
      <c r="E230" s="22" t="s">
        <v>2319</v>
      </c>
      <c r="F230" s="22" t="s">
        <v>2617</v>
      </c>
    </row>
    <row r="231" spans="1:6" x14ac:dyDescent="0.25">
      <c r="A231" s="22" t="s">
        <v>2798</v>
      </c>
      <c r="B231" s="22" t="s">
        <v>2799</v>
      </c>
      <c r="C231" s="22" t="s">
        <v>2639</v>
      </c>
      <c r="D231" s="22" t="s">
        <v>2640</v>
      </c>
      <c r="E231" s="22" t="s">
        <v>548</v>
      </c>
      <c r="F231" s="22" t="s">
        <v>2800</v>
      </c>
    </row>
    <row r="232" spans="1:6" x14ac:dyDescent="0.25">
      <c r="A232" s="22" t="s">
        <v>2801</v>
      </c>
      <c r="B232" s="22" t="s">
        <v>2802</v>
      </c>
      <c r="C232" s="22" t="s">
        <v>2803</v>
      </c>
      <c r="D232" s="22" t="s">
        <v>2640</v>
      </c>
      <c r="E232" s="22" t="s">
        <v>548</v>
      </c>
      <c r="F232" s="22" t="s">
        <v>2800</v>
      </c>
    </row>
    <row r="233" spans="1:6" x14ac:dyDescent="0.25">
      <c r="A233" s="22" t="s">
        <v>2804</v>
      </c>
      <c r="B233" s="22" t="s">
        <v>2805</v>
      </c>
      <c r="C233" s="22" t="s">
        <v>2349</v>
      </c>
      <c r="D233" s="22" t="s">
        <v>2806</v>
      </c>
      <c r="E233" s="22" t="s">
        <v>2351</v>
      </c>
      <c r="F233" s="22" t="s">
        <v>2352</v>
      </c>
    </row>
    <row r="234" spans="1:6" x14ac:dyDescent="0.25">
      <c r="A234" s="22" t="s">
        <v>2807</v>
      </c>
      <c r="B234" s="22" t="s">
        <v>2808</v>
      </c>
      <c r="C234" s="22" t="s">
        <v>1142</v>
      </c>
      <c r="D234" s="22" t="s">
        <v>1146</v>
      </c>
      <c r="E234" s="22" t="s">
        <v>291</v>
      </c>
      <c r="F234" s="22" t="s">
        <v>152</v>
      </c>
    </row>
    <row r="235" spans="1:6" x14ac:dyDescent="0.25">
      <c r="A235" s="22" t="s">
        <v>2809</v>
      </c>
      <c r="B235" s="22" t="s">
        <v>67</v>
      </c>
      <c r="C235" s="22" t="s">
        <v>2482</v>
      </c>
      <c r="D235" s="22" t="s">
        <v>2483</v>
      </c>
      <c r="E235" s="22" t="s">
        <v>2319</v>
      </c>
      <c r="F235" s="22" t="s">
        <v>2484</v>
      </c>
    </row>
    <row r="236" spans="1:6" x14ac:dyDescent="0.25">
      <c r="A236" s="22" t="s">
        <v>2810</v>
      </c>
      <c r="B236" s="22" t="s">
        <v>1930</v>
      </c>
      <c r="C236" s="22" t="s">
        <v>2482</v>
      </c>
      <c r="D236" s="22" t="s">
        <v>2483</v>
      </c>
      <c r="E236" s="22" t="s">
        <v>2319</v>
      </c>
      <c r="F236" s="22" t="s">
        <v>2484</v>
      </c>
    </row>
    <row r="237" spans="1:6" x14ac:dyDescent="0.25">
      <c r="A237" s="22" t="s">
        <v>2811</v>
      </c>
      <c r="B237" s="22" t="s">
        <v>2812</v>
      </c>
      <c r="C237" s="22" t="s">
        <v>1142</v>
      </c>
      <c r="D237" s="22" t="s">
        <v>1335</v>
      </c>
      <c r="E237" s="22" t="s">
        <v>291</v>
      </c>
      <c r="F237" s="22" t="s">
        <v>152</v>
      </c>
    </row>
    <row r="238" spans="1:6" x14ac:dyDescent="0.25">
      <c r="A238" s="22" t="s">
        <v>2813</v>
      </c>
      <c r="B238" s="22" t="s">
        <v>2814</v>
      </c>
      <c r="C238" s="22" t="s">
        <v>2815</v>
      </c>
      <c r="D238" s="22" t="s">
        <v>2176</v>
      </c>
      <c r="E238" s="22" t="s">
        <v>2177</v>
      </c>
      <c r="F238" s="22" t="s">
        <v>2199</v>
      </c>
    </row>
    <row r="239" spans="1:6" x14ac:dyDescent="0.25">
      <c r="A239" s="22" t="s">
        <v>2816</v>
      </c>
      <c r="B239" s="22" t="s">
        <v>2817</v>
      </c>
      <c r="C239" s="22" t="s">
        <v>2815</v>
      </c>
      <c r="D239" s="22" t="s">
        <v>2286</v>
      </c>
      <c r="E239" s="22" t="s">
        <v>2177</v>
      </c>
      <c r="F239" s="22" t="s">
        <v>2199</v>
      </c>
    </row>
    <row r="240" spans="1:6" x14ac:dyDescent="0.25">
      <c r="A240" s="22" t="s">
        <v>2818</v>
      </c>
      <c r="B240" s="22" t="s">
        <v>2819</v>
      </c>
      <c r="C240" s="22" t="s">
        <v>2175</v>
      </c>
      <c r="D240" s="22" t="s">
        <v>2176</v>
      </c>
      <c r="E240" s="22" t="s">
        <v>2177</v>
      </c>
      <c r="F240" s="22" t="s">
        <v>632</v>
      </c>
    </row>
    <row r="241" spans="1:6" x14ac:dyDescent="0.25">
      <c r="A241" s="22" t="s">
        <v>2820</v>
      </c>
      <c r="B241" s="22" t="s">
        <v>338</v>
      </c>
      <c r="C241" s="22" t="s">
        <v>67</v>
      </c>
      <c r="D241" s="22" t="s">
        <v>67</v>
      </c>
      <c r="E241" s="22" t="s">
        <v>67</v>
      </c>
      <c r="F241" s="22" t="s">
        <v>2821</v>
      </c>
    </row>
    <row r="242" spans="1:6" x14ac:dyDescent="0.25">
      <c r="A242" s="22" t="s">
        <v>2822</v>
      </c>
      <c r="B242" s="22" t="s">
        <v>279</v>
      </c>
      <c r="C242" s="22" t="s">
        <v>2823</v>
      </c>
      <c r="D242" s="22" t="s">
        <v>2824</v>
      </c>
      <c r="E242" s="22" t="s">
        <v>291</v>
      </c>
      <c r="F242" s="22" t="s">
        <v>2825</v>
      </c>
    </row>
    <row r="243" spans="1:6" x14ac:dyDescent="0.25">
      <c r="A243" s="22" t="s">
        <v>2826</v>
      </c>
      <c r="B243" s="22" t="s">
        <v>67</v>
      </c>
      <c r="C243" s="22" t="s">
        <v>2827</v>
      </c>
      <c r="D243" s="22" t="s">
        <v>67</v>
      </c>
      <c r="E243" s="22" t="s">
        <v>67</v>
      </c>
      <c r="F243" s="22" t="s">
        <v>2828</v>
      </c>
    </row>
    <row r="244" spans="1:6" x14ac:dyDescent="0.25">
      <c r="A244" s="22" t="s">
        <v>2829</v>
      </c>
      <c r="B244" s="22" t="s">
        <v>2830</v>
      </c>
      <c r="C244" s="22" t="s">
        <v>2831</v>
      </c>
      <c r="D244" s="22" t="s">
        <v>2629</v>
      </c>
      <c r="E244" s="22" t="s">
        <v>145</v>
      </c>
      <c r="F244" s="22" t="s">
        <v>2832</v>
      </c>
    </row>
    <row r="245" spans="1:6" x14ac:dyDescent="0.25">
      <c r="A245" s="22" t="s">
        <v>2833</v>
      </c>
      <c r="B245" s="22" t="s">
        <v>2834</v>
      </c>
      <c r="C245" s="22" t="s">
        <v>2238</v>
      </c>
      <c r="D245" s="22" t="s">
        <v>2239</v>
      </c>
      <c r="E245" s="22" t="s">
        <v>145</v>
      </c>
      <c r="F245" s="22" t="s">
        <v>2075</v>
      </c>
    </row>
    <row r="246" spans="1:6" x14ac:dyDescent="0.25">
      <c r="A246" s="22" t="s">
        <v>2835</v>
      </c>
      <c r="B246" s="22" t="s">
        <v>67</v>
      </c>
      <c r="C246" s="22" t="s">
        <v>2836</v>
      </c>
      <c r="D246" s="22" t="s">
        <v>2837</v>
      </c>
      <c r="E246" s="22" t="s">
        <v>2838</v>
      </c>
      <c r="F246" s="22" t="s">
        <v>2839</v>
      </c>
    </row>
    <row r="247" spans="1:6" x14ac:dyDescent="0.25">
      <c r="A247" s="22" t="s">
        <v>2840</v>
      </c>
      <c r="B247" s="22" t="s">
        <v>2841</v>
      </c>
      <c r="C247" s="22" t="s">
        <v>351</v>
      </c>
      <c r="D247" s="22" t="s">
        <v>2842</v>
      </c>
      <c r="E247" s="22" t="s">
        <v>838</v>
      </c>
      <c r="F247" s="22" t="s">
        <v>2843</v>
      </c>
    </row>
    <row r="248" spans="1:6" x14ac:dyDescent="0.25">
      <c r="A248" s="22" t="s">
        <v>2844</v>
      </c>
      <c r="B248" s="22" t="s">
        <v>148</v>
      </c>
      <c r="C248" s="22" t="s">
        <v>2314</v>
      </c>
      <c r="D248" s="22" t="s">
        <v>144</v>
      </c>
      <c r="E248" s="22" t="s">
        <v>588</v>
      </c>
      <c r="F248" s="22" t="s">
        <v>2845</v>
      </c>
    </row>
    <row r="249" spans="1:6" x14ac:dyDescent="0.25">
      <c r="A249" s="22" t="s">
        <v>2846</v>
      </c>
      <c r="B249" s="22" t="s">
        <v>646</v>
      </c>
      <c r="C249" s="22" t="s">
        <v>647</v>
      </c>
      <c r="D249" s="22" t="s">
        <v>648</v>
      </c>
      <c r="E249" s="22" t="s">
        <v>1596</v>
      </c>
      <c r="F249" s="22" t="s">
        <v>702</v>
      </c>
    </row>
    <row r="250" spans="1:6" x14ac:dyDescent="0.25">
      <c r="A250" s="22" t="s">
        <v>2847</v>
      </c>
      <c r="B250" s="22" t="s">
        <v>279</v>
      </c>
      <c r="C250" s="22" t="s">
        <v>2848</v>
      </c>
      <c r="D250" s="22" t="s">
        <v>648</v>
      </c>
      <c r="E250" s="22" t="s">
        <v>145</v>
      </c>
      <c r="F250" s="22" t="s">
        <v>2849</v>
      </c>
    </row>
    <row r="251" spans="1:6" x14ac:dyDescent="0.25">
      <c r="A251" s="22" t="s">
        <v>2850</v>
      </c>
      <c r="B251" s="22" t="s">
        <v>2026</v>
      </c>
      <c r="C251" s="22" t="s">
        <v>2851</v>
      </c>
      <c r="D251" s="22" t="s">
        <v>2852</v>
      </c>
      <c r="E251" s="22" t="s">
        <v>2494</v>
      </c>
      <c r="F251" s="22" t="s">
        <v>2697</v>
      </c>
    </row>
    <row r="252" spans="1:6" x14ac:dyDescent="0.25">
      <c r="A252" s="22" t="s">
        <v>2853</v>
      </c>
      <c r="B252" s="22" t="s">
        <v>67</v>
      </c>
      <c r="C252" s="22" t="s">
        <v>2854</v>
      </c>
      <c r="D252" s="22" t="s">
        <v>2855</v>
      </c>
      <c r="E252" s="22" t="s">
        <v>2856</v>
      </c>
      <c r="F252" s="22" t="s">
        <v>2857</v>
      </c>
    </row>
    <row r="253" spans="1:6" x14ac:dyDescent="0.25">
      <c r="A253" s="22" t="s">
        <v>2858</v>
      </c>
      <c r="B253" s="22" t="s">
        <v>2859</v>
      </c>
      <c r="C253" s="22" t="s">
        <v>2860</v>
      </c>
      <c r="D253" s="22" t="s">
        <v>2861</v>
      </c>
      <c r="E253" s="22" t="s">
        <v>2862</v>
      </c>
      <c r="F253" s="22" t="s">
        <v>2863</v>
      </c>
    </row>
    <row r="254" spans="1:6" x14ac:dyDescent="0.25">
      <c r="A254" s="22" t="s">
        <v>2864</v>
      </c>
      <c r="B254" s="22" t="s">
        <v>2865</v>
      </c>
      <c r="C254" s="22" t="s">
        <v>2594</v>
      </c>
      <c r="D254" s="22" t="s">
        <v>2866</v>
      </c>
      <c r="E254" s="22" t="s">
        <v>2598</v>
      </c>
      <c r="F254" s="22" t="s">
        <v>2867</v>
      </c>
    </row>
    <row r="255" spans="1:6" x14ac:dyDescent="0.25">
      <c r="A255" s="22" t="s">
        <v>2868</v>
      </c>
      <c r="B255" s="22" t="s">
        <v>2869</v>
      </c>
      <c r="C255" s="22" t="s">
        <v>2870</v>
      </c>
      <c r="D255" s="22" t="s">
        <v>626</v>
      </c>
      <c r="E255" s="22" t="s">
        <v>291</v>
      </c>
      <c r="F255" s="22" t="s">
        <v>152</v>
      </c>
    </row>
    <row r="256" spans="1:6" x14ac:dyDescent="0.25">
      <c r="A256" s="22" t="s">
        <v>2871</v>
      </c>
      <c r="B256" s="22" t="s">
        <v>335</v>
      </c>
      <c r="C256" s="22" t="s">
        <v>2872</v>
      </c>
      <c r="D256" s="22" t="s">
        <v>2753</v>
      </c>
      <c r="E256" s="22" t="s">
        <v>548</v>
      </c>
      <c r="F256" s="22" t="s">
        <v>2800</v>
      </c>
    </row>
    <row r="257" spans="1:6" x14ac:dyDescent="0.25">
      <c r="A257" s="22" t="s">
        <v>2873</v>
      </c>
      <c r="B257" s="22" t="s">
        <v>335</v>
      </c>
      <c r="C257" s="22" t="s">
        <v>2872</v>
      </c>
      <c r="D257" s="22" t="s">
        <v>2753</v>
      </c>
      <c r="E257" s="22" t="s">
        <v>548</v>
      </c>
      <c r="F257" s="22" t="s">
        <v>595</v>
      </c>
    </row>
    <row r="258" spans="1:6" x14ac:dyDescent="0.25">
      <c r="A258" s="22" t="s">
        <v>2874</v>
      </c>
      <c r="B258" s="22" t="s">
        <v>335</v>
      </c>
      <c r="C258" s="22" t="s">
        <v>2872</v>
      </c>
      <c r="D258" s="22" t="s">
        <v>2875</v>
      </c>
      <c r="E258" s="22" t="s">
        <v>548</v>
      </c>
      <c r="F258" s="22" t="s">
        <v>595</v>
      </c>
    </row>
    <row r="259" spans="1:6" x14ac:dyDescent="0.25">
      <c r="A259" s="22" t="s">
        <v>2876</v>
      </c>
      <c r="B259" s="22" t="s">
        <v>335</v>
      </c>
      <c r="C259" s="22" t="s">
        <v>2872</v>
      </c>
      <c r="D259" s="22" t="s">
        <v>2875</v>
      </c>
      <c r="E259" s="22" t="s">
        <v>548</v>
      </c>
      <c r="F259" s="22" t="s">
        <v>595</v>
      </c>
    </row>
    <row r="260" spans="1:6" x14ac:dyDescent="0.25">
      <c r="A260" s="22" t="s">
        <v>2877</v>
      </c>
      <c r="B260" s="22" t="s">
        <v>297</v>
      </c>
      <c r="C260" s="22" t="s">
        <v>2878</v>
      </c>
      <c r="D260" s="22" t="s">
        <v>2879</v>
      </c>
      <c r="E260" s="22" t="s">
        <v>527</v>
      </c>
      <c r="F260" s="22" t="s">
        <v>2880</v>
      </c>
    </row>
    <row r="261" spans="1:6" x14ac:dyDescent="0.25">
      <c r="A261" s="22" t="s">
        <v>2881</v>
      </c>
      <c r="B261" s="22" t="s">
        <v>67</v>
      </c>
      <c r="C261" s="22" t="s">
        <v>67</v>
      </c>
      <c r="D261" s="22" t="s">
        <v>2882</v>
      </c>
      <c r="E261" s="22" t="s">
        <v>67</v>
      </c>
      <c r="F261" s="22" t="s">
        <v>2883</v>
      </c>
    </row>
    <row r="262" spans="1:6" x14ac:dyDescent="0.25">
      <c r="A262" s="22" t="s">
        <v>2884</v>
      </c>
      <c r="B262" s="22" t="s">
        <v>2885</v>
      </c>
      <c r="C262" s="22" t="s">
        <v>2197</v>
      </c>
      <c r="D262" s="22" t="s">
        <v>2198</v>
      </c>
      <c r="E262" s="22" t="s">
        <v>2177</v>
      </c>
      <c r="F262" s="22" t="s">
        <v>2199</v>
      </c>
    </row>
    <row r="263" spans="1:6" x14ac:dyDescent="0.25">
      <c r="A263" s="22" t="s">
        <v>2886</v>
      </c>
      <c r="B263" s="22" t="s">
        <v>2323</v>
      </c>
      <c r="C263" s="22" t="s">
        <v>2324</v>
      </c>
      <c r="D263" s="22" t="s">
        <v>2405</v>
      </c>
      <c r="E263" s="22" t="s">
        <v>2326</v>
      </c>
      <c r="F263" s="22" t="s">
        <v>2406</v>
      </c>
    </row>
    <row r="264" spans="1:6" x14ac:dyDescent="0.25">
      <c r="A264" s="22" t="s">
        <v>2887</v>
      </c>
      <c r="B264" s="22" t="s">
        <v>2888</v>
      </c>
      <c r="C264" s="22" t="s">
        <v>2190</v>
      </c>
      <c r="D264" s="22" t="s">
        <v>2191</v>
      </c>
      <c r="E264" s="22" t="s">
        <v>548</v>
      </c>
      <c r="F264" s="22" t="s">
        <v>595</v>
      </c>
    </row>
    <row r="265" spans="1:6" x14ac:dyDescent="0.25">
      <c r="A265" s="22" t="s">
        <v>2889</v>
      </c>
      <c r="B265" s="22" t="s">
        <v>335</v>
      </c>
      <c r="C265" s="22" t="s">
        <v>2890</v>
      </c>
      <c r="D265" s="22" t="s">
        <v>2191</v>
      </c>
      <c r="E265" s="22" t="s">
        <v>548</v>
      </c>
      <c r="F265" s="22" t="s">
        <v>1922</v>
      </c>
    </row>
    <row r="266" spans="1:6" x14ac:dyDescent="0.25">
      <c r="A266" s="22" t="s">
        <v>2891</v>
      </c>
      <c r="B266" s="22" t="s">
        <v>2888</v>
      </c>
      <c r="C266" s="22" t="s">
        <v>2890</v>
      </c>
      <c r="D266" s="22" t="s">
        <v>2191</v>
      </c>
      <c r="E266" s="22" t="s">
        <v>548</v>
      </c>
      <c r="F266" s="22" t="s">
        <v>1922</v>
      </c>
    </row>
    <row r="267" spans="1:6" x14ac:dyDescent="0.25">
      <c r="A267" s="22" t="s">
        <v>2892</v>
      </c>
      <c r="B267" s="22" t="s">
        <v>335</v>
      </c>
      <c r="C267" s="22" t="s">
        <v>2890</v>
      </c>
      <c r="D267" s="22" t="s">
        <v>2893</v>
      </c>
      <c r="E267" s="22" t="s">
        <v>548</v>
      </c>
      <c r="F267" s="22" t="s">
        <v>1922</v>
      </c>
    </row>
    <row r="268" spans="1:6" x14ac:dyDescent="0.25">
      <c r="A268" s="22" t="s">
        <v>2894</v>
      </c>
      <c r="B268" s="22" t="s">
        <v>335</v>
      </c>
      <c r="C268" s="22" t="s">
        <v>2890</v>
      </c>
      <c r="D268" s="22" t="s">
        <v>2191</v>
      </c>
      <c r="E268" s="22" t="s">
        <v>548</v>
      </c>
      <c r="F268" s="22" t="s">
        <v>1922</v>
      </c>
    </row>
    <row r="269" spans="1:6" x14ac:dyDescent="0.25">
      <c r="A269" s="22" t="s">
        <v>2895</v>
      </c>
      <c r="B269" s="22" t="s">
        <v>2180</v>
      </c>
      <c r="C269" s="22" t="s">
        <v>2635</v>
      </c>
      <c r="D269" s="22" t="s">
        <v>2896</v>
      </c>
      <c r="E269" s="22" t="s">
        <v>2183</v>
      </c>
      <c r="F269" s="22" t="s">
        <v>2897</v>
      </c>
    </row>
    <row r="270" spans="1:6" x14ac:dyDescent="0.25">
      <c r="A270" s="22" t="s">
        <v>2898</v>
      </c>
      <c r="B270" s="22" t="s">
        <v>279</v>
      </c>
      <c r="C270" s="22" t="s">
        <v>67</v>
      </c>
      <c r="D270" s="22" t="s">
        <v>2899</v>
      </c>
      <c r="E270" s="22" t="s">
        <v>838</v>
      </c>
      <c r="F270" s="22" t="s">
        <v>2900</v>
      </c>
    </row>
    <row r="271" spans="1:6" x14ac:dyDescent="0.25">
      <c r="A271" s="22" t="s">
        <v>2901</v>
      </c>
      <c r="B271" s="22" t="s">
        <v>148</v>
      </c>
      <c r="C271" s="22" t="s">
        <v>2393</v>
      </c>
      <c r="D271" s="22" t="s">
        <v>1335</v>
      </c>
      <c r="E271" s="22" t="s">
        <v>291</v>
      </c>
      <c r="F271" s="22" t="s">
        <v>2627</v>
      </c>
    </row>
    <row r="272" spans="1:6" x14ac:dyDescent="0.25">
      <c r="A272" s="22" t="s">
        <v>2902</v>
      </c>
      <c r="B272" s="22" t="s">
        <v>279</v>
      </c>
      <c r="C272" s="22" t="s">
        <v>2238</v>
      </c>
      <c r="D272" s="22" t="s">
        <v>2239</v>
      </c>
      <c r="E272" s="22" t="s">
        <v>291</v>
      </c>
      <c r="F272" s="22" t="s">
        <v>2075</v>
      </c>
    </row>
    <row r="273" spans="1:6" x14ac:dyDescent="0.25">
      <c r="A273" s="22" t="s">
        <v>2903</v>
      </c>
      <c r="B273" s="22" t="s">
        <v>279</v>
      </c>
      <c r="C273" s="22" t="s">
        <v>2393</v>
      </c>
      <c r="D273" s="22" t="s">
        <v>2904</v>
      </c>
      <c r="E273" s="22" t="s">
        <v>588</v>
      </c>
      <c r="F273" s="22" t="s">
        <v>2905</v>
      </c>
    </row>
    <row r="274" spans="1:6" x14ac:dyDescent="0.25">
      <c r="A274" s="22" t="s">
        <v>2906</v>
      </c>
      <c r="B274" s="22" t="s">
        <v>2907</v>
      </c>
      <c r="C274" s="22" t="s">
        <v>2908</v>
      </c>
      <c r="D274" s="22" t="s">
        <v>2909</v>
      </c>
      <c r="E274" s="22" t="s">
        <v>2910</v>
      </c>
      <c r="F274" s="22" t="s">
        <v>2911</v>
      </c>
    </row>
    <row r="275" spans="1:6" x14ac:dyDescent="0.25">
      <c r="A275" s="22" t="s">
        <v>2912</v>
      </c>
      <c r="B275" s="22" t="s">
        <v>2913</v>
      </c>
      <c r="C275" s="22" t="s">
        <v>67</v>
      </c>
      <c r="D275" s="22" t="s">
        <v>2914</v>
      </c>
      <c r="E275" s="22" t="s">
        <v>2915</v>
      </c>
      <c r="F275" s="22" t="s">
        <v>2916</v>
      </c>
    </row>
    <row r="276" spans="1:6" x14ac:dyDescent="0.25">
      <c r="A276" s="22" t="s">
        <v>2917</v>
      </c>
      <c r="B276" s="22" t="s">
        <v>2918</v>
      </c>
      <c r="C276" s="22" t="s">
        <v>2919</v>
      </c>
      <c r="D276" s="22" t="s">
        <v>2920</v>
      </c>
      <c r="E276" s="22" t="s">
        <v>2921</v>
      </c>
      <c r="F276" s="22" t="s">
        <v>2922</v>
      </c>
    </row>
    <row r="277" spans="1:6" x14ac:dyDescent="0.25">
      <c r="A277" s="22" t="s">
        <v>2923</v>
      </c>
      <c r="B277" s="22" t="s">
        <v>2924</v>
      </c>
      <c r="C277" s="22" t="s">
        <v>2919</v>
      </c>
      <c r="D277" s="22" t="s">
        <v>2925</v>
      </c>
      <c r="E277" s="22" t="s">
        <v>2926</v>
      </c>
      <c r="F277" s="22" t="s">
        <v>2922</v>
      </c>
    </row>
    <row r="278" spans="1:6" x14ac:dyDescent="0.25">
      <c r="A278" s="22" t="s">
        <v>2927</v>
      </c>
      <c r="B278" s="22" t="s">
        <v>2473</v>
      </c>
      <c r="C278" s="22" t="s">
        <v>2545</v>
      </c>
      <c r="D278" s="22" t="s">
        <v>648</v>
      </c>
      <c r="E278" s="22" t="s">
        <v>2254</v>
      </c>
      <c r="F278" s="22" t="s">
        <v>2928</v>
      </c>
    </row>
    <row r="279" spans="1:6" x14ac:dyDescent="0.25">
      <c r="A279" s="22" t="s">
        <v>2929</v>
      </c>
      <c r="B279" s="22" t="s">
        <v>2502</v>
      </c>
      <c r="C279" s="22" t="s">
        <v>2545</v>
      </c>
      <c r="D279" s="22" t="s">
        <v>648</v>
      </c>
      <c r="E279" s="22" t="s">
        <v>2254</v>
      </c>
      <c r="F279" s="22" t="s">
        <v>2259</v>
      </c>
    </row>
    <row r="280" spans="1:6" x14ac:dyDescent="0.25">
      <c r="A280" s="22" t="s">
        <v>2930</v>
      </c>
      <c r="B280" s="22" t="s">
        <v>2931</v>
      </c>
      <c r="C280" s="22" t="s">
        <v>2932</v>
      </c>
      <c r="D280" s="22" t="s">
        <v>144</v>
      </c>
      <c r="E280" s="22" t="s">
        <v>1753</v>
      </c>
      <c r="F280" s="22" t="s">
        <v>2276</v>
      </c>
    </row>
    <row r="281" spans="1:6" x14ac:dyDescent="0.25">
      <c r="A281" s="22" t="s">
        <v>2933</v>
      </c>
      <c r="B281" s="22" t="s">
        <v>1185</v>
      </c>
      <c r="C281" s="22" t="s">
        <v>67</v>
      </c>
      <c r="D281" s="22" t="s">
        <v>67</v>
      </c>
      <c r="E281" s="22" t="s">
        <v>67</v>
      </c>
      <c r="F281" s="22" t="s">
        <v>2934</v>
      </c>
    </row>
    <row r="282" spans="1:6" x14ac:dyDescent="0.25">
      <c r="A282" s="22" t="s">
        <v>2935</v>
      </c>
      <c r="B282" s="22" t="s">
        <v>67</v>
      </c>
      <c r="C282" s="22" t="s">
        <v>67</v>
      </c>
      <c r="D282" s="22" t="s">
        <v>67</v>
      </c>
      <c r="E282" s="22" t="s">
        <v>2734</v>
      </c>
      <c r="F282" s="22" t="s">
        <v>1886</v>
      </c>
    </row>
    <row r="283" spans="1:6" x14ac:dyDescent="0.25">
      <c r="A283" s="22" t="s">
        <v>2936</v>
      </c>
      <c r="B283" s="22" t="s">
        <v>2937</v>
      </c>
      <c r="C283" s="22" t="s">
        <v>1142</v>
      </c>
      <c r="D283" s="22" t="s">
        <v>1335</v>
      </c>
      <c r="E283" s="22" t="s">
        <v>588</v>
      </c>
      <c r="F283" s="22" t="s">
        <v>152</v>
      </c>
    </row>
    <row r="284" spans="1:6" x14ac:dyDescent="0.25">
      <c r="A284" s="22" t="s">
        <v>2938</v>
      </c>
      <c r="B284" s="22" t="s">
        <v>148</v>
      </c>
      <c r="C284" s="22" t="s">
        <v>1142</v>
      </c>
      <c r="D284" s="22" t="s">
        <v>1335</v>
      </c>
      <c r="E284" s="22" t="s">
        <v>291</v>
      </c>
      <c r="F284" s="22" t="s">
        <v>152</v>
      </c>
    </row>
    <row r="285" spans="1:6" x14ac:dyDescent="0.25">
      <c r="A285" s="22" t="s">
        <v>2939</v>
      </c>
      <c r="B285" s="22" t="s">
        <v>2330</v>
      </c>
      <c r="C285" s="22" t="s">
        <v>2408</v>
      </c>
      <c r="D285" s="22" t="s">
        <v>2940</v>
      </c>
      <c r="E285" s="22" t="s">
        <v>996</v>
      </c>
      <c r="F285" s="22" t="s">
        <v>2446</v>
      </c>
    </row>
    <row r="286" spans="1:6" x14ac:dyDescent="0.25">
      <c r="A286" s="22" t="s">
        <v>2941</v>
      </c>
      <c r="B286" s="22" t="s">
        <v>335</v>
      </c>
      <c r="C286" s="22" t="s">
        <v>2557</v>
      </c>
      <c r="D286" s="22" t="s">
        <v>2558</v>
      </c>
      <c r="E286" s="22" t="s">
        <v>548</v>
      </c>
      <c r="F286" s="22" t="s">
        <v>2942</v>
      </c>
    </row>
    <row r="287" spans="1:6" x14ac:dyDescent="0.25">
      <c r="A287" s="22" t="s">
        <v>2943</v>
      </c>
      <c r="B287" s="22" t="s">
        <v>335</v>
      </c>
      <c r="C287" s="22" t="s">
        <v>2557</v>
      </c>
      <c r="D287" s="22" t="s">
        <v>2558</v>
      </c>
      <c r="E287" s="22" t="s">
        <v>548</v>
      </c>
      <c r="F287" s="22" t="s">
        <v>1922</v>
      </c>
    </row>
    <row r="288" spans="1:6" x14ac:dyDescent="0.25">
      <c r="A288" s="22" t="s">
        <v>2944</v>
      </c>
      <c r="B288" s="22" t="s">
        <v>2026</v>
      </c>
      <c r="C288" s="22" t="s">
        <v>2027</v>
      </c>
      <c r="D288" s="22" t="s">
        <v>2945</v>
      </c>
      <c r="E288" s="22" t="s">
        <v>2494</v>
      </c>
      <c r="F288" s="22" t="s">
        <v>2946</v>
      </c>
    </row>
    <row r="289" spans="1:6" x14ac:dyDescent="0.25">
      <c r="A289" s="22" t="s">
        <v>2947</v>
      </c>
      <c r="B289" s="22" t="s">
        <v>2948</v>
      </c>
      <c r="C289" s="22" t="s">
        <v>2949</v>
      </c>
      <c r="D289" s="22" t="s">
        <v>2950</v>
      </c>
      <c r="E289" s="22" t="s">
        <v>2951</v>
      </c>
      <c r="F289" s="22" t="s">
        <v>2952</v>
      </c>
    </row>
    <row r="290" spans="1:6" x14ac:dyDescent="0.25">
      <c r="A290" s="22" t="s">
        <v>2953</v>
      </c>
      <c r="B290" s="22" t="s">
        <v>2954</v>
      </c>
      <c r="C290" s="22" t="s">
        <v>2955</v>
      </c>
      <c r="D290" s="22" t="s">
        <v>2956</v>
      </c>
      <c r="E290" s="22" t="s">
        <v>2957</v>
      </c>
      <c r="F290" s="22" t="s">
        <v>2958</v>
      </c>
    </row>
    <row r="291" spans="1:6" x14ac:dyDescent="0.25">
      <c r="A291" s="22" t="s">
        <v>2959</v>
      </c>
      <c r="B291" s="22" t="s">
        <v>2954</v>
      </c>
      <c r="C291" s="22" t="s">
        <v>2960</v>
      </c>
      <c r="D291" s="22" t="s">
        <v>2956</v>
      </c>
      <c r="E291" s="22" t="s">
        <v>2957</v>
      </c>
      <c r="F291" s="22" t="s">
        <v>2961</v>
      </c>
    </row>
    <row r="292" spans="1:6" x14ac:dyDescent="0.25">
      <c r="A292" s="22" t="s">
        <v>2962</v>
      </c>
      <c r="B292" s="22" t="s">
        <v>2963</v>
      </c>
      <c r="C292" s="22" t="s">
        <v>2594</v>
      </c>
      <c r="D292" s="22" t="s">
        <v>2964</v>
      </c>
      <c r="E292" s="22" t="s">
        <v>2598</v>
      </c>
      <c r="F292" s="22" t="s">
        <v>2965</v>
      </c>
    </row>
    <row r="293" spans="1:6" x14ac:dyDescent="0.25">
      <c r="A293" s="22" t="s">
        <v>2966</v>
      </c>
      <c r="B293" s="22" t="s">
        <v>2420</v>
      </c>
      <c r="C293" s="22" t="s">
        <v>2967</v>
      </c>
      <c r="D293" s="22" t="s">
        <v>2968</v>
      </c>
      <c r="E293" s="22" t="s">
        <v>2423</v>
      </c>
      <c r="F293" s="22" t="s">
        <v>2969</v>
      </c>
    </row>
    <row r="294" spans="1:6" x14ac:dyDescent="0.25">
      <c r="A294" s="22" t="s">
        <v>2970</v>
      </c>
      <c r="B294" s="22" t="s">
        <v>2859</v>
      </c>
      <c r="C294" s="22" t="s">
        <v>2860</v>
      </c>
      <c r="D294" s="22" t="s">
        <v>2861</v>
      </c>
      <c r="E294" s="22" t="s">
        <v>2862</v>
      </c>
      <c r="F294" s="22" t="s">
        <v>67</v>
      </c>
    </row>
    <row r="295" spans="1:6" x14ac:dyDescent="0.25">
      <c r="A295" s="22" t="s">
        <v>2971</v>
      </c>
      <c r="B295" s="22" t="s">
        <v>2859</v>
      </c>
      <c r="C295" s="22" t="s">
        <v>2860</v>
      </c>
      <c r="D295" s="22" t="s">
        <v>2861</v>
      </c>
      <c r="E295" s="22" t="s">
        <v>2862</v>
      </c>
      <c r="F295" s="22" t="s">
        <v>2863</v>
      </c>
    </row>
    <row r="296" spans="1:6" x14ac:dyDescent="0.25">
      <c r="A296" s="22" t="s">
        <v>2972</v>
      </c>
      <c r="B296" s="22" t="s">
        <v>2859</v>
      </c>
      <c r="C296" s="22" t="s">
        <v>2860</v>
      </c>
      <c r="D296" s="22" t="s">
        <v>2861</v>
      </c>
      <c r="E296" s="22" t="s">
        <v>2862</v>
      </c>
      <c r="F296" s="22" t="s">
        <v>2863</v>
      </c>
    </row>
    <row r="297" spans="1:6" x14ac:dyDescent="0.25">
      <c r="A297" s="22" t="s">
        <v>2973</v>
      </c>
      <c r="B297" s="22" t="s">
        <v>2859</v>
      </c>
      <c r="C297" s="22" t="s">
        <v>2860</v>
      </c>
      <c r="D297" s="22" t="s">
        <v>2861</v>
      </c>
      <c r="E297" s="22" t="s">
        <v>2862</v>
      </c>
      <c r="F297" s="22" t="s">
        <v>2974</v>
      </c>
    </row>
    <row r="298" spans="1:6" x14ac:dyDescent="0.25">
      <c r="A298" s="22" t="s">
        <v>2975</v>
      </c>
      <c r="B298" s="22" t="s">
        <v>755</v>
      </c>
      <c r="C298" s="22" t="s">
        <v>2304</v>
      </c>
      <c r="D298" s="22" t="s">
        <v>67</v>
      </c>
      <c r="E298" s="22" t="s">
        <v>2305</v>
      </c>
      <c r="F298" s="22" t="s">
        <v>2306</v>
      </c>
    </row>
    <row r="299" spans="1:6" x14ac:dyDescent="0.25">
      <c r="A299" s="22" t="s">
        <v>2976</v>
      </c>
      <c r="B299" s="22" t="s">
        <v>2977</v>
      </c>
      <c r="C299" s="22" t="s">
        <v>2295</v>
      </c>
      <c r="D299" s="22" t="s">
        <v>2978</v>
      </c>
      <c r="E299" s="22" t="s">
        <v>2297</v>
      </c>
      <c r="F299" s="22" t="s">
        <v>2298</v>
      </c>
    </row>
    <row r="300" spans="1:6" x14ac:dyDescent="0.25">
      <c r="A300" s="22" t="s">
        <v>2979</v>
      </c>
      <c r="B300" s="22" t="s">
        <v>67</v>
      </c>
      <c r="C300" s="22" t="s">
        <v>2980</v>
      </c>
      <c r="D300" s="22" t="s">
        <v>2981</v>
      </c>
      <c r="E300" s="22" t="s">
        <v>2982</v>
      </c>
      <c r="F300" s="22" t="s">
        <v>2983</v>
      </c>
    </row>
    <row r="301" spans="1:6" x14ac:dyDescent="0.25">
      <c r="A301" s="22" t="s">
        <v>2984</v>
      </c>
      <c r="B301" s="22" t="s">
        <v>2247</v>
      </c>
      <c r="C301" s="22" t="s">
        <v>2985</v>
      </c>
      <c r="D301" s="22" t="s">
        <v>2986</v>
      </c>
      <c r="E301" s="22" t="s">
        <v>2987</v>
      </c>
      <c r="F301" s="22" t="s">
        <v>2988</v>
      </c>
    </row>
    <row r="302" spans="1:6" x14ac:dyDescent="0.25">
      <c r="A302" s="22" t="s">
        <v>2989</v>
      </c>
      <c r="B302" s="22" t="s">
        <v>2116</v>
      </c>
      <c r="C302" s="22" t="s">
        <v>2990</v>
      </c>
      <c r="D302" s="22" t="s">
        <v>2203</v>
      </c>
      <c r="E302" s="22" t="s">
        <v>2204</v>
      </c>
      <c r="F302" s="22" t="s">
        <v>2991</v>
      </c>
    </row>
    <row r="303" spans="1:6" x14ac:dyDescent="0.25">
      <c r="A303" s="22" t="s">
        <v>2992</v>
      </c>
      <c r="B303" s="22" t="s">
        <v>2116</v>
      </c>
      <c r="C303" s="22" t="s">
        <v>2990</v>
      </c>
      <c r="D303" s="22" t="s">
        <v>2203</v>
      </c>
      <c r="E303" s="22" t="s">
        <v>2204</v>
      </c>
      <c r="F303" s="22" t="s">
        <v>2991</v>
      </c>
    </row>
    <row r="304" spans="1:6" x14ac:dyDescent="0.25">
      <c r="A304" s="22" t="s">
        <v>2993</v>
      </c>
      <c r="B304" s="22" t="s">
        <v>67</v>
      </c>
      <c r="C304" s="22" t="s">
        <v>67</v>
      </c>
      <c r="D304" s="22" t="s">
        <v>2771</v>
      </c>
      <c r="E304" s="22" t="s">
        <v>2772</v>
      </c>
      <c r="F304" s="22" t="s">
        <v>2773</v>
      </c>
    </row>
    <row r="305" spans="1:6" x14ac:dyDescent="0.25">
      <c r="A305" s="22" t="s">
        <v>2994</v>
      </c>
      <c r="B305" s="22" t="s">
        <v>2247</v>
      </c>
      <c r="C305" s="22" t="s">
        <v>2995</v>
      </c>
      <c r="D305" s="22" t="s">
        <v>2996</v>
      </c>
      <c r="E305" s="22" t="s">
        <v>2250</v>
      </c>
      <c r="F305" s="22" t="s">
        <v>2997</v>
      </c>
    </row>
    <row r="306" spans="1:6" x14ac:dyDescent="0.25">
      <c r="A306" s="22" t="s">
        <v>2998</v>
      </c>
      <c r="B306" s="22" t="s">
        <v>2999</v>
      </c>
      <c r="C306" s="22" t="s">
        <v>3000</v>
      </c>
      <c r="D306" s="22" t="s">
        <v>3001</v>
      </c>
      <c r="E306" s="22" t="s">
        <v>3002</v>
      </c>
      <c r="F306" s="22" t="s">
        <v>3003</v>
      </c>
    </row>
    <row r="307" spans="1:6" x14ac:dyDescent="0.25">
      <c r="A307" s="22" t="s">
        <v>3004</v>
      </c>
      <c r="B307" s="22" t="s">
        <v>148</v>
      </c>
      <c r="C307" s="22" t="s">
        <v>2625</v>
      </c>
      <c r="D307" s="22" t="s">
        <v>144</v>
      </c>
      <c r="E307" s="22" t="s">
        <v>145</v>
      </c>
      <c r="F307" s="22" t="s">
        <v>2276</v>
      </c>
    </row>
    <row r="308" spans="1:6" x14ac:dyDescent="0.25">
      <c r="A308" s="22" t="s">
        <v>3005</v>
      </c>
      <c r="B308" s="22" t="s">
        <v>148</v>
      </c>
      <c r="C308" s="22" t="s">
        <v>2314</v>
      </c>
      <c r="D308" s="22" t="s">
        <v>144</v>
      </c>
      <c r="E308" s="22" t="s">
        <v>2684</v>
      </c>
      <c r="F308" s="22" t="s">
        <v>2276</v>
      </c>
    </row>
    <row r="309" spans="1:6" x14ac:dyDescent="0.25">
      <c r="A309" s="22" t="s">
        <v>3006</v>
      </c>
      <c r="B309" s="22" t="s">
        <v>3007</v>
      </c>
      <c r="C309" s="22" t="s">
        <v>3008</v>
      </c>
      <c r="D309" s="22" t="s">
        <v>3009</v>
      </c>
      <c r="E309" s="22" t="s">
        <v>3010</v>
      </c>
      <c r="F309" s="22" t="s">
        <v>3011</v>
      </c>
    </row>
    <row r="310" spans="1:6" x14ac:dyDescent="0.25">
      <c r="A310" s="22" t="s">
        <v>3012</v>
      </c>
      <c r="B310" s="22" t="s">
        <v>279</v>
      </c>
      <c r="C310" s="22" t="s">
        <v>2870</v>
      </c>
      <c r="D310" s="22" t="s">
        <v>2523</v>
      </c>
      <c r="E310" s="22" t="s">
        <v>291</v>
      </c>
      <c r="F310" s="22" t="s">
        <v>2579</v>
      </c>
    </row>
    <row r="311" spans="1:6" x14ac:dyDescent="0.25">
      <c r="A311" s="22" t="s">
        <v>3013</v>
      </c>
      <c r="B311" s="22" t="s">
        <v>2420</v>
      </c>
      <c r="C311" s="22" t="s">
        <v>3014</v>
      </c>
      <c r="D311" s="22" t="s">
        <v>3015</v>
      </c>
      <c r="E311" s="22" t="s">
        <v>2423</v>
      </c>
      <c r="F311" s="22" t="s">
        <v>3016</v>
      </c>
    </row>
    <row r="312" spans="1:6" x14ac:dyDescent="0.25">
      <c r="A312" s="22" t="s">
        <v>3017</v>
      </c>
      <c r="B312" s="22" t="s">
        <v>2357</v>
      </c>
      <c r="C312" s="22" t="s">
        <v>3018</v>
      </c>
      <c r="D312" s="22" t="s">
        <v>3019</v>
      </c>
      <c r="E312" s="22" t="s">
        <v>2381</v>
      </c>
      <c r="F312" s="22" t="s">
        <v>146</v>
      </c>
    </row>
    <row r="313" spans="1:6" x14ac:dyDescent="0.25">
      <c r="A313" s="22" t="s">
        <v>3020</v>
      </c>
      <c r="B313" s="22" t="s">
        <v>2357</v>
      </c>
      <c r="C313" s="22" t="s">
        <v>3021</v>
      </c>
      <c r="D313" s="22" t="s">
        <v>3022</v>
      </c>
      <c r="E313" s="22" t="s">
        <v>3023</v>
      </c>
      <c r="F313" s="22" t="s">
        <v>3024</v>
      </c>
    </row>
    <row r="314" spans="1:6" x14ac:dyDescent="0.25">
      <c r="A314" s="22" t="s">
        <v>3025</v>
      </c>
      <c r="B314" s="22" t="s">
        <v>2270</v>
      </c>
      <c r="C314" s="22" t="s">
        <v>647</v>
      </c>
      <c r="D314" s="22" t="s">
        <v>2463</v>
      </c>
      <c r="E314" s="22" t="s">
        <v>145</v>
      </c>
      <c r="F314" s="22" t="s">
        <v>3026</v>
      </c>
    </row>
    <row r="315" spans="1:6" x14ac:dyDescent="0.25">
      <c r="A315" s="22" t="s">
        <v>3027</v>
      </c>
      <c r="B315" s="22" t="s">
        <v>2270</v>
      </c>
      <c r="C315" s="22" t="s">
        <v>647</v>
      </c>
      <c r="D315" s="22" t="s">
        <v>648</v>
      </c>
      <c r="E315" s="22" t="s">
        <v>145</v>
      </c>
      <c r="F315" s="22" t="s">
        <v>2259</v>
      </c>
    </row>
    <row r="316" spans="1:6" x14ac:dyDescent="0.25">
      <c r="A316" s="22" t="s">
        <v>3028</v>
      </c>
      <c r="B316" s="22" t="s">
        <v>3029</v>
      </c>
      <c r="C316" s="22" t="s">
        <v>2466</v>
      </c>
      <c r="D316" s="22" t="s">
        <v>2722</v>
      </c>
      <c r="E316" s="22" t="s">
        <v>2667</v>
      </c>
      <c r="F316" s="22" t="s">
        <v>2668</v>
      </c>
    </row>
    <row r="317" spans="1:6" x14ac:dyDescent="0.25">
      <c r="A317" s="22" t="s">
        <v>3030</v>
      </c>
      <c r="B317" s="22" t="s">
        <v>3031</v>
      </c>
      <c r="C317" s="22" t="s">
        <v>2466</v>
      </c>
      <c r="D317" s="22" t="s">
        <v>2722</v>
      </c>
      <c r="E317" s="22" t="s">
        <v>2667</v>
      </c>
      <c r="F317" s="22" t="s">
        <v>2668</v>
      </c>
    </row>
    <row r="318" spans="1:6" x14ac:dyDescent="0.25">
      <c r="A318" s="22" t="s">
        <v>3032</v>
      </c>
      <c r="B318" s="22" t="s">
        <v>2420</v>
      </c>
      <c r="C318" s="22" t="s">
        <v>2466</v>
      </c>
      <c r="D318" s="22" t="s">
        <v>2722</v>
      </c>
      <c r="E318" s="22" t="s">
        <v>2423</v>
      </c>
      <c r="F318" s="22" t="s">
        <v>2668</v>
      </c>
    </row>
    <row r="319" spans="1:6" x14ac:dyDescent="0.25">
      <c r="A319" s="22" t="s">
        <v>3033</v>
      </c>
      <c r="B319" s="22" t="s">
        <v>335</v>
      </c>
      <c r="C319" s="22" t="s">
        <v>3034</v>
      </c>
      <c r="D319" s="22" t="s">
        <v>3035</v>
      </c>
      <c r="E319" s="22" t="s">
        <v>548</v>
      </c>
      <c r="F319" s="22" t="s">
        <v>3036</v>
      </c>
    </row>
    <row r="320" spans="1:6" x14ac:dyDescent="0.25">
      <c r="A320" s="22" t="s">
        <v>3037</v>
      </c>
      <c r="B320" s="22" t="s">
        <v>67</v>
      </c>
      <c r="C320" s="22" t="s">
        <v>2482</v>
      </c>
      <c r="D320" s="22" t="s">
        <v>2619</v>
      </c>
      <c r="E320" s="22" t="s">
        <v>2319</v>
      </c>
      <c r="F320" s="22" t="s">
        <v>2620</v>
      </c>
    </row>
    <row r="321" spans="1:6" x14ac:dyDescent="0.25">
      <c r="A321" s="22" t="s">
        <v>3038</v>
      </c>
      <c r="B321" s="22" t="s">
        <v>3039</v>
      </c>
      <c r="C321" s="22" t="s">
        <v>2314</v>
      </c>
      <c r="D321" s="22" t="s">
        <v>144</v>
      </c>
      <c r="E321" s="22" t="s">
        <v>291</v>
      </c>
      <c r="F321" s="22" t="s">
        <v>2276</v>
      </c>
    </row>
    <row r="322" spans="1:6" x14ac:dyDescent="0.25">
      <c r="A322" s="22" t="s">
        <v>3040</v>
      </c>
      <c r="B322" s="22" t="s">
        <v>2478</v>
      </c>
      <c r="C322" s="22" t="s">
        <v>3041</v>
      </c>
      <c r="D322" s="22" t="s">
        <v>3042</v>
      </c>
      <c r="E322" s="22" t="s">
        <v>145</v>
      </c>
      <c r="F322" s="22" t="s">
        <v>3043</v>
      </c>
    </row>
    <row r="323" spans="1:6" x14ac:dyDescent="0.25">
      <c r="A323" s="22" t="s">
        <v>3044</v>
      </c>
      <c r="B323" s="22" t="s">
        <v>148</v>
      </c>
      <c r="C323" s="22" t="s">
        <v>2375</v>
      </c>
      <c r="D323" s="22" t="s">
        <v>2376</v>
      </c>
      <c r="E323" s="22" t="s">
        <v>145</v>
      </c>
      <c r="F323" s="22" t="s">
        <v>2377</v>
      </c>
    </row>
    <row r="324" spans="1:6" x14ac:dyDescent="0.25">
      <c r="A324" s="22" t="s">
        <v>3045</v>
      </c>
      <c r="B324" s="22" t="s">
        <v>2597</v>
      </c>
      <c r="C324" s="22" t="s">
        <v>3046</v>
      </c>
      <c r="D324" s="22" t="s">
        <v>3047</v>
      </c>
      <c r="E324" s="22" t="s">
        <v>2381</v>
      </c>
      <c r="F324" s="22" t="s">
        <v>3048</v>
      </c>
    </row>
    <row r="325" spans="1:6" x14ac:dyDescent="0.25">
      <c r="A325" s="22" t="s">
        <v>3049</v>
      </c>
      <c r="B325" s="22" t="s">
        <v>67</v>
      </c>
      <c r="C325" s="22" t="s">
        <v>2482</v>
      </c>
      <c r="D325" s="22" t="s">
        <v>2619</v>
      </c>
      <c r="E325" s="22" t="s">
        <v>2319</v>
      </c>
      <c r="F325" s="22" t="s">
        <v>2620</v>
      </c>
    </row>
    <row r="326" spans="1:6" x14ac:dyDescent="0.25">
      <c r="A326" s="22" t="s">
        <v>3050</v>
      </c>
      <c r="B326" s="22" t="s">
        <v>2300</v>
      </c>
      <c r="C326" s="22" t="s">
        <v>71</v>
      </c>
      <c r="D326" s="22" t="s">
        <v>3051</v>
      </c>
      <c r="E326" s="22" t="s">
        <v>2221</v>
      </c>
      <c r="F326" s="22" t="s">
        <v>3052</v>
      </c>
    </row>
    <row r="327" spans="1:6" x14ac:dyDescent="0.25">
      <c r="A327" s="22" t="s">
        <v>3053</v>
      </c>
      <c r="B327" s="22" t="s">
        <v>3054</v>
      </c>
      <c r="C327" s="22" t="s">
        <v>3055</v>
      </c>
      <c r="D327" s="22" t="s">
        <v>3056</v>
      </c>
      <c r="E327" s="22" t="s">
        <v>3057</v>
      </c>
      <c r="F327" s="22" t="s">
        <v>3058</v>
      </c>
    </row>
    <row r="328" spans="1:6" x14ac:dyDescent="0.25">
      <c r="A328" s="22" t="s">
        <v>3059</v>
      </c>
      <c r="B328" s="22" t="s">
        <v>67</v>
      </c>
      <c r="C328" s="22" t="s">
        <v>2482</v>
      </c>
      <c r="D328" s="22" t="s">
        <v>3060</v>
      </c>
      <c r="E328" s="22" t="s">
        <v>2319</v>
      </c>
      <c r="F328" s="22" t="s">
        <v>2620</v>
      </c>
    </row>
    <row r="329" spans="1:6" x14ac:dyDescent="0.25">
      <c r="A329" s="22" t="s">
        <v>3061</v>
      </c>
      <c r="B329" s="22" t="s">
        <v>2452</v>
      </c>
      <c r="C329" s="22" t="s">
        <v>647</v>
      </c>
      <c r="D329" s="22" t="s">
        <v>648</v>
      </c>
      <c r="E329" s="22" t="s">
        <v>145</v>
      </c>
      <c r="F329" s="22" t="s">
        <v>2259</v>
      </c>
    </row>
    <row r="330" spans="1:6" x14ac:dyDescent="0.25">
      <c r="A330" s="22" t="s">
        <v>3062</v>
      </c>
      <c r="B330" s="22" t="s">
        <v>2330</v>
      </c>
      <c r="C330" s="22" t="s">
        <v>2408</v>
      </c>
      <c r="D330" s="22" t="s">
        <v>2650</v>
      </c>
      <c r="E330" s="22" t="s">
        <v>2366</v>
      </c>
      <c r="F330" s="22" t="s">
        <v>2651</v>
      </c>
    </row>
    <row r="331" spans="1:6" x14ac:dyDescent="0.25">
      <c r="A331" s="22" t="s">
        <v>3063</v>
      </c>
      <c r="B331" s="22" t="s">
        <v>2330</v>
      </c>
      <c r="C331" s="22" t="s">
        <v>2408</v>
      </c>
      <c r="D331" s="22" t="s">
        <v>2650</v>
      </c>
      <c r="E331" s="22" t="s">
        <v>2366</v>
      </c>
      <c r="F331" s="22" t="s">
        <v>2651</v>
      </c>
    </row>
    <row r="332" spans="1:6" x14ac:dyDescent="0.25">
      <c r="A332" s="22" t="s">
        <v>3064</v>
      </c>
      <c r="B332" s="22" t="s">
        <v>2330</v>
      </c>
      <c r="C332" s="22" t="s">
        <v>2408</v>
      </c>
      <c r="D332" s="22" t="s">
        <v>2650</v>
      </c>
      <c r="E332" s="22" t="s">
        <v>2366</v>
      </c>
      <c r="F332" s="22" t="s">
        <v>2333</v>
      </c>
    </row>
    <row r="333" spans="1:6" x14ac:dyDescent="0.25">
      <c r="A333" s="22" t="s">
        <v>3065</v>
      </c>
      <c r="B333" s="22" t="s">
        <v>335</v>
      </c>
      <c r="C333" s="22" t="s">
        <v>3066</v>
      </c>
      <c r="D333" s="22" t="s">
        <v>3067</v>
      </c>
      <c r="E333" s="22" t="s">
        <v>548</v>
      </c>
      <c r="F333" s="22" t="s">
        <v>1922</v>
      </c>
    </row>
    <row r="334" spans="1:6" x14ac:dyDescent="0.25">
      <c r="A334" s="22" t="s">
        <v>3068</v>
      </c>
      <c r="B334" s="22" t="s">
        <v>335</v>
      </c>
      <c r="C334" s="22" t="s">
        <v>3066</v>
      </c>
      <c r="D334" s="22" t="s">
        <v>2893</v>
      </c>
      <c r="E334" s="22" t="s">
        <v>548</v>
      </c>
      <c r="F334" s="22" t="s">
        <v>3069</v>
      </c>
    </row>
    <row r="335" spans="1:6" x14ac:dyDescent="0.25">
      <c r="A335" s="22" t="s">
        <v>3070</v>
      </c>
      <c r="B335" s="22" t="s">
        <v>335</v>
      </c>
      <c r="C335" s="22" t="s">
        <v>3066</v>
      </c>
      <c r="D335" s="22" t="s">
        <v>3067</v>
      </c>
      <c r="E335" s="22" t="s">
        <v>548</v>
      </c>
      <c r="F335" s="22" t="s">
        <v>595</v>
      </c>
    </row>
    <row r="336" spans="1:6" x14ac:dyDescent="0.25">
      <c r="A336" s="22" t="s">
        <v>3071</v>
      </c>
      <c r="B336" s="22" t="s">
        <v>335</v>
      </c>
      <c r="C336" s="22" t="s">
        <v>3072</v>
      </c>
      <c r="D336" s="22" t="s">
        <v>2893</v>
      </c>
      <c r="E336" s="22" t="s">
        <v>548</v>
      </c>
      <c r="F336" s="22" t="s">
        <v>595</v>
      </c>
    </row>
    <row r="337" spans="1:6" x14ac:dyDescent="0.25">
      <c r="A337" s="22" t="s">
        <v>3073</v>
      </c>
      <c r="B337" s="22" t="s">
        <v>335</v>
      </c>
      <c r="C337" s="22" t="s">
        <v>3072</v>
      </c>
      <c r="D337" s="22" t="s">
        <v>2893</v>
      </c>
      <c r="E337" s="22" t="s">
        <v>548</v>
      </c>
      <c r="F337" s="22" t="s">
        <v>595</v>
      </c>
    </row>
    <row r="338" spans="1:6" x14ac:dyDescent="0.25">
      <c r="A338" s="22" t="s">
        <v>3074</v>
      </c>
      <c r="B338" s="22" t="s">
        <v>335</v>
      </c>
      <c r="C338" s="22" t="s">
        <v>546</v>
      </c>
      <c r="D338" s="22" t="s">
        <v>2191</v>
      </c>
      <c r="E338" s="22" t="s">
        <v>548</v>
      </c>
      <c r="F338" s="22" t="s">
        <v>1922</v>
      </c>
    </row>
    <row r="339" spans="1:6" x14ac:dyDescent="0.25">
      <c r="A339" s="22" t="s">
        <v>3075</v>
      </c>
      <c r="B339" s="22" t="s">
        <v>335</v>
      </c>
      <c r="C339" s="22" t="s">
        <v>546</v>
      </c>
      <c r="D339" s="22" t="s">
        <v>2191</v>
      </c>
      <c r="E339" s="22" t="s">
        <v>548</v>
      </c>
      <c r="F339" s="22" t="s">
        <v>1922</v>
      </c>
    </row>
    <row r="340" spans="1:6" x14ac:dyDescent="0.25">
      <c r="A340" s="22" t="s">
        <v>3076</v>
      </c>
      <c r="B340" s="22" t="s">
        <v>67</v>
      </c>
      <c r="C340" s="22" t="s">
        <v>2545</v>
      </c>
      <c r="D340" s="22" t="s">
        <v>648</v>
      </c>
      <c r="E340" s="22" t="s">
        <v>67</v>
      </c>
      <c r="F340" s="22" t="s">
        <v>2672</v>
      </c>
    </row>
    <row r="341" spans="1:6" x14ac:dyDescent="0.25">
      <c r="A341" s="22" t="s">
        <v>3077</v>
      </c>
      <c r="B341" s="22" t="s">
        <v>2026</v>
      </c>
      <c r="C341" s="22" t="s">
        <v>3078</v>
      </c>
      <c r="D341" s="22" t="s">
        <v>3079</v>
      </c>
      <c r="E341" s="22" t="s">
        <v>2494</v>
      </c>
      <c r="F341" s="22" t="s">
        <v>3080</v>
      </c>
    </row>
    <row r="342" spans="1:6" x14ac:dyDescent="0.25">
      <c r="A342" s="22" t="s">
        <v>3081</v>
      </c>
      <c r="B342" s="22" t="s">
        <v>3082</v>
      </c>
      <c r="C342" s="22" t="s">
        <v>3083</v>
      </c>
      <c r="D342" s="22" t="s">
        <v>3084</v>
      </c>
      <c r="E342" s="22" t="s">
        <v>2926</v>
      </c>
      <c r="F342" s="22" t="s">
        <v>2922</v>
      </c>
    </row>
    <row r="343" spans="1:6" x14ac:dyDescent="0.25">
      <c r="A343" s="22" t="s">
        <v>3085</v>
      </c>
      <c r="B343" s="22" t="s">
        <v>2180</v>
      </c>
      <c r="C343" s="22" t="s">
        <v>3086</v>
      </c>
      <c r="D343" s="22" t="s">
        <v>3087</v>
      </c>
      <c r="E343" s="22" t="s">
        <v>2183</v>
      </c>
      <c r="F343" s="22" t="s">
        <v>3088</v>
      </c>
    </row>
    <row r="344" spans="1:6" x14ac:dyDescent="0.25">
      <c r="A344" s="22" t="s">
        <v>3089</v>
      </c>
      <c r="B344" s="22" t="s">
        <v>2180</v>
      </c>
      <c r="C344" s="22" t="s">
        <v>3086</v>
      </c>
      <c r="D344" s="22" t="s">
        <v>3087</v>
      </c>
      <c r="E344" s="22" t="s">
        <v>2183</v>
      </c>
      <c r="F344" s="22" t="s">
        <v>3088</v>
      </c>
    </row>
    <row r="345" spans="1:6" x14ac:dyDescent="0.25">
      <c r="A345" s="22" t="s">
        <v>3090</v>
      </c>
      <c r="B345" s="22" t="s">
        <v>67</v>
      </c>
      <c r="C345" s="22" t="s">
        <v>2870</v>
      </c>
      <c r="D345" s="22" t="s">
        <v>2523</v>
      </c>
      <c r="E345" s="22" t="s">
        <v>291</v>
      </c>
      <c r="F345" s="22" t="s">
        <v>146</v>
      </c>
    </row>
    <row r="346" spans="1:6" x14ac:dyDescent="0.25">
      <c r="A346" s="22" t="s">
        <v>3091</v>
      </c>
      <c r="B346" s="22" t="s">
        <v>2502</v>
      </c>
      <c r="C346" s="22" t="s">
        <v>3092</v>
      </c>
      <c r="D346" s="22" t="s">
        <v>2480</v>
      </c>
      <c r="E346" s="22" t="s">
        <v>2254</v>
      </c>
      <c r="F346" s="22" t="s">
        <v>2470</v>
      </c>
    </row>
    <row r="347" spans="1:6" x14ac:dyDescent="0.25">
      <c r="A347" s="22" t="s">
        <v>3093</v>
      </c>
      <c r="B347" s="22" t="s">
        <v>67</v>
      </c>
      <c r="C347" s="22" t="s">
        <v>3092</v>
      </c>
      <c r="D347" s="22" t="s">
        <v>2480</v>
      </c>
      <c r="E347" s="22" t="s">
        <v>2262</v>
      </c>
      <c r="F347" s="22" t="s">
        <v>2470</v>
      </c>
    </row>
    <row r="348" spans="1:6" x14ac:dyDescent="0.25">
      <c r="A348" s="22" t="s">
        <v>3094</v>
      </c>
      <c r="B348" s="22" t="s">
        <v>654</v>
      </c>
      <c r="C348" s="22" t="s">
        <v>2349</v>
      </c>
      <c r="D348" s="22" t="s">
        <v>2806</v>
      </c>
      <c r="E348" s="22" t="s">
        <v>2351</v>
      </c>
      <c r="F348" s="22" t="s">
        <v>2352</v>
      </c>
    </row>
    <row r="349" spans="1:6" x14ac:dyDescent="0.25">
      <c r="A349" s="22" t="s">
        <v>3095</v>
      </c>
      <c r="B349" s="22" t="s">
        <v>654</v>
      </c>
      <c r="C349" s="22" t="s">
        <v>2349</v>
      </c>
      <c r="D349" s="22" t="s">
        <v>3096</v>
      </c>
      <c r="E349" s="22" t="s">
        <v>2351</v>
      </c>
      <c r="F349" s="22" t="s">
        <v>2679</v>
      </c>
    </row>
    <row r="350" spans="1:6" x14ac:dyDescent="0.25">
      <c r="A350" s="22" t="s">
        <v>3097</v>
      </c>
      <c r="B350" s="22" t="s">
        <v>654</v>
      </c>
      <c r="C350" s="22" t="s">
        <v>2349</v>
      </c>
      <c r="D350" s="22" t="s">
        <v>3096</v>
      </c>
      <c r="E350" s="22" t="s">
        <v>2351</v>
      </c>
      <c r="F350" s="22" t="s">
        <v>2679</v>
      </c>
    </row>
    <row r="351" spans="1:6" x14ac:dyDescent="0.25">
      <c r="A351" s="22" t="s">
        <v>3098</v>
      </c>
      <c r="B351" s="22" t="s">
        <v>148</v>
      </c>
      <c r="C351" s="22" t="s">
        <v>1142</v>
      </c>
      <c r="D351" s="22" t="s">
        <v>1146</v>
      </c>
      <c r="E351" s="22" t="s">
        <v>291</v>
      </c>
      <c r="F351" s="22" t="s">
        <v>152</v>
      </c>
    </row>
    <row r="352" spans="1:6" x14ac:dyDescent="0.25">
      <c r="A352" s="22" t="s">
        <v>3099</v>
      </c>
      <c r="B352" s="22" t="s">
        <v>3100</v>
      </c>
      <c r="C352" s="22" t="s">
        <v>3101</v>
      </c>
      <c r="D352" s="22" t="s">
        <v>67</v>
      </c>
      <c r="E352" s="22" t="s">
        <v>3102</v>
      </c>
      <c r="F352" s="22" t="s">
        <v>3103</v>
      </c>
    </row>
    <row r="353" spans="1:6" x14ac:dyDescent="0.25">
      <c r="A353" s="22" t="s">
        <v>3104</v>
      </c>
      <c r="B353" s="22" t="s">
        <v>148</v>
      </c>
      <c r="C353" s="22" t="s">
        <v>1142</v>
      </c>
      <c r="D353" s="22" t="s">
        <v>1335</v>
      </c>
      <c r="E353" s="22" t="s">
        <v>291</v>
      </c>
      <c r="F353" s="22" t="s">
        <v>152</v>
      </c>
    </row>
    <row r="354" spans="1:6" x14ac:dyDescent="0.25">
      <c r="A354" s="22" t="s">
        <v>3105</v>
      </c>
      <c r="B354" s="22" t="s">
        <v>2357</v>
      </c>
      <c r="C354" s="22" t="s">
        <v>1142</v>
      </c>
      <c r="D354" s="22" t="s">
        <v>1335</v>
      </c>
      <c r="E354" s="22" t="s">
        <v>2381</v>
      </c>
      <c r="F354" s="22" t="s">
        <v>152</v>
      </c>
    </row>
    <row r="355" spans="1:6" x14ac:dyDescent="0.25">
      <c r="A355" s="22" t="s">
        <v>3106</v>
      </c>
      <c r="B355" s="22" t="s">
        <v>279</v>
      </c>
      <c r="C355" s="22" t="s">
        <v>3107</v>
      </c>
      <c r="D355" s="22" t="s">
        <v>1335</v>
      </c>
      <c r="E355" s="22" t="s">
        <v>291</v>
      </c>
      <c r="F355" s="22" t="s">
        <v>152</v>
      </c>
    </row>
    <row r="356" spans="1:6" x14ac:dyDescent="0.25">
      <c r="A356" s="22" t="s">
        <v>3108</v>
      </c>
      <c r="B356" s="22" t="s">
        <v>279</v>
      </c>
      <c r="C356" s="22" t="s">
        <v>2393</v>
      </c>
      <c r="D356" s="22" t="s">
        <v>1335</v>
      </c>
      <c r="E356" s="22" t="s">
        <v>291</v>
      </c>
      <c r="F356" s="22" t="s">
        <v>152</v>
      </c>
    </row>
    <row r="357" spans="1:6" x14ac:dyDescent="0.25">
      <c r="A357" s="22" t="s">
        <v>3109</v>
      </c>
      <c r="B357" s="22" t="s">
        <v>2357</v>
      </c>
      <c r="C357" s="22" t="s">
        <v>1142</v>
      </c>
      <c r="D357" s="22" t="s">
        <v>1335</v>
      </c>
      <c r="E357" s="22" t="s">
        <v>2381</v>
      </c>
      <c r="F357" s="22" t="s">
        <v>152</v>
      </c>
    </row>
    <row r="358" spans="1:6" x14ac:dyDescent="0.25">
      <c r="A358" s="22" t="s">
        <v>3110</v>
      </c>
      <c r="B358" s="22" t="s">
        <v>148</v>
      </c>
      <c r="C358" s="22" t="s">
        <v>1142</v>
      </c>
      <c r="D358" s="22" t="s">
        <v>1335</v>
      </c>
      <c r="E358" s="22" t="s">
        <v>291</v>
      </c>
      <c r="F358" s="22" t="s">
        <v>2627</v>
      </c>
    </row>
    <row r="359" spans="1:6" x14ac:dyDescent="0.25">
      <c r="A359" s="22" t="s">
        <v>3111</v>
      </c>
      <c r="B359" s="22" t="s">
        <v>67</v>
      </c>
      <c r="C359" s="22" t="s">
        <v>67</v>
      </c>
      <c r="D359" s="22" t="s">
        <v>3112</v>
      </c>
      <c r="E359" s="22" t="s">
        <v>3113</v>
      </c>
      <c r="F359" s="22" t="s">
        <v>3114</v>
      </c>
    </row>
    <row r="360" spans="1:6" x14ac:dyDescent="0.25">
      <c r="A360" s="22" t="s">
        <v>3115</v>
      </c>
      <c r="B360" s="22" t="s">
        <v>2357</v>
      </c>
      <c r="C360" s="22" t="s">
        <v>3116</v>
      </c>
      <c r="D360" s="22" t="s">
        <v>3117</v>
      </c>
      <c r="E360" s="22" t="s">
        <v>2381</v>
      </c>
      <c r="F360" s="22" t="s">
        <v>1257</v>
      </c>
    </row>
    <row r="361" spans="1:6" x14ac:dyDescent="0.25">
      <c r="A361" s="22" t="s">
        <v>3118</v>
      </c>
      <c r="B361" s="22" t="s">
        <v>2597</v>
      </c>
      <c r="C361" s="22" t="s">
        <v>3046</v>
      </c>
      <c r="D361" s="22" t="s">
        <v>3047</v>
      </c>
      <c r="E361" s="22" t="s">
        <v>2381</v>
      </c>
      <c r="F361" s="22" t="s">
        <v>3119</v>
      </c>
    </row>
    <row r="362" spans="1:6" x14ac:dyDescent="0.25">
      <c r="A362" s="22" t="s">
        <v>3120</v>
      </c>
      <c r="B362" s="22" t="s">
        <v>279</v>
      </c>
      <c r="C362" s="22" t="s">
        <v>3121</v>
      </c>
      <c r="D362" s="22" t="s">
        <v>3122</v>
      </c>
      <c r="E362" s="22" t="s">
        <v>291</v>
      </c>
      <c r="F362" s="22" t="s">
        <v>3123</v>
      </c>
    </row>
    <row r="363" spans="1:6" x14ac:dyDescent="0.25">
      <c r="A363" s="22" t="s">
        <v>3124</v>
      </c>
      <c r="B363" s="22" t="s">
        <v>3125</v>
      </c>
      <c r="C363" s="22" t="s">
        <v>67</v>
      </c>
      <c r="D363" s="22" t="s">
        <v>67</v>
      </c>
      <c r="E363" s="22" t="s">
        <v>67</v>
      </c>
      <c r="F363" s="22" t="s">
        <v>3126</v>
      </c>
    </row>
    <row r="364" spans="1:6" x14ac:dyDescent="0.25">
      <c r="A364" s="22" t="s">
        <v>3127</v>
      </c>
      <c r="B364" s="22" t="s">
        <v>279</v>
      </c>
      <c r="C364" s="22" t="s">
        <v>2498</v>
      </c>
      <c r="D364" s="22" t="s">
        <v>3128</v>
      </c>
      <c r="E364" s="22" t="s">
        <v>838</v>
      </c>
      <c r="F364" s="22" t="s">
        <v>3129</v>
      </c>
    </row>
    <row r="365" spans="1:6" x14ac:dyDescent="0.25">
      <c r="A365" s="22" t="s">
        <v>3130</v>
      </c>
      <c r="B365" s="22" t="s">
        <v>3131</v>
      </c>
      <c r="C365" s="22" t="s">
        <v>2576</v>
      </c>
      <c r="D365" s="22" t="s">
        <v>2577</v>
      </c>
      <c r="E365" s="22" t="s">
        <v>2381</v>
      </c>
      <c r="F365" s="22" t="s">
        <v>485</v>
      </c>
    </row>
    <row r="366" spans="1:6" x14ac:dyDescent="0.25">
      <c r="A366" s="22" t="s">
        <v>3132</v>
      </c>
      <c r="B366" s="22" t="s">
        <v>3133</v>
      </c>
      <c r="C366" s="22" t="s">
        <v>3134</v>
      </c>
      <c r="D366" s="22" t="s">
        <v>2577</v>
      </c>
      <c r="E366" s="22" t="s">
        <v>2921</v>
      </c>
      <c r="F366" s="22" t="s">
        <v>3135</v>
      </c>
    </row>
    <row r="367" spans="1:6" x14ac:dyDescent="0.25">
      <c r="A367" s="22" t="s">
        <v>3136</v>
      </c>
      <c r="B367" s="22" t="s">
        <v>3137</v>
      </c>
      <c r="C367" s="22" t="s">
        <v>3138</v>
      </c>
      <c r="D367" s="22" t="s">
        <v>3084</v>
      </c>
      <c r="E367" s="22" t="s">
        <v>2921</v>
      </c>
      <c r="F367" s="22" t="s">
        <v>2922</v>
      </c>
    </row>
    <row r="368" spans="1:6" x14ac:dyDescent="0.25">
      <c r="A368" s="22" t="s">
        <v>3139</v>
      </c>
      <c r="B368" s="22" t="s">
        <v>3140</v>
      </c>
      <c r="C368" s="22" t="s">
        <v>3138</v>
      </c>
      <c r="D368" s="22" t="s">
        <v>2925</v>
      </c>
      <c r="E368" s="22" t="s">
        <v>2921</v>
      </c>
      <c r="F368" s="22" t="s">
        <v>2922</v>
      </c>
    </row>
    <row r="369" spans="1:6" x14ac:dyDescent="0.25">
      <c r="A369" s="22" t="s">
        <v>3141</v>
      </c>
      <c r="B369" s="22" t="s">
        <v>3142</v>
      </c>
      <c r="C369" s="22" t="s">
        <v>3138</v>
      </c>
      <c r="D369" s="22" t="s">
        <v>3143</v>
      </c>
      <c r="E369" s="22" t="s">
        <v>3144</v>
      </c>
      <c r="F369" s="22" t="s">
        <v>2922</v>
      </c>
    </row>
    <row r="370" spans="1:6" x14ac:dyDescent="0.25">
      <c r="A370" s="22" t="s">
        <v>3145</v>
      </c>
      <c r="B370" s="22" t="s">
        <v>3146</v>
      </c>
      <c r="C370" s="22" t="s">
        <v>3147</v>
      </c>
      <c r="D370" s="22" t="s">
        <v>2776</v>
      </c>
      <c r="E370" s="22" t="s">
        <v>2381</v>
      </c>
      <c r="F370" s="22" t="s">
        <v>3148</v>
      </c>
    </row>
    <row r="371" spans="1:6" x14ac:dyDescent="0.25">
      <c r="A371" s="22" t="s">
        <v>3149</v>
      </c>
      <c r="B371" s="22" t="s">
        <v>3150</v>
      </c>
      <c r="C371" s="22" t="s">
        <v>2576</v>
      </c>
      <c r="D371" s="22" t="s">
        <v>2776</v>
      </c>
      <c r="E371" s="22" t="s">
        <v>2381</v>
      </c>
      <c r="F371" s="22" t="s">
        <v>485</v>
      </c>
    </row>
    <row r="372" spans="1:6" x14ac:dyDescent="0.25">
      <c r="A372" s="22" t="s">
        <v>3151</v>
      </c>
      <c r="B372" s="22" t="s">
        <v>2357</v>
      </c>
      <c r="C372" s="22" t="s">
        <v>2576</v>
      </c>
      <c r="D372" s="22" t="s">
        <v>2776</v>
      </c>
      <c r="E372" s="22" t="s">
        <v>2381</v>
      </c>
      <c r="F372" s="22" t="s">
        <v>485</v>
      </c>
    </row>
    <row r="373" spans="1:6" x14ac:dyDescent="0.25">
      <c r="A373" s="22" t="s">
        <v>3152</v>
      </c>
      <c r="B373" s="22" t="s">
        <v>3153</v>
      </c>
      <c r="C373" s="22" t="s">
        <v>3134</v>
      </c>
      <c r="D373" s="22" t="s">
        <v>3154</v>
      </c>
      <c r="E373" s="22" t="s">
        <v>2381</v>
      </c>
      <c r="F373" s="22" t="s">
        <v>2276</v>
      </c>
    </row>
    <row r="374" spans="1:6" x14ac:dyDescent="0.25">
      <c r="A374" s="22" t="s">
        <v>3155</v>
      </c>
      <c r="B374" s="22" t="s">
        <v>3156</v>
      </c>
      <c r="C374" s="22" t="s">
        <v>3134</v>
      </c>
      <c r="D374" s="22" t="s">
        <v>2776</v>
      </c>
      <c r="E374" s="22" t="s">
        <v>2381</v>
      </c>
      <c r="F374" s="22" t="s">
        <v>3148</v>
      </c>
    </row>
    <row r="375" spans="1:6" x14ac:dyDescent="0.25">
      <c r="A375" s="22" t="s">
        <v>3157</v>
      </c>
      <c r="B375" s="22" t="s">
        <v>3158</v>
      </c>
      <c r="C375" s="22" t="s">
        <v>2190</v>
      </c>
      <c r="D375" s="22" t="s">
        <v>2442</v>
      </c>
      <c r="E375" s="22" t="s">
        <v>548</v>
      </c>
      <c r="F375" s="22" t="s">
        <v>595</v>
      </c>
    </row>
    <row r="376" spans="1:6" x14ac:dyDescent="0.25">
      <c r="A376" s="22" t="s">
        <v>3159</v>
      </c>
      <c r="B376" s="22" t="s">
        <v>335</v>
      </c>
      <c r="C376" s="22" t="s">
        <v>2872</v>
      </c>
      <c r="D376" s="22" t="s">
        <v>2753</v>
      </c>
      <c r="E376" s="22" t="s">
        <v>548</v>
      </c>
      <c r="F376" s="22" t="s">
        <v>2800</v>
      </c>
    </row>
    <row r="377" spans="1:6" x14ac:dyDescent="0.25">
      <c r="A377" s="22" t="s">
        <v>3160</v>
      </c>
      <c r="B377" s="22" t="s">
        <v>3161</v>
      </c>
      <c r="C377" s="22" t="s">
        <v>71</v>
      </c>
      <c r="D377" s="22" t="s">
        <v>3051</v>
      </c>
      <c r="E377" s="22" t="s">
        <v>2221</v>
      </c>
      <c r="F377" s="22" t="s">
        <v>3162</v>
      </c>
    </row>
    <row r="378" spans="1:6" x14ac:dyDescent="0.25">
      <c r="A378" s="22" t="s">
        <v>3163</v>
      </c>
      <c r="B378" s="22" t="s">
        <v>2300</v>
      </c>
      <c r="C378" s="22" t="s">
        <v>71</v>
      </c>
      <c r="D378" s="22" t="s">
        <v>3051</v>
      </c>
      <c r="E378" s="22" t="s">
        <v>2221</v>
      </c>
      <c r="F378" s="22" t="s">
        <v>3162</v>
      </c>
    </row>
    <row r="379" spans="1:6" x14ac:dyDescent="0.25">
      <c r="A379" s="22" t="s">
        <v>3164</v>
      </c>
      <c r="B379" s="22" t="s">
        <v>3165</v>
      </c>
      <c r="C379" s="22" t="s">
        <v>71</v>
      </c>
      <c r="D379" s="22" t="s">
        <v>3051</v>
      </c>
      <c r="E379" s="22" t="s">
        <v>2221</v>
      </c>
      <c r="F379" s="22" t="s">
        <v>3162</v>
      </c>
    </row>
    <row r="380" spans="1:6" x14ac:dyDescent="0.25">
      <c r="A380" s="22" t="s">
        <v>3166</v>
      </c>
      <c r="B380" s="22" t="s">
        <v>377</v>
      </c>
      <c r="C380" s="22" t="s">
        <v>2474</v>
      </c>
      <c r="D380" s="22" t="s">
        <v>67</v>
      </c>
      <c r="E380" s="22" t="s">
        <v>67</v>
      </c>
      <c r="F380" s="22" t="s">
        <v>3167</v>
      </c>
    </row>
    <row r="381" spans="1:6" x14ac:dyDescent="0.25">
      <c r="A381" s="22" t="s">
        <v>3168</v>
      </c>
      <c r="B381" s="22" t="s">
        <v>1921</v>
      </c>
      <c r="C381" s="22" t="s">
        <v>2872</v>
      </c>
      <c r="D381" s="22" t="s">
        <v>2753</v>
      </c>
      <c r="E381" s="22" t="s">
        <v>548</v>
      </c>
      <c r="F381" s="22" t="s">
        <v>2800</v>
      </c>
    </row>
    <row r="382" spans="1:6" x14ac:dyDescent="0.25">
      <c r="A382" s="22" t="s">
        <v>3169</v>
      </c>
      <c r="B382" s="22" t="s">
        <v>2026</v>
      </c>
      <c r="C382" s="22" t="s">
        <v>2027</v>
      </c>
      <c r="D382" s="22" t="s">
        <v>2945</v>
      </c>
      <c r="E382" s="22" t="s">
        <v>2494</v>
      </c>
      <c r="F382" s="22" t="s">
        <v>2029</v>
      </c>
    </row>
    <row r="383" spans="1:6" x14ac:dyDescent="0.25">
      <c r="A383" s="22" t="s">
        <v>3170</v>
      </c>
      <c r="B383" s="22" t="s">
        <v>2538</v>
      </c>
      <c r="C383" s="22" t="s">
        <v>351</v>
      </c>
      <c r="D383" s="22" t="s">
        <v>67</v>
      </c>
      <c r="E383" s="22" t="s">
        <v>67</v>
      </c>
      <c r="F383" s="22" t="s">
        <v>202</v>
      </c>
    </row>
    <row r="384" spans="1:6" x14ac:dyDescent="0.25">
      <c r="A384" s="22" t="s">
        <v>3171</v>
      </c>
      <c r="B384" s="22" t="s">
        <v>3172</v>
      </c>
      <c r="C384" s="22" t="s">
        <v>2314</v>
      </c>
      <c r="D384" s="22" t="s">
        <v>144</v>
      </c>
      <c r="E384" s="22" t="s">
        <v>588</v>
      </c>
      <c r="F384" s="22" t="s">
        <v>292</v>
      </c>
    </row>
    <row r="385" spans="1:6" x14ac:dyDescent="0.25">
      <c r="A385" s="22" t="s">
        <v>3173</v>
      </c>
      <c r="B385" s="22" t="s">
        <v>279</v>
      </c>
      <c r="C385" s="22" t="s">
        <v>2393</v>
      </c>
      <c r="D385" s="22" t="s">
        <v>1146</v>
      </c>
      <c r="E385" s="22" t="s">
        <v>291</v>
      </c>
      <c r="F385" s="22" t="s">
        <v>146</v>
      </c>
    </row>
    <row r="386" spans="1:6" x14ac:dyDescent="0.25">
      <c r="A386" s="22" t="s">
        <v>3174</v>
      </c>
      <c r="B386" s="22" t="s">
        <v>2300</v>
      </c>
      <c r="C386" s="22" t="s">
        <v>71</v>
      </c>
      <c r="D386" s="22" t="s">
        <v>3051</v>
      </c>
      <c r="E386" s="22" t="s">
        <v>2221</v>
      </c>
      <c r="F386" s="22" t="s">
        <v>3162</v>
      </c>
    </row>
    <row r="387" spans="1:6" x14ac:dyDescent="0.25">
      <c r="A387" s="22" t="s">
        <v>3175</v>
      </c>
      <c r="B387" s="22" t="s">
        <v>2300</v>
      </c>
      <c r="C387" s="22" t="s">
        <v>71</v>
      </c>
      <c r="D387" s="22" t="s">
        <v>3051</v>
      </c>
      <c r="E387" s="22" t="s">
        <v>2221</v>
      </c>
      <c r="F387" s="22" t="s">
        <v>311</v>
      </c>
    </row>
    <row r="388" spans="1:6" x14ac:dyDescent="0.25">
      <c r="A388" s="22" t="s">
        <v>3176</v>
      </c>
      <c r="B388" s="22" t="s">
        <v>67</v>
      </c>
      <c r="C388" s="22" t="s">
        <v>2317</v>
      </c>
      <c r="D388" s="22" t="s">
        <v>2483</v>
      </c>
      <c r="E388" s="22" t="s">
        <v>2319</v>
      </c>
      <c r="F388" s="22" t="s">
        <v>3177</v>
      </c>
    </row>
    <row r="389" spans="1:6" x14ac:dyDescent="0.25">
      <c r="A389" s="22" t="s">
        <v>3178</v>
      </c>
      <c r="B389" s="22" t="s">
        <v>335</v>
      </c>
      <c r="C389" s="22" t="s">
        <v>546</v>
      </c>
      <c r="D389" s="22" t="s">
        <v>2191</v>
      </c>
      <c r="E389" s="22" t="s">
        <v>548</v>
      </c>
      <c r="F389" s="22" t="s">
        <v>1922</v>
      </c>
    </row>
    <row r="390" spans="1:6" x14ac:dyDescent="0.25">
      <c r="A390" s="22" t="s">
        <v>3179</v>
      </c>
      <c r="B390" s="22" t="s">
        <v>67</v>
      </c>
      <c r="C390" s="22" t="s">
        <v>2474</v>
      </c>
      <c r="D390" s="22" t="s">
        <v>3180</v>
      </c>
      <c r="E390" s="22" t="s">
        <v>67</v>
      </c>
      <c r="F390" s="22" t="s">
        <v>3181</v>
      </c>
    </row>
    <row r="391" spans="1:6" x14ac:dyDescent="0.25">
      <c r="A391" s="22" t="s">
        <v>3182</v>
      </c>
      <c r="B391" s="22" t="s">
        <v>3183</v>
      </c>
      <c r="C391" s="22" t="s">
        <v>3184</v>
      </c>
      <c r="D391" s="22" t="s">
        <v>3022</v>
      </c>
      <c r="E391" s="22" t="s">
        <v>3023</v>
      </c>
      <c r="F391" s="22" t="s">
        <v>3024</v>
      </c>
    </row>
    <row r="392" spans="1:6" x14ac:dyDescent="0.25">
      <c r="A392" s="22" t="s">
        <v>3185</v>
      </c>
      <c r="B392" s="22" t="s">
        <v>2357</v>
      </c>
      <c r="C392" s="22" t="s">
        <v>2576</v>
      </c>
      <c r="D392" s="22" t="s">
        <v>3186</v>
      </c>
      <c r="E392" s="22" t="s">
        <v>1753</v>
      </c>
      <c r="F392" s="22" t="s">
        <v>3024</v>
      </c>
    </row>
    <row r="393" spans="1:6" x14ac:dyDescent="0.25">
      <c r="A393" s="22" t="s">
        <v>3187</v>
      </c>
      <c r="B393" s="22" t="s">
        <v>2357</v>
      </c>
      <c r="C393" s="22" t="s">
        <v>2576</v>
      </c>
      <c r="D393" s="22" t="s">
        <v>3186</v>
      </c>
      <c r="E393" s="22" t="s">
        <v>3023</v>
      </c>
      <c r="F393" s="22" t="s">
        <v>3024</v>
      </c>
    </row>
    <row r="394" spans="1:6" x14ac:dyDescent="0.25">
      <c r="A394" s="22" t="s">
        <v>3188</v>
      </c>
      <c r="B394" s="22" t="s">
        <v>2278</v>
      </c>
      <c r="C394" s="22" t="s">
        <v>2279</v>
      </c>
      <c r="D394" s="22" t="s">
        <v>2280</v>
      </c>
      <c r="E394" s="22" t="s">
        <v>3189</v>
      </c>
      <c r="F394" s="22" t="s">
        <v>3190</v>
      </c>
    </row>
    <row r="395" spans="1:6" x14ac:dyDescent="0.25">
      <c r="A395" s="22" t="s">
        <v>3191</v>
      </c>
      <c r="B395" s="22" t="s">
        <v>2278</v>
      </c>
      <c r="C395" s="22" t="s">
        <v>2279</v>
      </c>
      <c r="D395" s="22" t="s">
        <v>2280</v>
      </c>
      <c r="E395" s="22" t="s">
        <v>2281</v>
      </c>
      <c r="F395" s="22" t="s">
        <v>3190</v>
      </c>
    </row>
    <row r="396" spans="1:6" x14ac:dyDescent="0.25">
      <c r="A396" s="22" t="s">
        <v>3192</v>
      </c>
      <c r="B396" s="22" t="s">
        <v>335</v>
      </c>
      <c r="C396" s="22" t="s">
        <v>2557</v>
      </c>
      <c r="D396" s="22" t="s">
        <v>2558</v>
      </c>
      <c r="E396" s="22" t="s">
        <v>548</v>
      </c>
      <c r="F396" s="22" t="s">
        <v>595</v>
      </c>
    </row>
    <row r="397" spans="1:6" x14ac:dyDescent="0.25">
      <c r="A397" s="22" t="s">
        <v>3193</v>
      </c>
      <c r="B397" s="22" t="s">
        <v>335</v>
      </c>
      <c r="C397" s="22" t="s">
        <v>2557</v>
      </c>
      <c r="D397" s="22" t="s">
        <v>3194</v>
      </c>
      <c r="E397" s="22" t="s">
        <v>548</v>
      </c>
      <c r="F397" s="22" t="s">
        <v>1922</v>
      </c>
    </row>
    <row r="398" spans="1:6" x14ac:dyDescent="0.25">
      <c r="A398" s="22" t="s">
        <v>3195</v>
      </c>
      <c r="B398" s="22" t="s">
        <v>279</v>
      </c>
      <c r="C398" s="22" t="s">
        <v>3196</v>
      </c>
      <c r="D398" s="22" t="s">
        <v>3197</v>
      </c>
      <c r="E398" s="22" t="s">
        <v>838</v>
      </c>
      <c r="F398" s="22" t="s">
        <v>3198</v>
      </c>
    </row>
    <row r="399" spans="1:6" x14ac:dyDescent="0.25">
      <c r="A399" s="22" t="s">
        <v>3199</v>
      </c>
      <c r="B399" s="22" t="s">
        <v>67</v>
      </c>
      <c r="C399" s="22" t="s">
        <v>2498</v>
      </c>
      <c r="D399" s="22" t="s">
        <v>3200</v>
      </c>
      <c r="E399" s="22" t="s">
        <v>145</v>
      </c>
      <c r="F399" s="22" t="s">
        <v>1886</v>
      </c>
    </row>
    <row r="400" spans="1:6" x14ac:dyDescent="0.25">
      <c r="A400" s="22" t="s">
        <v>3201</v>
      </c>
      <c r="B400" s="22" t="s">
        <v>2357</v>
      </c>
      <c r="C400" s="22" t="s">
        <v>3184</v>
      </c>
      <c r="D400" s="22" t="s">
        <v>3186</v>
      </c>
      <c r="E400" s="22" t="s">
        <v>2381</v>
      </c>
      <c r="F400" s="22" t="s">
        <v>3024</v>
      </c>
    </row>
    <row r="401" spans="1:6" x14ac:dyDescent="0.25">
      <c r="A401" s="22" t="s">
        <v>3202</v>
      </c>
      <c r="B401" s="22" t="s">
        <v>2357</v>
      </c>
      <c r="C401" s="22" t="s">
        <v>3021</v>
      </c>
      <c r="D401" s="22" t="s">
        <v>3022</v>
      </c>
      <c r="E401" s="22" t="s">
        <v>3023</v>
      </c>
      <c r="F401" s="22" t="s">
        <v>3024</v>
      </c>
    </row>
    <row r="402" spans="1:6" x14ac:dyDescent="0.25">
      <c r="A402" s="22" t="s">
        <v>3203</v>
      </c>
      <c r="B402" s="22" t="s">
        <v>2357</v>
      </c>
      <c r="C402" s="22" t="s">
        <v>3021</v>
      </c>
      <c r="D402" s="22" t="s">
        <v>3022</v>
      </c>
      <c r="E402" s="22" t="s">
        <v>3023</v>
      </c>
      <c r="F402" s="22" t="s">
        <v>2292</v>
      </c>
    </row>
    <row r="403" spans="1:6" x14ac:dyDescent="0.25">
      <c r="A403" s="22" t="s">
        <v>3204</v>
      </c>
      <c r="B403" s="22" t="s">
        <v>67</v>
      </c>
      <c r="C403" s="22" t="s">
        <v>2584</v>
      </c>
      <c r="D403" s="22" t="s">
        <v>3022</v>
      </c>
      <c r="E403" s="22" t="s">
        <v>3023</v>
      </c>
      <c r="F403" s="22" t="s">
        <v>3024</v>
      </c>
    </row>
    <row r="404" spans="1:6" x14ac:dyDescent="0.25">
      <c r="A404" s="22" t="s">
        <v>3205</v>
      </c>
      <c r="B404" s="22" t="s">
        <v>67</v>
      </c>
      <c r="C404" s="22" t="s">
        <v>2584</v>
      </c>
      <c r="D404" s="22" t="s">
        <v>3022</v>
      </c>
      <c r="E404" s="22" t="s">
        <v>3023</v>
      </c>
      <c r="F404" s="22" t="s">
        <v>2292</v>
      </c>
    </row>
    <row r="405" spans="1:6" x14ac:dyDescent="0.25">
      <c r="A405" s="22" t="s">
        <v>3206</v>
      </c>
      <c r="B405" s="22" t="s">
        <v>2357</v>
      </c>
      <c r="C405" s="22" t="s">
        <v>3207</v>
      </c>
      <c r="D405" s="22" t="s">
        <v>3022</v>
      </c>
      <c r="E405" s="22" t="s">
        <v>3023</v>
      </c>
      <c r="F405" s="22" t="s">
        <v>2292</v>
      </c>
    </row>
    <row r="406" spans="1:6" x14ac:dyDescent="0.25">
      <c r="A406" s="22" t="s">
        <v>3208</v>
      </c>
      <c r="B406" s="22" t="s">
        <v>2357</v>
      </c>
      <c r="C406" s="22" t="s">
        <v>3021</v>
      </c>
      <c r="D406" s="22" t="s">
        <v>3022</v>
      </c>
      <c r="E406" s="22" t="s">
        <v>3023</v>
      </c>
      <c r="F406" s="22" t="s">
        <v>2292</v>
      </c>
    </row>
    <row r="407" spans="1:6" x14ac:dyDescent="0.25">
      <c r="A407" s="22" t="s">
        <v>3209</v>
      </c>
      <c r="B407" s="22" t="s">
        <v>2420</v>
      </c>
      <c r="C407" s="22" t="s">
        <v>2967</v>
      </c>
      <c r="D407" s="22" t="s">
        <v>2422</v>
      </c>
      <c r="E407" s="22" t="s">
        <v>2423</v>
      </c>
      <c r="F407" s="22" t="s">
        <v>2424</v>
      </c>
    </row>
    <row r="408" spans="1:6" x14ac:dyDescent="0.25">
      <c r="A408" s="22" t="s">
        <v>3210</v>
      </c>
      <c r="B408" s="22" t="s">
        <v>335</v>
      </c>
      <c r="C408" s="22" t="s">
        <v>2872</v>
      </c>
      <c r="D408" s="22" t="s">
        <v>2753</v>
      </c>
      <c r="E408" s="22" t="s">
        <v>3211</v>
      </c>
      <c r="F408" s="22" t="s">
        <v>2800</v>
      </c>
    </row>
    <row r="409" spans="1:6" x14ac:dyDescent="0.25">
      <c r="A409" s="22" t="s">
        <v>3212</v>
      </c>
      <c r="B409" s="22" t="s">
        <v>2278</v>
      </c>
      <c r="C409" s="22" t="s">
        <v>2242</v>
      </c>
      <c r="D409" s="22" t="s">
        <v>3213</v>
      </c>
      <c r="E409" s="22" t="s">
        <v>2281</v>
      </c>
      <c r="F409" s="22" t="s">
        <v>3214</v>
      </c>
    </row>
    <row r="410" spans="1:6" x14ac:dyDescent="0.25">
      <c r="A410" s="22" t="s">
        <v>3215</v>
      </c>
      <c r="B410" s="22" t="s">
        <v>2026</v>
      </c>
      <c r="C410" s="22" t="s">
        <v>2027</v>
      </c>
      <c r="D410" s="22" t="s">
        <v>2945</v>
      </c>
      <c r="E410" s="22" t="s">
        <v>2494</v>
      </c>
      <c r="F410" s="22" t="s">
        <v>2029</v>
      </c>
    </row>
    <row r="411" spans="1:6" x14ac:dyDescent="0.25">
      <c r="A411" s="22" t="s">
        <v>3216</v>
      </c>
      <c r="B411" s="22" t="s">
        <v>1607</v>
      </c>
      <c r="C411" s="22" t="s">
        <v>3217</v>
      </c>
      <c r="D411" s="22" t="s">
        <v>2243</v>
      </c>
      <c r="E411" s="22" t="s">
        <v>2244</v>
      </c>
      <c r="F411" s="22" t="s">
        <v>2245</v>
      </c>
    </row>
    <row r="412" spans="1:6" x14ac:dyDescent="0.25">
      <c r="A412" s="22" t="s">
        <v>3218</v>
      </c>
      <c r="B412" s="22" t="s">
        <v>2357</v>
      </c>
      <c r="C412" s="22" t="s">
        <v>3219</v>
      </c>
      <c r="D412" s="22" t="s">
        <v>144</v>
      </c>
      <c r="E412" s="22" t="s">
        <v>1596</v>
      </c>
      <c r="F412" s="22" t="s">
        <v>292</v>
      </c>
    </row>
    <row r="413" spans="1:6" x14ac:dyDescent="0.25">
      <c r="A413" s="22" t="s">
        <v>3220</v>
      </c>
      <c r="B413" s="22" t="s">
        <v>2357</v>
      </c>
      <c r="C413" s="22" t="s">
        <v>3219</v>
      </c>
      <c r="D413" s="22" t="s">
        <v>144</v>
      </c>
      <c r="E413" s="22" t="s">
        <v>291</v>
      </c>
      <c r="F413" s="22" t="s">
        <v>292</v>
      </c>
    </row>
    <row r="414" spans="1:6" x14ac:dyDescent="0.25">
      <c r="A414" s="22" t="s">
        <v>3221</v>
      </c>
      <c r="B414" s="22" t="s">
        <v>2330</v>
      </c>
      <c r="C414" s="22" t="s">
        <v>2331</v>
      </c>
      <c r="D414" s="22" t="s">
        <v>3222</v>
      </c>
      <c r="E414" s="22" t="s">
        <v>996</v>
      </c>
      <c r="F414" s="22" t="s">
        <v>3223</v>
      </c>
    </row>
    <row r="415" spans="1:6" x14ac:dyDescent="0.25">
      <c r="A415" s="22" t="s">
        <v>3224</v>
      </c>
      <c r="B415" s="22" t="s">
        <v>2954</v>
      </c>
      <c r="C415" s="22" t="s">
        <v>2960</v>
      </c>
      <c r="D415" s="22" t="s">
        <v>3225</v>
      </c>
      <c r="E415" s="22" t="s">
        <v>2957</v>
      </c>
      <c r="F415" s="22" t="s">
        <v>3226</v>
      </c>
    </row>
    <row r="416" spans="1:6" x14ac:dyDescent="0.25">
      <c r="A416" s="22" t="s">
        <v>3227</v>
      </c>
      <c r="B416" s="22" t="s">
        <v>2954</v>
      </c>
      <c r="C416" s="22" t="s">
        <v>2960</v>
      </c>
      <c r="D416" s="22" t="s">
        <v>2956</v>
      </c>
      <c r="E416" s="22" t="s">
        <v>2957</v>
      </c>
      <c r="F416" s="22" t="s">
        <v>3226</v>
      </c>
    </row>
    <row r="417" spans="1:6" x14ac:dyDescent="0.25">
      <c r="A417" s="22" t="s">
        <v>3228</v>
      </c>
      <c r="B417" s="22" t="s">
        <v>2859</v>
      </c>
      <c r="C417" s="22" t="s">
        <v>2860</v>
      </c>
      <c r="D417" s="22" t="s">
        <v>2861</v>
      </c>
      <c r="E417" s="22" t="s">
        <v>2862</v>
      </c>
      <c r="F417" s="22" t="s">
        <v>2863</v>
      </c>
    </row>
    <row r="418" spans="1:6" x14ac:dyDescent="0.25">
      <c r="A418" s="22" t="s">
        <v>3229</v>
      </c>
      <c r="B418" s="22" t="s">
        <v>2420</v>
      </c>
      <c r="C418" s="22" t="s">
        <v>2967</v>
      </c>
      <c r="D418" s="22" t="s">
        <v>2968</v>
      </c>
      <c r="E418" s="22" t="s">
        <v>2423</v>
      </c>
      <c r="F418" s="22" t="s">
        <v>2424</v>
      </c>
    </row>
    <row r="419" spans="1:6" x14ac:dyDescent="0.25">
      <c r="A419" s="22" t="s">
        <v>3230</v>
      </c>
      <c r="B419" s="22" t="s">
        <v>3231</v>
      </c>
      <c r="C419" s="22" t="s">
        <v>2479</v>
      </c>
      <c r="D419" s="22" t="s">
        <v>2480</v>
      </c>
      <c r="E419" s="22" t="s">
        <v>2254</v>
      </c>
      <c r="F419" s="22" t="s">
        <v>2255</v>
      </c>
    </row>
    <row r="420" spans="1:6" x14ac:dyDescent="0.25">
      <c r="A420" s="22" t="s">
        <v>3232</v>
      </c>
      <c r="B420" s="22" t="s">
        <v>2300</v>
      </c>
      <c r="C420" s="22" t="s">
        <v>71</v>
      </c>
      <c r="D420" s="22" t="s">
        <v>3051</v>
      </c>
      <c r="E420" s="22" t="s">
        <v>2221</v>
      </c>
      <c r="F420" s="22" t="s">
        <v>3052</v>
      </c>
    </row>
    <row r="421" spans="1:6" x14ac:dyDescent="0.25">
      <c r="A421" s="22" t="s">
        <v>3233</v>
      </c>
      <c r="B421" s="22" t="s">
        <v>2478</v>
      </c>
      <c r="C421" s="22" t="s">
        <v>2503</v>
      </c>
      <c r="D421" s="22" t="s">
        <v>2504</v>
      </c>
      <c r="E421" s="22" t="s">
        <v>145</v>
      </c>
      <c r="F421" s="22" t="s">
        <v>3167</v>
      </c>
    </row>
    <row r="422" spans="1:6" x14ac:dyDescent="0.25">
      <c r="A422" s="22" t="s">
        <v>3234</v>
      </c>
      <c r="B422" s="22" t="s">
        <v>2330</v>
      </c>
      <c r="C422" s="22" t="s">
        <v>2408</v>
      </c>
      <c r="D422" s="22" t="s">
        <v>2940</v>
      </c>
      <c r="E422" s="22" t="s">
        <v>996</v>
      </c>
      <c r="F422" s="22" t="s">
        <v>2651</v>
      </c>
    </row>
    <row r="423" spans="1:6" x14ac:dyDescent="0.25">
      <c r="A423" s="22" t="s">
        <v>3235</v>
      </c>
      <c r="B423" s="22" t="s">
        <v>2948</v>
      </c>
      <c r="C423" s="22" t="s">
        <v>2949</v>
      </c>
      <c r="D423" s="22" t="s">
        <v>2950</v>
      </c>
      <c r="E423" s="22" t="s">
        <v>2951</v>
      </c>
      <c r="F423" s="22" t="s">
        <v>3236</v>
      </c>
    </row>
    <row r="424" spans="1:6" x14ac:dyDescent="0.25">
      <c r="A424" s="22" t="s">
        <v>3237</v>
      </c>
      <c r="B424" s="22" t="s">
        <v>2420</v>
      </c>
      <c r="C424" s="22" t="s">
        <v>2466</v>
      </c>
      <c r="D424" s="22" t="s">
        <v>2722</v>
      </c>
      <c r="E424" s="22" t="s">
        <v>2423</v>
      </c>
      <c r="F424" s="22" t="s">
        <v>2668</v>
      </c>
    </row>
    <row r="425" spans="1:6" x14ac:dyDescent="0.25">
      <c r="A425" s="22" t="s">
        <v>3238</v>
      </c>
      <c r="B425" s="22" t="s">
        <v>279</v>
      </c>
      <c r="C425" s="22" t="s">
        <v>3239</v>
      </c>
      <c r="D425" s="22" t="s">
        <v>837</v>
      </c>
      <c r="E425" s="22" t="s">
        <v>838</v>
      </c>
      <c r="F425" s="22" t="s">
        <v>839</v>
      </c>
    </row>
    <row r="426" spans="1:6" x14ac:dyDescent="0.25">
      <c r="A426" s="22" t="s">
        <v>3240</v>
      </c>
      <c r="B426" s="22" t="s">
        <v>67</v>
      </c>
      <c r="C426" s="22" t="s">
        <v>3241</v>
      </c>
      <c r="D426" s="22" t="s">
        <v>3242</v>
      </c>
      <c r="E426" s="22" t="s">
        <v>3243</v>
      </c>
      <c r="F426" s="22" t="s">
        <v>3244</v>
      </c>
    </row>
    <row r="427" spans="1:6" x14ac:dyDescent="0.25">
      <c r="A427" s="22" t="s">
        <v>3245</v>
      </c>
      <c r="B427" s="22" t="s">
        <v>2948</v>
      </c>
      <c r="C427" s="22" t="s">
        <v>2949</v>
      </c>
      <c r="D427" s="22" t="s">
        <v>2950</v>
      </c>
      <c r="E427" s="22" t="s">
        <v>2951</v>
      </c>
      <c r="F427" s="22" t="s">
        <v>3236</v>
      </c>
    </row>
    <row r="428" spans="1:6" x14ac:dyDescent="0.25">
      <c r="A428" s="22" t="s">
        <v>3246</v>
      </c>
      <c r="B428" s="22" t="s">
        <v>2954</v>
      </c>
      <c r="C428" s="22" t="s">
        <v>2960</v>
      </c>
      <c r="D428" s="22" t="s">
        <v>3247</v>
      </c>
      <c r="E428" s="22" t="s">
        <v>2957</v>
      </c>
      <c r="F428" s="22" t="s">
        <v>2961</v>
      </c>
    </row>
    <row r="429" spans="1:6" x14ac:dyDescent="0.25">
      <c r="A429" s="22" t="s">
        <v>3248</v>
      </c>
      <c r="B429" s="22" t="s">
        <v>67</v>
      </c>
      <c r="C429" s="22" t="s">
        <v>67</v>
      </c>
      <c r="D429" s="22" t="s">
        <v>67</v>
      </c>
      <c r="E429" s="22" t="s">
        <v>67</v>
      </c>
      <c r="F429" s="22" t="s">
        <v>3249</v>
      </c>
    </row>
    <row r="430" spans="1:6" x14ac:dyDescent="0.25">
      <c r="A430" s="22" t="s">
        <v>3250</v>
      </c>
      <c r="B430" s="22" t="s">
        <v>67</v>
      </c>
      <c r="C430" s="22" t="s">
        <v>67</v>
      </c>
      <c r="D430" s="22" t="s">
        <v>67</v>
      </c>
      <c r="E430" s="22" t="s">
        <v>3251</v>
      </c>
      <c r="F430" s="22" t="s">
        <v>3252</v>
      </c>
    </row>
    <row r="431" spans="1:6" x14ac:dyDescent="0.25">
      <c r="A431" s="22" t="s">
        <v>3253</v>
      </c>
      <c r="B431" s="22" t="s">
        <v>67</v>
      </c>
      <c r="C431" s="22" t="s">
        <v>67</v>
      </c>
      <c r="D431" s="22" t="s">
        <v>67</v>
      </c>
      <c r="E431" s="22" t="s">
        <v>3251</v>
      </c>
      <c r="F431" s="22" t="s">
        <v>3252</v>
      </c>
    </row>
    <row r="432" spans="1:6" x14ac:dyDescent="0.25">
      <c r="A432" s="22" t="s">
        <v>3254</v>
      </c>
      <c r="B432" s="22" t="s">
        <v>3255</v>
      </c>
      <c r="C432" s="22" t="s">
        <v>3256</v>
      </c>
      <c r="D432" s="22" t="s">
        <v>3257</v>
      </c>
      <c r="E432" s="22" t="s">
        <v>3258</v>
      </c>
      <c r="F432" s="22" t="s">
        <v>3259</v>
      </c>
    </row>
    <row r="433" spans="1:6" x14ac:dyDescent="0.25">
      <c r="A433" s="22" t="s">
        <v>3260</v>
      </c>
      <c r="B433" s="22" t="s">
        <v>2357</v>
      </c>
      <c r="C433" s="22" t="s">
        <v>2576</v>
      </c>
      <c r="D433" s="22" t="s">
        <v>2776</v>
      </c>
      <c r="E433" s="22" t="s">
        <v>2381</v>
      </c>
      <c r="F433" s="22" t="s">
        <v>485</v>
      </c>
    </row>
    <row r="434" spans="1:6" x14ac:dyDescent="0.25">
      <c r="A434" s="22" t="s">
        <v>3261</v>
      </c>
      <c r="B434" s="22" t="s">
        <v>2357</v>
      </c>
      <c r="C434" s="22" t="s">
        <v>3147</v>
      </c>
      <c r="D434" s="22" t="s">
        <v>2776</v>
      </c>
      <c r="E434" s="22" t="s">
        <v>2381</v>
      </c>
      <c r="F434" s="22" t="s">
        <v>3148</v>
      </c>
    </row>
    <row r="435" spans="1:6" x14ac:dyDescent="0.25">
      <c r="A435" s="22" t="s">
        <v>3262</v>
      </c>
      <c r="B435" s="22" t="s">
        <v>2357</v>
      </c>
      <c r="C435" s="22" t="s">
        <v>2576</v>
      </c>
      <c r="D435" s="22" t="s">
        <v>2577</v>
      </c>
      <c r="E435" s="22" t="s">
        <v>2381</v>
      </c>
      <c r="F435" s="22" t="s">
        <v>485</v>
      </c>
    </row>
    <row r="436" spans="1:6" x14ac:dyDescent="0.25">
      <c r="A436" s="22" t="s">
        <v>3263</v>
      </c>
      <c r="B436" s="22" t="s">
        <v>2357</v>
      </c>
      <c r="C436" s="22" t="s">
        <v>2576</v>
      </c>
      <c r="D436" s="22" t="s">
        <v>2577</v>
      </c>
      <c r="E436" s="22" t="s">
        <v>2381</v>
      </c>
      <c r="F436" s="22" t="s">
        <v>2276</v>
      </c>
    </row>
    <row r="437" spans="1:6" x14ac:dyDescent="0.25">
      <c r="A437" s="22" t="s">
        <v>3264</v>
      </c>
      <c r="B437" s="22" t="s">
        <v>2357</v>
      </c>
      <c r="C437" s="22" t="s">
        <v>3134</v>
      </c>
      <c r="D437" s="22" t="s">
        <v>2776</v>
      </c>
      <c r="E437" s="22" t="s">
        <v>2381</v>
      </c>
      <c r="F437" s="22" t="s">
        <v>3148</v>
      </c>
    </row>
    <row r="438" spans="1:6" x14ac:dyDescent="0.25">
      <c r="A438" s="22" t="s">
        <v>3265</v>
      </c>
      <c r="B438" s="22" t="s">
        <v>2357</v>
      </c>
      <c r="C438" s="22" t="s">
        <v>2576</v>
      </c>
      <c r="D438" s="22" t="s">
        <v>2776</v>
      </c>
      <c r="E438" s="22" t="s">
        <v>2381</v>
      </c>
      <c r="F438" s="22" t="s">
        <v>485</v>
      </c>
    </row>
    <row r="439" spans="1:6" x14ac:dyDescent="0.25">
      <c r="A439" s="22" t="s">
        <v>3266</v>
      </c>
      <c r="B439" s="22" t="s">
        <v>3267</v>
      </c>
      <c r="C439" s="22" t="s">
        <v>2584</v>
      </c>
      <c r="D439" s="22" t="s">
        <v>67</v>
      </c>
      <c r="E439" s="22" t="s">
        <v>2921</v>
      </c>
      <c r="F439" s="22" t="s">
        <v>3148</v>
      </c>
    </row>
    <row r="440" spans="1:6" x14ac:dyDescent="0.25">
      <c r="A440" s="22" t="s">
        <v>3268</v>
      </c>
      <c r="B440" s="22" t="s">
        <v>2357</v>
      </c>
      <c r="C440" s="22" t="s">
        <v>2576</v>
      </c>
      <c r="D440" s="22" t="s">
        <v>2776</v>
      </c>
      <c r="E440" s="22" t="s">
        <v>2381</v>
      </c>
      <c r="F440" s="22" t="s">
        <v>485</v>
      </c>
    </row>
    <row r="441" spans="1:6" x14ac:dyDescent="0.25">
      <c r="A441" s="22" t="s">
        <v>3269</v>
      </c>
      <c r="B441" s="22" t="s">
        <v>2357</v>
      </c>
      <c r="C441" s="22" t="s">
        <v>2576</v>
      </c>
      <c r="D441" s="22" t="s">
        <v>2577</v>
      </c>
      <c r="E441" s="22" t="s">
        <v>2381</v>
      </c>
      <c r="F441" s="22" t="s">
        <v>485</v>
      </c>
    </row>
    <row r="442" spans="1:6" x14ac:dyDescent="0.25">
      <c r="A442" s="22" t="s">
        <v>3270</v>
      </c>
      <c r="B442" s="22" t="s">
        <v>2963</v>
      </c>
      <c r="C442" s="22" t="s">
        <v>2594</v>
      </c>
      <c r="D442" s="22" t="s">
        <v>2595</v>
      </c>
      <c r="E442" s="22" t="s">
        <v>2598</v>
      </c>
      <c r="F442" s="22" t="s">
        <v>3271</v>
      </c>
    </row>
    <row r="443" spans="1:6" x14ac:dyDescent="0.25">
      <c r="A443" s="22" t="s">
        <v>3272</v>
      </c>
      <c r="B443" s="22" t="s">
        <v>1607</v>
      </c>
      <c r="C443" s="22" t="s">
        <v>3217</v>
      </c>
      <c r="D443" s="22" t="s">
        <v>3273</v>
      </c>
      <c r="E443" s="22" t="s">
        <v>3274</v>
      </c>
      <c r="F443" s="22" t="s">
        <v>3275</v>
      </c>
    </row>
    <row r="444" spans="1:6" x14ac:dyDescent="0.25">
      <c r="A444" s="22" t="s">
        <v>3276</v>
      </c>
      <c r="B444" s="22" t="s">
        <v>67</v>
      </c>
      <c r="C444" s="22" t="s">
        <v>3277</v>
      </c>
      <c r="D444" s="22" t="s">
        <v>67</v>
      </c>
      <c r="E444" s="22" t="s">
        <v>67</v>
      </c>
      <c r="F444" s="22" t="s">
        <v>2857</v>
      </c>
    </row>
    <row r="445" spans="1:6" x14ac:dyDescent="0.25">
      <c r="A445" s="22" t="s">
        <v>3278</v>
      </c>
      <c r="B445" s="22" t="s">
        <v>335</v>
      </c>
      <c r="C445" s="22" t="s">
        <v>1964</v>
      </c>
      <c r="D445" s="22" t="s">
        <v>2753</v>
      </c>
      <c r="E445" s="22" t="s">
        <v>548</v>
      </c>
      <c r="F445" s="22" t="s">
        <v>2800</v>
      </c>
    </row>
    <row r="446" spans="1:6" x14ac:dyDescent="0.25">
      <c r="A446" s="22" t="s">
        <v>3279</v>
      </c>
      <c r="B446" s="22" t="s">
        <v>335</v>
      </c>
      <c r="C446" s="22" t="s">
        <v>3280</v>
      </c>
      <c r="D446" s="22" t="s">
        <v>2753</v>
      </c>
      <c r="E446" s="22" t="s">
        <v>548</v>
      </c>
      <c r="F446" s="22" t="s">
        <v>2800</v>
      </c>
    </row>
    <row r="447" spans="1:6" x14ac:dyDescent="0.25">
      <c r="A447" s="22" t="s">
        <v>3281</v>
      </c>
      <c r="B447" s="22" t="s">
        <v>3282</v>
      </c>
      <c r="C447" s="22" t="s">
        <v>2314</v>
      </c>
      <c r="D447" s="22" t="s">
        <v>144</v>
      </c>
      <c r="E447" s="22" t="s">
        <v>291</v>
      </c>
      <c r="F447" s="22" t="s">
        <v>1597</v>
      </c>
    </row>
    <row r="448" spans="1:6" x14ac:dyDescent="0.25">
      <c r="A448" s="22" t="s">
        <v>3283</v>
      </c>
      <c r="B448" s="22" t="s">
        <v>3284</v>
      </c>
      <c r="C448" s="22" t="s">
        <v>3219</v>
      </c>
      <c r="D448" s="22" t="s">
        <v>144</v>
      </c>
      <c r="E448" s="22" t="s">
        <v>145</v>
      </c>
      <c r="F448" s="22" t="s">
        <v>2276</v>
      </c>
    </row>
    <row r="449" spans="1:6" x14ac:dyDescent="0.25">
      <c r="A449" s="22" t="s">
        <v>3285</v>
      </c>
      <c r="B449" s="22" t="s">
        <v>3286</v>
      </c>
      <c r="C449" s="22" t="s">
        <v>2314</v>
      </c>
      <c r="D449" s="22" t="s">
        <v>144</v>
      </c>
      <c r="E449" s="22" t="s">
        <v>291</v>
      </c>
      <c r="F449" s="22" t="s">
        <v>2845</v>
      </c>
    </row>
    <row r="450" spans="1:6" x14ac:dyDescent="0.25">
      <c r="A450" s="22" t="s">
        <v>3287</v>
      </c>
      <c r="B450" s="22" t="s">
        <v>3288</v>
      </c>
      <c r="C450" s="22" t="s">
        <v>2314</v>
      </c>
      <c r="D450" s="22" t="s">
        <v>144</v>
      </c>
      <c r="E450" s="22" t="s">
        <v>588</v>
      </c>
      <c r="F450" s="22" t="s">
        <v>2276</v>
      </c>
    </row>
    <row r="451" spans="1:6" x14ac:dyDescent="0.25">
      <c r="A451" s="22" t="s">
        <v>3289</v>
      </c>
      <c r="B451" s="22" t="s">
        <v>3290</v>
      </c>
      <c r="C451" s="22" t="s">
        <v>2314</v>
      </c>
      <c r="D451" s="22" t="s">
        <v>144</v>
      </c>
      <c r="E451" s="22" t="s">
        <v>291</v>
      </c>
      <c r="F451" s="22" t="s">
        <v>152</v>
      </c>
    </row>
    <row r="452" spans="1:6" x14ac:dyDescent="0.25">
      <c r="A452" s="22" t="s">
        <v>3291</v>
      </c>
      <c r="B452" s="22" t="s">
        <v>3292</v>
      </c>
      <c r="C452" s="22" t="s">
        <v>2479</v>
      </c>
      <c r="D452" s="22" t="s">
        <v>2480</v>
      </c>
      <c r="E452" s="22" t="s">
        <v>2262</v>
      </c>
      <c r="F452" s="22" t="s">
        <v>3293</v>
      </c>
    </row>
    <row r="453" spans="1:6" x14ac:dyDescent="0.25">
      <c r="A453" s="22" t="s">
        <v>3294</v>
      </c>
      <c r="B453" s="22" t="s">
        <v>3295</v>
      </c>
      <c r="C453" s="22" t="s">
        <v>2479</v>
      </c>
      <c r="D453" s="22" t="s">
        <v>2480</v>
      </c>
      <c r="E453" s="22" t="s">
        <v>2262</v>
      </c>
      <c r="F453" s="22" t="s">
        <v>3293</v>
      </c>
    </row>
    <row r="454" spans="1:6" x14ac:dyDescent="0.25">
      <c r="A454" s="22" t="s">
        <v>3296</v>
      </c>
      <c r="B454" s="22" t="s">
        <v>3297</v>
      </c>
      <c r="C454" s="22" t="s">
        <v>2186</v>
      </c>
      <c r="D454" s="22" t="s">
        <v>3298</v>
      </c>
      <c r="E454" s="22" t="s">
        <v>548</v>
      </c>
      <c r="F454" s="22" t="s">
        <v>595</v>
      </c>
    </row>
    <row r="455" spans="1:6" x14ac:dyDescent="0.25">
      <c r="A455" s="22" t="s">
        <v>3299</v>
      </c>
      <c r="B455" s="22" t="s">
        <v>3300</v>
      </c>
      <c r="C455" s="22" t="s">
        <v>2870</v>
      </c>
      <c r="D455" s="22" t="s">
        <v>626</v>
      </c>
      <c r="E455" s="22" t="s">
        <v>588</v>
      </c>
      <c r="F455" s="22" t="s">
        <v>152</v>
      </c>
    </row>
    <row r="456" spans="1:6" x14ac:dyDescent="0.25">
      <c r="A456" s="22" t="s">
        <v>3301</v>
      </c>
      <c r="B456" s="22" t="s">
        <v>2357</v>
      </c>
      <c r="C456" s="22" t="s">
        <v>3021</v>
      </c>
      <c r="D456" s="22" t="s">
        <v>3022</v>
      </c>
      <c r="E456" s="22" t="s">
        <v>3023</v>
      </c>
      <c r="F456" s="22" t="s">
        <v>2292</v>
      </c>
    </row>
    <row r="457" spans="1:6" x14ac:dyDescent="0.25">
      <c r="A457" s="22" t="s">
        <v>3302</v>
      </c>
      <c r="B457" s="22" t="s">
        <v>3303</v>
      </c>
      <c r="C457" s="22" t="s">
        <v>3304</v>
      </c>
      <c r="D457" s="22" t="s">
        <v>2483</v>
      </c>
      <c r="E457" s="22" t="s">
        <v>2319</v>
      </c>
      <c r="F457" s="22" t="s">
        <v>2613</v>
      </c>
    </row>
    <row r="458" spans="1:6" x14ac:dyDescent="0.25">
      <c r="A458" s="22" t="s">
        <v>3305</v>
      </c>
      <c r="B458" s="22" t="s">
        <v>2869</v>
      </c>
      <c r="C458" s="22" t="s">
        <v>2522</v>
      </c>
      <c r="D458" s="22" t="s">
        <v>2523</v>
      </c>
      <c r="E458" s="22" t="s">
        <v>291</v>
      </c>
      <c r="F458" s="22" t="s">
        <v>146</v>
      </c>
    </row>
    <row r="459" spans="1:6" x14ac:dyDescent="0.25">
      <c r="A459" s="22" t="s">
        <v>3306</v>
      </c>
      <c r="B459" s="22" t="s">
        <v>3307</v>
      </c>
      <c r="C459" s="22" t="s">
        <v>744</v>
      </c>
      <c r="D459" s="22" t="s">
        <v>3308</v>
      </c>
      <c r="E459" s="22" t="s">
        <v>746</v>
      </c>
      <c r="F459" s="22" t="s">
        <v>1408</v>
      </c>
    </row>
    <row r="460" spans="1:6" x14ac:dyDescent="0.25">
      <c r="A460" s="22" t="s">
        <v>3309</v>
      </c>
      <c r="B460" s="22" t="s">
        <v>2502</v>
      </c>
      <c r="C460" s="22" t="s">
        <v>2479</v>
      </c>
      <c r="D460" s="22" t="s">
        <v>2480</v>
      </c>
      <c r="E460" s="22" t="s">
        <v>2254</v>
      </c>
      <c r="F460" s="22" t="s">
        <v>3167</v>
      </c>
    </row>
    <row r="461" spans="1:6" x14ac:dyDescent="0.25">
      <c r="A461" s="22" t="s">
        <v>3310</v>
      </c>
      <c r="B461" s="22" t="s">
        <v>3311</v>
      </c>
      <c r="C461" s="22" t="s">
        <v>3041</v>
      </c>
      <c r="D461" s="22" t="s">
        <v>3042</v>
      </c>
      <c r="E461" s="22" t="s">
        <v>145</v>
      </c>
      <c r="F461" s="22" t="s">
        <v>2505</v>
      </c>
    </row>
    <row r="462" spans="1:6" x14ac:dyDescent="0.25">
      <c r="A462" s="22" t="s">
        <v>3312</v>
      </c>
      <c r="B462" s="22" t="s">
        <v>1190</v>
      </c>
      <c r="C462" s="22" t="s">
        <v>3313</v>
      </c>
      <c r="D462" s="22" t="s">
        <v>3314</v>
      </c>
      <c r="E462" s="22" t="s">
        <v>2684</v>
      </c>
      <c r="F462" s="22" t="s">
        <v>2470</v>
      </c>
    </row>
    <row r="463" spans="1:6" x14ac:dyDescent="0.25">
      <c r="A463" s="22" t="s">
        <v>3315</v>
      </c>
      <c r="B463" s="22" t="s">
        <v>3316</v>
      </c>
      <c r="C463" s="22" t="s">
        <v>3041</v>
      </c>
      <c r="D463" s="22" t="s">
        <v>3042</v>
      </c>
      <c r="E463" s="22" t="s">
        <v>1596</v>
      </c>
      <c r="F463" s="22" t="s">
        <v>3317</v>
      </c>
    </row>
    <row r="464" spans="1:6" x14ac:dyDescent="0.25">
      <c r="A464" s="22" t="s">
        <v>3318</v>
      </c>
      <c r="B464" s="22" t="s">
        <v>3319</v>
      </c>
      <c r="C464" s="22" t="s">
        <v>2349</v>
      </c>
      <c r="D464" s="22" t="s">
        <v>2674</v>
      </c>
      <c r="E464" s="22" t="s">
        <v>2351</v>
      </c>
      <c r="F464" s="22" t="s">
        <v>2352</v>
      </c>
    </row>
    <row r="465" spans="1:6" x14ac:dyDescent="0.25">
      <c r="A465" s="22" t="s">
        <v>3320</v>
      </c>
      <c r="B465" s="22" t="s">
        <v>3321</v>
      </c>
      <c r="C465" s="22" t="s">
        <v>2301</v>
      </c>
      <c r="D465" s="22" t="s">
        <v>2220</v>
      </c>
      <c r="E465" s="22" t="s">
        <v>2221</v>
      </c>
      <c r="F465" s="22" t="s">
        <v>2362</v>
      </c>
    </row>
    <row r="466" spans="1:6" x14ac:dyDescent="0.25">
      <c r="A466" s="22" t="s">
        <v>3322</v>
      </c>
      <c r="B466" s="22" t="s">
        <v>3323</v>
      </c>
      <c r="C466" s="22" t="s">
        <v>3041</v>
      </c>
      <c r="D466" s="22" t="s">
        <v>3042</v>
      </c>
      <c r="E466" s="22" t="s">
        <v>1596</v>
      </c>
      <c r="F466" s="22" t="s">
        <v>3043</v>
      </c>
    </row>
    <row r="467" spans="1:6" x14ac:dyDescent="0.25">
      <c r="A467" s="22" t="s">
        <v>3324</v>
      </c>
      <c r="B467" s="22" t="s">
        <v>2097</v>
      </c>
      <c r="C467" s="22" t="s">
        <v>3041</v>
      </c>
      <c r="D467" s="22" t="s">
        <v>3042</v>
      </c>
      <c r="E467" s="22" t="s">
        <v>67</v>
      </c>
      <c r="F467" s="22" t="s">
        <v>3043</v>
      </c>
    </row>
    <row r="468" spans="1:6" x14ac:dyDescent="0.25">
      <c r="A468" s="22" t="s">
        <v>3325</v>
      </c>
      <c r="B468" s="22" t="s">
        <v>3326</v>
      </c>
      <c r="C468" s="22" t="s">
        <v>2522</v>
      </c>
      <c r="D468" s="22" t="s">
        <v>2523</v>
      </c>
      <c r="E468" s="22" t="s">
        <v>291</v>
      </c>
      <c r="F468" s="22" t="s">
        <v>146</v>
      </c>
    </row>
    <row r="469" spans="1:6" x14ac:dyDescent="0.25">
      <c r="A469" s="22" t="s">
        <v>3327</v>
      </c>
      <c r="B469" s="22" t="s">
        <v>3328</v>
      </c>
      <c r="C469" s="22" t="s">
        <v>2522</v>
      </c>
      <c r="D469" s="22" t="s">
        <v>2523</v>
      </c>
      <c r="E469" s="22" t="s">
        <v>291</v>
      </c>
      <c r="F469" s="22" t="s">
        <v>146</v>
      </c>
    </row>
    <row r="470" spans="1:6" x14ac:dyDescent="0.25">
      <c r="A470" s="22" t="s">
        <v>3329</v>
      </c>
      <c r="B470" s="22" t="s">
        <v>3330</v>
      </c>
      <c r="C470" s="22" t="s">
        <v>647</v>
      </c>
      <c r="D470" s="22" t="s">
        <v>2523</v>
      </c>
      <c r="E470" s="22" t="s">
        <v>588</v>
      </c>
      <c r="F470" s="22" t="s">
        <v>146</v>
      </c>
    </row>
    <row r="471" spans="1:6" x14ac:dyDescent="0.25">
      <c r="A471" s="22" t="s">
        <v>3331</v>
      </c>
      <c r="B471" s="22" t="s">
        <v>335</v>
      </c>
      <c r="C471" s="22" t="s">
        <v>3332</v>
      </c>
      <c r="D471" s="22" t="s">
        <v>2187</v>
      </c>
      <c r="E471" s="22" t="s">
        <v>548</v>
      </c>
      <c r="F471" s="22" t="s">
        <v>3333</v>
      </c>
    </row>
    <row r="472" spans="1:6" x14ac:dyDescent="0.25">
      <c r="A472" s="22" t="s">
        <v>3334</v>
      </c>
      <c r="B472" s="22" t="s">
        <v>67</v>
      </c>
      <c r="C472" s="22" t="s">
        <v>2727</v>
      </c>
      <c r="D472" s="22" t="s">
        <v>3197</v>
      </c>
      <c r="E472" s="22" t="s">
        <v>67</v>
      </c>
      <c r="F472" s="22" t="s">
        <v>3198</v>
      </c>
    </row>
    <row r="473" spans="1:6" x14ac:dyDescent="0.25">
      <c r="A473" s="22" t="s">
        <v>3335</v>
      </c>
      <c r="B473" s="22" t="s">
        <v>148</v>
      </c>
      <c r="C473" s="22" t="s">
        <v>2314</v>
      </c>
      <c r="D473" s="22" t="s">
        <v>144</v>
      </c>
      <c r="E473" s="22" t="s">
        <v>291</v>
      </c>
      <c r="F473" s="22" t="s">
        <v>3336</v>
      </c>
    </row>
    <row r="474" spans="1:6" x14ac:dyDescent="0.25">
      <c r="A474" s="22" t="s">
        <v>3337</v>
      </c>
      <c r="B474" s="22" t="s">
        <v>3338</v>
      </c>
      <c r="C474" s="22" t="s">
        <v>3339</v>
      </c>
      <c r="D474" s="22" t="s">
        <v>2504</v>
      </c>
      <c r="E474" s="22" t="s">
        <v>1596</v>
      </c>
      <c r="F474" s="22" t="s">
        <v>3340</v>
      </c>
    </row>
    <row r="475" spans="1:6" x14ac:dyDescent="0.25">
      <c r="A475" s="22" t="s">
        <v>3341</v>
      </c>
      <c r="B475" s="22" t="s">
        <v>1682</v>
      </c>
      <c r="C475" s="22" t="s">
        <v>3121</v>
      </c>
      <c r="D475" s="22" t="s">
        <v>3342</v>
      </c>
      <c r="E475" s="22" t="s">
        <v>2684</v>
      </c>
      <c r="F475" s="22" t="s">
        <v>152</v>
      </c>
    </row>
    <row r="476" spans="1:6" x14ac:dyDescent="0.25">
      <c r="A476" s="22" t="s">
        <v>3343</v>
      </c>
      <c r="B476" s="22" t="s">
        <v>2502</v>
      </c>
      <c r="C476" s="22" t="s">
        <v>2545</v>
      </c>
      <c r="D476" s="22" t="s">
        <v>648</v>
      </c>
      <c r="E476" s="22" t="s">
        <v>2254</v>
      </c>
      <c r="F476" s="22" t="s">
        <v>3344</v>
      </c>
    </row>
    <row r="477" spans="1:6" x14ac:dyDescent="0.25">
      <c r="A477" s="22" t="s">
        <v>3345</v>
      </c>
      <c r="B477" s="22" t="s">
        <v>3346</v>
      </c>
      <c r="C477" s="22" t="s">
        <v>2545</v>
      </c>
      <c r="D477" s="22" t="s">
        <v>648</v>
      </c>
      <c r="E477" s="22" t="s">
        <v>649</v>
      </c>
      <c r="F477" s="22" t="s">
        <v>3344</v>
      </c>
    </row>
    <row r="478" spans="1:6" x14ac:dyDescent="0.25">
      <c r="A478" s="22" t="s">
        <v>3347</v>
      </c>
      <c r="B478" s="22" t="s">
        <v>3348</v>
      </c>
      <c r="C478" s="22" t="s">
        <v>2545</v>
      </c>
      <c r="D478" s="22" t="s">
        <v>648</v>
      </c>
      <c r="E478" s="22" t="s">
        <v>649</v>
      </c>
      <c r="F478" s="22" t="s">
        <v>2259</v>
      </c>
    </row>
    <row r="479" spans="1:6" x14ac:dyDescent="0.25">
      <c r="A479" s="22" t="s">
        <v>3349</v>
      </c>
      <c r="B479" s="22" t="s">
        <v>3350</v>
      </c>
      <c r="C479" s="22" t="s">
        <v>2545</v>
      </c>
      <c r="D479" s="22" t="s">
        <v>648</v>
      </c>
      <c r="E479" s="22" t="s">
        <v>2254</v>
      </c>
      <c r="F479" s="22" t="s">
        <v>2259</v>
      </c>
    </row>
    <row r="480" spans="1:6" x14ac:dyDescent="0.25">
      <c r="A480" s="22" t="s">
        <v>3351</v>
      </c>
      <c r="B480" s="22" t="s">
        <v>103</v>
      </c>
      <c r="C480" s="22" t="s">
        <v>2545</v>
      </c>
      <c r="D480" s="22" t="s">
        <v>648</v>
      </c>
      <c r="E480" s="22" t="s">
        <v>67</v>
      </c>
      <c r="F480" s="22" t="s">
        <v>2259</v>
      </c>
    </row>
    <row r="481" spans="1:6" x14ac:dyDescent="0.25">
      <c r="A481" s="22" t="s">
        <v>3352</v>
      </c>
      <c r="B481" s="22" t="s">
        <v>3353</v>
      </c>
      <c r="C481" s="22" t="s">
        <v>2545</v>
      </c>
      <c r="D481" s="22" t="s">
        <v>648</v>
      </c>
      <c r="E481" s="22" t="s">
        <v>3354</v>
      </c>
      <c r="F481" s="22" t="s">
        <v>2259</v>
      </c>
    </row>
    <row r="482" spans="1:6" x14ac:dyDescent="0.25">
      <c r="A482" s="22" t="s">
        <v>3355</v>
      </c>
      <c r="B482" s="22" t="s">
        <v>2502</v>
      </c>
      <c r="C482" s="22" t="s">
        <v>2479</v>
      </c>
      <c r="D482" s="22" t="s">
        <v>2480</v>
      </c>
      <c r="E482" s="22" t="s">
        <v>2262</v>
      </c>
      <c r="F482" s="22" t="s">
        <v>3356</v>
      </c>
    </row>
    <row r="483" spans="1:6" x14ac:dyDescent="0.25">
      <c r="A483" s="22" t="s">
        <v>3357</v>
      </c>
      <c r="B483" s="22" t="s">
        <v>2502</v>
      </c>
      <c r="C483" s="22" t="s">
        <v>2479</v>
      </c>
      <c r="D483" s="22" t="s">
        <v>2480</v>
      </c>
      <c r="E483" s="22" t="s">
        <v>2262</v>
      </c>
      <c r="F483" s="22" t="s">
        <v>3167</v>
      </c>
    </row>
    <row r="484" spans="1:6" x14ac:dyDescent="0.25">
      <c r="A484" s="22" t="s">
        <v>3358</v>
      </c>
      <c r="B484" s="22" t="s">
        <v>3359</v>
      </c>
      <c r="C484" s="22" t="s">
        <v>3360</v>
      </c>
      <c r="D484" s="22" t="s">
        <v>2640</v>
      </c>
      <c r="E484" s="22" t="s">
        <v>548</v>
      </c>
      <c r="F484" s="22" t="s">
        <v>2800</v>
      </c>
    </row>
    <row r="485" spans="1:6" x14ac:dyDescent="0.25">
      <c r="A485" s="22" t="s">
        <v>3361</v>
      </c>
      <c r="B485" s="22" t="s">
        <v>1921</v>
      </c>
      <c r="C485" s="22" t="s">
        <v>3360</v>
      </c>
      <c r="D485" s="22" t="s">
        <v>2640</v>
      </c>
      <c r="E485" s="22" t="s">
        <v>548</v>
      </c>
      <c r="F485" s="22" t="s">
        <v>2800</v>
      </c>
    </row>
    <row r="486" spans="1:6" x14ac:dyDescent="0.25">
      <c r="A486" s="22" t="s">
        <v>3362</v>
      </c>
      <c r="B486" s="22" t="s">
        <v>1921</v>
      </c>
      <c r="C486" s="22" t="s">
        <v>3360</v>
      </c>
      <c r="D486" s="22" t="s">
        <v>2640</v>
      </c>
      <c r="E486" s="22" t="s">
        <v>548</v>
      </c>
      <c r="F486" s="22" t="s">
        <v>2800</v>
      </c>
    </row>
    <row r="487" spans="1:6" x14ac:dyDescent="0.25">
      <c r="A487" s="22" t="s">
        <v>3363</v>
      </c>
      <c r="B487" s="22" t="s">
        <v>377</v>
      </c>
      <c r="C487" s="22" t="s">
        <v>67</v>
      </c>
      <c r="D487" s="22" t="s">
        <v>67</v>
      </c>
      <c r="E487" s="22" t="s">
        <v>67</v>
      </c>
      <c r="F487" s="22" t="s">
        <v>3249</v>
      </c>
    </row>
    <row r="488" spans="1:6" x14ac:dyDescent="0.25">
      <c r="A488" s="22" t="s">
        <v>3364</v>
      </c>
      <c r="B488" s="22" t="s">
        <v>1921</v>
      </c>
      <c r="C488" s="22" t="s">
        <v>2190</v>
      </c>
      <c r="D488" s="22" t="s">
        <v>2191</v>
      </c>
      <c r="E488" s="22" t="s">
        <v>548</v>
      </c>
      <c r="F488" s="22" t="s">
        <v>595</v>
      </c>
    </row>
    <row r="489" spans="1:6" x14ac:dyDescent="0.25">
      <c r="A489" s="22" t="s">
        <v>3365</v>
      </c>
      <c r="B489" s="22" t="s">
        <v>3366</v>
      </c>
      <c r="C489" s="22" t="s">
        <v>2314</v>
      </c>
      <c r="D489" s="22" t="s">
        <v>144</v>
      </c>
      <c r="E489" s="22" t="s">
        <v>291</v>
      </c>
      <c r="F489" s="22" t="s">
        <v>1948</v>
      </c>
    </row>
    <row r="490" spans="1:6" x14ac:dyDescent="0.25">
      <c r="A490" s="22" t="s">
        <v>3367</v>
      </c>
      <c r="B490" s="22" t="s">
        <v>67</v>
      </c>
      <c r="C490" s="22" t="s">
        <v>3368</v>
      </c>
      <c r="D490" s="22" t="s">
        <v>67</v>
      </c>
      <c r="E490" s="22" t="s">
        <v>67</v>
      </c>
      <c r="F490" s="22" t="s">
        <v>3369</v>
      </c>
    </row>
    <row r="491" spans="1:6" x14ac:dyDescent="0.25">
      <c r="A491" s="22" t="s">
        <v>3370</v>
      </c>
      <c r="B491" s="22" t="s">
        <v>67</v>
      </c>
      <c r="C491" s="22" t="s">
        <v>67</v>
      </c>
      <c r="D491" s="22" t="s">
        <v>2771</v>
      </c>
      <c r="E491" s="22" t="s">
        <v>2772</v>
      </c>
      <c r="F491" s="22" t="s">
        <v>2773</v>
      </c>
    </row>
    <row r="492" spans="1:6" x14ac:dyDescent="0.25">
      <c r="A492" s="22" t="s">
        <v>3371</v>
      </c>
      <c r="B492" s="22" t="s">
        <v>67</v>
      </c>
      <c r="C492" s="22" t="s">
        <v>67</v>
      </c>
      <c r="D492" s="22" t="s">
        <v>2771</v>
      </c>
      <c r="E492" s="22" t="s">
        <v>2772</v>
      </c>
      <c r="F492" s="22" t="s">
        <v>2773</v>
      </c>
    </row>
    <row r="493" spans="1:6" x14ac:dyDescent="0.25">
      <c r="A493" s="22" t="s">
        <v>3372</v>
      </c>
      <c r="B493" s="22" t="s">
        <v>2597</v>
      </c>
      <c r="C493" s="22" t="s">
        <v>3046</v>
      </c>
      <c r="D493" s="22" t="s">
        <v>3047</v>
      </c>
      <c r="E493" s="22" t="s">
        <v>2381</v>
      </c>
      <c r="F493" s="22" t="s">
        <v>3373</v>
      </c>
    </row>
    <row r="494" spans="1:6" x14ac:dyDescent="0.25">
      <c r="A494" s="22" t="s">
        <v>3374</v>
      </c>
      <c r="B494" s="22" t="s">
        <v>3375</v>
      </c>
      <c r="C494" s="22" t="s">
        <v>2242</v>
      </c>
      <c r="D494" s="22" t="s">
        <v>2243</v>
      </c>
      <c r="E494" s="22" t="s">
        <v>3274</v>
      </c>
      <c r="F494" s="22" t="s">
        <v>3214</v>
      </c>
    </row>
    <row r="495" spans="1:6" x14ac:dyDescent="0.25">
      <c r="A495" s="22" t="s">
        <v>3376</v>
      </c>
      <c r="B495" s="22" t="s">
        <v>279</v>
      </c>
      <c r="C495" s="22" t="s">
        <v>3377</v>
      </c>
      <c r="D495" s="22" t="s">
        <v>2266</v>
      </c>
      <c r="E495" s="22" t="s">
        <v>2267</v>
      </c>
      <c r="F495" s="22" t="s">
        <v>2336</v>
      </c>
    </row>
    <row r="496" spans="1:6" x14ac:dyDescent="0.25">
      <c r="A496" s="22" t="s">
        <v>3378</v>
      </c>
      <c r="B496" s="22" t="s">
        <v>335</v>
      </c>
      <c r="C496" s="22" t="s">
        <v>3379</v>
      </c>
      <c r="D496" s="22" t="s">
        <v>2753</v>
      </c>
      <c r="E496" s="22" t="s">
        <v>548</v>
      </c>
      <c r="F496" s="22" t="s">
        <v>595</v>
      </c>
    </row>
    <row r="497" spans="1:6" x14ac:dyDescent="0.25">
      <c r="A497" s="22" t="s">
        <v>3380</v>
      </c>
      <c r="B497" s="22" t="s">
        <v>335</v>
      </c>
      <c r="C497" s="22" t="s">
        <v>3379</v>
      </c>
      <c r="D497" s="22" t="s">
        <v>2753</v>
      </c>
      <c r="E497" s="22" t="s">
        <v>548</v>
      </c>
      <c r="F497" s="22" t="s">
        <v>3381</v>
      </c>
    </row>
    <row r="498" spans="1:6" x14ac:dyDescent="0.25">
      <c r="A498" s="22" t="s">
        <v>3382</v>
      </c>
      <c r="B498" s="22" t="s">
        <v>335</v>
      </c>
      <c r="C498" s="22" t="s">
        <v>3379</v>
      </c>
      <c r="D498" s="22" t="s">
        <v>2753</v>
      </c>
      <c r="E498" s="22" t="s">
        <v>548</v>
      </c>
      <c r="F498" s="22" t="s">
        <v>595</v>
      </c>
    </row>
    <row r="499" spans="1:6" x14ac:dyDescent="0.25">
      <c r="A499" s="22" t="s">
        <v>3383</v>
      </c>
      <c r="B499" s="22" t="s">
        <v>67</v>
      </c>
      <c r="C499" s="22" t="s">
        <v>2727</v>
      </c>
      <c r="D499" s="22" t="s">
        <v>3384</v>
      </c>
      <c r="E499" s="22" t="s">
        <v>588</v>
      </c>
      <c r="F499" s="22" t="s">
        <v>3385</v>
      </c>
    </row>
    <row r="500" spans="1:6" x14ac:dyDescent="0.25">
      <c r="A500" s="22" t="s">
        <v>3386</v>
      </c>
      <c r="B500" s="22" t="s">
        <v>654</v>
      </c>
      <c r="C500" s="22" t="s">
        <v>2677</v>
      </c>
      <c r="D500" s="22" t="s">
        <v>2678</v>
      </c>
      <c r="E500" s="22" t="s">
        <v>2351</v>
      </c>
      <c r="F500" s="22" t="s">
        <v>3387</v>
      </c>
    </row>
    <row r="501" spans="1:6" x14ac:dyDescent="0.25">
      <c r="A501" s="22" t="s">
        <v>3388</v>
      </c>
      <c r="B501" s="22" t="s">
        <v>67</v>
      </c>
      <c r="C501" s="22" t="s">
        <v>2482</v>
      </c>
      <c r="D501" s="22" t="s">
        <v>2483</v>
      </c>
      <c r="E501" s="22" t="s">
        <v>2319</v>
      </c>
      <c r="F501" s="22" t="s">
        <v>2484</v>
      </c>
    </row>
    <row r="502" spans="1:6" x14ac:dyDescent="0.25">
      <c r="A502" s="22" t="s">
        <v>3389</v>
      </c>
      <c r="B502" s="22" t="s">
        <v>67</v>
      </c>
      <c r="C502" s="22" t="s">
        <v>2482</v>
      </c>
      <c r="D502" s="22" t="s">
        <v>2483</v>
      </c>
      <c r="E502" s="22" t="s">
        <v>2319</v>
      </c>
      <c r="F502" s="22" t="s">
        <v>2484</v>
      </c>
    </row>
    <row r="503" spans="1:6" x14ac:dyDescent="0.25">
      <c r="A503" s="22" t="s">
        <v>3390</v>
      </c>
      <c r="B503" s="22" t="s">
        <v>2502</v>
      </c>
      <c r="C503" s="22" t="s">
        <v>3391</v>
      </c>
      <c r="D503" s="22" t="s">
        <v>2480</v>
      </c>
      <c r="E503" s="22" t="s">
        <v>2254</v>
      </c>
      <c r="F503" s="22" t="s">
        <v>3392</v>
      </c>
    </row>
    <row r="504" spans="1:6" x14ac:dyDescent="0.25">
      <c r="A504" s="22" t="s">
        <v>3393</v>
      </c>
      <c r="B504" s="22" t="s">
        <v>654</v>
      </c>
      <c r="C504" s="22" t="s">
        <v>2349</v>
      </c>
      <c r="D504" s="22" t="s">
        <v>2573</v>
      </c>
      <c r="E504" s="22" t="s">
        <v>2351</v>
      </c>
      <c r="F504" s="22" t="s">
        <v>2352</v>
      </c>
    </row>
    <row r="505" spans="1:6" x14ac:dyDescent="0.25">
      <c r="A505" s="22" t="s">
        <v>3394</v>
      </c>
      <c r="B505" s="22" t="s">
        <v>279</v>
      </c>
      <c r="C505" s="22" t="s">
        <v>2522</v>
      </c>
      <c r="D505" s="22" t="s">
        <v>2523</v>
      </c>
      <c r="E505" s="22" t="s">
        <v>291</v>
      </c>
      <c r="F505" s="22" t="s">
        <v>146</v>
      </c>
    </row>
    <row r="506" spans="1:6" x14ac:dyDescent="0.25">
      <c r="A506" s="22" t="s">
        <v>3395</v>
      </c>
      <c r="B506" s="22" t="s">
        <v>67</v>
      </c>
      <c r="C506" s="22" t="s">
        <v>3041</v>
      </c>
      <c r="D506" s="22" t="s">
        <v>3042</v>
      </c>
      <c r="E506" s="22" t="s">
        <v>1596</v>
      </c>
      <c r="F506" s="22" t="s">
        <v>3043</v>
      </c>
    </row>
    <row r="507" spans="1:6" x14ac:dyDescent="0.25">
      <c r="A507" s="22" t="s">
        <v>3396</v>
      </c>
      <c r="B507" s="22" t="s">
        <v>2478</v>
      </c>
      <c r="C507" s="22" t="s">
        <v>3041</v>
      </c>
      <c r="D507" s="22" t="s">
        <v>3042</v>
      </c>
      <c r="E507" s="22" t="s">
        <v>145</v>
      </c>
      <c r="F507" s="22" t="s">
        <v>3317</v>
      </c>
    </row>
    <row r="508" spans="1:6" x14ac:dyDescent="0.25">
      <c r="A508" s="22" t="s">
        <v>3397</v>
      </c>
      <c r="B508" s="22" t="s">
        <v>654</v>
      </c>
      <c r="C508" s="22" t="s">
        <v>2349</v>
      </c>
      <c r="D508" s="22" t="s">
        <v>3398</v>
      </c>
      <c r="E508" s="22" t="s">
        <v>2351</v>
      </c>
      <c r="F508" s="22" t="s">
        <v>2679</v>
      </c>
    </row>
    <row r="509" spans="1:6" x14ac:dyDescent="0.25">
      <c r="A509" s="22" t="s">
        <v>3399</v>
      </c>
      <c r="B509" s="22" t="s">
        <v>2300</v>
      </c>
      <c r="C509" s="22" t="s">
        <v>3400</v>
      </c>
      <c r="D509" s="22" t="s">
        <v>2220</v>
      </c>
      <c r="E509" s="22" t="s">
        <v>2221</v>
      </c>
      <c r="F509" s="22" t="s">
        <v>2362</v>
      </c>
    </row>
    <row r="510" spans="1:6" x14ac:dyDescent="0.25">
      <c r="A510" s="22" t="s">
        <v>3401</v>
      </c>
      <c r="B510" s="22" t="s">
        <v>67</v>
      </c>
      <c r="C510" s="22" t="s">
        <v>3041</v>
      </c>
      <c r="D510" s="22" t="s">
        <v>3042</v>
      </c>
      <c r="E510" s="22" t="s">
        <v>1596</v>
      </c>
      <c r="F510" s="22" t="s">
        <v>3043</v>
      </c>
    </row>
    <row r="511" spans="1:6" x14ac:dyDescent="0.25">
      <c r="A511" s="22" t="s">
        <v>3402</v>
      </c>
      <c r="B511" s="22" t="s">
        <v>3403</v>
      </c>
      <c r="C511" s="22" t="s">
        <v>3041</v>
      </c>
      <c r="D511" s="22" t="s">
        <v>3042</v>
      </c>
      <c r="E511" s="22" t="s">
        <v>3404</v>
      </c>
      <c r="F511" s="22" t="s">
        <v>3317</v>
      </c>
    </row>
    <row r="512" spans="1:6" x14ac:dyDescent="0.25">
      <c r="A512" s="22" t="s">
        <v>3405</v>
      </c>
      <c r="B512" s="22" t="s">
        <v>2478</v>
      </c>
      <c r="C512" s="22" t="s">
        <v>3041</v>
      </c>
      <c r="D512" s="22" t="s">
        <v>3042</v>
      </c>
      <c r="E512" s="22" t="s">
        <v>145</v>
      </c>
      <c r="F512" s="22" t="s">
        <v>3043</v>
      </c>
    </row>
    <row r="513" spans="1:6" x14ac:dyDescent="0.25">
      <c r="A513" s="22" t="s">
        <v>3406</v>
      </c>
      <c r="B513" s="22" t="s">
        <v>2502</v>
      </c>
      <c r="C513" s="22" t="s">
        <v>3041</v>
      </c>
      <c r="D513" s="22" t="s">
        <v>3042</v>
      </c>
      <c r="E513" s="22" t="s">
        <v>2254</v>
      </c>
      <c r="F513" s="22" t="s">
        <v>3043</v>
      </c>
    </row>
    <row r="514" spans="1:6" x14ac:dyDescent="0.25">
      <c r="A514" s="22" t="s">
        <v>3407</v>
      </c>
      <c r="B514" s="22" t="s">
        <v>2478</v>
      </c>
      <c r="C514" s="22" t="s">
        <v>3041</v>
      </c>
      <c r="D514" s="22" t="s">
        <v>3042</v>
      </c>
      <c r="E514" s="22" t="s">
        <v>145</v>
      </c>
      <c r="F514" s="22" t="s">
        <v>3043</v>
      </c>
    </row>
    <row r="515" spans="1:6" x14ac:dyDescent="0.25">
      <c r="A515" s="22" t="s">
        <v>3408</v>
      </c>
      <c r="B515" s="22" t="s">
        <v>2180</v>
      </c>
      <c r="C515" s="22" t="s">
        <v>2402</v>
      </c>
      <c r="D515" s="22" t="s">
        <v>2403</v>
      </c>
      <c r="E515" s="22" t="s">
        <v>2183</v>
      </c>
      <c r="F515" s="22" t="s">
        <v>2231</v>
      </c>
    </row>
    <row r="516" spans="1:6" x14ac:dyDescent="0.25">
      <c r="A516" s="22" t="s">
        <v>3409</v>
      </c>
      <c r="B516" s="22" t="s">
        <v>279</v>
      </c>
      <c r="C516" s="22" t="s">
        <v>647</v>
      </c>
      <c r="D516" s="22" t="s">
        <v>3042</v>
      </c>
      <c r="E516" s="22" t="s">
        <v>2684</v>
      </c>
      <c r="F516" s="22" t="s">
        <v>3043</v>
      </c>
    </row>
    <row r="517" spans="1:6" x14ac:dyDescent="0.25">
      <c r="A517" s="22" t="s">
        <v>3410</v>
      </c>
      <c r="B517" s="22" t="s">
        <v>3054</v>
      </c>
      <c r="C517" s="22" t="s">
        <v>3055</v>
      </c>
      <c r="D517" s="22" t="s">
        <v>3056</v>
      </c>
      <c r="E517" s="22" t="s">
        <v>3057</v>
      </c>
      <c r="F517" s="22" t="s">
        <v>3058</v>
      </c>
    </row>
    <row r="518" spans="1:6" x14ac:dyDescent="0.25">
      <c r="A518" s="22" t="s">
        <v>3411</v>
      </c>
      <c r="B518" s="22" t="s">
        <v>2473</v>
      </c>
      <c r="C518" s="22" t="s">
        <v>2474</v>
      </c>
      <c r="D518" s="22" t="s">
        <v>3180</v>
      </c>
      <c r="E518" s="22" t="s">
        <v>1596</v>
      </c>
      <c r="F518" s="22" t="s">
        <v>3317</v>
      </c>
    </row>
    <row r="519" spans="1:6" x14ac:dyDescent="0.25">
      <c r="A519" s="22" t="s">
        <v>3412</v>
      </c>
      <c r="B519" s="22" t="s">
        <v>2502</v>
      </c>
      <c r="C519" s="22" t="s">
        <v>3092</v>
      </c>
      <c r="D519" s="22" t="s">
        <v>2480</v>
      </c>
      <c r="E519" s="22" t="s">
        <v>2254</v>
      </c>
      <c r="F519" s="22" t="s">
        <v>2470</v>
      </c>
    </row>
    <row r="520" spans="1:6" x14ac:dyDescent="0.25">
      <c r="A520" s="22" t="s">
        <v>3413</v>
      </c>
      <c r="B520" s="22" t="s">
        <v>2478</v>
      </c>
      <c r="C520" s="22" t="s">
        <v>2479</v>
      </c>
      <c r="D520" s="22" t="s">
        <v>2480</v>
      </c>
      <c r="E520" s="22" t="s">
        <v>145</v>
      </c>
      <c r="F520" s="22" t="s">
        <v>3167</v>
      </c>
    </row>
    <row r="521" spans="1:6" x14ac:dyDescent="0.25">
      <c r="A521" s="22" t="s">
        <v>3414</v>
      </c>
      <c r="B521" s="22" t="s">
        <v>2954</v>
      </c>
      <c r="C521" s="22" t="s">
        <v>2960</v>
      </c>
      <c r="D521" s="22" t="s">
        <v>3415</v>
      </c>
      <c r="E521" s="22" t="s">
        <v>2957</v>
      </c>
      <c r="F521" s="22" t="s">
        <v>3226</v>
      </c>
    </row>
    <row r="522" spans="1:6" x14ac:dyDescent="0.25">
      <c r="A522" s="22" t="s">
        <v>3416</v>
      </c>
      <c r="B522" s="22" t="s">
        <v>1607</v>
      </c>
      <c r="C522" s="22" t="s">
        <v>3217</v>
      </c>
      <c r="D522" s="22" t="s">
        <v>3417</v>
      </c>
      <c r="E522" s="22" t="s">
        <v>3274</v>
      </c>
      <c r="F522" s="22" t="s">
        <v>3275</v>
      </c>
    </row>
    <row r="523" spans="1:6" x14ac:dyDescent="0.25">
      <c r="A523" s="22" t="s">
        <v>3418</v>
      </c>
      <c r="B523" s="22" t="s">
        <v>1607</v>
      </c>
      <c r="C523" s="22" t="s">
        <v>3217</v>
      </c>
      <c r="D523" s="22" t="s">
        <v>3417</v>
      </c>
      <c r="E523" s="22" t="s">
        <v>3274</v>
      </c>
      <c r="F523" s="22" t="s">
        <v>3275</v>
      </c>
    </row>
    <row r="524" spans="1:6" x14ac:dyDescent="0.25">
      <c r="A524" s="22" t="s">
        <v>3419</v>
      </c>
      <c r="B524" s="22" t="s">
        <v>2502</v>
      </c>
      <c r="C524" s="22" t="s">
        <v>2469</v>
      </c>
      <c r="D524" s="22" t="s">
        <v>2504</v>
      </c>
      <c r="E524" s="22" t="s">
        <v>2254</v>
      </c>
      <c r="F524" s="22" t="s">
        <v>3340</v>
      </c>
    </row>
    <row r="525" spans="1:6" x14ac:dyDescent="0.25">
      <c r="A525" s="22" t="s">
        <v>3420</v>
      </c>
      <c r="B525" s="22" t="s">
        <v>279</v>
      </c>
      <c r="C525" s="22" t="s">
        <v>1752</v>
      </c>
      <c r="D525" s="22" t="s">
        <v>2523</v>
      </c>
      <c r="E525" s="22" t="s">
        <v>291</v>
      </c>
      <c r="F525" s="22" t="s">
        <v>3421</v>
      </c>
    </row>
    <row r="526" spans="1:6" x14ac:dyDescent="0.25">
      <c r="A526" s="22" t="s">
        <v>3422</v>
      </c>
      <c r="B526" s="22" t="s">
        <v>646</v>
      </c>
      <c r="C526" s="22" t="s">
        <v>2545</v>
      </c>
      <c r="D526" s="22" t="s">
        <v>648</v>
      </c>
      <c r="E526" s="22" t="s">
        <v>649</v>
      </c>
      <c r="F526" s="22" t="s">
        <v>2259</v>
      </c>
    </row>
    <row r="527" spans="1:6" x14ac:dyDescent="0.25">
      <c r="A527" s="22" t="s">
        <v>3423</v>
      </c>
      <c r="B527" s="22" t="s">
        <v>2452</v>
      </c>
      <c r="C527" s="22" t="s">
        <v>2545</v>
      </c>
      <c r="D527" s="22" t="s">
        <v>648</v>
      </c>
      <c r="E527" s="22" t="s">
        <v>649</v>
      </c>
      <c r="F527" s="22" t="s">
        <v>3424</v>
      </c>
    </row>
    <row r="528" spans="1:6" x14ac:dyDescent="0.25">
      <c r="A528" s="22" t="s">
        <v>3425</v>
      </c>
      <c r="B528" s="22" t="s">
        <v>2270</v>
      </c>
      <c r="C528" s="22" t="s">
        <v>2545</v>
      </c>
      <c r="D528" s="22" t="s">
        <v>648</v>
      </c>
      <c r="E528" s="22" t="s">
        <v>649</v>
      </c>
      <c r="F528" s="22" t="s">
        <v>2259</v>
      </c>
    </row>
    <row r="529" spans="1:6" x14ac:dyDescent="0.25">
      <c r="A529" s="22" t="s">
        <v>3426</v>
      </c>
      <c r="B529" s="22" t="s">
        <v>2270</v>
      </c>
      <c r="C529" s="22" t="s">
        <v>2545</v>
      </c>
      <c r="D529" s="22" t="s">
        <v>648</v>
      </c>
      <c r="E529" s="22" t="s">
        <v>649</v>
      </c>
      <c r="F529" s="22" t="s">
        <v>3424</v>
      </c>
    </row>
    <row r="530" spans="1:6" x14ac:dyDescent="0.25">
      <c r="A530" s="22" t="s">
        <v>3427</v>
      </c>
      <c r="B530" s="22" t="s">
        <v>2270</v>
      </c>
      <c r="C530" s="22" t="s">
        <v>2545</v>
      </c>
      <c r="D530" s="22" t="s">
        <v>3428</v>
      </c>
      <c r="E530" s="22" t="s">
        <v>649</v>
      </c>
      <c r="F530" s="22" t="s">
        <v>2259</v>
      </c>
    </row>
    <row r="531" spans="1:6" x14ac:dyDescent="0.25">
      <c r="A531" s="22" t="s">
        <v>3429</v>
      </c>
      <c r="B531" s="22" t="s">
        <v>2300</v>
      </c>
      <c r="C531" s="22" t="s">
        <v>3430</v>
      </c>
      <c r="D531" s="22" t="s">
        <v>3431</v>
      </c>
      <c r="E531" s="22" t="s">
        <v>2221</v>
      </c>
      <c r="F531" s="22" t="s">
        <v>3432</v>
      </c>
    </row>
    <row r="532" spans="1:6" x14ac:dyDescent="0.25">
      <c r="A532" s="22" t="s">
        <v>3433</v>
      </c>
      <c r="B532" s="22" t="s">
        <v>2247</v>
      </c>
      <c r="C532" s="22" t="s">
        <v>3434</v>
      </c>
      <c r="D532" s="22" t="s">
        <v>3435</v>
      </c>
      <c r="E532" s="22" t="s">
        <v>2987</v>
      </c>
      <c r="F532" s="22" t="s">
        <v>2988</v>
      </c>
    </row>
    <row r="533" spans="1:6" x14ac:dyDescent="0.25">
      <c r="A533" s="22" t="s">
        <v>3436</v>
      </c>
      <c r="B533" s="22" t="s">
        <v>2278</v>
      </c>
      <c r="C533" s="22" t="s">
        <v>2279</v>
      </c>
      <c r="D533" s="22" t="s">
        <v>2280</v>
      </c>
      <c r="E533" s="22" t="s">
        <v>2281</v>
      </c>
      <c r="F533" s="22" t="s">
        <v>3190</v>
      </c>
    </row>
    <row r="534" spans="1:6" x14ac:dyDescent="0.25">
      <c r="A534" s="22" t="s">
        <v>3437</v>
      </c>
      <c r="B534" s="22" t="s">
        <v>3054</v>
      </c>
      <c r="C534" s="22" t="s">
        <v>3055</v>
      </c>
      <c r="D534" s="22" t="s">
        <v>3438</v>
      </c>
      <c r="E534" s="22" t="s">
        <v>3057</v>
      </c>
      <c r="F534" s="22" t="s">
        <v>3439</v>
      </c>
    </row>
    <row r="535" spans="1:6" x14ac:dyDescent="0.25">
      <c r="A535" s="22" t="s">
        <v>3440</v>
      </c>
      <c r="B535" s="22" t="s">
        <v>3054</v>
      </c>
      <c r="C535" s="22" t="s">
        <v>3055</v>
      </c>
      <c r="D535" s="22" t="s">
        <v>3438</v>
      </c>
      <c r="E535" s="22" t="s">
        <v>3057</v>
      </c>
      <c r="F535" s="22" t="s">
        <v>3439</v>
      </c>
    </row>
    <row r="536" spans="1:6" x14ac:dyDescent="0.25">
      <c r="A536" s="22" t="s">
        <v>3441</v>
      </c>
      <c r="B536" s="22" t="s">
        <v>2278</v>
      </c>
      <c r="C536" s="22" t="s">
        <v>2279</v>
      </c>
      <c r="D536" s="22" t="s">
        <v>2280</v>
      </c>
      <c r="E536" s="22" t="s">
        <v>2281</v>
      </c>
      <c r="F536" s="22" t="s">
        <v>3442</v>
      </c>
    </row>
    <row r="537" spans="1:6" x14ac:dyDescent="0.25">
      <c r="A537" s="22" t="s">
        <v>3443</v>
      </c>
      <c r="B537" s="22" t="s">
        <v>335</v>
      </c>
      <c r="C537" s="22" t="s">
        <v>3360</v>
      </c>
      <c r="D537" s="22" t="s">
        <v>2640</v>
      </c>
      <c r="E537" s="22" t="s">
        <v>548</v>
      </c>
      <c r="F537" s="22" t="s">
        <v>2800</v>
      </c>
    </row>
    <row r="538" spans="1:6" x14ac:dyDescent="0.25">
      <c r="A538" s="22" t="s">
        <v>3444</v>
      </c>
      <c r="B538" s="22" t="s">
        <v>67</v>
      </c>
      <c r="C538" s="22" t="s">
        <v>2482</v>
      </c>
      <c r="D538" s="22" t="s">
        <v>2483</v>
      </c>
      <c r="E538" s="22" t="s">
        <v>2319</v>
      </c>
      <c r="F538" s="22" t="s">
        <v>2484</v>
      </c>
    </row>
    <row r="539" spans="1:6" x14ac:dyDescent="0.25">
      <c r="A539" s="22" t="s">
        <v>3445</v>
      </c>
      <c r="B539" s="22" t="s">
        <v>67</v>
      </c>
      <c r="C539" s="22" t="s">
        <v>2482</v>
      </c>
      <c r="D539" s="22" t="s">
        <v>2483</v>
      </c>
      <c r="E539" s="22" t="s">
        <v>2319</v>
      </c>
      <c r="F539" s="22" t="s">
        <v>2484</v>
      </c>
    </row>
    <row r="540" spans="1:6" x14ac:dyDescent="0.25">
      <c r="A540" s="22" t="s">
        <v>3446</v>
      </c>
      <c r="B540" s="22" t="s">
        <v>335</v>
      </c>
      <c r="C540" s="22" t="s">
        <v>2193</v>
      </c>
      <c r="D540" s="22" t="s">
        <v>2194</v>
      </c>
      <c r="E540" s="22" t="s">
        <v>548</v>
      </c>
      <c r="F540" s="22" t="s">
        <v>1922</v>
      </c>
    </row>
    <row r="541" spans="1:6" x14ac:dyDescent="0.25">
      <c r="A541" s="22" t="s">
        <v>3447</v>
      </c>
      <c r="B541" s="22" t="s">
        <v>335</v>
      </c>
      <c r="C541" s="22" t="s">
        <v>2193</v>
      </c>
      <c r="D541" s="22" t="s">
        <v>2194</v>
      </c>
      <c r="E541" s="22" t="s">
        <v>548</v>
      </c>
      <c r="F541" s="22" t="s">
        <v>1922</v>
      </c>
    </row>
    <row r="542" spans="1:6" x14ac:dyDescent="0.25">
      <c r="A542" s="22" t="s">
        <v>3448</v>
      </c>
      <c r="B542" s="22" t="s">
        <v>335</v>
      </c>
      <c r="C542" s="22" t="s">
        <v>2193</v>
      </c>
      <c r="D542" s="22" t="s">
        <v>2194</v>
      </c>
      <c r="E542" s="22" t="s">
        <v>548</v>
      </c>
      <c r="F542" s="22" t="s">
        <v>1922</v>
      </c>
    </row>
    <row r="543" spans="1:6" x14ac:dyDescent="0.25">
      <c r="A543" s="22" t="s">
        <v>3449</v>
      </c>
      <c r="B543" s="22" t="s">
        <v>2180</v>
      </c>
      <c r="C543" s="22" t="s">
        <v>3450</v>
      </c>
      <c r="D543" s="22" t="s">
        <v>2226</v>
      </c>
      <c r="E543" s="22" t="s">
        <v>2183</v>
      </c>
      <c r="F543" s="22" t="s">
        <v>3451</v>
      </c>
    </row>
    <row r="544" spans="1:6" x14ac:dyDescent="0.25">
      <c r="A544" s="22" t="s">
        <v>3452</v>
      </c>
      <c r="B544" s="22" t="s">
        <v>2180</v>
      </c>
      <c r="C544" s="22" t="s">
        <v>3450</v>
      </c>
      <c r="D544" s="22" t="s">
        <v>2226</v>
      </c>
      <c r="E544" s="22" t="s">
        <v>2183</v>
      </c>
      <c r="F544" s="22" t="s">
        <v>3451</v>
      </c>
    </row>
    <row r="545" spans="1:6" x14ac:dyDescent="0.25">
      <c r="A545" s="22" t="s">
        <v>3453</v>
      </c>
      <c r="B545" s="22" t="s">
        <v>2270</v>
      </c>
      <c r="C545" s="22" t="s">
        <v>647</v>
      </c>
      <c r="D545" s="22" t="s">
        <v>2461</v>
      </c>
      <c r="E545" s="22" t="s">
        <v>145</v>
      </c>
      <c r="F545" s="22" t="s">
        <v>3454</v>
      </c>
    </row>
    <row r="546" spans="1:6" x14ac:dyDescent="0.25">
      <c r="A546" s="22" t="s">
        <v>3455</v>
      </c>
      <c r="B546" s="22" t="s">
        <v>2502</v>
      </c>
      <c r="C546" s="22" t="s">
        <v>3041</v>
      </c>
      <c r="D546" s="22" t="s">
        <v>3042</v>
      </c>
      <c r="E546" s="22" t="s">
        <v>2254</v>
      </c>
      <c r="F546" s="22" t="s">
        <v>3317</v>
      </c>
    </row>
    <row r="547" spans="1:6" x14ac:dyDescent="0.25">
      <c r="A547" s="22" t="s">
        <v>3456</v>
      </c>
      <c r="B547" s="22" t="s">
        <v>2180</v>
      </c>
      <c r="C547" s="22" t="s">
        <v>2230</v>
      </c>
      <c r="D547" s="22" t="s">
        <v>2226</v>
      </c>
      <c r="E547" s="22" t="s">
        <v>2183</v>
      </c>
      <c r="F547" s="22" t="s">
        <v>3451</v>
      </c>
    </row>
    <row r="548" spans="1:6" x14ac:dyDescent="0.25">
      <c r="A548" s="22" t="s">
        <v>3457</v>
      </c>
      <c r="B548" s="22" t="s">
        <v>335</v>
      </c>
      <c r="C548" s="22" t="s">
        <v>1964</v>
      </c>
      <c r="D548" s="22" t="s">
        <v>2194</v>
      </c>
      <c r="E548" s="22" t="s">
        <v>548</v>
      </c>
      <c r="F548" s="22" t="s">
        <v>595</v>
      </c>
    </row>
    <row r="549" spans="1:6" x14ac:dyDescent="0.25">
      <c r="A549" s="22" t="s">
        <v>3458</v>
      </c>
      <c r="B549" s="22" t="s">
        <v>335</v>
      </c>
      <c r="C549" s="22" t="s">
        <v>3066</v>
      </c>
      <c r="D549" s="22" t="s">
        <v>2194</v>
      </c>
      <c r="E549" s="22" t="s">
        <v>548</v>
      </c>
      <c r="F549" s="22" t="s">
        <v>3069</v>
      </c>
    </row>
    <row r="550" spans="1:6" x14ac:dyDescent="0.25">
      <c r="A550" s="22" t="s">
        <v>3459</v>
      </c>
      <c r="B550" s="22" t="s">
        <v>67</v>
      </c>
      <c r="C550" s="22" t="s">
        <v>3239</v>
      </c>
      <c r="D550" s="22" t="s">
        <v>3460</v>
      </c>
      <c r="E550" s="22" t="s">
        <v>3461</v>
      </c>
      <c r="F550" s="22" t="s">
        <v>839</v>
      </c>
    </row>
    <row r="551" spans="1:6" x14ac:dyDescent="0.25">
      <c r="A551" s="22" t="s">
        <v>3462</v>
      </c>
      <c r="B551" s="22" t="s">
        <v>279</v>
      </c>
      <c r="C551" s="22" t="s">
        <v>3239</v>
      </c>
      <c r="D551" s="22" t="s">
        <v>3460</v>
      </c>
      <c r="E551" s="22" t="s">
        <v>838</v>
      </c>
      <c r="F551" s="22" t="s">
        <v>2500</v>
      </c>
    </row>
    <row r="552" spans="1:6" x14ac:dyDescent="0.25">
      <c r="A552" s="22" t="s">
        <v>3463</v>
      </c>
      <c r="B552" s="22" t="s">
        <v>148</v>
      </c>
      <c r="C552" s="22" t="s">
        <v>2314</v>
      </c>
      <c r="D552" s="22" t="s">
        <v>144</v>
      </c>
      <c r="E552" s="22" t="s">
        <v>291</v>
      </c>
      <c r="F552" s="22" t="s">
        <v>152</v>
      </c>
    </row>
    <row r="553" spans="1:6" x14ac:dyDescent="0.25">
      <c r="A553" s="22" t="s">
        <v>3464</v>
      </c>
      <c r="B553" s="22" t="s">
        <v>2308</v>
      </c>
      <c r="C553" s="22" t="s">
        <v>2309</v>
      </c>
      <c r="D553" s="22" t="s">
        <v>2310</v>
      </c>
      <c r="E553" s="22" t="s">
        <v>2311</v>
      </c>
      <c r="F553" s="22" t="s">
        <v>2312</v>
      </c>
    </row>
    <row r="554" spans="1:6" x14ac:dyDescent="0.25">
      <c r="A554" s="22" t="s">
        <v>3465</v>
      </c>
      <c r="B554" s="22" t="s">
        <v>148</v>
      </c>
      <c r="C554" s="22" t="s">
        <v>2314</v>
      </c>
      <c r="D554" s="22" t="s">
        <v>144</v>
      </c>
      <c r="E554" s="22" t="s">
        <v>291</v>
      </c>
      <c r="F554" s="22" t="s">
        <v>2276</v>
      </c>
    </row>
    <row r="555" spans="1:6" x14ac:dyDescent="0.25">
      <c r="A555" s="22" t="s">
        <v>3466</v>
      </c>
      <c r="B555" s="22" t="s">
        <v>148</v>
      </c>
      <c r="C555" s="22" t="s">
        <v>2625</v>
      </c>
      <c r="D555" s="22" t="s">
        <v>144</v>
      </c>
      <c r="E555" s="22" t="s">
        <v>2684</v>
      </c>
      <c r="F555" s="22" t="s">
        <v>2276</v>
      </c>
    </row>
    <row r="556" spans="1:6" x14ac:dyDescent="0.25">
      <c r="A556" s="22" t="s">
        <v>3467</v>
      </c>
      <c r="B556" s="22" t="s">
        <v>2357</v>
      </c>
      <c r="C556" s="22" t="s">
        <v>2932</v>
      </c>
      <c r="D556" s="22" t="s">
        <v>144</v>
      </c>
      <c r="E556" s="22" t="s">
        <v>1596</v>
      </c>
      <c r="F556" s="22" t="s">
        <v>2276</v>
      </c>
    </row>
    <row r="557" spans="1:6" x14ac:dyDescent="0.25">
      <c r="A557" s="22" t="s">
        <v>3468</v>
      </c>
      <c r="B557" s="22" t="s">
        <v>2357</v>
      </c>
      <c r="C557" s="22" t="s">
        <v>2314</v>
      </c>
      <c r="D557" s="22" t="s">
        <v>144</v>
      </c>
      <c r="E557" s="22" t="s">
        <v>291</v>
      </c>
      <c r="F557" s="22" t="s">
        <v>2276</v>
      </c>
    </row>
    <row r="558" spans="1:6" x14ac:dyDescent="0.25">
      <c r="A558" s="22" t="s">
        <v>3469</v>
      </c>
      <c r="B558" s="22" t="s">
        <v>148</v>
      </c>
      <c r="C558" s="22" t="s">
        <v>2314</v>
      </c>
      <c r="D558" s="22" t="s">
        <v>144</v>
      </c>
      <c r="E558" s="22" t="s">
        <v>145</v>
      </c>
      <c r="F558" s="22" t="s">
        <v>2276</v>
      </c>
    </row>
    <row r="559" spans="1:6" x14ac:dyDescent="0.25">
      <c r="A559" s="22" t="s">
        <v>3470</v>
      </c>
      <c r="B559" s="22" t="s">
        <v>148</v>
      </c>
      <c r="C559" s="22" t="s">
        <v>2932</v>
      </c>
      <c r="D559" s="22" t="s">
        <v>144</v>
      </c>
      <c r="E559" s="22" t="s">
        <v>1596</v>
      </c>
      <c r="F559" s="22" t="s">
        <v>2276</v>
      </c>
    </row>
    <row r="560" spans="1:6" x14ac:dyDescent="0.25">
      <c r="A560" s="22" t="s">
        <v>3471</v>
      </c>
      <c r="B560" s="22" t="s">
        <v>148</v>
      </c>
      <c r="C560" s="22" t="s">
        <v>3219</v>
      </c>
      <c r="D560" s="22" t="s">
        <v>144</v>
      </c>
      <c r="E560" s="22" t="s">
        <v>291</v>
      </c>
      <c r="F560" s="22" t="s">
        <v>292</v>
      </c>
    </row>
    <row r="561" spans="1:6" x14ac:dyDescent="0.25">
      <c r="A561" s="22" t="s">
        <v>3472</v>
      </c>
      <c r="B561" s="22" t="s">
        <v>3473</v>
      </c>
      <c r="C561" s="22" t="s">
        <v>2285</v>
      </c>
      <c r="D561" s="22" t="s">
        <v>2383</v>
      </c>
      <c r="E561" s="22" t="s">
        <v>2177</v>
      </c>
      <c r="F561" s="22" t="s">
        <v>632</v>
      </c>
    </row>
    <row r="562" spans="1:6" x14ac:dyDescent="0.25">
      <c r="A562" s="22" t="s">
        <v>3474</v>
      </c>
      <c r="B562" s="22" t="s">
        <v>3475</v>
      </c>
      <c r="C562" s="22" t="s">
        <v>2693</v>
      </c>
      <c r="D562" s="22" t="s">
        <v>2519</v>
      </c>
      <c r="E562" s="22" t="s">
        <v>291</v>
      </c>
      <c r="F562" s="22" t="s">
        <v>152</v>
      </c>
    </row>
    <row r="563" spans="1:6" x14ac:dyDescent="0.25">
      <c r="A563" s="22" t="s">
        <v>3476</v>
      </c>
      <c r="B563" s="22" t="s">
        <v>3477</v>
      </c>
      <c r="C563" s="22" t="s">
        <v>3478</v>
      </c>
      <c r="D563" s="22" t="s">
        <v>3479</v>
      </c>
      <c r="E563" s="22" t="s">
        <v>3480</v>
      </c>
      <c r="F563" s="22" t="s">
        <v>3481</v>
      </c>
    </row>
    <row r="564" spans="1:6" x14ac:dyDescent="0.25">
      <c r="A564" s="22" t="s">
        <v>3482</v>
      </c>
      <c r="B564" s="22" t="s">
        <v>3483</v>
      </c>
      <c r="C564" s="22" t="s">
        <v>3484</v>
      </c>
      <c r="D564" s="22" t="s">
        <v>2182</v>
      </c>
      <c r="E564" s="22" t="s">
        <v>2183</v>
      </c>
      <c r="F564" s="22" t="s">
        <v>3485</v>
      </c>
    </row>
    <row r="565" spans="1:6" x14ac:dyDescent="0.25">
      <c r="A565" s="22" t="s">
        <v>3486</v>
      </c>
      <c r="B565" s="22" t="s">
        <v>3487</v>
      </c>
      <c r="C565" s="22" t="s">
        <v>2545</v>
      </c>
      <c r="D565" s="22" t="s">
        <v>648</v>
      </c>
      <c r="E565" s="22" t="s">
        <v>649</v>
      </c>
      <c r="F565" s="22" t="s">
        <v>2259</v>
      </c>
    </row>
    <row r="566" spans="1:6" x14ac:dyDescent="0.25">
      <c r="A566" s="22" t="s">
        <v>3488</v>
      </c>
      <c r="B566" s="22" t="s">
        <v>872</v>
      </c>
      <c r="C566" s="22" t="s">
        <v>67</v>
      </c>
      <c r="D566" s="22" t="s">
        <v>67</v>
      </c>
      <c r="E566" s="22" t="s">
        <v>67</v>
      </c>
      <c r="F566" s="22" t="s">
        <v>3489</v>
      </c>
    </row>
    <row r="567" spans="1:6" x14ac:dyDescent="0.25">
      <c r="A567" s="22" t="s">
        <v>3490</v>
      </c>
      <c r="B567" s="22" t="s">
        <v>654</v>
      </c>
      <c r="C567" s="22" t="s">
        <v>2349</v>
      </c>
      <c r="D567" s="22" t="s">
        <v>3491</v>
      </c>
      <c r="E567" s="22" t="s">
        <v>2351</v>
      </c>
      <c r="F567" s="22" t="s">
        <v>2352</v>
      </c>
    </row>
    <row r="568" spans="1:6" x14ac:dyDescent="0.25">
      <c r="A568" s="22" t="s">
        <v>3492</v>
      </c>
      <c r="B568" s="22" t="s">
        <v>3493</v>
      </c>
      <c r="C568" s="22" t="s">
        <v>2349</v>
      </c>
      <c r="D568" s="22" t="s">
        <v>2806</v>
      </c>
      <c r="E568" s="22" t="s">
        <v>2351</v>
      </c>
      <c r="F568" s="22" t="s">
        <v>2352</v>
      </c>
    </row>
    <row r="569" spans="1:6" x14ac:dyDescent="0.25">
      <c r="A569" s="22" t="s">
        <v>3494</v>
      </c>
      <c r="B569" s="22" t="s">
        <v>3495</v>
      </c>
      <c r="C569" s="22" t="s">
        <v>2990</v>
      </c>
      <c r="D569" s="22" t="s">
        <v>2203</v>
      </c>
      <c r="E569" s="22" t="s">
        <v>2204</v>
      </c>
      <c r="F569" s="22" t="s">
        <v>3496</v>
      </c>
    </row>
    <row r="570" spans="1:6" x14ac:dyDescent="0.25">
      <c r="A570" s="22" t="s">
        <v>3497</v>
      </c>
      <c r="B570" s="22" t="s">
        <v>1938</v>
      </c>
      <c r="C570" s="22" t="s">
        <v>2498</v>
      </c>
      <c r="D570" s="22" t="s">
        <v>3128</v>
      </c>
      <c r="E570" s="22" t="s">
        <v>838</v>
      </c>
      <c r="F570" s="22" t="s">
        <v>1886</v>
      </c>
    </row>
    <row r="571" spans="1:6" x14ac:dyDescent="0.25">
      <c r="A571" s="22" t="s">
        <v>3498</v>
      </c>
      <c r="B571" s="22" t="s">
        <v>491</v>
      </c>
      <c r="C571" s="22" t="s">
        <v>67</v>
      </c>
      <c r="D571" s="22" t="s">
        <v>67</v>
      </c>
      <c r="E571" s="22" t="s">
        <v>67</v>
      </c>
      <c r="F571" s="22" t="s">
        <v>3249</v>
      </c>
    </row>
    <row r="572" spans="1:6" x14ac:dyDescent="0.25">
      <c r="A572" s="22" t="s">
        <v>3499</v>
      </c>
      <c r="B572" s="22" t="s">
        <v>3500</v>
      </c>
      <c r="C572" s="22" t="s">
        <v>67</v>
      </c>
      <c r="D572" s="22" t="s">
        <v>67</v>
      </c>
      <c r="E572" s="22" t="s">
        <v>67</v>
      </c>
      <c r="F572" s="22" t="s">
        <v>706</v>
      </c>
    </row>
    <row r="573" spans="1:6" x14ac:dyDescent="0.25">
      <c r="A573" s="22" t="s">
        <v>3501</v>
      </c>
      <c r="B573" s="22" t="s">
        <v>335</v>
      </c>
      <c r="C573" s="22" t="s">
        <v>3034</v>
      </c>
      <c r="D573" s="22" t="s">
        <v>2235</v>
      </c>
      <c r="E573" s="22" t="s">
        <v>548</v>
      </c>
      <c r="F573" s="22" t="s">
        <v>3502</v>
      </c>
    </row>
    <row r="574" spans="1:6" x14ac:dyDescent="0.25">
      <c r="A574" s="22" t="s">
        <v>3503</v>
      </c>
      <c r="B574" s="22" t="s">
        <v>3504</v>
      </c>
      <c r="C574" s="22" t="s">
        <v>3008</v>
      </c>
      <c r="D574" s="22" t="s">
        <v>3505</v>
      </c>
      <c r="E574" s="22" t="s">
        <v>3010</v>
      </c>
      <c r="F574" s="22" t="s">
        <v>3506</v>
      </c>
    </row>
    <row r="575" spans="1:6" x14ac:dyDescent="0.25">
      <c r="A575" s="22" t="s">
        <v>3507</v>
      </c>
      <c r="B575" s="22" t="s">
        <v>3508</v>
      </c>
      <c r="C575" s="22" t="s">
        <v>2324</v>
      </c>
      <c r="D575" s="22" t="s">
        <v>2405</v>
      </c>
      <c r="E575" s="22" t="s">
        <v>3509</v>
      </c>
      <c r="F575" s="22" t="s">
        <v>2406</v>
      </c>
    </row>
    <row r="576" spans="1:6" x14ac:dyDescent="0.25">
      <c r="A576" s="22" t="s">
        <v>3510</v>
      </c>
      <c r="B576" s="22" t="s">
        <v>3511</v>
      </c>
      <c r="C576" s="22" t="s">
        <v>3512</v>
      </c>
      <c r="D576" s="22" t="s">
        <v>2405</v>
      </c>
      <c r="E576" s="22" t="s">
        <v>3509</v>
      </c>
      <c r="F576" s="22" t="s">
        <v>2406</v>
      </c>
    </row>
    <row r="577" spans="1:6" x14ac:dyDescent="0.25">
      <c r="A577" s="22" t="s">
        <v>3513</v>
      </c>
      <c r="B577" s="22" t="s">
        <v>2478</v>
      </c>
      <c r="C577" s="22" t="s">
        <v>2474</v>
      </c>
      <c r="D577" s="22" t="s">
        <v>3514</v>
      </c>
      <c r="E577" s="22" t="s">
        <v>2254</v>
      </c>
      <c r="F577" s="22" t="s">
        <v>2470</v>
      </c>
    </row>
    <row r="578" spans="1:6" x14ac:dyDescent="0.25">
      <c r="A578" s="22" t="s">
        <v>3515</v>
      </c>
      <c r="B578" s="22" t="s">
        <v>3516</v>
      </c>
      <c r="C578" s="22" t="s">
        <v>3379</v>
      </c>
      <c r="D578" s="22" t="s">
        <v>2753</v>
      </c>
      <c r="E578" s="22" t="s">
        <v>548</v>
      </c>
      <c r="F578" s="22" t="s">
        <v>3517</v>
      </c>
    </row>
    <row r="579" spans="1:6" x14ac:dyDescent="0.25">
      <c r="A579" s="22" t="s">
        <v>3518</v>
      </c>
      <c r="B579" s="22" t="s">
        <v>1921</v>
      </c>
      <c r="C579" s="22" t="s">
        <v>2872</v>
      </c>
      <c r="D579" s="22" t="s">
        <v>2753</v>
      </c>
      <c r="E579" s="22" t="s">
        <v>548</v>
      </c>
      <c r="F579" s="22" t="s">
        <v>2800</v>
      </c>
    </row>
    <row r="580" spans="1:6" x14ac:dyDescent="0.25">
      <c r="A580" s="22" t="s">
        <v>3519</v>
      </c>
      <c r="B580" s="22" t="s">
        <v>3520</v>
      </c>
      <c r="C580" s="22" t="s">
        <v>2354</v>
      </c>
      <c r="D580" s="22" t="s">
        <v>2358</v>
      </c>
      <c r="E580" s="22" t="s">
        <v>145</v>
      </c>
      <c r="F580" s="22" t="s">
        <v>292</v>
      </c>
    </row>
    <row r="581" spans="1:6" x14ac:dyDescent="0.25">
      <c r="A581" s="22" t="s">
        <v>3521</v>
      </c>
      <c r="B581" s="22" t="s">
        <v>3522</v>
      </c>
      <c r="C581" s="22" t="s">
        <v>2279</v>
      </c>
      <c r="D581" s="22" t="s">
        <v>3523</v>
      </c>
      <c r="E581" s="22" t="s">
        <v>2281</v>
      </c>
      <c r="F581" s="22" t="s">
        <v>3442</v>
      </c>
    </row>
    <row r="582" spans="1:6" x14ac:dyDescent="0.25">
      <c r="A582" s="22" t="s">
        <v>3524</v>
      </c>
      <c r="B582" s="22" t="s">
        <v>3525</v>
      </c>
      <c r="C582" s="22" t="s">
        <v>2522</v>
      </c>
      <c r="D582" s="22" t="s">
        <v>2523</v>
      </c>
      <c r="E582" s="22" t="s">
        <v>291</v>
      </c>
      <c r="F582" s="22" t="s">
        <v>2527</v>
      </c>
    </row>
    <row r="583" spans="1:6" x14ac:dyDescent="0.25">
      <c r="A583" s="22" t="s">
        <v>3526</v>
      </c>
      <c r="B583" s="22" t="s">
        <v>279</v>
      </c>
      <c r="C583" s="22" t="s">
        <v>2736</v>
      </c>
      <c r="D583" s="22" t="s">
        <v>2523</v>
      </c>
      <c r="E583" s="22" t="s">
        <v>588</v>
      </c>
      <c r="F583" s="22" t="s">
        <v>2527</v>
      </c>
    </row>
    <row r="584" spans="1:6" x14ac:dyDescent="0.25">
      <c r="A584" s="22" t="s">
        <v>3527</v>
      </c>
      <c r="B584" s="22" t="s">
        <v>279</v>
      </c>
      <c r="C584" s="22" t="s">
        <v>67</v>
      </c>
      <c r="D584" s="22" t="s">
        <v>3128</v>
      </c>
      <c r="E584" s="22" t="s">
        <v>145</v>
      </c>
      <c r="F584" s="22" t="s">
        <v>1886</v>
      </c>
    </row>
    <row r="585" spans="1:6" x14ac:dyDescent="0.25">
      <c r="A585" s="22" t="s">
        <v>3528</v>
      </c>
      <c r="B585" s="22" t="s">
        <v>2536</v>
      </c>
      <c r="C585" s="22" t="s">
        <v>647</v>
      </c>
      <c r="D585" s="22" t="s">
        <v>3529</v>
      </c>
      <c r="E585" s="22" t="s">
        <v>145</v>
      </c>
      <c r="F585" s="22" t="s">
        <v>702</v>
      </c>
    </row>
    <row r="586" spans="1:6" x14ac:dyDescent="0.25">
      <c r="A586" s="22" t="s">
        <v>3530</v>
      </c>
      <c r="B586" s="22" t="s">
        <v>3531</v>
      </c>
      <c r="C586" s="22" t="s">
        <v>67</v>
      </c>
      <c r="D586" s="22" t="s">
        <v>67</v>
      </c>
      <c r="E586" s="22" t="s">
        <v>67</v>
      </c>
      <c r="F586" s="22" t="s">
        <v>3532</v>
      </c>
    </row>
    <row r="587" spans="1:6" x14ac:dyDescent="0.25">
      <c r="A587" s="22" t="s">
        <v>3533</v>
      </c>
      <c r="B587" s="22" t="s">
        <v>67</v>
      </c>
      <c r="C587" s="22" t="s">
        <v>2317</v>
      </c>
      <c r="D587" s="22" t="s">
        <v>2318</v>
      </c>
      <c r="E587" s="22" t="s">
        <v>2319</v>
      </c>
      <c r="F587" s="22" t="s">
        <v>2320</v>
      </c>
    </row>
    <row r="588" spans="1:6" x14ac:dyDescent="0.25">
      <c r="A588" s="22" t="s">
        <v>3534</v>
      </c>
      <c r="B588" s="22" t="s">
        <v>279</v>
      </c>
      <c r="C588" s="22" t="s">
        <v>3535</v>
      </c>
      <c r="D588" s="22" t="s">
        <v>3536</v>
      </c>
      <c r="E588" s="22" t="s">
        <v>145</v>
      </c>
      <c r="F588" s="22" t="s">
        <v>292</v>
      </c>
    </row>
    <row r="589" spans="1:6" x14ac:dyDescent="0.25">
      <c r="A589" s="22" t="s">
        <v>3537</v>
      </c>
      <c r="B589" s="22" t="s">
        <v>3538</v>
      </c>
      <c r="C589" s="22" t="s">
        <v>2439</v>
      </c>
      <c r="D589" s="22" t="s">
        <v>2440</v>
      </c>
      <c r="E589" s="22" t="s">
        <v>1753</v>
      </c>
      <c r="F589" s="22" t="s">
        <v>2437</v>
      </c>
    </row>
    <row r="590" spans="1:6" x14ac:dyDescent="0.25">
      <c r="A590" s="22" t="s">
        <v>3539</v>
      </c>
      <c r="B590" s="22" t="s">
        <v>3540</v>
      </c>
      <c r="C590" s="22" t="s">
        <v>2434</v>
      </c>
      <c r="D590" s="22" t="s">
        <v>2440</v>
      </c>
      <c r="E590" s="22" t="s">
        <v>2275</v>
      </c>
      <c r="F590" s="22" t="s">
        <v>2437</v>
      </c>
    </row>
    <row r="591" spans="1:6" x14ac:dyDescent="0.25">
      <c r="A591" s="22" t="s">
        <v>3541</v>
      </c>
      <c r="B591" s="22" t="s">
        <v>335</v>
      </c>
      <c r="C591" s="22" t="s">
        <v>2186</v>
      </c>
      <c r="D591" s="22" t="s">
        <v>2187</v>
      </c>
      <c r="E591" s="22" t="s">
        <v>548</v>
      </c>
      <c r="F591" s="22" t="s">
        <v>3542</v>
      </c>
    </row>
    <row r="592" spans="1:6" x14ac:dyDescent="0.25">
      <c r="A592" s="22" t="s">
        <v>3543</v>
      </c>
      <c r="B592" s="22" t="s">
        <v>335</v>
      </c>
      <c r="C592" s="22" t="s">
        <v>2186</v>
      </c>
      <c r="D592" s="22" t="s">
        <v>2187</v>
      </c>
      <c r="E592" s="22" t="s">
        <v>548</v>
      </c>
      <c r="F592" s="22" t="s">
        <v>3333</v>
      </c>
    </row>
    <row r="593" spans="1:6" x14ac:dyDescent="0.25">
      <c r="A593" s="22" t="s">
        <v>3544</v>
      </c>
      <c r="B593" s="22" t="s">
        <v>2278</v>
      </c>
      <c r="C593" s="22" t="s">
        <v>3545</v>
      </c>
      <c r="D593" s="22" t="s">
        <v>2249</v>
      </c>
      <c r="E593" s="22" t="s">
        <v>2987</v>
      </c>
      <c r="F593" s="22" t="s">
        <v>2620</v>
      </c>
    </row>
    <row r="594" spans="1:6" x14ac:dyDescent="0.25">
      <c r="A594" s="22" t="s">
        <v>3546</v>
      </c>
      <c r="B594" s="22" t="s">
        <v>2247</v>
      </c>
      <c r="C594" s="22" t="s">
        <v>2248</v>
      </c>
      <c r="D594" s="22" t="s">
        <v>2249</v>
      </c>
      <c r="E594" s="22" t="s">
        <v>2250</v>
      </c>
      <c r="F594" s="22" t="s">
        <v>2251</v>
      </c>
    </row>
    <row r="595" spans="1:6" x14ac:dyDescent="0.25">
      <c r="A595" s="22" t="s">
        <v>3547</v>
      </c>
      <c r="B595" s="22" t="s">
        <v>67</v>
      </c>
      <c r="C595" s="22" t="s">
        <v>154</v>
      </c>
      <c r="D595" s="22" t="s">
        <v>2767</v>
      </c>
      <c r="E595" s="22" t="s">
        <v>1121</v>
      </c>
      <c r="F595" s="22" t="s">
        <v>2768</v>
      </c>
    </row>
    <row r="596" spans="1:6" x14ac:dyDescent="0.25">
      <c r="A596" s="22" t="s">
        <v>3548</v>
      </c>
      <c r="B596" s="22" t="s">
        <v>2432</v>
      </c>
      <c r="C596" s="22" t="s">
        <v>2285</v>
      </c>
      <c r="D596" s="22" t="s">
        <v>2383</v>
      </c>
      <c r="E596" s="22" t="s">
        <v>2177</v>
      </c>
      <c r="F596" s="22" t="s">
        <v>632</v>
      </c>
    </row>
    <row r="597" spans="1:6" x14ac:dyDescent="0.25">
      <c r="A597" s="22" t="s">
        <v>3549</v>
      </c>
      <c r="B597" s="22" t="s">
        <v>2339</v>
      </c>
      <c r="C597" s="22" t="s">
        <v>2664</v>
      </c>
      <c r="D597" s="22" t="s">
        <v>2215</v>
      </c>
      <c r="E597" s="22" t="s">
        <v>2665</v>
      </c>
      <c r="F597" s="22" t="s">
        <v>2209</v>
      </c>
    </row>
    <row r="598" spans="1:6" x14ac:dyDescent="0.25">
      <c r="A598" s="22" t="s">
        <v>3550</v>
      </c>
      <c r="B598" s="22" t="s">
        <v>2345</v>
      </c>
      <c r="C598" s="22" t="s">
        <v>2197</v>
      </c>
      <c r="D598" s="22" t="s">
        <v>2215</v>
      </c>
      <c r="E598" s="22" t="s">
        <v>2177</v>
      </c>
      <c r="F598" s="22" t="s">
        <v>3551</v>
      </c>
    </row>
    <row r="599" spans="1:6" x14ac:dyDescent="0.25">
      <c r="A599" s="22" t="s">
        <v>3552</v>
      </c>
      <c r="B599" s="22" t="s">
        <v>2026</v>
      </c>
      <c r="C599" s="22" t="s">
        <v>3078</v>
      </c>
      <c r="D599" s="22" t="s">
        <v>2028</v>
      </c>
      <c r="E599" s="22" t="s">
        <v>2494</v>
      </c>
      <c r="F599" s="22" t="s">
        <v>997</v>
      </c>
    </row>
    <row r="600" spans="1:6" x14ac:dyDescent="0.25">
      <c r="A600" s="22" t="s">
        <v>3553</v>
      </c>
      <c r="B600" s="22" t="s">
        <v>2026</v>
      </c>
      <c r="C600" s="22" t="s">
        <v>2512</v>
      </c>
      <c r="D600" s="22" t="s">
        <v>2028</v>
      </c>
      <c r="E600" s="22" t="s">
        <v>2494</v>
      </c>
      <c r="F600" s="22" t="s">
        <v>997</v>
      </c>
    </row>
    <row r="601" spans="1:6" x14ac:dyDescent="0.25">
      <c r="A601" s="22" t="s">
        <v>3554</v>
      </c>
      <c r="B601" s="22" t="s">
        <v>2026</v>
      </c>
      <c r="C601" s="22" t="s">
        <v>2027</v>
      </c>
      <c r="D601" s="22" t="s">
        <v>3555</v>
      </c>
      <c r="E601" s="22" t="s">
        <v>2494</v>
      </c>
      <c r="F601" s="22" t="s">
        <v>2029</v>
      </c>
    </row>
    <row r="602" spans="1:6" x14ac:dyDescent="0.25">
      <c r="A602" s="22" t="s">
        <v>3556</v>
      </c>
      <c r="B602" s="22" t="s">
        <v>2270</v>
      </c>
      <c r="C602" s="22" t="s">
        <v>647</v>
      </c>
      <c r="D602" s="22" t="s">
        <v>648</v>
      </c>
      <c r="E602" s="22" t="s">
        <v>145</v>
      </c>
      <c r="F602" s="22" t="s">
        <v>702</v>
      </c>
    </row>
    <row r="603" spans="1:6" x14ac:dyDescent="0.25">
      <c r="A603" s="22" t="s">
        <v>3557</v>
      </c>
      <c r="B603" s="22" t="s">
        <v>2420</v>
      </c>
      <c r="C603" s="22" t="s">
        <v>3014</v>
      </c>
      <c r="D603" s="22" t="s">
        <v>3558</v>
      </c>
      <c r="E603" s="22" t="s">
        <v>2423</v>
      </c>
      <c r="F603" s="22" t="s">
        <v>3559</v>
      </c>
    </row>
    <row r="604" spans="1:6" x14ac:dyDescent="0.25">
      <c r="A604" s="22" t="s">
        <v>3560</v>
      </c>
      <c r="B604" s="22" t="s">
        <v>2420</v>
      </c>
      <c r="C604" s="22" t="s">
        <v>3014</v>
      </c>
      <c r="D604" s="22" t="s">
        <v>3561</v>
      </c>
      <c r="E604" s="22" t="s">
        <v>2423</v>
      </c>
      <c r="F604" s="22" t="s">
        <v>2424</v>
      </c>
    </row>
    <row r="605" spans="1:6" x14ac:dyDescent="0.25">
      <c r="A605" s="22" t="s">
        <v>3562</v>
      </c>
      <c r="B605" s="22" t="s">
        <v>654</v>
      </c>
      <c r="C605" s="22" t="s">
        <v>2349</v>
      </c>
      <c r="D605" s="22" t="s">
        <v>2350</v>
      </c>
      <c r="E605" s="22" t="s">
        <v>2351</v>
      </c>
      <c r="F605" s="22" t="s">
        <v>3563</v>
      </c>
    </row>
    <row r="606" spans="1:6" x14ac:dyDescent="0.25">
      <c r="A606" s="22" t="s">
        <v>3564</v>
      </c>
      <c r="B606" s="22" t="s">
        <v>654</v>
      </c>
      <c r="C606" s="22" t="s">
        <v>2349</v>
      </c>
      <c r="D606" s="22" t="s">
        <v>2573</v>
      </c>
      <c r="E606" s="22" t="s">
        <v>2351</v>
      </c>
      <c r="F606" s="22" t="s">
        <v>2352</v>
      </c>
    </row>
    <row r="607" spans="1:6" x14ac:dyDescent="0.25">
      <c r="A607" s="22" t="s">
        <v>3565</v>
      </c>
      <c r="B607" s="22" t="s">
        <v>2357</v>
      </c>
      <c r="C607" s="22" t="s">
        <v>3116</v>
      </c>
      <c r="D607" s="22" t="s">
        <v>3566</v>
      </c>
      <c r="E607" s="22" t="s">
        <v>1753</v>
      </c>
      <c r="F607" s="22" t="s">
        <v>1257</v>
      </c>
    </row>
    <row r="608" spans="1:6" x14ac:dyDescent="0.25">
      <c r="A608" s="22" t="s">
        <v>3567</v>
      </c>
      <c r="B608" s="22" t="s">
        <v>2357</v>
      </c>
      <c r="C608" s="22" t="s">
        <v>3568</v>
      </c>
      <c r="D608" s="22" t="s">
        <v>3566</v>
      </c>
      <c r="E608" s="22" t="s">
        <v>1753</v>
      </c>
      <c r="F608" s="22" t="s">
        <v>1257</v>
      </c>
    </row>
    <row r="609" spans="1:6" x14ac:dyDescent="0.25">
      <c r="A609" s="22" t="s">
        <v>3569</v>
      </c>
      <c r="B609" s="22" t="s">
        <v>2948</v>
      </c>
      <c r="C609" s="22" t="s">
        <v>3570</v>
      </c>
      <c r="D609" s="22" t="s">
        <v>2950</v>
      </c>
      <c r="E609" s="22" t="s">
        <v>2951</v>
      </c>
      <c r="F609" s="22" t="s">
        <v>3571</v>
      </c>
    </row>
    <row r="610" spans="1:6" x14ac:dyDescent="0.25">
      <c r="A610" s="22" t="s">
        <v>3572</v>
      </c>
      <c r="B610" s="22" t="s">
        <v>67</v>
      </c>
      <c r="C610" s="22" t="s">
        <v>2474</v>
      </c>
      <c r="D610" s="22" t="s">
        <v>3573</v>
      </c>
      <c r="E610" s="22" t="s">
        <v>67</v>
      </c>
      <c r="F610" s="22" t="s">
        <v>3167</v>
      </c>
    </row>
    <row r="611" spans="1:6" x14ac:dyDescent="0.25">
      <c r="A611" s="22" t="s">
        <v>3574</v>
      </c>
      <c r="B611" s="22" t="s">
        <v>67</v>
      </c>
      <c r="C611" s="22" t="s">
        <v>154</v>
      </c>
      <c r="D611" s="22" t="s">
        <v>2767</v>
      </c>
      <c r="E611" s="22" t="s">
        <v>3575</v>
      </c>
      <c r="F611" s="22" t="s">
        <v>2768</v>
      </c>
    </row>
    <row r="612" spans="1:6" x14ac:dyDescent="0.25">
      <c r="A612" s="22" t="s">
        <v>3576</v>
      </c>
      <c r="B612" s="22" t="s">
        <v>1607</v>
      </c>
      <c r="C612" s="22" t="s">
        <v>3577</v>
      </c>
      <c r="D612" s="22" t="s">
        <v>2243</v>
      </c>
      <c r="E612" s="22" t="s">
        <v>3274</v>
      </c>
      <c r="F612" s="22" t="s">
        <v>3578</v>
      </c>
    </row>
    <row r="613" spans="1:6" x14ac:dyDescent="0.25">
      <c r="A613" s="22" t="s">
        <v>3579</v>
      </c>
      <c r="B613" s="22" t="s">
        <v>2345</v>
      </c>
      <c r="C613" s="22" t="s">
        <v>2197</v>
      </c>
      <c r="D613" s="22" t="s">
        <v>2198</v>
      </c>
      <c r="E613" s="22" t="s">
        <v>2177</v>
      </c>
      <c r="F613" s="22" t="s">
        <v>2199</v>
      </c>
    </row>
    <row r="614" spans="1:6" x14ac:dyDescent="0.25">
      <c r="A614" s="22" t="s">
        <v>3580</v>
      </c>
      <c r="B614" s="22" t="s">
        <v>2345</v>
      </c>
      <c r="C614" s="22" t="s">
        <v>2664</v>
      </c>
      <c r="D614" s="22" t="s">
        <v>2198</v>
      </c>
      <c r="E614" s="22" t="s">
        <v>2177</v>
      </c>
      <c r="F614" s="22" t="s">
        <v>2292</v>
      </c>
    </row>
    <row r="615" spans="1:6" x14ac:dyDescent="0.25">
      <c r="A615" s="22" t="s">
        <v>3581</v>
      </c>
      <c r="B615" s="22" t="s">
        <v>67</v>
      </c>
      <c r="C615" s="22" t="s">
        <v>154</v>
      </c>
      <c r="D615" s="22" t="s">
        <v>3582</v>
      </c>
      <c r="E615" s="22" t="s">
        <v>1121</v>
      </c>
      <c r="F615" s="22" t="s">
        <v>2768</v>
      </c>
    </row>
    <row r="616" spans="1:6" x14ac:dyDescent="0.25">
      <c r="A616" s="22" t="s">
        <v>3583</v>
      </c>
      <c r="B616" s="22" t="s">
        <v>67</v>
      </c>
      <c r="C616" s="22" t="s">
        <v>2416</v>
      </c>
      <c r="D616" s="22" t="s">
        <v>2629</v>
      </c>
      <c r="E616" s="22" t="s">
        <v>67</v>
      </c>
      <c r="F616" s="22" t="s">
        <v>2470</v>
      </c>
    </row>
    <row r="617" spans="1:6" x14ac:dyDescent="0.25">
      <c r="A617" s="22" t="s">
        <v>3584</v>
      </c>
      <c r="B617" s="22" t="s">
        <v>2278</v>
      </c>
      <c r="C617" s="22" t="s">
        <v>2279</v>
      </c>
      <c r="D617" s="22" t="s">
        <v>3523</v>
      </c>
      <c r="E617" s="22" t="s">
        <v>2281</v>
      </c>
      <c r="F617" s="22" t="s">
        <v>3190</v>
      </c>
    </row>
    <row r="618" spans="1:6" x14ac:dyDescent="0.25">
      <c r="A618" s="22" t="s">
        <v>3585</v>
      </c>
      <c r="B618" s="22" t="s">
        <v>2278</v>
      </c>
      <c r="C618" s="22" t="s">
        <v>2279</v>
      </c>
      <c r="D618" s="22" t="s">
        <v>3523</v>
      </c>
      <c r="E618" s="22" t="s">
        <v>2281</v>
      </c>
      <c r="F618" s="22" t="s">
        <v>3442</v>
      </c>
    </row>
    <row r="619" spans="1:6" x14ac:dyDescent="0.25">
      <c r="A619" s="22" t="s">
        <v>3586</v>
      </c>
      <c r="B619" s="22" t="s">
        <v>148</v>
      </c>
      <c r="C619" s="22" t="s">
        <v>2354</v>
      </c>
      <c r="D619" s="22" t="s">
        <v>2355</v>
      </c>
      <c r="E619" s="22" t="s">
        <v>1596</v>
      </c>
      <c r="F619" s="22" t="s">
        <v>3587</v>
      </c>
    </row>
    <row r="620" spans="1:6" x14ac:dyDescent="0.25">
      <c r="A620" s="22" t="s">
        <v>3588</v>
      </c>
      <c r="B620" s="22" t="s">
        <v>279</v>
      </c>
      <c r="C620" s="22" t="s">
        <v>2393</v>
      </c>
      <c r="D620" s="22" t="s">
        <v>2358</v>
      </c>
      <c r="E620" s="22" t="s">
        <v>145</v>
      </c>
      <c r="F620" s="22" t="s">
        <v>485</v>
      </c>
    </row>
    <row r="621" spans="1:6" x14ac:dyDescent="0.25">
      <c r="A621" s="22" t="s">
        <v>3589</v>
      </c>
      <c r="B621" s="22" t="s">
        <v>148</v>
      </c>
      <c r="C621" s="22" t="s">
        <v>2354</v>
      </c>
      <c r="D621" s="22" t="s">
        <v>2358</v>
      </c>
      <c r="E621" s="22" t="s">
        <v>588</v>
      </c>
      <c r="F621" s="22" t="s">
        <v>292</v>
      </c>
    </row>
    <row r="622" spans="1:6" x14ac:dyDescent="0.25">
      <c r="A622" s="22" t="s">
        <v>3590</v>
      </c>
      <c r="B622" s="22" t="s">
        <v>2357</v>
      </c>
      <c r="C622" s="22" t="s">
        <v>2354</v>
      </c>
      <c r="D622" s="22" t="s">
        <v>2358</v>
      </c>
      <c r="E622" s="22" t="s">
        <v>3591</v>
      </c>
      <c r="F622" s="22" t="s">
        <v>292</v>
      </c>
    </row>
    <row r="623" spans="1:6" x14ac:dyDescent="0.25">
      <c r="A623" s="22" t="s">
        <v>3592</v>
      </c>
      <c r="B623" s="22" t="s">
        <v>148</v>
      </c>
      <c r="C623" s="22" t="s">
        <v>143</v>
      </c>
      <c r="D623" s="22" t="s">
        <v>144</v>
      </c>
      <c r="E623" s="22" t="s">
        <v>588</v>
      </c>
      <c r="F623" s="22" t="s">
        <v>152</v>
      </c>
    </row>
    <row r="624" spans="1:6" x14ac:dyDescent="0.25">
      <c r="A624" s="22" t="s">
        <v>3593</v>
      </c>
      <c r="B624" s="22" t="s">
        <v>2502</v>
      </c>
      <c r="C624" s="22" t="s">
        <v>2474</v>
      </c>
      <c r="D624" s="22" t="s">
        <v>2475</v>
      </c>
      <c r="E624" s="22" t="s">
        <v>2262</v>
      </c>
      <c r="F624" s="22" t="s">
        <v>3167</v>
      </c>
    </row>
    <row r="625" spans="1:6" x14ac:dyDescent="0.25">
      <c r="A625" s="22" t="s">
        <v>3594</v>
      </c>
      <c r="B625" s="22" t="s">
        <v>67</v>
      </c>
      <c r="C625" s="22" t="s">
        <v>2474</v>
      </c>
      <c r="D625" s="22" t="s">
        <v>3595</v>
      </c>
      <c r="E625" s="22" t="s">
        <v>67</v>
      </c>
      <c r="F625" s="22" t="s">
        <v>3596</v>
      </c>
    </row>
    <row r="626" spans="1:6" x14ac:dyDescent="0.25">
      <c r="A626" s="22" t="s">
        <v>3597</v>
      </c>
      <c r="B626" s="22" t="s">
        <v>67</v>
      </c>
      <c r="C626" s="22" t="s">
        <v>2474</v>
      </c>
      <c r="D626" s="22" t="s">
        <v>3514</v>
      </c>
      <c r="E626" s="22" t="s">
        <v>2684</v>
      </c>
      <c r="F626" s="22" t="s">
        <v>3167</v>
      </c>
    </row>
    <row r="627" spans="1:6" x14ac:dyDescent="0.25">
      <c r="A627" s="22" t="s">
        <v>3598</v>
      </c>
      <c r="B627" s="22" t="s">
        <v>67</v>
      </c>
      <c r="C627" s="22" t="s">
        <v>2474</v>
      </c>
      <c r="D627" s="22" t="s">
        <v>3514</v>
      </c>
      <c r="E627" s="22" t="s">
        <v>2262</v>
      </c>
      <c r="F627" s="22" t="s">
        <v>3167</v>
      </c>
    </row>
    <row r="628" spans="1:6" x14ac:dyDescent="0.25">
      <c r="A628" s="22" t="s">
        <v>3599</v>
      </c>
      <c r="B628" s="22" t="s">
        <v>67</v>
      </c>
      <c r="C628" s="22" t="s">
        <v>3241</v>
      </c>
      <c r="D628" s="22" t="s">
        <v>3600</v>
      </c>
      <c r="E628" s="22" t="s">
        <v>3243</v>
      </c>
      <c r="F628" s="22" t="s">
        <v>3244</v>
      </c>
    </row>
    <row r="629" spans="1:6" x14ac:dyDescent="0.25">
      <c r="A629" s="22" t="s">
        <v>3601</v>
      </c>
      <c r="B629" s="22" t="s">
        <v>2323</v>
      </c>
      <c r="C629" s="22" t="s">
        <v>2324</v>
      </c>
      <c r="D629" s="22" t="s">
        <v>2405</v>
      </c>
      <c r="E629" s="22" t="s">
        <v>2326</v>
      </c>
      <c r="F629" s="22" t="s">
        <v>2406</v>
      </c>
    </row>
    <row r="630" spans="1:6" x14ac:dyDescent="0.25">
      <c r="A630" s="22" t="s">
        <v>3602</v>
      </c>
      <c r="B630" s="22" t="s">
        <v>2323</v>
      </c>
      <c r="C630" s="22" t="s">
        <v>2324</v>
      </c>
      <c r="D630" s="22" t="s">
        <v>2405</v>
      </c>
      <c r="E630" s="22" t="s">
        <v>2326</v>
      </c>
      <c r="F630" s="22" t="s">
        <v>2406</v>
      </c>
    </row>
    <row r="631" spans="1:6" x14ac:dyDescent="0.25">
      <c r="A631" s="22" t="s">
        <v>3603</v>
      </c>
      <c r="B631" s="22" t="s">
        <v>67</v>
      </c>
      <c r="C631" s="22" t="s">
        <v>154</v>
      </c>
      <c r="D631" s="22" t="s">
        <v>3604</v>
      </c>
      <c r="E631" s="22" t="s">
        <v>3575</v>
      </c>
      <c r="F631" s="22" t="s">
        <v>2768</v>
      </c>
    </row>
    <row r="632" spans="1:6" x14ac:dyDescent="0.25">
      <c r="A632" s="22" t="s">
        <v>3605</v>
      </c>
      <c r="B632" s="22" t="s">
        <v>335</v>
      </c>
      <c r="C632" s="22" t="s">
        <v>3034</v>
      </c>
      <c r="D632" s="22" t="s">
        <v>3035</v>
      </c>
      <c r="E632" s="22" t="s">
        <v>548</v>
      </c>
      <c r="F632" s="22" t="s">
        <v>2591</v>
      </c>
    </row>
    <row r="633" spans="1:6" x14ac:dyDescent="0.25">
      <c r="A633" s="22" t="s">
        <v>3606</v>
      </c>
      <c r="B633" s="22" t="s">
        <v>2478</v>
      </c>
      <c r="C633" s="22" t="s">
        <v>647</v>
      </c>
      <c r="D633" s="22" t="s">
        <v>3607</v>
      </c>
      <c r="E633" s="22" t="s">
        <v>145</v>
      </c>
      <c r="F633" s="22" t="s">
        <v>2672</v>
      </c>
    </row>
    <row r="634" spans="1:6" x14ac:dyDescent="0.25">
      <c r="A634" s="22" t="s">
        <v>3608</v>
      </c>
      <c r="B634" s="22" t="s">
        <v>2330</v>
      </c>
      <c r="C634" s="22" t="s">
        <v>2331</v>
      </c>
      <c r="D634" s="22" t="s">
        <v>2332</v>
      </c>
      <c r="E634" s="22" t="s">
        <v>996</v>
      </c>
      <c r="F634" s="22" t="s">
        <v>2651</v>
      </c>
    </row>
    <row r="635" spans="1:6" x14ac:dyDescent="0.25">
      <c r="A635" s="22" t="s">
        <v>3609</v>
      </c>
      <c r="B635" s="22" t="s">
        <v>2330</v>
      </c>
      <c r="C635" s="22" t="s">
        <v>2331</v>
      </c>
      <c r="D635" s="22" t="s">
        <v>2332</v>
      </c>
      <c r="E635" s="22" t="s">
        <v>996</v>
      </c>
      <c r="F635" s="22" t="s">
        <v>2651</v>
      </c>
    </row>
    <row r="636" spans="1:6" x14ac:dyDescent="0.25">
      <c r="A636" s="22" t="s">
        <v>3610</v>
      </c>
      <c r="B636" s="22" t="s">
        <v>2180</v>
      </c>
      <c r="C636" s="22" t="s">
        <v>3484</v>
      </c>
      <c r="D636" s="22" t="s">
        <v>2182</v>
      </c>
      <c r="E636" s="22" t="s">
        <v>2183</v>
      </c>
      <c r="F636" s="22" t="s">
        <v>3611</v>
      </c>
    </row>
    <row r="637" spans="1:6" x14ac:dyDescent="0.25">
      <c r="A637" s="22" t="s">
        <v>3612</v>
      </c>
      <c r="B637" s="22" t="s">
        <v>2180</v>
      </c>
      <c r="C637" s="22" t="s">
        <v>3484</v>
      </c>
      <c r="D637" s="22" t="s">
        <v>2182</v>
      </c>
      <c r="E637" s="22" t="s">
        <v>2183</v>
      </c>
      <c r="F637" s="22" t="s">
        <v>3611</v>
      </c>
    </row>
    <row r="638" spans="1:6" x14ac:dyDescent="0.25">
      <c r="A638" s="22" t="s">
        <v>3613</v>
      </c>
      <c r="B638" s="22" t="s">
        <v>1607</v>
      </c>
      <c r="C638" s="22" t="s">
        <v>3614</v>
      </c>
      <c r="D638" s="22" t="s">
        <v>3615</v>
      </c>
      <c r="E638" s="22" t="s">
        <v>3616</v>
      </c>
      <c r="F638" s="22" t="s">
        <v>3617</v>
      </c>
    </row>
    <row r="639" spans="1:6" x14ac:dyDescent="0.25">
      <c r="A639" s="22" t="s">
        <v>3618</v>
      </c>
      <c r="B639" s="22" t="s">
        <v>3619</v>
      </c>
      <c r="C639" s="22" t="s">
        <v>3620</v>
      </c>
      <c r="D639" s="22" t="s">
        <v>3019</v>
      </c>
      <c r="E639" s="22" t="s">
        <v>640</v>
      </c>
      <c r="F639" s="22" t="s">
        <v>3621</v>
      </c>
    </row>
    <row r="640" spans="1:6" x14ac:dyDescent="0.25">
      <c r="A640" s="22" t="s">
        <v>3622</v>
      </c>
      <c r="B640" s="22" t="s">
        <v>335</v>
      </c>
      <c r="C640" s="22" t="s">
        <v>3034</v>
      </c>
      <c r="D640" s="22" t="s">
        <v>2369</v>
      </c>
      <c r="E640" s="22" t="s">
        <v>548</v>
      </c>
      <c r="F640" s="22" t="s">
        <v>3623</v>
      </c>
    </row>
    <row r="641" spans="1:6" x14ac:dyDescent="0.25">
      <c r="A641" s="22" t="s">
        <v>3624</v>
      </c>
      <c r="B641" s="22" t="s">
        <v>2478</v>
      </c>
      <c r="C641" s="22" t="s">
        <v>3391</v>
      </c>
      <c r="D641" s="22" t="s">
        <v>2480</v>
      </c>
      <c r="E641" s="22" t="s">
        <v>145</v>
      </c>
      <c r="F641" s="22" t="s">
        <v>3392</v>
      </c>
    </row>
    <row r="642" spans="1:6" x14ac:dyDescent="0.25">
      <c r="A642" s="22" t="s">
        <v>3625</v>
      </c>
      <c r="B642" s="22" t="s">
        <v>3626</v>
      </c>
      <c r="C642" s="22" t="s">
        <v>647</v>
      </c>
      <c r="D642" s="22" t="s">
        <v>2523</v>
      </c>
      <c r="E642" s="22" t="s">
        <v>588</v>
      </c>
      <c r="F642" s="22" t="s">
        <v>2579</v>
      </c>
    </row>
    <row r="643" spans="1:6" x14ac:dyDescent="0.25">
      <c r="A643" s="22" t="s">
        <v>3627</v>
      </c>
      <c r="B643" s="22" t="s">
        <v>3628</v>
      </c>
      <c r="C643" s="22" t="s">
        <v>3629</v>
      </c>
      <c r="D643" s="22" t="s">
        <v>2577</v>
      </c>
      <c r="E643" s="22" t="s">
        <v>2381</v>
      </c>
      <c r="F643" s="22" t="s">
        <v>485</v>
      </c>
    </row>
    <row r="644" spans="1:6" x14ac:dyDescent="0.25">
      <c r="A644" s="22" t="s">
        <v>3630</v>
      </c>
      <c r="B644" s="22" t="s">
        <v>3631</v>
      </c>
      <c r="C644" s="22" t="s">
        <v>3629</v>
      </c>
      <c r="D644" s="22" t="s">
        <v>2577</v>
      </c>
      <c r="E644" s="22" t="s">
        <v>2381</v>
      </c>
      <c r="F644" s="22" t="s">
        <v>485</v>
      </c>
    </row>
    <row r="645" spans="1:6" x14ac:dyDescent="0.25">
      <c r="A645" s="22" t="s">
        <v>3632</v>
      </c>
      <c r="B645" s="22" t="s">
        <v>3633</v>
      </c>
      <c r="C645" s="22" t="s">
        <v>546</v>
      </c>
      <c r="D645" s="22" t="s">
        <v>3067</v>
      </c>
      <c r="E645" s="22" t="s">
        <v>548</v>
      </c>
      <c r="F645" s="22" t="s">
        <v>595</v>
      </c>
    </row>
    <row r="646" spans="1:6" x14ac:dyDescent="0.25">
      <c r="A646" s="22" t="s">
        <v>3634</v>
      </c>
      <c r="B646" s="22" t="s">
        <v>3635</v>
      </c>
      <c r="C646" s="22" t="s">
        <v>546</v>
      </c>
      <c r="D646" s="22" t="s">
        <v>3067</v>
      </c>
      <c r="E646" s="22" t="s">
        <v>548</v>
      </c>
      <c r="F646" s="22" t="s">
        <v>595</v>
      </c>
    </row>
    <row r="647" spans="1:6" x14ac:dyDescent="0.25">
      <c r="A647" s="22" t="s">
        <v>3636</v>
      </c>
      <c r="B647" s="22" t="s">
        <v>2357</v>
      </c>
      <c r="C647" s="22" t="s">
        <v>2584</v>
      </c>
      <c r="D647" s="22" t="s">
        <v>3637</v>
      </c>
      <c r="E647" s="22" t="s">
        <v>1753</v>
      </c>
      <c r="F647" s="22" t="s">
        <v>3638</v>
      </c>
    </row>
    <row r="648" spans="1:6" x14ac:dyDescent="0.25">
      <c r="A648" s="22" t="s">
        <v>3639</v>
      </c>
      <c r="B648" s="22" t="s">
        <v>279</v>
      </c>
      <c r="C648" s="22" t="s">
        <v>3239</v>
      </c>
      <c r="D648" s="22" t="s">
        <v>3640</v>
      </c>
      <c r="E648" s="22" t="s">
        <v>838</v>
      </c>
      <c r="F648" s="22" t="s">
        <v>839</v>
      </c>
    </row>
    <row r="649" spans="1:6" x14ac:dyDescent="0.25">
      <c r="A649" s="22" t="s">
        <v>3641</v>
      </c>
      <c r="B649" s="22" t="s">
        <v>872</v>
      </c>
      <c r="C649" s="22" t="s">
        <v>67</v>
      </c>
      <c r="D649" s="22" t="s">
        <v>67</v>
      </c>
      <c r="E649" s="22" t="s">
        <v>67</v>
      </c>
      <c r="F649" s="22" t="s">
        <v>3532</v>
      </c>
    </row>
    <row r="650" spans="1:6" x14ac:dyDescent="0.25">
      <c r="A650" s="22" t="s">
        <v>3642</v>
      </c>
      <c r="B650" s="22" t="s">
        <v>3643</v>
      </c>
      <c r="C650" s="22" t="s">
        <v>3055</v>
      </c>
      <c r="D650" s="22" t="s">
        <v>3056</v>
      </c>
      <c r="E650" s="22" t="s">
        <v>3644</v>
      </c>
      <c r="F650" s="22" t="s">
        <v>3058</v>
      </c>
    </row>
    <row r="651" spans="1:6" x14ac:dyDescent="0.25">
      <c r="A651" s="22" t="s">
        <v>3645</v>
      </c>
      <c r="B651" s="22" t="s">
        <v>279</v>
      </c>
      <c r="C651" s="22" t="s">
        <v>2522</v>
      </c>
      <c r="D651" s="22" t="s">
        <v>626</v>
      </c>
      <c r="E651" s="22" t="s">
        <v>291</v>
      </c>
      <c r="F651" s="22" t="s">
        <v>146</v>
      </c>
    </row>
    <row r="652" spans="1:6" x14ac:dyDescent="0.25">
      <c r="A652" s="22" t="s">
        <v>3646</v>
      </c>
      <c r="B652" s="22" t="s">
        <v>279</v>
      </c>
      <c r="C652" s="22" t="s">
        <v>2459</v>
      </c>
      <c r="D652" s="22" t="s">
        <v>3647</v>
      </c>
      <c r="E652" s="22" t="s">
        <v>3648</v>
      </c>
      <c r="F652" s="22" t="s">
        <v>3649</v>
      </c>
    </row>
    <row r="653" spans="1:6" x14ac:dyDescent="0.25">
      <c r="A653" s="22" t="s">
        <v>3650</v>
      </c>
      <c r="B653" s="22" t="s">
        <v>2270</v>
      </c>
      <c r="C653" s="22" t="s">
        <v>2545</v>
      </c>
      <c r="D653" s="22" t="s">
        <v>648</v>
      </c>
      <c r="E653" s="22" t="s">
        <v>649</v>
      </c>
      <c r="F653" s="22" t="s">
        <v>702</v>
      </c>
    </row>
    <row r="654" spans="1:6" x14ac:dyDescent="0.25">
      <c r="A654" s="22" t="s">
        <v>3651</v>
      </c>
      <c r="B654" s="22" t="s">
        <v>2270</v>
      </c>
      <c r="C654" s="22" t="s">
        <v>2545</v>
      </c>
      <c r="D654" s="22" t="s">
        <v>648</v>
      </c>
      <c r="E654" s="22" t="s">
        <v>649</v>
      </c>
      <c r="F654" s="22" t="s">
        <v>702</v>
      </c>
    </row>
    <row r="655" spans="1:6" x14ac:dyDescent="0.25">
      <c r="A655" s="22" t="s">
        <v>3652</v>
      </c>
      <c r="B655" s="22" t="s">
        <v>2026</v>
      </c>
      <c r="C655" s="22" t="s">
        <v>2027</v>
      </c>
      <c r="D655" s="22" t="s">
        <v>3079</v>
      </c>
      <c r="E655" s="22" t="s">
        <v>2494</v>
      </c>
      <c r="F655" s="22" t="s">
        <v>3653</v>
      </c>
    </row>
    <row r="656" spans="1:6" x14ac:dyDescent="0.25">
      <c r="A656" s="22" t="s">
        <v>3654</v>
      </c>
      <c r="B656" s="22" t="s">
        <v>2357</v>
      </c>
      <c r="C656" s="22" t="s">
        <v>3021</v>
      </c>
      <c r="D656" s="22" t="s">
        <v>3022</v>
      </c>
      <c r="E656" s="22" t="s">
        <v>2381</v>
      </c>
      <c r="F656" s="22" t="s">
        <v>2292</v>
      </c>
    </row>
    <row r="657" spans="1:6" x14ac:dyDescent="0.25">
      <c r="A657" s="22" t="s">
        <v>3655</v>
      </c>
      <c r="B657" s="22" t="s">
        <v>2347</v>
      </c>
      <c r="C657" s="22" t="s">
        <v>2197</v>
      </c>
      <c r="D657" s="22" t="s">
        <v>2198</v>
      </c>
      <c r="E657" s="22" t="s">
        <v>2177</v>
      </c>
      <c r="F657" s="22" t="s">
        <v>2209</v>
      </c>
    </row>
    <row r="658" spans="1:6" x14ac:dyDescent="0.25">
      <c r="A658" s="22" t="s">
        <v>3656</v>
      </c>
      <c r="B658" s="22" t="s">
        <v>3657</v>
      </c>
      <c r="C658" s="22" t="s">
        <v>2439</v>
      </c>
      <c r="D658" s="22" t="s">
        <v>2440</v>
      </c>
      <c r="E658" s="22" t="s">
        <v>2262</v>
      </c>
      <c r="F658" s="22" t="s">
        <v>146</v>
      </c>
    </row>
    <row r="659" spans="1:6" x14ac:dyDescent="0.25">
      <c r="A659" s="22" t="s">
        <v>3658</v>
      </c>
      <c r="B659" s="22" t="s">
        <v>2357</v>
      </c>
      <c r="C659" s="22" t="s">
        <v>2576</v>
      </c>
      <c r="D659" s="22" t="s">
        <v>3659</v>
      </c>
      <c r="E659" s="22" t="s">
        <v>2381</v>
      </c>
      <c r="F659" s="22" t="s">
        <v>2292</v>
      </c>
    </row>
    <row r="660" spans="1:6" x14ac:dyDescent="0.25">
      <c r="A660" s="22" t="s">
        <v>3660</v>
      </c>
      <c r="B660" s="22" t="s">
        <v>2357</v>
      </c>
      <c r="C660" s="22" t="s">
        <v>2576</v>
      </c>
      <c r="D660" s="22" t="s">
        <v>3659</v>
      </c>
      <c r="E660" s="22" t="s">
        <v>2381</v>
      </c>
      <c r="F660" s="22" t="s">
        <v>2292</v>
      </c>
    </row>
    <row r="661" spans="1:6" x14ac:dyDescent="0.25">
      <c r="A661" s="22" t="s">
        <v>3661</v>
      </c>
      <c r="B661" s="22" t="s">
        <v>2357</v>
      </c>
      <c r="C661" s="22" t="s">
        <v>2576</v>
      </c>
      <c r="D661" s="22" t="s">
        <v>3662</v>
      </c>
      <c r="E661" s="22" t="s">
        <v>2381</v>
      </c>
      <c r="F661" s="22" t="s">
        <v>3024</v>
      </c>
    </row>
    <row r="662" spans="1:6" x14ac:dyDescent="0.25">
      <c r="A662" s="22" t="s">
        <v>3663</v>
      </c>
      <c r="B662" s="22" t="s">
        <v>335</v>
      </c>
      <c r="C662" s="22" t="s">
        <v>546</v>
      </c>
      <c r="D662" s="22" t="s">
        <v>3067</v>
      </c>
      <c r="E662" s="22" t="s">
        <v>548</v>
      </c>
      <c r="F662" s="22" t="s">
        <v>595</v>
      </c>
    </row>
    <row r="663" spans="1:6" x14ac:dyDescent="0.25">
      <c r="A663" s="22" t="s">
        <v>3664</v>
      </c>
      <c r="B663" s="22" t="s">
        <v>2026</v>
      </c>
      <c r="C663" s="22" t="s">
        <v>2607</v>
      </c>
      <c r="D663" s="22" t="s">
        <v>2608</v>
      </c>
      <c r="E663" s="22" t="s">
        <v>996</v>
      </c>
      <c r="F663" s="22" t="s">
        <v>3665</v>
      </c>
    </row>
    <row r="664" spans="1:6" x14ac:dyDescent="0.25">
      <c r="A664" s="22" t="s">
        <v>3666</v>
      </c>
      <c r="B664" s="22" t="s">
        <v>67</v>
      </c>
      <c r="C664" s="22" t="s">
        <v>3667</v>
      </c>
      <c r="D664" s="22" t="s">
        <v>3668</v>
      </c>
      <c r="E664" s="22" t="s">
        <v>3669</v>
      </c>
      <c r="F664" s="22" t="s">
        <v>3670</v>
      </c>
    </row>
    <row r="665" spans="1:6" x14ac:dyDescent="0.25">
      <c r="A665" s="22" t="s">
        <v>3671</v>
      </c>
      <c r="B665" s="22" t="s">
        <v>654</v>
      </c>
      <c r="C665" s="22" t="s">
        <v>2349</v>
      </c>
      <c r="D665" s="22" t="s">
        <v>2350</v>
      </c>
      <c r="E665" s="22" t="s">
        <v>2351</v>
      </c>
      <c r="F665" s="22" t="s">
        <v>2352</v>
      </c>
    </row>
    <row r="666" spans="1:6" x14ac:dyDescent="0.25">
      <c r="A666" s="22" t="s">
        <v>3672</v>
      </c>
      <c r="B666" s="22" t="s">
        <v>654</v>
      </c>
      <c r="C666" s="22" t="s">
        <v>2349</v>
      </c>
      <c r="D666" s="22" t="s">
        <v>2350</v>
      </c>
      <c r="E666" s="22" t="s">
        <v>2351</v>
      </c>
      <c r="F666" s="22" t="s">
        <v>2352</v>
      </c>
    </row>
    <row r="667" spans="1:6" x14ac:dyDescent="0.25">
      <c r="A667" s="22" t="s">
        <v>3673</v>
      </c>
      <c r="B667" s="22" t="s">
        <v>654</v>
      </c>
      <c r="C667" s="22" t="s">
        <v>2349</v>
      </c>
      <c r="D667" s="22" t="s">
        <v>2350</v>
      </c>
      <c r="E667" s="22" t="s">
        <v>2351</v>
      </c>
      <c r="F667" s="22" t="s">
        <v>2352</v>
      </c>
    </row>
    <row r="668" spans="1:6" x14ac:dyDescent="0.25">
      <c r="A668" s="22" t="s">
        <v>3674</v>
      </c>
      <c r="B668" s="22" t="s">
        <v>67</v>
      </c>
      <c r="C668" s="22" t="s">
        <v>67</v>
      </c>
      <c r="D668" s="22" t="s">
        <v>67</v>
      </c>
      <c r="E668" s="22" t="s">
        <v>67</v>
      </c>
      <c r="F668" s="22" t="s">
        <v>3675</v>
      </c>
    </row>
    <row r="669" spans="1:6" x14ac:dyDescent="0.25">
      <c r="A669" s="22" t="s">
        <v>3676</v>
      </c>
      <c r="B669" s="22" t="s">
        <v>3677</v>
      </c>
      <c r="C669" s="22" t="s">
        <v>3629</v>
      </c>
      <c r="D669" s="22" t="s">
        <v>2776</v>
      </c>
      <c r="E669" s="22" t="s">
        <v>3678</v>
      </c>
      <c r="F669" s="22" t="s">
        <v>485</v>
      </c>
    </row>
    <row r="670" spans="1:6" x14ac:dyDescent="0.25">
      <c r="A670" s="22" t="s">
        <v>3679</v>
      </c>
      <c r="B670" s="22" t="s">
        <v>2357</v>
      </c>
      <c r="C670" s="22" t="s">
        <v>3629</v>
      </c>
      <c r="D670" s="22" t="s">
        <v>3154</v>
      </c>
      <c r="E670" s="22" t="s">
        <v>2777</v>
      </c>
      <c r="F670" s="22" t="s">
        <v>2778</v>
      </c>
    </row>
    <row r="671" spans="1:6" x14ac:dyDescent="0.25">
      <c r="A671" s="22" t="s">
        <v>3680</v>
      </c>
      <c r="B671" s="22" t="s">
        <v>2357</v>
      </c>
      <c r="C671" s="22" t="s">
        <v>3629</v>
      </c>
      <c r="D671" s="22" t="s">
        <v>2776</v>
      </c>
      <c r="E671" s="22" t="s">
        <v>1753</v>
      </c>
      <c r="F671" s="22" t="s">
        <v>3681</v>
      </c>
    </row>
    <row r="672" spans="1:6" x14ac:dyDescent="0.25">
      <c r="A672" s="22" t="s">
        <v>3682</v>
      </c>
      <c r="B672" s="22" t="s">
        <v>2357</v>
      </c>
      <c r="C672" s="22" t="s">
        <v>2439</v>
      </c>
      <c r="D672" s="22" t="s">
        <v>3683</v>
      </c>
      <c r="E672" s="22" t="s">
        <v>2262</v>
      </c>
      <c r="F672" s="22" t="s">
        <v>2437</v>
      </c>
    </row>
    <row r="673" spans="1:6" x14ac:dyDescent="0.25">
      <c r="A673" s="22" t="s">
        <v>3684</v>
      </c>
      <c r="B673" s="22" t="s">
        <v>279</v>
      </c>
      <c r="C673" s="22" t="s">
        <v>2522</v>
      </c>
      <c r="D673" s="22" t="s">
        <v>2523</v>
      </c>
      <c r="E673" s="22" t="s">
        <v>2684</v>
      </c>
      <c r="F673" s="22" t="s">
        <v>2579</v>
      </c>
    </row>
    <row r="674" spans="1:6" x14ac:dyDescent="0.25">
      <c r="A674" s="22" t="s">
        <v>3685</v>
      </c>
      <c r="B674" s="22" t="s">
        <v>335</v>
      </c>
      <c r="C674" s="22" t="s">
        <v>546</v>
      </c>
      <c r="D674" s="22" t="s">
        <v>2442</v>
      </c>
      <c r="E674" s="22" t="s">
        <v>548</v>
      </c>
      <c r="F674" s="22" t="s">
        <v>595</v>
      </c>
    </row>
    <row r="675" spans="1:6" x14ac:dyDescent="0.25">
      <c r="A675" s="22" t="s">
        <v>3686</v>
      </c>
      <c r="B675" s="22" t="s">
        <v>2330</v>
      </c>
      <c r="C675" s="22" t="s">
        <v>2408</v>
      </c>
      <c r="D675" s="22" t="s">
        <v>2650</v>
      </c>
      <c r="E675" s="22" t="s">
        <v>2366</v>
      </c>
      <c r="F675" s="22" t="s">
        <v>2651</v>
      </c>
    </row>
    <row r="676" spans="1:6" x14ac:dyDescent="0.25">
      <c r="A676" s="22" t="s">
        <v>3687</v>
      </c>
      <c r="B676" s="22" t="s">
        <v>2330</v>
      </c>
      <c r="C676" s="22" t="s">
        <v>2408</v>
      </c>
      <c r="D676" s="22" t="s">
        <v>2650</v>
      </c>
      <c r="E676" s="22" t="s">
        <v>2366</v>
      </c>
      <c r="F676" s="22" t="s">
        <v>2400</v>
      </c>
    </row>
    <row r="677" spans="1:6" x14ac:dyDescent="0.25">
      <c r="A677" s="22" t="s">
        <v>3688</v>
      </c>
      <c r="B677" s="22" t="s">
        <v>279</v>
      </c>
      <c r="C677" s="22" t="s">
        <v>2459</v>
      </c>
      <c r="D677" s="22" t="s">
        <v>3647</v>
      </c>
      <c r="E677" s="22" t="s">
        <v>3648</v>
      </c>
      <c r="F677" s="22" t="s">
        <v>3689</v>
      </c>
    </row>
    <row r="678" spans="1:6" x14ac:dyDescent="0.25">
      <c r="A678" s="22" t="s">
        <v>3690</v>
      </c>
      <c r="B678" s="22" t="s">
        <v>2357</v>
      </c>
      <c r="C678" s="22" t="s">
        <v>3691</v>
      </c>
      <c r="D678" s="22" t="s">
        <v>3692</v>
      </c>
      <c r="E678" s="22" t="s">
        <v>1596</v>
      </c>
      <c r="F678" s="22" t="s">
        <v>292</v>
      </c>
    </row>
    <row r="679" spans="1:6" x14ac:dyDescent="0.25">
      <c r="A679" s="22" t="s">
        <v>3693</v>
      </c>
      <c r="B679" s="22" t="s">
        <v>3694</v>
      </c>
      <c r="C679" s="22" t="s">
        <v>3695</v>
      </c>
      <c r="D679" s="22" t="s">
        <v>3696</v>
      </c>
      <c r="E679" s="22" t="s">
        <v>3697</v>
      </c>
      <c r="F679" s="22" t="s">
        <v>3698</v>
      </c>
    </row>
    <row r="680" spans="1:6" x14ac:dyDescent="0.25">
      <c r="A680" s="22" t="s">
        <v>3699</v>
      </c>
      <c r="B680" s="22" t="s">
        <v>2308</v>
      </c>
      <c r="C680" s="22" t="s">
        <v>2309</v>
      </c>
      <c r="D680" s="22" t="s">
        <v>3700</v>
      </c>
      <c r="E680" s="22" t="s">
        <v>2311</v>
      </c>
      <c r="F680" s="22" t="s">
        <v>2312</v>
      </c>
    </row>
    <row r="681" spans="1:6" x14ac:dyDescent="0.25">
      <c r="A681" s="22" t="s">
        <v>3701</v>
      </c>
      <c r="B681" s="22" t="s">
        <v>279</v>
      </c>
      <c r="C681" s="22" t="s">
        <v>2522</v>
      </c>
      <c r="D681" s="22" t="s">
        <v>2523</v>
      </c>
      <c r="E681" s="22" t="s">
        <v>291</v>
      </c>
      <c r="F681" s="22" t="s">
        <v>2627</v>
      </c>
    </row>
    <row r="682" spans="1:6" x14ac:dyDescent="0.25">
      <c r="A682" s="22" t="s">
        <v>3702</v>
      </c>
      <c r="B682" s="22" t="s">
        <v>2357</v>
      </c>
      <c r="C682" s="22" t="s">
        <v>3116</v>
      </c>
      <c r="D682" s="22" t="s">
        <v>3566</v>
      </c>
      <c r="E682" s="22" t="s">
        <v>1753</v>
      </c>
      <c r="F682" s="22" t="s">
        <v>2209</v>
      </c>
    </row>
    <row r="683" spans="1:6" x14ac:dyDescent="0.25">
      <c r="A683" s="22" t="s">
        <v>3703</v>
      </c>
      <c r="B683" s="22" t="s">
        <v>335</v>
      </c>
      <c r="C683" s="22" t="s">
        <v>2557</v>
      </c>
      <c r="D683" s="22" t="s">
        <v>2558</v>
      </c>
      <c r="E683" s="22" t="s">
        <v>548</v>
      </c>
      <c r="F683" s="22" t="s">
        <v>3704</v>
      </c>
    </row>
    <row r="684" spans="1:6" x14ac:dyDescent="0.25">
      <c r="A684" s="22" t="s">
        <v>3705</v>
      </c>
      <c r="B684" s="22" t="s">
        <v>335</v>
      </c>
      <c r="C684" s="22" t="s">
        <v>2557</v>
      </c>
      <c r="D684" s="22" t="s">
        <v>2558</v>
      </c>
      <c r="E684" s="22" t="s">
        <v>548</v>
      </c>
      <c r="F684" s="22" t="s">
        <v>3706</v>
      </c>
    </row>
    <row r="685" spans="1:6" x14ac:dyDescent="0.25">
      <c r="A685" s="22" t="s">
        <v>3707</v>
      </c>
      <c r="B685" s="22" t="s">
        <v>2180</v>
      </c>
      <c r="C685" s="22" t="s">
        <v>3708</v>
      </c>
      <c r="D685" s="22" t="s">
        <v>3087</v>
      </c>
      <c r="E685" s="22" t="s">
        <v>2183</v>
      </c>
      <c r="F685" s="22" t="s">
        <v>3611</v>
      </c>
    </row>
    <row r="686" spans="1:6" x14ac:dyDescent="0.25">
      <c r="A686" s="22" t="s">
        <v>3709</v>
      </c>
      <c r="B686" s="22" t="s">
        <v>2180</v>
      </c>
      <c r="C686" s="22" t="s">
        <v>2635</v>
      </c>
      <c r="D686" s="22" t="s">
        <v>2896</v>
      </c>
      <c r="E686" s="22" t="s">
        <v>2183</v>
      </c>
      <c r="F686" s="22" t="s">
        <v>2231</v>
      </c>
    </row>
    <row r="687" spans="1:6" x14ac:dyDescent="0.25">
      <c r="A687" s="22" t="s">
        <v>3710</v>
      </c>
      <c r="B687" s="22" t="s">
        <v>2347</v>
      </c>
      <c r="C687" s="22" t="s">
        <v>2197</v>
      </c>
      <c r="D687" s="22" t="s">
        <v>2198</v>
      </c>
      <c r="E687" s="22" t="s">
        <v>2340</v>
      </c>
      <c r="F687" s="22" t="s">
        <v>2199</v>
      </c>
    </row>
    <row r="688" spans="1:6" x14ac:dyDescent="0.25">
      <c r="A688" s="22" t="s">
        <v>3711</v>
      </c>
      <c r="B688" s="22" t="s">
        <v>491</v>
      </c>
      <c r="C688" s="22" t="s">
        <v>67</v>
      </c>
      <c r="D688" s="22" t="s">
        <v>67</v>
      </c>
      <c r="E688" s="22" t="s">
        <v>67</v>
      </c>
      <c r="F688" s="22" t="s">
        <v>3712</v>
      </c>
    </row>
    <row r="689" spans="1:6" x14ac:dyDescent="0.25">
      <c r="A689" s="22" t="s">
        <v>3713</v>
      </c>
      <c r="B689" s="22" t="s">
        <v>3714</v>
      </c>
      <c r="C689" s="22" t="s">
        <v>2279</v>
      </c>
      <c r="D689" s="22" t="s">
        <v>2280</v>
      </c>
      <c r="E689" s="22" t="s">
        <v>2281</v>
      </c>
      <c r="F689" s="22" t="s">
        <v>3190</v>
      </c>
    </row>
    <row r="690" spans="1:6" x14ac:dyDescent="0.25">
      <c r="A690" s="22" t="s">
        <v>3715</v>
      </c>
      <c r="B690" s="22" t="s">
        <v>279</v>
      </c>
      <c r="C690" s="22" t="s">
        <v>2522</v>
      </c>
      <c r="D690" s="22" t="s">
        <v>2904</v>
      </c>
      <c r="E690" s="22" t="s">
        <v>291</v>
      </c>
      <c r="F690" s="22" t="s">
        <v>292</v>
      </c>
    </row>
    <row r="691" spans="1:6" x14ac:dyDescent="0.25">
      <c r="A691" s="22" t="s">
        <v>3716</v>
      </c>
      <c r="B691" s="22" t="s">
        <v>3717</v>
      </c>
      <c r="C691" s="22" t="s">
        <v>3718</v>
      </c>
      <c r="D691" s="22" t="s">
        <v>67</v>
      </c>
      <c r="E691" s="22" t="s">
        <v>67</v>
      </c>
      <c r="F691" s="22" t="s">
        <v>3712</v>
      </c>
    </row>
    <row r="692" spans="1:6" x14ac:dyDescent="0.25">
      <c r="A692" s="22" t="s">
        <v>3719</v>
      </c>
      <c r="B692" s="22" t="s">
        <v>2347</v>
      </c>
      <c r="C692" s="22" t="s">
        <v>2197</v>
      </c>
      <c r="D692" s="22" t="s">
        <v>2198</v>
      </c>
      <c r="E692" s="22" t="s">
        <v>2340</v>
      </c>
      <c r="F692" s="22" t="s">
        <v>2199</v>
      </c>
    </row>
    <row r="693" spans="1:6" x14ac:dyDescent="0.25">
      <c r="A693" s="22" t="s">
        <v>3720</v>
      </c>
      <c r="B693" s="22" t="s">
        <v>3721</v>
      </c>
      <c r="C693" s="22" t="s">
        <v>3722</v>
      </c>
      <c r="D693" s="22" t="s">
        <v>3723</v>
      </c>
      <c r="E693" s="22" t="s">
        <v>3724</v>
      </c>
      <c r="F693" s="22" t="s">
        <v>3725</v>
      </c>
    </row>
    <row r="694" spans="1:6" x14ac:dyDescent="0.25">
      <c r="A694" s="22" t="s">
        <v>3726</v>
      </c>
      <c r="B694" s="22" t="s">
        <v>2180</v>
      </c>
      <c r="C694" s="22" t="s">
        <v>2635</v>
      </c>
      <c r="D694" s="22" t="s">
        <v>3727</v>
      </c>
      <c r="E694" s="22" t="s">
        <v>2183</v>
      </c>
      <c r="F694" s="22" t="s">
        <v>2231</v>
      </c>
    </row>
    <row r="695" spans="1:6" x14ac:dyDescent="0.25">
      <c r="A695" s="22" t="s">
        <v>3728</v>
      </c>
      <c r="B695" s="22" t="s">
        <v>2180</v>
      </c>
      <c r="C695" s="22" t="s">
        <v>2635</v>
      </c>
      <c r="D695" s="22" t="s">
        <v>3729</v>
      </c>
      <c r="E695" s="22" t="s">
        <v>2183</v>
      </c>
      <c r="F695" s="22" t="s">
        <v>2231</v>
      </c>
    </row>
    <row r="696" spans="1:6" x14ac:dyDescent="0.25">
      <c r="A696" s="22" t="s">
        <v>3730</v>
      </c>
      <c r="B696" s="22" t="s">
        <v>2342</v>
      </c>
      <c r="C696" s="22" t="s">
        <v>2197</v>
      </c>
      <c r="D696" s="22" t="s">
        <v>2198</v>
      </c>
      <c r="E696" s="22" t="s">
        <v>2343</v>
      </c>
      <c r="F696" s="22" t="s">
        <v>2199</v>
      </c>
    </row>
    <row r="697" spans="1:6" x14ac:dyDescent="0.25">
      <c r="A697" s="22" t="s">
        <v>3731</v>
      </c>
      <c r="B697" s="22" t="s">
        <v>3732</v>
      </c>
      <c r="C697" s="22" t="s">
        <v>3733</v>
      </c>
      <c r="D697" s="22" t="s">
        <v>3734</v>
      </c>
      <c r="E697" s="22" t="s">
        <v>3735</v>
      </c>
      <c r="F697" s="22" t="s">
        <v>3736</v>
      </c>
    </row>
    <row r="698" spans="1:6" x14ac:dyDescent="0.25">
      <c r="A698" s="22" t="s">
        <v>3737</v>
      </c>
      <c r="B698" s="22" t="s">
        <v>3738</v>
      </c>
      <c r="C698" s="22" t="s">
        <v>3733</v>
      </c>
      <c r="D698" s="22" t="s">
        <v>3734</v>
      </c>
      <c r="E698" s="22" t="s">
        <v>3735</v>
      </c>
      <c r="F698" s="22" t="s">
        <v>3736</v>
      </c>
    </row>
    <row r="699" spans="1:6" x14ac:dyDescent="0.25">
      <c r="A699" s="22" t="s">
        <v>3739</v>
      </c>
      <c r="B699" s="22" t="s">
        <v>3740</v>
      </c>
      <c r="C699" s="22" t="s">
        <v>2522</v>
      </c>
      <c r="D699" s="22" t="s">
        <v>2523</v>
      </c>
      <c r="E699" s="22" t="s">
        <v>588</v>
      </c>
      <c r="F699" s="22" t="s">
        <v>146</v>
      </c>
    </row>
    <row r="700" spans="1:6" x14ac:dyDescent="0.25">
      <c r="A700" s="22" t="s">
        <v>3741</v>
      </c>
      <c r="B700" s="22" t="s">
        <v>2347</v>
      </c>
      <c r="C700" s="22" t="s">
        <v>2197</v>
      </c>
      <c r="D700" s="22" t="s">
        <v>2198</v>
      </c>
      <c r="E700" s="22" t="s">
        <v>2177</v>
      </c>
      <c r="F700" s="22" t="s">
        <v>2199</v>
      </c>
    </row>
  </sheetData>
  <mergeCells count="1">
    <mergeCell ref="A1:F1"/>
  </mergeCells>
  <phoneticPr fontId="2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V23"/>
  <sheetViews>
    <sheetView workbookViewId="0">
      <selection activeCell="G5" sqref="G5"/>
    </sheetView>
  </sheetViews>
  <sheetFormatPr defaultColWidth="9" defaultRowHeight="14.55" x14ac:dyDescent="0.25"/>
  <cols>
    <col min="1" max="1" width="15.88671875" customWidth="1"/>
  </cols>
  <sheetData>
    <row r="1" spans="1:204" ht="29.35" customHeight="1" x14ac:dyDescent="0.25">
      <c r="A1" s="18" t="s">
        <v>487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28"/>
      <c r="O1" s="28"/>
      <c r="P1" s="29"/>
    </row>
    <row r="2" spans="1:204" s="16" customFormat="1" ht="27.1" customHeight="1" x14ac:dyDescent="0.25">
      <c r="A2" s="20" t="s">
        <v>3742</v>
      </c>
      <c r="B2" s="20">
        <v>0</v>
      </c>
      <c r="C2" s="20">
        <v>0.02</v>
      </c>
      <c r="D2" s="20">
        <v>0.04</v>
      </c>
      <c r="E2" s="20">
        <v>0.06</v>
      </c>
      <c r="F2" s="20">
        <v>0.08</v>
      </c>
      <c r="G2" s="20">
        <v>0.1</v>
      </c>
      <c r="H2" s="20">
        <v>0.12</v>
      </c>
      <c r="I2" s="20">
        <v>0.14000000000000001</v>
      </c>
      <c r="J2" s="20">
        <v>0.16</v>
      </c>
      <c r="K2" s="20">
        <v>0.18</v>
      </c>
      <c r="L2" s="20">
        <v>0.2</v>
      </c>
      <c r="M2" s="20">
        <v>0.22</v>
      </c>
      <c r="N2" s="20">
        <v>0.24</v>
      </c>
      <c r="O2" s="20">
        <v>0.26</v>
      </c>
      <c r="P2" s="30">
        <v>0.28000000000000003</v>
      </c>
      <c r="Q2" s="30">
        <v>0.3</v>
      </c>
      <c r="R2" s="30">
        <v>0.32</v>
      </c>
      <c r="S2" s="30">
        <v>0.34</v>
      </c>
      <c r="T2" s="30">
        <v>0.36</v>
      </c>
      <c r="U2" s="30">
        <v>0.38</v>
      </c>
      <c r="V2" s="30">
        <v>0.4</v>
      </c>
      <c r="W2" s="20">
        <v>0.42</v>
      </c>
      <c r="X2" s="20">
        <v>0.44</v>
      </c>
      <c r="Y2" s="20">
        <v>0.46</v>
      </c>
      <c r="Z2" s="20">
        <v>0.48</v>
      </c>
      <c r="AA2" s="20">
        <v>0.5</v>
      </c>
      <c r="AB2" s="20">
        <v>0.52</v>
      </c>
      <c r="AC2" s="20">
        <v>0.54</v>
      </c>
      <c r="AD2" s="20">
        <v>0.56000000000000005</v>
      </c>
      <c r="AE2" s="20">
        <v>0.57999999999999996</v>
      </c>
      <c r="AF2" s="20">
        <v>0.6</v>
      </c>
      <c r="AG2" s="20">
        <v>0.62</v>
      </c>
      <c r="AH2" s="20">
        <v>0.64</v>
      </c>
      <c r="AI2" s="20">
        <v>0.66</v>
      </c>
      <c r="AJ2" s="20">
        <v>0.68</v>
      </c>
      <c r="AK2" s="20">
        <v>0.7</v>
      </c>
      <c r="AL2" s="20">
        <v>0.72</v>
      </c>
      <c r="AM2" s="20">
        <v>0.74</v>
      </c>
      <c r="AN2" s="20">
        <v>0.76</v>
      </c>
      <c r="AO2" s="20">
        <v>0.78</v>
      </c>
      <c r="AP2" s="20">
        <v>0.8</v>
      </c>
      <c r="AQ2" s="20">
        <v>0.82</v>
      </c>
      <c r="AR2" s="20">
        <v>0.84</v>
      </c>
      <c r="AS2" s="20">
        <v>0.86</v>
      </c>
      <c r="AT2" s="20">
        <v>0.88</v>
      </c>
      <c r="AU2" s="20">
        <v>0.9</v>
      </c>
      <c r="AV2" s="20">
        <v>0.92</v>
      </c>
      <c r="AW2" s="20">
        <v>0.94</v>
      </c>
      <c r="AX2" s="20">
        <v>0.96</v>
      </c>
      <c r="AY2" s="20">
        <v>0.98</v>
      </c>
      <c r="AZ2" s="20">
        <v>1</v>
      </c>
      <c r="BA2" s="20">
        <v>1.02</v>
      </c>
      <c r="BB2" s="20">
        <v>1.04</v>
      </c>
      <c r="BC2" s="20">
        <v>1.06</v>
      </c>
      <c r="BD2" s="20">
        <v>1.08</v>
      </c>
      <c r="BE2" s="20">
        <v>1.1000000000000001</v>
      </c>
      <c r="BF2" s="20">
        <v>1.1200000000000001</v>
      </c>
      <c r="BG2" s="20">
        <v>1.1399999999999999</v>
      </c>
      <c r="BH2" s="20">
        <v>1.1599999999999999</v>
      </c>
      <c r="BI2" s="20">
        <v>1.18</v>
      </c>
      <c r="BJ2" s="20">
        <v>1.2</v>
      </c>
      <c r="BK2" s="20">
        <v>1.22</v>
      </c>
      <c r="BL2" s="20">
        <v>1.24</v>
      </c>
      <c r="BM2" s="20">
        <v>1.26</v>
      </c>
      <c r="BN2" s="20">
        <v>1.28</v>
      </c>
      <c r="BO2" s="20">
        <v>1.3</v>
      </c>
      <c r="BP2" s="20">
        <v>1.32</v>
      </c>
      <c r="BQ2" s="20">
        <v>1.34</v>
      </c>
      <c r="BR2" s="20">
        <v>1.36</v>
      </c>
      <c r="BS2" s="20">
        <v>1.38</v>
      </c>
      <c r="BT2" s="20">
        <v>1.4</v>
      </c>
      <c r="BU2" s="20">
        <v>1.42</v>
      </c>
      <c r="BV2" s="20">
        <v>1.44</v>
      </c>
      <c r="BW2" s="20">
        <v>1.46</v>
      </c>
      <c r="BX2" s="20">
        <v>1.48</v>
      </c>
      <c r="BY2" s="20">
        <v>1.5</v>
      </c>
      <c r="BZ2" s="20">
        <v>1.52</v>
      </c>
      <c r="CA2" s="20">
        <v>1.54</v>
      </c>
      <c r="CB2" s="20">
        <v>1.56</v>
      </c>
      <c r="CC2" s="20">
        <v>1.58</v>
      </c>
      <c r="CD2" s="20">
        <v>1.6</v>
      </c>
      <c r="CE2" s="20">
        <v>1.62</v>
      </c>
      <c r="CF2" s="20">
        <v>1.64</v>
      </c>
      <c r="CG2" s="20">
        <v>1.66</v>
      </c>
      <c r="CH2" s="20">
        <v>1.68</v>
      </c>
      <c r="CI2" s="20">
        <v>1.7</v>
      </c>
      <c r="CJ2" s="20">
        <v>1.72</v>
      </c>
      <c r="CK2" s="20">
        <v>1.74</v>
      </c>
      <c r="CL2" s="20">
        <v>1.76</v>
      </c>
      <c r="CM2" s="20">
        <v>1.78</v>
      </c>
      <c r="CN2" s="20">
        <v>1.8</v>
      </c>
      <c r="CO2" s="20">
        <v>1.82</v>
      </c>
      <c r="CP2" s="20">
        <v>1.84</v>
      </c>
      <c r="CQ2" s="19">
        <v>1.86</v>
      </c>
      <c r="CR2" s="19">
        <v>1.88</v>
      </c>
      <c r="CS2" s="19">
        <v>1.9</v>
      </c>
      <c r="CT2" s="19">
        <v>0.96</v>
      </c>
      <c r="CU2" s="19">
        <v>0.97</v>
      </c>
      <c r="CV2" s="19">
        <v>0.98</v>
      </c>
      <c r="CW2" s="19">
        <v>0.99</v>
      </c>
      <c r="CX2" s="19">
        <v>1</v>
      </c>
      <c r="CY2" s="19">
        <v>1.01</v>
      </c>
      <c r="CZ2" s="19">
        <v>1.02</v>
      </c>
      <c r="DA2" s="19">
        <v>1.03</v>
      </c>
      <c r="DB2" s="19">
        <v>1.04</v>
      </c>
      <c r="DC2" s="19">
        <v>1.05</v>
      </c>
      <c r="DD2" s="19">
        <v>1.06</v>
      </c>
      <c r="DE2" s="19">
        <v>1.07</v>
      </c>
      <c r="DF2" s="19">
        <v>1.08</v>
      </c>
      <c r="DG2" s="19">
        <v>1.0900000000000001</v>
      </c>
      <c r="DH2" s="19">
        <v>1.1000000000000001</v>
      </c>
      <c r="DI2" s="19">
        <v>1.1100000000000001</v>
      </c>
      <c r="DJ2" s="19">
        <v>1.1200000000000001</v>
      </c>
      <c r="DK2" s="19">
        <v>1.1299999999999999</v>
      </c>
      <c r="DL2" s="19">
        <v>1.1399999999999999</v>
      </c>
      <c r="DM2" s="19">
        <v>1.1499999999999999</v>
      </c>
      <c r="DN2" s="19">
        <v>1.1599999999999999</v>
      </c>
      <c r="DO2" s="19">
        <v>1.17</v>
      </c>
      <c r="DP2" s="19">
        <v>1.18</v>
      </c>
      <c r="DQ2" s="19">
        <v>1.19</v>
      </c>
      <c r="DR2" s="19">
        <v>1.2</v>
      </c>
      <c r="DS2" s="19">
        <v>1.21</v>
      </c>
      <c r="DT2" s="19">
        <v>1.22</v>
      </c>
      <c r="DU2" s="19">
        <v>1.23</v>
      </c>
      <c r="DV2" s="19">
        <v>1.24</v>
      </c>
      <c r="DW2" s="19">
        <v>1.25</v>
      </c>
      <c r="DX2" s="19">
        <v>1.26</v>
      </c>
      <c r="DY2" s="19">
        <v>1.27</v>
      </c>
      <c r="DZ2" s="19">
        <v>1.28</v>
      </c>
      <c r="EA2" s="19">
        <v>1.29</v>
      </c>
      <c r="EB2" s="19">
        <v>1.3</v>
      </c>
      <c r="EC2" s="19">
        <v>1.31</v>
      </c>
      <c r="ED2" s="19">
        <v>1.32</v>
      </c>
      <c r="EE2" s="19">
        <v>1.33</v>
      </c>
      <c r="EF2" s="19">
        <v>1.34</v>
      </c>
      <c r="EG2" s="19">
        <v>1.35</v>
      </c>
      <c r="EH2" s="19">
        <v>1.36</v>
      </c>
      <c r="EI2" s="19">
        <v>1.37</v>
      </c>
      <c r="EJ2" s="19">
        <v>1.38</v>
      </c>
      <c r="EK2" s="19">
        <v>1.39</v>
      </c>
      <c r="EL2" s="19">
        <v>1.4</v>
      </c>
      <c r="EM2" s="19">
        <v>1.41</v>
      </c>
      <c r="EN2" s="19">
        <v>1.42</v>
      </c>
      <c r="EO2" s="19">
        <v>1.43</v>
      </c>
      <c r="EP2" s="19">
        <v>1.44</v>
      </c>
      <c r="EQ2" s="19">
        <v>1.45</v>
      </c>
      <c r="ER2" s="19">
        <v>1.46</v>
      </c>
      <c r="ES2" s="19">
        <v>1.47</v>
      </c>
      <c r="ET2" s="19">
        <v>1.48</v>
      </c>
      <c r="EU2" s="19">
        <v>1.49</v>
      </c>
      <c r="EV2" s="19">
        <v>1.5</v>
      </c>
      <c r="EW2" s="19">
        <v>1.51</v>
      </c>
      <c r="EX2" s="19">
        <v>1.52</v>
      </c>
      <c r="EY2" s="19">
        <v>1.53</v>
      </c>
      <c r="EZ2" s="19">
        <v>1.54</v>
      </c>
      <c r="FA2" s="19">
        <v>1.55</v>
      </c>
      <c r="FB2" s="19">
        <v>1.56</v>
      </c>
      <c r="FC2" s="19">
        <v>1.57</v>
      </c>
      <c r="FD2" s="19">
        <v>1.58</v>
      </c>
      <c r="FE2" s="19">
        <v>1.59</v>
      </c>
      <c r="FF2" s="19">
        <v>1.6</v>
      </c>
      <c r="FG2" s="19">
        <v>1.61</v>
      </c>
      <c r="FH2" s="19">
        <v>1.62</v>
      </c>
      <c r="FI2" s="19">
        <v>1.63</v>
      </c>
      <c r="FJ2" s="19">
        <v>1.64</v>
      </c>
      <c r="FK2" s="19">
        <v>1.65</v>
      </c>
      <c r="FL2" s="19">
        <v>1.66</v>
      </c>
      <c r="FM2" s="19">
        <v>1.67</v>
      </c>
      <c r="FN2" s="19">
        <v>1.68</v>
      </c>
      <c r="FO2" s="19">
        <v>1.69</v>
      </c>
      <c r="FP2" s="19">
        <v>1.7</v>
      </c>
      <c r="FQ2" s="19">
        <v>1.71</v>
      </c>
      <c r="FR2" s="19">
        <v>1.72</v>
      </c>
      <c r="FS2" s="19">
        <v>1.73</v>
      </c>
      <c r="FT2" s="19">
        <v>1.74</v>
      </c>
      <c r="FU2" s="19">
        <v>1.75</v>
      </c>
      <c r="FV2" s="19">
        <v>1.76</v>
      </c>
      <c r="FW2" s="19">
        <v>1.77</v>
      </c>
      <c r="FX2" s="19">
        <v>1.78</v>
      </c>
      <c r="FY2" s="19">
        <v>1.79</v>
      </c>
      <c r="FZ2" s="19">
        <v>1.8</v>
      </c>
      <c r="GA2" s="19">
        <v>1.81</v>
      </c>
      <c r="GB2" s="19">
        <v>1.82</v>
      </c>
      <c r="GC2" s="19">
        <v>1.83</v>
      </c>
      <c r="GD2" s="19">
        <v>1.84</v>
      </c>
      <c r="GE2" s="19">
        <v>1.85</v>
      </c>
      <c r="GF2" s="19">
        <v>1.86</v>
      </c>
      <c r="GG2" s="19">
        <v>1.87</v>
      </c>
      <c r="GH2" s="19">
        <v>1.88</v>
      </c>
      <c r="GI2" s="19">
        <v>1.89</v>
      </c>
      <c r="GJ2" s="19">
        <v>1.9</v>
      </c>
      <c r="GK2" s="19">
        <v>1.91</v>
      </c>
      <c r="GL2" s="19">
        <v>1.92</v>
      </c>
      <c r="GM2" s="19">
        <v>1.93</v>
      </c>
      <c r="GN2" s="19">
        <v>1.94</v>
      </c>
      <c r="GO2" s="19">
        <v>1.95</v>
      </c>
      <c r="GP2" s="19">
        <v>1.96</v>
      </c>
      <c r="GQ2" s="19">
        <v>1.97</v>
      </c>
      <c r="GR2" s="19">
        <v>1.98</v>
      </c>
      <c r="GS2" s="19">
        <v>1.99</v>
      </c>
      <c r="GT2" s="19">
        <v>2</v>
      </c>
      <c r="GU2" s="19">
        <v>2.0099999999999998</v>
      </c>
      <c r="GV2" s="19">
        <v>2.02</v>
      </c>
    </row>
    <row r="3" spans="1:204" s="16" customFormat="1" ht="13.95" x14ac:dyDescent="0.25">
      <c r="A3" s="21" t="s">
        <v>3743</v>
      </c>
      <c r="B3" s="22">
        <v>0.3</v>
      </c>
      <c r="C3" s="22">
        <v>0</v>
      </c>
      <c r="D3" s="22">
        <v>0</v>
      </c>
      <c r="E3" s="22">
        <v>0.3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.2</v>
      </c>
      <c r="L3" s="22">
        <v>0</v>
      </c>
      <c r="M3" s="22">
        <v>0</v>
      </c>
      <c r="N3" s="22">
        <v>0.8</v>
      </c>
      <c r="O3" s="22">
        <v>0.9</v>
      </c>
      <c r="P3" s="22">
        <v>5.8</v>
      </c>
      <c r="Q3" s="22">
        <v>17.3</v>
      </c>
      <c r="R3" s="22">
        <v>17</v>
      </c>
      <c r="S3" s="22">
        <v>15.5</v>
      </c>
      <c r="T3" s="22">
        <v>4.7</v>
      </c>
      <c r="U3" s="22">
        <v>4.4000000000000004</v>
      </c>
      <c r="V3" s="22">
        <v>0.6</v>
      </c>
      <c r="W3" s="22">
        <v>0.2</v>
      </c>
      <c r="X3" s="22">
        <v>0.4</v>
      </c>
      <c r="Y3" s="22">
        <v>0</v>
      </c>
      <c r="Z3" s="22">
        <v>0.4</v>
      </c>
      <c r="AA3" s="22">
        <v>0.2</v>
      </c>
      <c r="AB3" s="22">
        <v>0.4</v>
      </c>
      <c r="AC3" s="22">
        <v>0.3</v>
      </c>
      <c r="AD3" s="22">
        <v>0.6</v>
      </c>
      <c r="AE3" s="22">
        <v>0.7</v>
      </c>
      <c r="AF3" s="22">
        <v>0.4</v>
      </c>
      <c r="AG3" s="22">
        <v>2.5</v>
      </c>
      <c r="AH3" s="22">
        <v>2.5</v>
      </c>
      <c r="AI3" s="22">
        <v>2.2999999999999998</v>
      </c>
      <c r="AJ3" s="22">
        <v>4.2</v>
      </c>
      <c r="AK3" s="22">
        <v>3.4</v>
      </c>
      <c r="AL3" s="22">
        <v>3.8</v>
      </c>
      <c r="AM3" s="22">
        <v>2</v>
      </c>
      <c r="AN3" s="22">
        <v>1.7</v>
      </c>
      <c r="AO3" s="22">
        <v>1.5</v>
      </c>
      <c r="AP3" s="22">
        <v>1.3</v>
      </c>
      <c r="AQ3" s="22">
        <v>0.5</v>
      </c>
      <c r="AR3" s="22">
        <v>0.2</v>
      </c>
      <c r="AS3" s="22">
        <v>1.1000000000000001</v>
      </c>
      <c r="AT3" s="22">
        <v>0</v>
      </c>
      <c r="AU3" s="22">
        <v>0</v>
      </c>
      <c r="AV3" s="22">
        <v>0.5</v>
      </c>
      <c r="AW3" s="22">
        <v>0.3</v>
      </c>
      <c r="AX3" s="22">
        <v>0.6</v>
      </c>
      <c r="AY3" s="22">
        <v>0</v>
      </c>
      <c r="AZ3" s="22">
        <v>0.2</v>
      </c>
      <c r="BA3" s="22">
        <v>0</v>
      </c>
      <c r="BB3" s="22">
        <v>0</v>
      </c>
      <c r="BC3" s="22">
        <v>0</v>
      </c>
      <c r="BD3" s="22">
        <v>0</v>
      </c>
      <c r="BE3" s="22">
        <v>0</v>
      </c>
      <c r="BF3" s="22">
        <v>0</v>
      </c>
      <c r="BG3" s="22">
        <v>0</v>
      </c>
      <c r="BH3" s="22">
        <v>0</v>
      </c>
      <c r="BI3" s="22">
        <v>0</v>
      </c>
      <c r="BJ3" s="22">
        <v>0</v>
      </c>
      <c r="BK3" s="22">
        <v>0</v>
      </c>
      <c r="BL3" s="22">
        <v>0</v>
      </c>
      <c r="BM3" s="22">
        <v>0</v>
      </c>
      <c r="BN3" s="22">
        <v>0</v>
      </c>
      <c r="BO3" s="22">
        <v>0</v>
      </c>
      <c r="BP3" s="22">
        <v>0</v>
      </c>
      <c r="BQ3" s="22">
        <v>0</v>
      </c>
      <c r="BR3" s="22">
        <v>0</v>
      </c>
      <c r="BS3" s="22">
        <v>0</v>
      </c>
      <c r="BT3" s="22">
        <v>0</v>
      </c>
      <c r="BU3" s="22">
        <v>0</v>
      </c>
      <c r="BV3" s="22">
        <v>0</v>
      </c>
      <c r="BW3" s="22">
        <v>0</v>
      </c>
      <c r="BX3" s="22">
        <v>0</v>
      </c>
      <c r="BY3" s="22">
        <v>0</v>
      </c>
      <c r="BZ3" s="22">
        <v>0</v>
      </c>
      <c r="CA3" s="22">
        <v>0</v>
      </c>
      <c r="CB3" s="22">
        <v>0</v>
      </c>
      <c r="CC3" s="22">
        <v>0</v>
      </c>
      <c r="CD3" s="22">
        <v>0</v>
      </c>
      <c r="CE3" s="22">
        <v>0</v>
      </c>
      <c r="CF3" s="22">
        <v>0</v>
      </c>
      <c r="CG3" s="22">
        <v>0</v>
      </c>
      <c r="CH3" s="22">
        <v>0</v>
      </c>
      <c r="CI3" s="22">
        <v>0</v>
      </c>
      <c r="CJ3" s="22">
        <v>0</v>
      </c>
      <c r="CK3" s="22">
        <v>0</v>
      </c>
      <c r="CL3" s="22">
        <v>0</v>
      </c>
      <c r="CM3" s="22">
        <v>0</v>
      </c>
      <c r="CN3" s="22">
        <v>0</v>
      </c>
      <c r="CO3" s="22">
        <v>0</v>
      </c>
      <c r="CP3" s="22">
        <v>0</v>
      </c>
      <c r="CQ3" s="16">
        <v>0</v>
      </c>
      <c r="CR3" s="16">
        <v>0</v>
      </c>
      <c r="CS3" s="16">
        <v>0.2</v>
      </c>
      <c r="CT3" s="16">
        <v>0</v>
      </c>
      <c r="CU3" s="16">
        <v>0</v>
      </c>
      <c r="CV3" s="16">
        <v>0</v>
      </c>
      <c r="CW3" s="16">
        <v>0</v>
      </c>
      <c r="CX3" s="16">
        <v>0.2</v>
      </c>
      <c r="CY3" s="16">
        <v>0</v>
      </c>
      <c r="CZ3" s="16">
        <v>0</v>
      </c>
      <c r="DA3" s="16">
        <v>0</v>
      </c>
      <c r="DB3" s="16">
        <v>0</v>
      </c>
      <c r="DC3" s="16">
        <v>0</v>
      </c>
      <c r="DD3" s="16">
        <v>0</v>
      </c>
      <c r="DE3" s="16">
        <v>0</v>
      </c>
      <c r="DF3" s="16">
        <v>0</v>
      </c>
      <c r="DG3" s="16">
        <v>0</v>
      </c>
      <c r="DH3" s="16">
        <v>0</v>
      </c>
      <c r="DI3" s="16">
        <v>0</v>
      </c>
      <c r="DJ3" s="16">
        <v>0</v>
      </c>
      <c r="DK3" s="16">
        <v>0.2</v>
      </c>
    </row>
    <row r="4" spans="1:204" s="16" customFormat="1" ht="13.95" x14ac:dyDescent="0.25">
      <c r="A4" s="21" t="s">
        <v>3744</v>
      </c>
      <c r="B4" s="22">
        <v>0.1</v>
      </c>
      <c r="C4" s="22">
        <v>64.400000000000006</v>
      </c>
      <c r="D4" s="22">
        <v>7.3</v>
      </c>
      <c r="E4" s="22">
        <v>0.6</v>
      </c>
      <c r="F4" s="22">
        <v>0.2</v>
      </c>
      <c r="G4" s="22">
        <v>0.1</v>
      </c>
      <c r="H4" s="22">
        <v>0.2</v>
      </c>
      <c r="I4" s="22">
        <v>0.1</v>
      </c>
      <c r="J4" s="22">
        <v>0.1</v>
      </c>
      <c r="K4" s="22">
        <v>0</v>
      </c>
      <c r="L4" s="22">
        <v>0.1</v>
      </c>
      <c r="M4" s="22">
        <v>0.1</v>
      </c>
      <c r="N4" s="22">
        <v>0.1</v>
      </c>
      <c r="O4" s="22">
        <v>0.3</v>
      </c>
      <c r="P4" s="22">
        <v>2.6</v>
      </c>
      <c r="Q4" s="22">
        <v>5.5</v>
      </c>
      <c r="R4" s="22">
        <v>4.9000000000000004</v>
      </c>
      <c r="S4" s="22">
        <v>2.9</v>
      </c>
      <c r="T4" s="22">
        <v>1.4</v>
      </c>
      <c r="U4" s="22">
        <v>0.3</v>
      </c>
      <c r="V4" s="22">
        <v>0.3</v>
      </c>
      <c r="W4" s="22">
        <v>0.3</v>
      </c>
      <c r="X4" s="22">
        <v>0.1</v>
      </c>
      <c r="Y4" s="22">
        <v>0.1</v>
      </c>
      <c r="Z4" s="22">
        <v>0</v>
      </c>
      <c r="AA4" s="22">
        <v>0</v>
      </c>
      <c r="AB4" s="22">
        <v>0</v>
      </c>
      <c r="AC4" s="22">
        <v>0.1</v>
      </c>
      <c r="AD4" s="22">
        <v>0.2</v>
      </c>
      <c r="AE4" s="22">
        <v>0.2</v>
      </c>
      <c r="AF4" s="22">
        <v>0.3</v>
      </c>
      <c r="AG4" s="22">
        <v>0.5</v>
      </c>
      <c r="AH4" s="22">
        <v>0.9</v>
      </c>
      <c r="AI4" s="22">
        <v>1</v>
      </c>
      <c r="AJ4" s="22">
        <v>0.6</v>
      </c>
      <c r="AK4" s="22">
        <v>0.8</v>
      </c>
      <c r="AL4" s="22">
        <v>0.6</v>
      </c>
      <c r="AM4" s="22">
        <v>0.6</v>
      </c>
      <c r="AN4" s="22">
        <v>0.5</v>
      </c>
      <c r="AO4" s="22">
        <v>0.2</v>
      </c>
      <c r="AP4" s="22">
        <v>0.4</v>
      </c>
      <c r="AQ4" s="22">
        <v>0.1</v>
      </c>
      <c r="AR4" s="22">
        <v>0.3</v>
      </c>
      <c r="AS4" s="22">
        <v>0.2</v>
      </c>
      <c r="AT4" s="22">
        <v>0.1</v>
      </c>
      <c r="AU4" s="22">
        <v>0.1</v>
      </c>
      <c r="AV4" s="22">
        <v>0</v>
      </c>
      <c r="AW4" s="22">
        <v>0</v>
      </c>
      <c r="AX4" s="22">
        <v>0</v>
      </c>
      <c r="AY4" s="22">
        <v>0</v>
      </c>
      <c r="AZ4" s="22">
        <v>0</v>
      </c>
      <c r="BA4" s="22">
        <v>0</v>
      </c>
      <c r="BB4" s="22">
        <v>0</v>
      </c>
      <c r="BC4" s="22">
        <v>0</v>
      </c>
      <c r="BD4" s="22">
        <v>0</v>
      </c>
      <c r="BE4" s="22">
        <v>0</v>
      </c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  <c r="CN4" s="22"/>
      <c r="CO4" s="22"/>
      <c r="CP4" s="22"/>
      <c r="CT4" s="16">
        <v>0</v>
      </c>
      <c r="CU4" s="16">
        <v>0</v>
      </c>
      <c r="CV4" s="16">
        <v>0</v>
      </c>
      <c r="CW4" s="16">
        <v>0</v>
      </c>
      <c r="CX4" s="16">
        <v>0</v>
      </c>
      <c r="CY4" s="16">
        <v>0</v>
      </c>
      <c r="CZ4" s="16">
        <v>0</v>
      </c>
      <c r="DA4" s="16">
        <v>0</v>
      </c>
      <c r="DB4" s="16">
        <v>0</v>
      </c>
      <c r="DC4" s="16">
        <v>0</v>
      </c>
      <c r="DD4" s="16">
        <v>0</v>
      </c>
      <c r="DE4" s="16">
        <v>0</v>
      </c>
      <c r="DF4" s="16">
        <v>0</v>
      </c>
      <c r="DG4" s="16">
        <v>0</v>
      </c>
      <c r="DH4" s="16">
        <v>0</v>
      </c>
      <c r="DI4" s="16">
        <v>0</v>
      </c>
      <c r="DJ4" s="16">
        <v>0</v>
      </c>
      <c r="DK4" s="16">
        <v>0</v>
      </c>
      <c r="DL4" s="16">
        <v>0</v>
      </c>
      <c r="DM4" s="16">
        <v>0</v>
      </c>
      <c r="DN4" s="16">
        <v>0</v>
      </c>
      <c r="DO4" s="16">
        <v>0</v>
      </c>
      <c r="DP4" s="16">
        <v>0</v>
      </c>
      <c r="DQ4" s="16">
        <v>0</v>
      </c>
      <c r="DR4" s="16">
        <v>0</v>
      </c>
      <c r="DS4" s="16">
        <v>0</v>
      </c>
    </row>
    <row r="5" spans="1:204" s="16" customFormat="1" ht="13.95" x14ac:dyDescent="0.25">
      <c r="A5" s="21" t="s">
        <v>3745</v>
      </c>
      <c r="B5" s="22">
        <v>0.9</v>
      </c>
      <c r="C5" s="22">
        <v>0</v>
      </c>
      <c r="D5" s="22">
        <v>0.2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.2</v>
      </c>
      <c r="O5" s="22">
        <v>1.9</v>
      </c>
      <c r="P5" s="22">
        <v>7.7</v>
      </c>
      <c r="Q5" s="22">
        <v>18.100000000000001</v>
      </c>
      <c r="R5" s="22">
        <v>18.2</v>
      </c>
      <c r="S5" s="22">
        <v>10.4</v>
      </c>
      <c r="T5" s="22">
        <v>5.5</v>
      </c>
      <c r="U5" s="22">
        <v>0.8</v>
      </c>
      <c r="V5" s="22">
        <v>1</v>
      </c>
      <c r="W5" s="22">
        <v>0.6</v>
      </c>
      <c r="X5" s="22">
        <v>0.6</v>
      </c>
      <c r="Y5" s="22">
        <v>0</v>
      </c>
      <c r="Z5" s="22">
        <v>0</v>
      </c>
      <c r="AA5" s="22">
        <v>0</v>
      </c>
      <c r="AB5" s="22">
        <v>0.1</v>
      </c>
      <c r="AC5" s="22">
        <v>0.4</v>
      </c>
      <c r="AD5" s="22">
        <v>0.3</v>
      </c>
      <c r="AE5" s="22">
        <v>1.2</v>
      </c>
      <c r="AF5" s="22">
        <v>2.2000000000000002</v>
      </c>
      <c r="AG5" s="22">
        <v>2.8</v>
      </c>
      <c r="AH5" s="22">
        <v>2.7</v>
      </c>
      <c r="AI5" s="22">
        <v>5.6</v>
      </c>
      <c r="AJ5" s="22">
        <v>1.6</v>
      </c>
      <c r="AK5" s="22">
        <v>2.2999999999999998</v>
      </c>
      <c r="AL5" s="22">
        <v>2.8</v>
      </c>
      <c r="AM5" s="22">
        <v>3.1</v>
      </c>
      <c r="AN5" s="22">
        <v>1.9</v>
      </c>
      <c r="AO5" s="22">
        <v>1.8</v>
      </c>
      <c r="AP5" s="22">
        <v>2</v>
      </c>
      <c r="AQ5" s="22">
        <v>0.9</v>
      </c>
      <c r="AR5" s="22">
        <v>1</v>
      </c>
      <c r="AS5" s="22">
        <v>0.6</v>
      </c>
      <c r="AT5" s="22">
        <v>0</v>
      </c>
      <c r="AU5" s="22">
        <v>0</v>
      </c>
      <c r="AV5" s="22">
        <v>0</v>
      </c>
      <c r="AW5" s="22">
        <v>0.4</v>
      </c>
      <c r="AX5" s="22">
        <v>0</v>
      </c>
      <c r="AY5" s="22">
        <v>0</v>
      </c>
      <c r="AZ5" s="22">
        <v>0.2</v>
      </c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T5" s="16">
        <v>0</v>
      </c>
    </row>
    <row r="6" spans="1:204" s="16" customFormat="1" ht="13.95" x14ac:dyDescent="0.25">
      <c r="A6" s="21" t="s">
        <v>3746</v>
      </c>
      <c r="B6" s="22">
        <v>14.1</v>
      </c>
      <c r="C6" s="22">
        <v>15</v>
      </c>
      <c r="D6" s="22">
        <v>7.3</v>
      </c>
      <c r="E6" s="22">
        <v>5.2</v>
      </c>
      <c r="F6" s="22">
        <v>3.2</v>
      </c>
      <c r="G6" s="22">
        <v>1.5</v>
      </c>
      <c r="H6" s="22">
        <v>1.7</v>
      </c>
      <c r="I6" s="22">
        <v>1.1000000000000001</v>
      </c>
      <c r="J6" s="22">
        <v>0.8</v>
      </c>
      <c r="K6" s="22">
        <v>0.8</v>
      </c>
      <c r="L6" s="22">
        <v>0.5</v>
      </c>
      <c r="M6" s="22">
        <v>0.8</v>
      </c>
      <c r="N6" s="22">
        <v>0.5</v>
      </c>
      <c r="O6" s="22">
        <v>2</v>
      </c>
      <c r="P6" s="22">
        <v>2.5</v>
      </c>
      <c r="Q6" s="22">
        <v>3.5</v>
      </c>
      <c r="R6" s="22">
        <v>7.4</v>
      </c>
      <c r="S6" s="22">
        <v>9.6</v>
      </c>
      <c r="T6" s="22">
        <v>6.9</v>
      </c>
      <c r="U6" s="22">
        <v>5.0999999999999996</v>
      </c>
      <c r="V6" s="22">
        <v>1.9</v>
      </c>
      <c r="W6" s="22">
        <v>0.6</v>
      </c>
      <c r="X6" s="22">
        <v>0.1</v>
      </c>
      <c r="Y6" s="22">
        <v>0.4</v>
      </c>
      <c r="Z6" s="22">
        <v>0.2</v>
      </c>
      <c r="AA6" s="22">
        <v>0</v>
      </c>
      <c r="AB6" s="22">
        <v>0.4</v>
      </c>
      <c r="AC6" s="22">
        <v>0</v>
      </c>
      <c r="AD6" s="22">
        <v>0.1</v>
      </c>
      <c r="AE6" s="22">
        <v>0.2</v>
      </c>
      <c r="AF6" s="22">
        <v>0</v>
      </c>
      <c r="AG6" s="22">
        <v>0.2</v>
      </c>
      <c r="AH6" s="22">
        <v>0.5</v>
      </c>
      <c r="AI6" s="22">
        <v>0.3</v>
      </c>
      <c r="AJ6" s="22">
        <v>1.5</v>
      </c>
      <c r="AK6" s="22">
        <v>0.4</v>
      </c>
      <c r="AL6" s="22">
        <v>0.5</v>
      </c>
      <c r="AM6" s="22">
        <v>0.5</v>
      </c>
      <c r="AN6" s="22">
        <v>0.6</v>
      </c>
      <c r="AO6" s="22">
        <v>0.3</v>
      </c>
      <c r="AP6" s="22">
        <v>0.4</v>
      </c>
      <c r="AQ6" s="22">
        <v>0.4</v>
      </c>
      <c r="AR6" s="22">
        <v>0.4</v>
      </c>
      <c r="AS6" s="22">
        <v>0</v>
      </c>
      <c r="AT6" s="22">
        <v>0</v>
      </c>
      <c r="AU6" s="22">
        <v>0</v>
      </c>
      <c r="AV6" s="22">
        <v>0</v>
      </c>
      <c r="AW6" s="22">
        <v>0</v>
      </c>
      <c r="AX6" s="22">
        <v>0</v>
      </c>
      <c r="AY6" s="22">
        <v>0</v>
      </c>
      <c r="AZ6" s="22">
        <v>0</v>
      </c>
      <c r="BA6" s="22">
        <v>0</v>
      </c>
      <c r="BB6" s="22">
        <v>0</v>
      </c>
      <c r="BC6" s="22">
        <v>0.2</v>
      </c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2"/>
      <c r="BO6" s="22"/>
      <c r="BP6" s="22"/>
      <c r="BQ6" s="22"/>
      <c r="BR6" s="22"/>
      <c r="BS6" s="22"/>
      <c r="BT6" s="22"/>
      <c r="BU6" s="22"/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T6" s="16">
        <v>0</v>
      </c>
      <c r="CU6" s="16">
        <v>0</v>
      </c>
      <c r="CV6" s="16">
        <v>0</v>
      </c>
    </row>
    <row r="7" spans="1:204" s="16" customFormat="1" ht="13.95" x14ac:dyDescent="0.25">
      <c r="A7" s="21" t="s">
        <v>3747</v>
      </c>
      <c r="B7" s="22">
        <v>0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  <c r="H7" s="22">
        <v>0</v>
      </c>
      <c r="I7" s="22">
        <v>0.1</v>
      </c>
      <c r="J7" s="22">
        <v>0.3</v>
      </c>
      <c r="K7" s="22">
        <v>1.6</v>
      </c>
      <c r="L7" s="22">
        <v>30.1</v>
      </c>
      <c r="M7" s="22">
        <v>28.3</v>
      </c>
      <c r="N7" s="22">
        <v>8.6</v>
      </c>
      <c r="O7" s="22">
        <v>4.8</v>
      </c>
      <c r="P7" s="22">
        <v>6.8</v>
      </c>
      <c r="Q7" s="22">
        <v>8.4</v>
      </c>
      <c r="R7" s="22">
        <v>4.3</v>
      </c>
      <c r="S7" s="22">
        <v>1.8</v>
      </c>
      <c r="T7" s="22">
        <v>1.1000000000000001</v>
      </c>
      <c r="U7" s="22">
        <v>0.4</v>
      </c>
      <c r="V7" s="22">
        <v>0.2</v>
      </c>
      <c r="W7" s="22">
        <v>0.1</v>
      </c>
      <c r="X7" s="22">
        <v>0</v>
      </c>
      <c r="Y7" s="22">
        <v>0.1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0.1</v>
      </c>
      <c r="AF7" s="22">
        <v>0.2</v>
      </c>
      <c r="AG7" s="22">
        <v>0.4</v>
      </c>
      <c r="AH7" s="22">
        <v>0.2</v>
      </c>
      <c r="AI7" s="22">
        <v>0.3</v>
      </c>
      <c r="AJ7" s="22">
        <v>0.4</v>
      </c>
      <c r="AK7" s="22">
        <v>0.2</v>
      </c>
      <c r="AL7" s="22">
        <v>0.2</v>
      </c>
      <c r="AM7" s="22">
        <v>0.2</v>
      </c>
      <c r="AN7" s="22">
        <v>0.2</v>
      </c>
      <c r="AO7" s="22">
        <v>0</v>
      </c>
      <c r="AP7" s="22">
        <v>0.1</v>
      </c>
      <c r="AQ7" s="22">
        <v>0.1</v>
      </c>
      <c r="AR7" s="22">
        <v>0.1</v>
      </c>
      <c r="AS7" s="22">
        <v>0</v>
      </c>
      <c r="AT7" s="22">
        <v>0</v>
      </c>
      <c r="AU7" s="22">
        <v>0</v>
      </c>
      <c r="AV7" s="22">
        <v>0</v>
      </c>
      <c r="AW7" s="22">
        <v>0</v>
      </c>
      <c r="AX7" s="22">
        <v>0</v>
      </c>
      <c r="AY7" s="22"/>
      <c r="AZ7" s="22"/>
      <c r="BA7" s="22"/>
      <c r="BB7" s="22"/>
      <c r="BC7" s="22"/>
      <c r="BD7" s="22"/>
      <c r="BE7" s="22"/>
      <c r="BF7" s="22"/>
      <c r="BG7" s="22"/>
      <c r="BH7" s="22"/>
      <c r="BI7" s="22"/>
      <c r="BJ7" s="22"/>
      <c r="BK7" s="22"/>
      <c r="BL7" s="22"/>
      <c r="BM7" s="22"/>
      <c r="BN7" s="22"/>
      <c r="BO7" s="22"/>
      <c r="BP7" s="22"/>
      <c r="BQ7" s="22"/>
      <c r="BR7" s="22"/>
      <c r="BS7" s="22"/>
      <c r="BT7" s="22"/>
      <c r="BU7" s="22"/>
      <c r="BV7" s="22"/>
      <c r="BW7" s="22"/>
      <c r="BX7" s="22"/>
      <c r="BY7" s="22"/>
      <c r="BZ7" s="22"/>
      <c r="CA7" s="22"/>
      <c r="CB7" s="22"/>
      <c r="CC7" s="22"/>
      <c r="CD7" s="22"/>
      <c r="CE7" s="22"/>
      <c r="CF7" s="22"/>
      <c r="CG7" s="22"/>
      <c r="CH7" s="22"/>
      <c r="CI7" s="22"/>
      <c r="CJ7" s="22"/>
      <c r="CK7" s="22"/>
      <c r="CL7" s="22"/>
      <c r="CM7" s="22"/>
      <c r="CN7" s="22"/>
      <c r="CO7" s="22"/>
      <c r="CP7" s="22"/>
      <c r="CT7" s="16">
        <v>0.1</v>
      </c>
      <c r="CU7" s="16">
        <v>0</v>
      </c>
      <c r="CV7" s="16">
        <v>0.2</v>
      </c>
      <c r="CW7" s="16">
        <v>0.1</v>
      </c>
      <c r="CX7" s="16">
        <v>0</v>
      </c>
      <c r="CY7" s="16">
        <v>0</v>
      </c>
      <c r="CZ7" s="16">
        <v>0</v>
      </c>
      <c r="DA7" s="16">
        <v>0</v>
      </c>
      <c r="DB7" s="16">
        <v>0</v>
      </c>
      <c r="DC7" s="16">
        <v>0</v>
      </c>
      <c r="DD7" s="16">
        <v>0</v>
      </c>
      <c r="DE7" s="16">
        <v>0</v>
      </c>
      <c r="DF7" s="16">
        <v>0</v>
      </c>
      <c r="DG7" s="16">
        <v>0</v>
      </c>
      <c r="DH7" s="16">
        <v>0</v>
      </c>
      <c r="DI7" s="16">
        <v>0</v>
      </c>
      <c r="DJ7" s="16">
        <v>0</v>
      </c>
      <c r="DK7" s="16">
        <v>0</v>
      </c>
      <c r="DL7" s="16">
        <v>0</v>
      </c>
      <c r="DM7" s="16">
        <v>0</v>
      </c>
      <c r="DN7" s="16">
        <v>0</v>
      </c>
      <c r="DO7" s="16">
        <v>0</v>
      </c>
      <c r="DP7" s="16">
        <v>0</v>
      </c>
      <c r="DQ7" s="16">
        <v>0.1</v>
      </c>
      <c r="DR7" s="16">
        <v>0</v>
      </c>
      <c r="DS7" s="16">
        <v>0</v>
      </c>
      <c r="DT7" s="16">
        <v>0</v>
      </c>
      <c r="DU7" s="16">
        <v>0.1</v>
      </c>
      <c r="DV7" s="16">
        <v>0</v>
      </c>
      <c r="DW7" s="16">
        <v>0</v>
      </c>
      <c r="DX7" s="16">
        <v>0.1</v>
      </c>
      <c r="DY7" s="16">
        <v>0</v>
      </c>
      <c r="DZ7" s="16">
        <v>0</v>
      </c>
      <c r="EA7" s="16">
        <v>0</v>
      </c>
      <c r="EB7" s="16">
        <v>0</v>
      </c>
      <c r="EC7" s="16">
        <v>0</v>
      </c>
      <c r="ED7" s="16">
        <v>0</v>
      </c>
      <c r="EE7" s="16">
        <v>0</v>
      </c>
      <c r="EF7" s="16">
        <v>0</v>
      </c>
      <c r="EG7" s="16">
        <v>0</v>
      </c>
      <c r="EH7" s="16">
        <v>0</v>
      </c>
      <c r="EI7" s="16">
        <v>0</v>
      </c>
      <c r="EJ7" s="16">
        <v>0</v>
      </c>
      <c r="EK7" s="16">
        <v>0</v>
      </c>
      <c r="EL7" s="16">
        <v>0</v>
      </c>
      <c r="EM7" s="16">
        <v>0</v>
      </c>
      <c r="EN7" s="16">
        <v>0</v>
      </c>
      <c r="EO7" s="16">
        <v>0</v>
      </c>
      <c r="EP7" s="16">
        <v>0</v>
      </c>
      <c r="EQ7" s="16">
        <v>0</v>
      </c>
      <c r="ER7" s="16">
        <v>0.1</v>
      </c>
      <c r="ES7" s="16">
        <v>0</v>
      </c>
      <c r="ET7" s="16">
        <v>0</v>
      </c>
      <c r="EU7" s="16">
        <v>0</v>
      </c>
      <c r="EV7" s="16">
        <v>0</v>
      </c>
      <c r="EW7" s="16">
        <v>0</v>
      </c>
      <c r="EX7" s="16">
        <v>0</v>
      </c>
      <c r="EY7" s="16">
        <v>0</v>
      </c>
      <c r="EZ7" s="16">
        <v>0</v>
      </c>
      <c r="FA7" s="16">
        <v>0</v>
      </c>
      <c r="FB7" s="16">
        <v>0</v>
      </c>
      <c r="FC7" s="16">
        <v>0</v>
      </c>
      <c r="FD7" s="16">
        <v>0</v>
      </c>
      <c r="FE7" s="16">
        <v>0</v>
      </c>
      <c r="FF7" s="16">
        <v>0</v>
      </c>
      <c r="FG7" s="16">
        <v>0</v>
      </c>
      <c r="FH7" s="16">
        <v>0</v>
      </c>
      <c r="FI7" s="16">
        <v>0</v>
      </c>
      <c r="FJ7" s="16">
        <v>0</v>
      </c>
    </row>
    <row r="8" spans="1:204" s="16" customFormat="1" ht="13.95" x14ac:dyDescent="0.25">
      <c r="A8" s="21" t="s">
        <v>3748</v>
      </c>
      <c r="B8" s="22">
        <v>0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2">
        <v>0.1</v>
      </c>
      <c r="T8" s="22">
        <v>0.1</v>
      </c>
      <c r="U8" s="22">
        <v>0.3</v>
      </c>
      <c r="V8" s="22">
        <v>1.2</v>
      </c>
      <c r="W8" s="22">
        <v>3.3</v>
      </c>
      <c r="X8" s="22">
        <v>7.3</v>
      </c>
      <c r="Y8" s="22">
        <v>16.3</v>
      </c>
      <c r="Z8" s="22">
        <v>23.2</v>
      </c>
      <c r="AA8" s="22">
        <v>15.6</v>
      </c>
      <c r="AB8" s="22">
        <v>6.2</v>
      </c>
      <c r="AC8" s="22">
        <v>3.2</v>
      </c>
      <c r="AD8" s="22">
        <v>3</v>
      </c>
      <c r="AE8" s="22">
        <v>3.6</v>
      </c>
      <c r="AF8" s="22">
        <v>3</v>
      </c>
      <c r="AG8" s="22">
        <v>3.5</v>
      </c>
      <c r="AH8" s="22">
        <v>3</v>
      </c>
      <c r="AI8" s="22">
        <v>1.7</v>
      </c>
      <c r="AJ8" s="22">
        <v>1.4</v>
      </c>
      <c r="AK8" s="22">
        <v>1</v>
      </c>
      <c r="AL8" s="22">
        <v>1.4</v>
      </c>
      <c r="AM8" s="22">
        <v>0.4</v>
      </c>
      <c r="AN8" s="22">
        <v>0.5</v>
      </c>
      <c r="AO8" s="22">
        <v>0.4</v>
      </c>
      <c r="AP8" s="22">
        <v>0.1</v>
      </c>
      <c r="AQ8" s="22">
        <v>0</v>
      </c>
      <c r="AR8" s="22">
        <v>0</v>
      </c>
      <c r="AS8" s="22">
        <v>0.1</v>
      </c>
      <c r="AT8" s="22">
        <v>0</v>
      </c>
      <c r="AU8" s="22">
        <v>0.1</v>
      </c>
      <c r="AV8" s="22">
        <v>0</v>
      </c>
      <c r="AW8" s="22">
        <v>0</v>
      </c>
      <c r="AX8" s="22">
        <v>0</v>
      </c>
      <c r="AY8" s="22">
        <v>0</v>
      </c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  <c r="BQ8" s="22"/>
      <c r="BR8" s="22"/>
      <c r="BS8" s="22"/>
      <c r="BT8" s="22"/>
      <c r="BU8" s="22"/>
      <c r="BV8" s="22"/>
      <c r="BW8" s="22"/>
      <c r="BX8" s="22"/>
      <c r="BY8" s="22"/>
      <c r="BZ8" s="22"/>
      <c r="CA8" s="22"/>
      <c r="CB8" s="22"/>
      <c r="CC8" s="22"/>
      <c r="CD8" s="22"/>
      <c r="CE8" s="22"/>
      <c r="CF8" s="22"/>
      <c r="CG8" s="22"/>
      <c r="CH8" s="22"/>
      <c r="CI8" s="22"/>
      <c r="CJ8" s="22"/>
      <c r="CK8" s="22"/>
      <c r="CL8" s="22"/>
      <c r="CM8" s="22"/>
      <c r="CN8" s="22"/>
      <c r="CO8" s="22"/>
      <c r="CP8" s="22"/>
      <c r="CT8" s="16">
        <v>0.5</v>
      </c>
      <c r="CU8" s="16">
        <v>0.4</v>
      </c>
      <c r="CV8" s="16">
        <v>0.4</v>
      </c>
      <c r="CW8" s="16">
        <v>0.3</v>
      </c>
      <c r="CX8" s="16">
        <v>0.2</v>
      </c>
      <c r="CY8" s="16">
        <v>0.2</v>
      </c>
      <c r="CZ8" s="16">
        <v>0.4</v>
      </c>
      <c r="DA8" s="16">
        <v>0</v>
      </c>
      <c r="DB8" s="16">
        <v>0.4</v>
      </c>
      <c r="DC8" s="16">
        <v>0.3</v>
      </c>
      <c r="DD8" s="16">
        <v>0.3</v>
      </c>
      <c r="DE8" s="16">
        <v>0.2</v>
      </c>
      <c r="DF8" s="16">
        <v>0.3</v>
      </c>
      <c r="DG8" s="16">
        <v>0</v>
      </c>
      <c r="DH8" s="16">
        <v>0</v>
      </c>
      <c r="DI8" s="16">
        <v>0.1</v>
      </c>
      <c r="DJ8" s="16">
        <v>0.1</v>
      </c>
      <c r="DK8" s="16">
        <v>0.2</v>
      </c>
      <c r="DL8" s="16">
        <v>0</v>
      </c>
      <c r="DM8" s="16">
        <v>0.2</v>
      </c>
      <c r="DN8" s="16">
        <v>0</v>
      </c>
      <c r="DO8" s="16">
        <v>0</v>
      </c>
      <c r="DP8" s="16">
        <v>0</v>
      </c>
      <c r="DQ8" s="16">
        <v>0</v>
      </c>
      <c r="DR8" s="16">
        <v>0</v>
      </c>
      <c r="DS8" s="16">
        <v>0</v>
      </c>
      <c r="DT8" s="16">
        <v>0</v>
      </c>
      <c r="DU8" s="16">
        <v>0</v>
      </c>
      <c r="DV8" s="16">
        <v>0</v>
      </c>
      <c r="DW8" s="16">
        <v>0</v>
      </c>
      <c r="DX8" s="16">
        <v>0.1</v>
      </c>
      <c r="DY8" s="16">
        <v>0</v>
      </c>
      <c r="DZ8" s="16">
        <v>0</v>
      </c>
      <c r="EA8" s="16">
        <v>0</v>
      </c>
      <c r="EB8" s="16">
        <v>0</v>
      </c>
      <c r="EC8" s="16">
        <v>0</v>
      </c>
      <c r="ED8" s="16">
        <v>0</v>
      </c>
      <c r="EE8" s="16">
        <v>0</v>
      </c>
      <c r="EF8" s="16">
        <v>0</v>
      </c>
      <c r="EG8" s="16">
        <v>0</v>
      </c>
      <c r="EH8" s="16">
        <v>0</v>
      </c>
      <c r="EI8" s="16">
        <v>0</v>
      </c>
      <c r="EJ8" s="16">
        <v>0</v>
      </c>
      <c r="EK8" s="16">
        <v>0</v>
      </c>
      <c r="EL8" s="16">
        <v>0</v>
      </c>
      <c r="EM8" s="16">
        <v>0</v>
      </c>
      <c r="EN8" s="16">
        <v>0</v>
      </c>
      <c r="EO8" s="16">
        <v>0</v>
      </c>
      <c r="EP8" s="16">
        <v>0</v>
      </c>
      <c r="EQ8" s="16">
        <v>0</v>
      </c>
      <c r="ER8" s="16">
        <v>0</v>
      </c>
      <c r="ES8" s="16">
        <v>0</v>
      </c>
      <c r="ET8" s="16">
        <v>0</v>
      </c>
      <c r="EU8" s="16">
        <v>0</v>
      </c>
      <c r="EV8" s="16">
        <v>0</v>
      </c>
      <c r="EW8" s="16">
        <v>0</v>
      </c>
      <c r="EX8" s="16">
        <v>0</v>
      </c>
      <c r="EY8" s="16">
        <v>0</v>
      </c>
      <c r="EZ8" s="16">
        <v>0</v>
      </c>
      <c r="FA8" s="16">
        <v>0</v>
      </c>
      <c r="FB8" s="16">
        <v>0</v>
      </c>
      <c r="FC8" s="16">
        <v>0.1</v>
      </c>
    </row>
    <row r="9" spans="1:204" s="12" customFormat="1" ht="13.95" x14ac:dyDescent="0.25">
      <c r="A9" s="21" t="s">
        <v>3749</v>
      </c>
      <c r="B9" s="22">
        <v>0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.1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22">
        <v>0</v>
      </c>
      <c r="V9" s="22">
        <v>0</v>
      </c>
      <c r="W9" s="22">
        <v>0</v>
      </c>
      <c r="X9" s="22">
        <v>0.1</v>
      </c>
      <c r="Y9" s="22">
        <v>0</v>
      </c>
      <c r="Z9" s="22">
        <v>0.1</v>
      </c>
      <c r="AA9" s="22">
        <v>0.2</v>
      </c>
      <c r="AB9" s="22">
        <v>0.3</v>
      </c>
      <c r="AC9" s="22">
        <v>0.7</v>
      </c>
      <c r="AD9" s="22">
        <v>1.5</v>
      </c>
      <c r="AE9" s="22">
        <v>4.0999999999999996</v>
      </c>
      <c r="AF9" s="22">
        <v>5.2</v>
      </c>
      <c r="AG9" s="22">
        <v>11.1</v>
      </c>
      <c r="AH9" s="22">
        <v>13.6</v>
      </c>
      <c r="AI9" s="22">
        <v>16.8</v>
      </c>
      <c r="AJ9" s="22">
        <v>13.5</v>
      </c>
      <c r="AK9" s="22">
        <v>8.6999999999999993</v>
      </c>
      <c r="AL9" s="22">
        <v>7</v>
      </c>
      <c r="AM9" s="22">
        <v>5.6</v>
      </c>
      <c r="AN9" s="22">
        <v>2.9</v>
      </c>
      <c r="AO9" s="22">
        <v>2.1</v>
      </c>
      <c r="AP9" s="22">
        <v>1.9</v>
      </c>
      <c r="AQ9" s="22">
        <v>1.3</v>
      </c>
      <c r="AR9" s="22">
        <v>0.6</v>
      </c>
      <c r="AS9" s="22">
        <v>0.6</v>
      </c>
      <c r="AT9" s="22">
        <v>0.4</v>
      </c>
      <c r="AU9" s="22">
        <v>0.2</v>
      </c>
      <c r="AV9" s="22">
        <v>0.4</v>
      </c>
      <c r="AW9" s="22">
        <v>0.2</v>
      </c>
      <c r="AX9" s="22">
        <v>0.1</v>
      </c>
      <c r="AY9" s="22">
        <v>0.3</v>
      </c>
      <c r="AZ9" s="22">
        <v>0.2</v>
      </c>
      <c r="BA9" s="22">
        <v>0</v>
      </c>
      <c r="BB9" s="22">
        <v>0</v>
      </c>
      <c r="BC9" s="22">
        <v>0</v>
      </c>
      <c r="BD9" s="22">
        <v>0</v>
      </c>
      <c r="BE9" s="22">
        <v>0</v>
      </c>
      <c r="BF9" s="22">
        <v>0</v>
      </c>
      <c r="BG9" s="22">
        <v>0</v>
      </c>
      <c r="BH9" s="22">
        <v>0</v>
      </c>
      <c r="BI9" s="22">
        <v>0</v>
      </c>
      <c r="BJ9" s="22">
        <v>0</v>
      </c>
      <c r="BK9" s="22">
        <v>0</v>
      </c>
      <c r="BL9" s="22">
        <v>0</v>
      </c>
      <c r="BM9" s="22">
        <v>0</v>
      </c>
      <c r="BN9" s="22">
        <v>0.1</v>
      </c>
      <c r="BO9" s="22">
        <v>0</v>
      </c>
      <c r="BP9" s="22">
        <v>0</v>
      </c>
      <c r="BQ9" s="22">
        <v>0</v>
      </c>
      <c r="BR9" s="22">
        <v>0</v>
      </c>
      <c r="BS9" s="22">
        <v>0</v>
      </c>
      <c r="BT9" s="22">
        <v>0.1</v>
      </c>
      <c r="BU9" s="22">
        <v>0</v>
      </c>
      <c r="BV9" s="22">
        <v>0</v>
      </c>
      <c r="BW9" s="22">
        <v>0</v>
      </c>
      <c r="BX9" s="22">
        <v>0</v>
      </c>
      <c r="BY9" s="22">
        <v>0</v>
      </c>
      <c r="BZ9" s="22">
        <v>0</v>
      </c>
      <c r="CA9" s="22">
        <v>0</v>
      </c>
      <c r="CB9" s="22">
        <v>0</v>
      </c>
      <c r="CC9" s="22">
        <v>0</v>
      </c>
      <c r="CD9" s="22">
        <v>0</v>
      </c>
      <c r="CE9" s="22">
        <v>0</v>
      </c>
      <c r="CF9" s="22">
        <v>0</v>
      </c>
      <c r="CG9" s="22"/>
      <c r="CH9" s="22"/>
      <c r="CI9" s="22"/>
      <c r="CJ9" s="22"/>
      <c r="CK9" s="22"/>
      <c r="CL9" s="22"/>
      <c r="CM9" s="22"/>
      <c r="CN9" s="22"/>
      <c r="CO9" s="22"/>
      <c r="CP9" s="22"/>
    </row>
    <row r="10" spans="1:204" s="12" customFormat="1" ht="13.95" x14ac:dyDescent="0.25">
      <c r="A10" s="23" t="s">
        <v>3750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0</v>
      </c>
      <c r="X10" s="24">
        <v>0</v>
      </c>
      <c r="Y10" s="24">
        <v>0</v>
      </c>
      <c r="Z10" s="24">
        <v>0.2</v>
      </c>
      <c r="AA10" s="24">
        <v>0</v>
      </c>
      <c r="AB10" s="24">
        <v>0</v>
      </c>
      <c r="AC10" s="24">
        <v>0</v>
      </c>
      <c r="AD10" s="24">
        <v>0.2</v>
      </c>
      <c r="AE10" s="24">
        <v>0.5</v>
      </c>
      <c r="AF10" s="24">
        <v>0.3</v>
      </c>
      <c r="AG10" s="24">
        <v>1.7</v>
      </c>
      <c r="AH10" s="24">
        <v>1.2</v>
      </c>
      <c r="AI10" s="24">
        <v>3</v>
      </c>
      <c r="AJ10" s="24">
        <v>6.4</v>
      </c>
      <c r="AK10" s="24">
        <v>7.4</v>
      </c>
      <c r="AL10" s="24">
        <v>10.199999999999999</v>
      </c>
      <c r="AM10" s="24">
        <v>9.1999999999999993</v>
      </c>
      <c r="AN10" s="24">
        <v>8.4</v>
      </c>
      <c r="AO10" s="24">
        <v>9.5</v>
      </c>
      <c r="AP10" s="24">
        <v>7.6</v>
      </c>
      <c r="AQ10" s="24">
        <v>8.5</v>
      </c>
      <c r="AR10" s="24">
        <v>5</v>
      </c>
      <c r="AS10" s="24">
        <v>4.8</v>
      </c>
      <c r="AT10" s="24">
        <v>4.7</v>
      </c>
      <c r="AU10" s="24">
        <v>3.6</v>
      </c>
      <c r="AV10" s="24">
        <v>1.3</v>
      </c>
      <c r="AW10" s="24">
        <v>1.3</v>
      </c>
      <c r="AX10" s="24">
        <v>1.1000000000000001</v>
      </c>
      <c r="AY10" s="24">
        <v>0.7</v>
      </c>
      <c r="AZ10" s="24">
        <v>0.7</v>
      </c>
      <c r="BA10" s="24">
        <v>0.4</v>
      </c>
      <c r="BB10" s="24">
        <v>0.2</v>
      </c>
      <c r="BC10" s="24">
        <v>0.7</v>
      </c>
      <c r="BD10" s="24">
        <v>0.3</v>
      </c>
      <c r="BE10" s="24">
        <v>0.2</v>
      </c>
      <c r="BF10" s="24">
        <v>0.1</v>
      </c>
      <c r="BG10" s="24">
        <v>0.1</v>
      </c>
      <c r="BH10" s="24">
        <v>0.1</v>
      </c>
      <c r="BI10" s="24">
        <v>0</v>
      </c>
      <c r="BJ10" s="24">
        <v>0</v>
      </c>
      <c r="BK10" s="24">
        <v>0</v>
      </c>
      <c r="BL10" s="24">
        <v>0</v>
      </c>
      <c r="BM10" s="24">
        <v>0.1</v>
      </c>
      <c r="BN10" s="24">
        <v>0</v>
      </c>
      <c r="BO10" s="24">
        <v>0</v>
      </c>
      <c r="BP10" s="24">
        <v>0</v>
      </c>
      <c r="BQ10" s="24">
        <v>0.1</v>
      </c>
      <c r="BR10" s="24">
        <v>0</v>
      </c>
      <c r="BS10" s="24">
        <v>0.1</v>
      </c>
      <c r="BT10" s="24">
        <v>0.2</v>
      </c>
      <c r="BU10" s="24">
        <v>0</v>
      </c>
      <c r="BV10" s="24">
        <v>0</v>
      </c>
      <c r="BW10" s="24">
        <v>0</v>
      </c>
      <c r="BX10" s="24">
        <v>0</v>
      </c>
      <c r="BY10" s="24">
        <v>0</v>
      </c>
      <c r="BZ10" s="24">
        <v>0</v>
      </c>
      <c r="CA10" s="24">
        <v>0</v>
      </c>
      <c r="CB10" s="24">
        <v>0.1</v>
      </c>
      <c r="CC10" s="24"/>
      <c r="CD10" s="24"/>
      <c r="CE10" s="24"/>
      <c r="CF10" s="24"/>
      <c r="CG10" s="24"/>
      <c r="CH10" s="24"/>
      <c r="CI10" s="24"/>
      <c r="CJ10" s="24"/>
      <c r="CK10" s="24"/>
      <c r="CL10" s="24"/>
      <c r="CM10" s="24"/>
      <c r="CN10" s="24"/>
      <c r="CO10" s="24"/>
      <c r="CP10" s="24"/>
      <c r="CQ10" s="31"/>
      <c r="CR10" s="31"/>
      <c r="CS10" s="31"/>
      <c r="CT10" s="31"/>
      <c r="CU10" s="31"/>
      <c r="CV10" s="31"/>
      <c r="CW10" s="31"/>
      <c r="CX10" s="31"/>
      <c r="CY10" s="31"/>
      <c r="CZ10" s="31"/>
      <c r="DA10" s="31"/>
      <c r="DB10" s="31"/>
      <c r="DC10" s="31"/>
      <c r="DD10" s="31"/>
      <c r="DE10" s="31"/>
      <c r="DF10" s="31"/>
      <c r="DG10" s="31"/>
      <c r="DH10" s="31"/>
      <c r="DI10" s="31"/>
      <c r="DJ10" s="31"/>
      <c r="DK10" s="31"/>
      <c r="DL10" s="31"/>
      <c r="DM10" s="31"/>
      <c r="DN10" s="31"/>
      <c r="DO10" s="31"/>
      <c r="DP10" s="31"/>
      <c r="DQ10" s="31"/>
      <c r="DR10" s="31"/>
      <c r="DS10" s="31"/>
      <c r="DT10" s="31"/>
      <c r="DU10" s="31"/>
      <c r="DV10" s="31"/>
      <c r="DW10" s="31"/>
      <c r="DX10" s="31"/>
      <c r="DY10" s="31"/>
      <c r="DZ10" s="31"/>
      <c r="EA10" s="31"/>
      <c r="EB10" s="31"/>
      <c r="EC10" s="31"/>
      <c r="ED10" s="31"/>
      <c r="EE10" s="31"/>
      <c r="EF10" s="31"/>
      <c r="EG10" s="31"/>
      <c r="EH10" s="31"/>
      <c r="EI10" s="31"/>
      <c r="EJ10" s="31"/>
      <c r="EK10" s="31"/>
      <c r="EL10" s="31"/>
      <c r="EM10" s="31"/>
      <c r="EN10" s="31"/>
      <c r="EO10" s="31"/>
      <c r="EP10" s="31"/>
      <c r="EQ10" s="31"/>
      <c r="ER10" s="31"/>
      <c r="ES10" s="31"/>
      <c r="ET10" s="31"/>
      <c r="EU10" s="31"/>
      <c r="EV10" s="31"/>
      <c r="EW10" s="31"/>
      <c r="EX10" s="31"/>
      <c r="EY10" s="31"/>
      <c r="EZ10" s="31"/>
      <c r="FA10" s="31"/>
      <c r="FB10" s="31"/>
      <c r="FC10" s="31"/>
      <c r="FD10" s="31"/>
      <c r="FE10" s="31"/>
      <c r="FF10" s="31"/>
      <c r="FG10" s="31"/>
      <c r="FH10" s="31"/>
      <c r="FI10" s="31"/>
      <c r="FJ10" s="31"/>
      <c r="FK10" s="31"/>
      <c r="FL10" s="31"/>
      <c r="FM10" s="31"/>
      <c r="FN10" s="31"/>
      <c r="FO10" s="31"/>
      <c r="FP10" s="31"/>
      <c r="FQ10" s="31"/>
      <c r="FR10" s="31"/>
      <c r="FS10" s="31"/>
      <c r="FT10" s="31"/>
      <c r="FU10" s="31"/>
      <c r="FV10" s="31"/>
      <c r="FW10" s="31"/>
      <c r="FX10" s="31"/>
      <c r="FY10" s="31"/>
      <c r="FZ10" s="31"/>
      <c r="GA10" s="31"/>
      <c r="GB10" s="31"/>
      <c r="GC10" s="31"/>
      <c r="GD10" s="31"/>
      <c r="GE10" s="31"/>
      <c r="GF10" s="31"/>
      <c r="GG10" s="31"/>
      <c r="GH10" s="31"/>
      <c r="GI10" s="31"/>
      <c r="GJ10" s="31"/>
      <c r="GK10" s="31"/>
      <c r="GL10" s="31"/>
      <c r="GM10" s="31"/>
      <c r="GN10" s="31"/>
      <c r="GO10" s="31"/>
      <c r="GP10" s="31"/>
      <c r="GQ10" s="31"/>
      <c r="GR10" s="31"/>
      <c r="GS10" s="31"/>
      <c r="GT10" s="31"/>
      <c r="GU10" s="31"/>
      <c r="GV10" s="31"/>
    </row>
    <row r="11" spans="1:204" s="12" customFormat="1" ht="13.95" x14ac:dyDescent="0.25">
      <c r="A11" s="25" t="s">
        <v>3751</v>
      </c>
      <c r="B11" s="26">
        <v>0.1</v>
      </c>
      <c r="C11" s="26">
        <v>39.1</v>
      </c>
      <c r="D11" s="26">
        <v>38.299999999999997</v>
      </c>
      <c r="E11" s="26">
        <v>2.5</v>
      </c>
      <c r="F11" s="26">
        <v>0.7</v>
      </c>
      <c r="G11" s="26">
        <v>0.2</v>
      </c>
      <c r="H11" s="26">
        <v>0.2</v>
      </c>
      <c r="I11" s="26">
        <v>0.1</v>
      </c>
      <c r="J11" s="26">
        <v>0.1</v>
      </c>
      <c r="K11" s="26">
        <v>0.1</v>
      </c>
      <c r="L11" s="26">
        <v>0.1</v>
      </c>
      <c r="M11" s="26">
        <v>0.1</v>
      </c>
      <c r="N11" s="26">
        <v>0.1</v>
      </c>
      <c r="O11" s="26">
        <v>0.6</v>
      </c>
      <c r="P11" s="26">
        <v>1.9</v>
      </c>
      <c r="Q11" s="26">
        <v>2.8</v>
      </c>
      <c r="R11" s="26">
        <v>3.4</v>
      </c>
      <c r="S11" s="26">
        <v>3.1</v>
      </c>
      <c r="T11" s="26">
        <v>2</v>
      </c>
      <c r="U11" s="26">
        <v>0.8</v>
      </c>
      <c r="V11" s="26">
        <v>0.5</v>
      </c>
      <c r="W11" s="26">
        <v>0.4</v>
      </c>
      <c r="X11" s="26">
        <v>0.1</v>
      </c>
      <c r="Y11" s="26">
        <v>0.1</v>
      </c>
      <c r="Z11" s="26">
        <v>0.1</v>
      </c>
      <c r="AA11" s="26">
        <v>0</v>
      </c>
      <c r="AB11" s="26">
        <v>0</v>
      </c>
      <c r="AC11" s="26">
        <v>0</v>
      </c>
      <c r="AD11" s="26">
        <v>0.1</v>
      </c>
      <c r="AE11" s="26">
        <v>0.1</v>
      </c>
      <c r="AF11" s="26">
        <v>0.2</v>
      </c>
      <c r="AG11" s="26">
        <v>0.2</v>
      </c>
      <c r="AH11" s="26">
        <v>0.4</v>
      </c>
      <c r="AI11" s="26">
        <v>0.2</v>
      </c>
      <c r="AJ11" s="26">
        <v>0.2</v>
      </c>
      <c r="AK11" s="26">
        <v>0.1</v>
      </c>
      <c r="AL11" s="26">
        <v>0.1</v>
      </c>
      <c r="AM11" s="26">
        <v>0.2</v>
      </c>
      <c r="AN11" s="26">
        <v>0.2</v>
      </c>
      <c r="AO11" s="26">
        <v>0.2</v>
      </c>
      <c r="AP11" s="26">
        <v>0</v>
      </c>
      <c r="AQ11" s="26">
        <v>0.1</v>
      </c>
      <c r="AR11" s="26">
        <v>0.1</v>
      </c>
      <c r="AS11" s="26">
        <v>0</v>
      </c>
      <c r="AT11" s="26">
        <v>0</v>
      </c>
      <c r="AU11" s="26">
        <v>0</v>
      </c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6"/>
      <c r="CQ11" s="32"/>
      <c r="CR11" s="32"/>
      <c r="CS11" s="32"/>
      <c r="CT11" s="32"/>
      <c r="CU11" s="32"/>
      <c r="CV11" s="32"/>
      <c r="CW11" s="32"/>
      <c r="CX11" s="32"/>
      <c r="CY11" s="32"/>
      <c r="CZ11" s="32"/>
      <c r="DA11" s="32"/>
      <c r="DB11" s="32"/>
      <c r="DC11" s="32"/>
      <c r="DD11" s="32"/>
      <c r="DE11" s="32"/>
      <c r="DF11" s="32"/>
      <c r="DG11" s="32"/>
      <c r="DH11" s="32"/>
      <c r="DI11" s="32"/>
      <c r="DJ11" s="32"/>
      <c r="DK11" s="32"/>
      <c r="DL11" s="32"/>
      <c r="DM11" s="32"/>
      <c r="DN11" s="32"/>
      <c r="DO11" s="32"/>
      <c r="DP11" s="32"/>
      <c r="DQ11" s="32"/>
      <c r="DR11" s="32"/>
      <c r="DS11" s="32"/>
      <c r="DT11" s="32"/>
      <c r="DU11" s="32"/>
      <c r="DV11" s="32"/>
      <c r="DW11" s="32"/>
      <c r="DX11" s="32"/>
      <c r="DY11" s="32"/>
      <c r="DZ11" s="32"/>
      <c r="EA11" s="32"/>
      <c r="EB11" s="32"/>
      <c r="EC11" s="32"/>
      <c r="ED11" s="32"/>
      <c r="EE11" s="32"/>
      <c r="EF11" s="32"/>
      <c r="EG11" s="32"/>
      <c r="EH11" s="32"/>
      <c r="EI11" s="32"/>
      <c r="EJ11" s="32"/>
      <c r="EK11" s="32"/>
      <c r="EL11" s="32"/>
      <c r="EM11" s="32"/>
      <c r="EN11" s="32"/>
      <c r="EO11" s="32"/>
      <c r="EP11" s="32"/>
      <c r="EQ11" s="32"/>
      <c r="ER11" s="32"/>
      <c r="ES11" s="32"/>
      <c r="ET11" s="32"/>
      <c r="EU11" s="32"/>
      <c r="EV11" s="32"/>
      <c r="EW11" s="32"/>
      <c r="EX11" s="32"/>
      <c r="EY11" s="32"/>
      <c r="EZ11" s="32"/>
      <c r="FA11" s="32"/>
      <c r="FB11" s="32"/>
      <c r="FC11" s="32"/>
      <c r="FD11" s="32"/>
      <c r="FE11" s="32"/>
      <c r="FF11" s="32"/>
      <c r="FG11" s="32"/>
      <c r="FH11" s="32"/>
      <c r="FI11" s="32"/>
      <c r="FJ11" s="32"/>
      <c r="FK11" s="32"/>
      <c r="FL11" s="32"/>
      <c r="FM11" s="32"/>
      <c r="FN11" s="32"/>
      <c r="FO11" s="32"/>
      <c r="FP11" s="32"/>
      <c r="FQ11" s="32"/>
      <c r="FR11" s="32"/>
      <c r="FS11" s="32"/>
      <c r="FT11" s="32"/>
      <c r="FU11" s="32"/>
      <c r="FV11" s="32"/>
      <c r="FW11" s="32"/>
      <c r="FX11" s="32"/>
      <c r="FY11" s="32"/>
      <c r="FZ11" s="32"/>
      <c r="GA11" s="32"/>
      <c r="GB11" s="32"/>
      <c r="GC11" s="32"/>
      <c r="GD11" s="32"/>
      <c r="GE11" s="32"/>
      <c r="GF11" s="32"/>
      <c r="GG11" s="32"/>
      <c r="GH11" s="32"/>
      <c r="GI11" s="32"/>
      <c r="GJ11" s="32"/>
      <c r="GK11" s="32"/>
      <c r="GL11" s="32"/>
      <c r="GM11" s="32"/>
      <c r="GN11" s="32"/>
      <c r="GO11" s="32"/>
      <c r="GP11" s="32"/>
      <c r="GQ11" s="32"/>
      <c r="GR11" s="32"/>
      <c r="GS11" s="32"/>
      <c r="GT11" s="32"/>
      <c r="GU11" s="32"/>
      <c r="GV11" s="32"/>
    </row>
    <row r="14" spans="1:204" x14ac:dyDescent="0.25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  <c r="BD14" s="27"/>
      <c r="BE14" s="27"/>
      <c r="BF14" s="27"/>
      <c r="BG14" s="27"/>
      <c r="BH14" s="27"/>
      <c r="BI14" s="27"/>
      <c r="BJ14" s="27"/>
      <c r="BK14" s="27"/>
      <c r="BL14" s="27"/>
      <c r="BM14" s="27"/>
      <c r="BN14" s="27"/>
      <c r="BO14" s="27"/>
      <c r="BP14" s="27"/>
      <c r="BQ14" s="27"/>
      <c r="BR14" s="27"/>
      <c r="BS14" s="27"/>
      <c r="BT14" s="27"/>
      <c r="BU14" s="27"/>
      <c r="BV14" s="27"/>
      <c r="BW14" s="27"/>
      <c r="BX14" s="27"/>
      <c r="BY14" s="27"/>
      <c r="BZ14" s="27"/>
      <c r="CA14" s="27"/>
      <c r="CB14" s="27"/>
      <c r="CC14" s="27"/>
      <c r="CD14" s="27"/>
      <c r="CE14" s="27"/>
      <c r="CF14" s="27"/>
      <c r="CG14" s="27"/>
      <c r="CH14" s="27"/>
      <c r="CI14" s="27"/>
      <c r="CJ14" s="27"/>
      <c r="CK14" s="27"/>
      <c r="CL14" s="27"/>
      <c r="CM14" s="27"/>
      <c r="CN14" s="27"/>
      <c r="CO14" s="27"/>
      <c r="CP14" s="27"/>
    </row>
    <row r="15" spans="1:204" x14ac:dyDescent="0.25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27"/>
      <c r="AX15" s="27"/>
      <c r="AY15" s="27"/>
      <c r="AZ15" s="27"/>
      <c r="BA15" s="27"/>
      <c r="BB15" s="27"/>
      <c r="BC15" s="27"/>
      <c r="BD15" s="27"/>
      <c r="BE15" s="27"/>
      <c r="BF15" s="27"/>
      <c r="BG15" s="27"/>
      <c r="BH15" s="27"/>
      <c r="BI15" s="27"/>
      <c r="BJ15" s="27"/>
      <c r="BK15" s="27"/>
      <c r="BL15" s="27"/>
      <c r="BM15" s="27"/>
      <c r="BN15" s="27"/>
      <c r="BO15" s="27"/>
      <c r="BP15" s="27"/>
      <c r="BQ15" s="27"/>
      <c r="BR15" s="27"/>
      <c r="BS15" s="27"/>
      <c r="BT15" s="27"/>
      <c r="BU15" s="27"/>
      <c r="BV15" s="27"/>
      <c r="BW15" s="27"/>
      <c r="BX15" s="27"/>
      <c r="BY15" s="27"/>
      <c r="BZ15" s="27"/>
      <c r="CA15" s="27"/>
      <c r="CB15" s="27"/>
      <c r="CC15" s="27"/>
      <c r="CD15" s="27"/>
      <c r="CE15" s="27"/>
      <c r="CF15" s="27"/>
      <c r="CG15" s="27"/>
      <c r="CH15" s="27"/>
      <c r="CI15" s="27"/>
      <c r="CJ15" s="27"/>
      <c r="CK15" s="27"/>
      <c r="CL15" s="27"/>
      <c r="CM15" s="27"/>
      <c r="CN15" s="27"/>
      <c r="CO15" s="27"/>
      <c r="CP15" s="27"/>
    </row>
    <row r="16" spans="1:204" x14ac:dyDescent="0.25">
      <c r="A16" s="27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27"/>
      <c r="BC16" s="27"/>
      <c r="BD16" s="27"/>
      <c r="BE16" s="27"/>
      <c r="BF16" s="27"/>
      <c r="BG16" s="27"/>
      <c r="BH16" s="27"/>
      <c r="BI16" s="27"/>
      <c r="BJ16" s="27"/>
      <c r="BK16" s="27"/>
      <c r="BL16" s="27"/>
      <c r="BM16" s="27"/>
      <c r="BN16" s="27"/>
      <c r="BO16" s="27"/>
      <c r="BP16" s="27"/>
      <c r="BQ16" s="27"/>
      <c r="BR16" s="27"/>
      <c r="BS16" s="27"/>
      <c r="BT16" s="27"/>
      <c r="BU16" s="27"/>
      <c r="BV16" s="27"/>
      <c r="BW16" s="27"/>
      <c r="BX16" s="27"/>
      <c r="BY16" s="27"/>
      <c r="BZ16" s="27"/>
      <c r="CA16" s="27"/>
      <c r="CB16" s="27"/>
      <c r="CC16" s="27"/>
      <c r="CD16" s="27"/>
      <c r="CE16" s="27"/>
      <c r="CF16" s="27"/>
      <c r="CG16" s="27"/>
      <c r="CH16" s="27"/>
      <c r="CI16" s="27"/>
      <c r="CJ16" s="27"/>
      <c r="CK16" s="27"/>
      <c r="CL16" s="27"/>
      <c r="CM16" s="27"/>
      <c r="CN16" s="27"/>
      <c r="CO16" s="27"/>
      <c r="CP16" s="27"/>
    </row>
    <row r="17" spans="1:94" x14ac:dyDescent="0.25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  <c r="BZ17" s="27"/>
      <c r="CA17" s="27"/>
      <c r="CB17" s="27"/>
      <c r="CC17" s="27"/>
      <c r="CD17" s="27"/>
      <c r="CE17" s="27"/>
      <c r="CF17" s="27"/>
      <c r="CG17" s="27"/>
      <c r="CH17" s="27"/>
      <c r="CI17" s="27"/>
      <c r="CJ17" s="27"/>
      <c r="CK17" s="27"/>
      <c r="CL17" s="27"/>
      <c r="CM17" s="27"/>
      <c r="CN17" s="27"/>
      <c r="CO17" s="27"/>
      <c r="CP17" s="27"/>
    </row>
    <row r="18" spans="1:94" x14ac:dyDescent="0.25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  <c r="BD18" s="27"/>
      <c r="BE18" s="27"/>
      <c r="BF18" s="27"/>
      <c r="BG18" s="27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27"/>
      <c r="BU18" s="27"/>
      <c r="BV18" s="27"/>
      <c r="BW18" s="27"/>
      <c r="BX18" s="27"/>
      <c r="BY18" s="27"/>
      <c r="BZ18" s="27"/>
      <c r="CA18" s="27"/>
      <c r="CB18" s="27"/>
      <c r="CC18" s="27"/>
      <c r="CD18" s="27"/>
      <c r="CE18" s="27"/>
      <c r="CF18" s="27"/>
      <c r="CG18" s="27"/>
      <c r="CH18" s="27"/>
      <c r="CI18" s="27"/>
      <c r="CJ18" s="27"/>
      <c r="CK18" s="27"/>
      <c r="CL18" s="27"/>
      <c r="CM18" s="27"/>
      <c r="CN18" s="27"/>
      <c r="CO18" s="27"/>
      <c r="CP18" s="27"/>
    </row>
    <row r="19" spans="1:94" x14ac:dyDescent="0.25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7"/>
      <c r="AX19" s="27"/>
      <c r="AY19" s="27"/>
      <c r="AZ19" s="27"/>
      <c r="BA19" s="27"/>
      <c r="BB19" s="27"/>
      <c r="BC19" s="27"/>
      <c r="BD19" s="27"/>
      <c r="BE19" s="27"/>
      <c r="BF19" s="27"/>
      <c r="BG19" s="27"/>
      <c r="BH19" s="27"/>
      <c r="BI19" s="27"/>
      <c r="BJ19" s="27"/>
      <c r="BK19" s="27"/>
      <c r="BL19" s="27"/>
      <c r="BM19" s="27"/>
      <c r="BN19" s="27"/>
      <c r="BO19" s="27"/>
      <c r="BP19" s="27"/>
      <c r="BQ19" s="27"/>
      <c r="BR19" s="27"/>
      <c r="BS19" s="27"/>
      <c r="BT19" s="27"/>
      <c r="BU19" s="27"/>
      <c r="BV19" s="27"/>
      <c r="BW19" s="27"/>
      <c r="BX19" s="27"/>
      <c r="BY19" s="27"/>
      <c r="BZ19" s="27"/>
      <c r="CA19" s="27"/>
      <c r="CB19" s="27"/>
      <c r="CC19" s="27"/>
      <c r="CD19" s="27"/>
      <c r="CE19" s="27"/>
      <c r="CF19" s="27"/>
      <c r="CG19" s="27"/>
      <c r="CH19" s="27"/>
      <c r="CI19" s="27"/>
      <c r="CJ19" s="27"/>
      <c r="CK19" s="27"/>
      <c r="CL19" s="27"/>
      <c r="CM19" s="27"/>
      <c r="CN19" s="27"/>
      <c r="CO19" s="27"/>
      <c r="CP19" s="27"/>
    </row>
    <row r="20" spans="1:94" x14ac:dyDescent="0.25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7"/>
      <c r="AX20" s="27"/>
      <c r="AY20" s="27"/>
      <c r="AZ20" s="27"/>
      <c r="BA20" s="27"/>
      <c r="BB20" s="27"/>
      <c r="BC20" s="27"/>
      <c r="BD20" s="27"/>
      <c r="BE20" s="27"/>
      <c r="BF20" s="27"/>
      <c r="BG20" s="27"/>
      <c r="BH20" s="27"/>
      <c r="BI20" s="27"/>
      <c r="BJ20" s="27"/>
      <c r="BK20" s="27"/>
      <c r="BL20" s="27"/>
      <c r="BM20" s="27"/>
      <c r="BN20" s="27"/>
      <c r="BO20" s="27"/>
      <c r="BP20" s="27"/>
      <c r="BQ20" s="27"/>
      <c r="BR20" s="27"/>
      <c r="BS20" s="27"/>
      <c r="BT20" s="27"/>
      <c r="BU20" s="27"/>
      <c r="BV20" s="27"/>
      <c r="BW20" s="27"/>
      <c r="BX20" s="27"/>
      <c r="BY20" s="27"/>
      <c r="BZ20" s="27"/>
      <c r="CA20" s="27"/>
      <c r="CB20" s="27"/>
      <c r="CC20" s="27"/>
      <c r="CD20" s="27"/>
      <c r="CE20" s="27"/>
      <c r="CF20" s="27"/>
      <c r="CG20" s="27"/>
      <c r="CH20" s="27"/>
      <c r="CI20" s="27"/>
      <c r="CJ20" s="27"/>
      <c r="CK20" s="27"/>
      <c r="CL20" s="27"/>
      <c r="CM20" s="27"/>
      <c r="CN20" s="27"/>
      <c r="CO20" s="27"/>
      <c r="CP20" s="27"/>
    </row>
    <row r="21" spans="1:94" x14ac:dyDescent="0.25">
      <c r="A21" s="27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7"/>
      <c r="AX21" s="27"/>
      <c r="AY21" s="27"/>
      <c r="AZ21" s="27"/>
      <c r="BA21" s="27"/>
      <c r="BB21" s="27"/>
      <c r="BC21" s="27"/>
      <c r="BD21" s="27"/>
      <c r="BE21" s="27"/>
      <c r="BF21" s="27"/>
      <c r="BG21" s="27"/>
      <c r="BH21" s="27"/>
      <c r="BI21" s="27"/>
      <c r="BJ21" s="27"/>
      <c r="BK21" s="27"/>
      <c r="BL21" s="27"/>
      <c r="BM21" s="27"/>
      <c r="BN21" s="27"/>
      <c r="BO21" s="27"/>
      <c r="BP21" s="27"/>
      <c r="BQ21" s="27"/>
      <c r="BR21" s="27"/>
      <c r="BS21" s="27"/>
      <c r="BT21" s="27"/>
      <c r="BU21" s="27"/>
      <c r="BV21" s="27"/>
      <c r="BW21" s="27"/>
      <c r="BX21" s="27"/>
      <c r="BY21" s="27"/>
      <c r="BZ21" s="27"/>
      <c r="CA21" s="27"/>
      <c r="CB21" s="27"/>
      <c r="CC21" s="27"/>
      <c r="CD21" s="27"/>
      <c r="CE21" s="27"/>
      <c r="CF21" s="27"/>
      <c r="CG21" s="27"/>
      <c r="CH21" s="27"/>
      <c r="CI21" s="27"/>
      <c r="CJ21" s="27"/>
      <c r="CK21" s="27"/>
      <c r="CL21" s="27"/>
      <c r="CM21" s="27"/>
      <c r="CN21" s="27"/>
      <c r="CO21" s="27"/>
      <c r="CP21" s="27"/>
    </row>
    <row r="22" spans="1:94" x14ac:dyDescent="0.25">
      <c r="A22" s="27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27"/>
      <c r="BU22" s="27"/>
      <c r="BV22" s="27"/>
      <c r="BW22" s="27"/>
      <c r="BX22" s="27"/>
      <c r="BY22" s="27"/>
      <c r="BZ22" s="27"/>
      <c r="CA22" s="27"/>
      <c r="CB22" s="27"/>
      <c r="CC22" s="27"/>
      <c r="CD22" s="27"/>
      <c r="CE22" s="27"/>
      <c r="CF22" s="27"/>
      <c r="CG22" s="27"/>
      <c r="CH22" s="27"/>
      <c r="CI22" s="27"/>
      <c r="CJ22" s="27"/>
      <c r="CK22" s="27"/>
      <c r="CL22" s="27"/>
      <c r="CM22" s="27"/>
      <c r="CN22" s="27"/>
      <c r="CO22" s="27"/>
      <c r="CP22" s="27"/>
    </row>
    <row r="23" spans="1:94" x14ac:dyDescent="0.25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  <c r="BZ23" s="27"/>
      <c r="CA23" s="27"/>
      <c r="CB23" s="27"/>
      <c r="CC23" s="27"/>
      <c r="CD23" s="27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/>
      <c r="CP23" s="27"/>
    </row>
  </sheetData>
  <phoneticPr fontId="2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8"/>
  <sheetViews>
    <sheetView topLeftCell="A4" zoomScale="130" zoomScaleNormal="130" workbookViewId="0">
      <selection sqref="A1:B1"/>
    </sheetView>
  </sheetViews>
  <sheetFormatPr defaultColWidth="9" defaultRowHeight="14.55" x14ac:dyDescent="0.25"/>
  <cols>
    <col min="1" max="1" width="24.33203125" style="12" customWidth="1"/>
    <col min="2" max="2" width="80.44140625" customWidth="1"/>
  </cols>
  <sheetData>
    <row r="1" spans="1:2" ht="85.2" customHeight="1" x14ac:dyDescent="0.25">
      <c r="A1" s="92" t="s">
        <v>4878</v>
      </c>
      <c r="B1" s="92"/>
    </row>
    <row r="2" spans="1:2" x14ac:dyDescent="0.25">
      <c r="A2" s="13" t="s">
        <v>3752</v>
      </c>
      <c r="B2" s="14" t="s">
        <v>3753</v>
      </c>
    </row>
    <row r="3" spans="1:2" ht="15.15" x14ac:dyDescent="0.3">
      <c r="A3" s="15" t="s">
        <v>3754</v>
      </c>
      <c r="B3" s="3"/>
    </row>
    <row r="4" spans="1:2" x14ac:dyDescent="0.25">
      <c r="A4" s="16" t="s">
        <v>3755</v>
      </c>
      <c r="B4" s="16" t="s">
        <v>3756</v>
      </c>
    </row>
    <row r="5" spans="1:2" x14ac:dyDescent="0.25">
      <c r="A5" s="16" t="s">
        <v>3757</v>
      </c>
      <c r="B5" s="16" t="s">
        <v>3758</v>
      </c>
    </row>
    <row r="6" spans="1:2" x14ac:dyDescent="0.25">
      <c r="A6" s="16" t="s">
        <v>3759</v>
      </c>
      <c r="B6" s="16" t="s">
        <v>3760</v>
      </c>
    </row>
    <row r="7" spans="1:2" x14ac:dyDescent="0.25">
      <c r="A7" s="16" t="s">
        <v>3761</v>
      </c>
      <c r="B7" s="16" t="s">
        <v>3762</v>
      </c>
    </row>
    <row r="8" spans="1:2" x14ac:dyDescent="0.25">
      <c r="A8" s="16" t="s">
        <v>3763</v>
      </c>
      <c r="B8" s="16" t="s">
        <v>3764</v>
      </c>
    </row>
    <row r="9" spans="1:2" x14ac:dyDescent="0.25">
      <c r="A9" s="16" t="s">
        <v>3765</v>
      </c>
      <c r="B9" s="16" t="s">
        <v>3766</v>
      </c>
    </row>
    <row r="10" spans="1:2" x14ac:dyDescent="0.25">
      <c r="A10" s="16" t="s">
        <v>3767</v>
      </c>
      <c r="B10" s="16" t="s">
        <v>3768</v>
      </c>
    </row>
    <row r="11" spans="1:2" x14ac:dyDescent="0.25">
      <c r="A11" s="16" t="s">
        <v>3769</v>
      </c>
      <c r="B11" s="16" t="s">
        <v>3770</v>
      </c>
    </row>
    <row r="12" spans="1:2" x14ac:dyDescent="0.25">
      <c r="A12" s="16" t="s">
        <v>3771</v>
      </c>
      <c r="B12" s="16" t="s">
        <v>3772</v>
      </c>
    </row>
    <row r="13" spans="1:2" x14ac:dyDescent="0.25">
      <c r="A13" s="17" t="s">
        <v>3773</v>
      </c>
      <c r="B13" s="16"/>
    </row>
    <row r="14" spans="1:2" x14ac:dyDescent="0.25">
      <c r="A14" s="16" t="s">
        <v>3774</v>
      </c>
      <c r="B14" s="16" t="s">
        <v>3775</v>
      </c>
    </row>
    <row r="15" spans="1:2" x14ac:dyDescent="0.25">
      <c r="A15" s="16" t="s">
        <v>3776</v>
      </c>
      <c r="B15" s="16" t="s">
        <v>3777</v>
      </c>
    </row>
    <row r="16" spans="1:2" x14ac:dyDescent="0.25">
      <c r="A16" s="16" t="s">
        <v>3778</v>
      </c>
      <c r="B16" s="16" t="s">
        <v>3779</v>
      </c>
    </row>
    <row r="17" spans="1:2" x14ac:dyDescent="0.25">
      <c r="A17" s="16" t="s">
        <v>3780</v>
      </c>
      <c r="B17" s="16" t="s">
        <v>3781</v>
      </c>
    </row>
    <row r="18" spans="1:2" x14ac:dyDescent="0.25">
      <c r="A18" s="16" t="s">
        <v>3782</v>
      </c>
      <c r="B18" s="16" t="s">
        <v>3783</v>
      </c>
    </row>
    <row r="19" spans="1:2" x14ac:dyDescent="0.25">
      <c r="A19" s="16" t="s">
        <v>3784</v>
      </c>
      <c r="B19" s="16" t="s">
        <v>3785</v>
      </c>
    </row>
    <row r="20" spans="1:2" x14ac:dyDescent="0.25">
      <c r="A20" s="17" t="s">
        <v>3786</v>
      </c>
      <c r="B20" s="16"/>
    </row>
    <row r="21" spans="1:2" x14ac:dyDescent="0.25">
      <c r="A21" s="16" t="s">
        <v>3787</v>
      </c>
      <c r="B21" s="16" t="s">
        <v>3788</v>
      </c>
    </row>
    <row r="22" spans="1:2" ht="15.15" x14ac:dyDescent="0.3">
      <c r="A22" s="15" t="s">
        <v>3789</v>
      </c>
      <c r="B22" s="16"/>
    </row>
    <row r="23" spans="1:2" x14ac:dyDescent="0.25">
      <c r="A23" s="16" t="s">
        <v>3790</v>
      </c>
      <c r="B23" s="16" t="s">
        <v>3791</v>
      </c>
    </row>
    <row r="24" spans="1:2" x14ac:dyDescent="0.25">
      <c r="A24" s="16" t="s">
        <v>3792</v>
      </c>
      <c r="B24" s="16" t="s">
        <v>3793</v>
      </c>
    </row>
    <row r="25" spans="1:2" x14ac:dyDescent="0.25">
      <c r="A25" s="16" t="s">
        <v>3794</v>
      </c>
      <c r="B25" s="16" t="s">
        <v>3795</v>
      </c>
    </row>
    <row r="26" spans="1:2" ht="15.15" x14ac:dyDescent="0.3">
      <c r="A26" s="15" t="s">
        <v>3796</v>
      </c>
      <c r="B26" s="16"/>
    </row>
    <row r="27" spans="1:2" x14ac:dyDescent="0.25">
      <c r="A27" s="16" t="s">
        <v>3797</v>
      </c>
      <c r="B27" s="16" t="s">
        <v>3798</v>
      </c>
    </row>
    <row r="28" spans="1:2" x14ac:dyDescent="0.25">
      <c r="A28" s="16" t="s">
        <v>3799</v>
      </c>
      <c r="B28" s="16" t="s">
        <v>3800</v>
      </c>
    </row>
    <row r="29" spans="1:2" x14ac:dyDescent="0.25">
      <c r="A29" s="16" t="s">
        <v>3801</v>
      </c>
      <c r="B29" s="16" t="s">
        <v>3802</v>
      </c>
    </row>
    <row r="30" spans="1:2" x14ac:dyDescent="0.25">
      <c r="A30" s="16" t="s">
        <v>3803</v>
      </c>
      <c r="B30" s="16" t="s">
        <v>3804</v>
      </c>
    </row>
    <row r="31" spans="1:2" x14ac:dyDescent="0.25">
      <c r="A31" s="16" t="s">
        <v>3805</v>
      </c>
      <c r="B31" s="16" t="s">
        <v>3806</v>
      </c>
    </row>
    <row r="32" spans="1:2" x14ac:dyDescent="0.25">
      <c r="A32" s="16" t="s">
        <v>3807</v>
      </c>
      <c r="B32" s="16" t="s">
        <v>3808</v>
      </c>
    </row>
    <row r="33" spans="1:2" x14ac:dyDescent="0.25">
      <c r="A33" s="16" t="s">
        <v>3809</v>
      </c>
      <c r="B33" s="16" t="s">
        <v>3810</v>
      </c>
    </row>
    <row r="34" spans="1:2" ht="15.15" x14ac:dyDescent="0.3">
      <c r="A34" s="15" t="s">
        <v>3811</v>
      </c>
      <c r="B34" s="16"/>
    </row>
    <row r="35" spans="1:2" x14ac:dyDescent="0.25">
      <c r="A35" s="16" t="s">
        <v>3812</v>
      </c>
      <c r="B35" s="16" t="s">
        <v>3813</v>
      </c>
    </row>
    <row r="36" spans="1:2" ht="15.15" x14ac:dyDescent="0.3">
      <c r="A36" s="15" t="s">
        <v>3814</v>
      </c>
      <c r="B36" s="16"/>
    </row>
    <row r="37" spans="1:2" x14ac:dyDescent="0.25">
      <c r="A37" s="16" t="s">
        <v>3815</v>
      </c>
      <c r="B37" s="16" t="s">
        <v>3816</v>
      </c>
    </row>
    <row r="38" spans="1:2" x14ac:dyDescent="0.25">
      <c r="A38" s="16" t="s">
        <v>3817</v>
      </c>
      <c r="B38" s="16" t="s">
        <v>3818</v>
      </c>
    </row>
    <row r="39" spans="1:2" x14ac:dyDescent="0.25">
      <c r="A39" s="16" t="s">
        <v>3819</v>
      </c>
      <c r="B39" s="16" t="s">
        <v>3820</v>
      </c>
    </row>
    <row r="40" spans="1:2" x14ac:dyDescent="0.25">
      <c r="A40" s="16" t="s">
        <v>3821</v>
      </c>
      <c r="B40" s="16" t="s">
        <v>3822</v>
      </c>
    </row>
    <row r="41" spans="1:2" ht="15.15" x14ac:dyDescent="0.3">
      <c r="A41" s="15" t="s">
        <v>3823</v>
      </c>
      <c r="B41" s="16"/>
    </row>
    <row r="42" spans="1:2" x14ac:dyDescent="0.25">
      <c r="A42" s="16" t="s">
        <v>3824</v>
      </c>
      <c r="B42" s="16" t="s">
        <v>3825</v>
      </c>
    </row>
    <row r="43" spans="1:2" x14ac:dyDescent="0.25">
      <c r="A43" s="16" t="s">
        <v>3826</v>
      </c>
      <c r="B43" s="16" t="s">
        <v>3827</v>
      </c>
    </row>
    <row r="44" spans="1:2" x14ac:dyDescent="0.25">
      <c r="A44" s="16" t="s">
        <v>3828</v>
      </c>
      <c r="B44" s="16" t="s">
        <v>3829</v>
      </c>
    </row>
    <row r="45" spans="1:2" x14ac:dyDescent="0.25">
      <c r="A45" s="16" t="s">
        <v>3830</v>
      </c>
      <c r="B45" s="16" t="s">
        <v>3831</v>
      </c>
    </row>
    <row r="46" spans="1:2" x14ac:dyDescent="0.25">
      <c r="A46" s="16" t="s">
        <v>3832</v>
      </c>
      <c r="B46" s="16" t="s">
        <v>3833</v>
      </c>
    </row>
    <row r="47" spans="1:2" x14ac:dyDescent="0.25">
      <c r="A47" s="16" t="s">
        <v>3834</v>
      </c>
      <c r="B47" s="16" t="s">
        <v>3835</v>
      </c>
    </row>
    <row r="48" spans="1:2" x14ac:dyDescent="0.25">
      <c r="A48" s="16" t="s">
        <v>3836</v>
      </c>
      <c r="B48" s="16" t="s">
        <v>3837</v>
      </c>
    </row>
    <row r="49" spans="1:2" x14ac:dyDescent="0.25">
      <c r="A49" s="16" t="s">
        <v>3838</v>
      </c>
      <c r="B49" s="16" t="s">
        <v>3839</v>
      </c>
    </row>
    <row r="50" spans="1:2" ht="15.15" x14ac:dyDescent="0.3">
      <c r="A50" s="15" t="s">
        <v>3840</v>
      </c>
      <c r="B50" s="16"/>
    </row>
    <row r="51" spans="1:2" x14ac:dyDescent="0.25">
      <c r="A51" s="16" t="s">
        <v>3841</v>
      </c>
      <c r="B51" s="16" t="s">
        <v>3842</v>
      </c>
    </row>
    <row r="52" spans="1:2" x14ac:dyDescent="0.25">
      <c r="A52" s="16" t="s">
        <v>3843</v>
      </c>
      <c r="B52" s="16" t="s">
        <v>3844</v>
      </c>
    </row>
    <row r="53" spans="1:2" x14ac:dyDescent="0.25">
      <c r="A53" s="16" t="s">
        <v>3845</v>
      </c>
      <c r="B53" s="16" t="s">
        <v>3846</v>
      </c>
    </row>
    <row r="54" spans="1:2" x14ac:dyDescent="0.25">
      <c r="A54" s="16" t="s">
        <v>3847</v>
      </c>
      <c r="B54" s="16" t="s">
        <v>3848</v>
      </c>
    </row>
    <row r="55" spans="1:2" x14ac:dyDescent="0.25">
      <c r="A55" s="16" t="s">
        <v>3849</v>
      </c>
      <c r="B55" s="16" t="s">
        <v>3850</v>
      </c>
    </row>
    <row r="56" spans="1:2" x14ac:dyDescent="0.25">
      <c r="A56" s="16" t="s">
        <v>3851</v>
      </c>
      <c r="B56" s="16" t="s">
        <v>3852</v>
      </c>
    </row>
    <row r="57" spans="1:2" ht="15.15" x14ac:dyDescent="0.3">
      <c r="A57" s="15" t="s">
        <v>3853</v>
      </c>
      <c r="B57" s="16"/>
    </row>
    <row r="58" spans="1:2" x14ac:dyDescent="0.25">
      <c r="A58" s="16" t="s">
        <v>3854</v>
      </c>
      <c r="B58" s="16" t="s">
        <v>3855</v>
      </c>
    </row>
    <row r="59" spans="1:2" x14ac:dyDescent="0.25">
      <c r="A59" s="16" t="s">
        <v>3856</v>
      </c>
      <c r="B59" s="16" t="s">
        <v>3857</v>
      </c>
    </row>
    <row r="60" spans="1:2" x14ac:dyDescent="0.25">
      <c r="A60" s="16" t="s">
        <v>3858</v>
      </c>
      <c r="B60" s="16" t="s">
        <v>3859</v>
      </c>
    </row>
    <row r="61" spans="1:2" ht="15.15" x14ac:dyDescent="0.3">
      <c r="A61" s="15" t="s">
        <v>3860</v>
      </c>
      <c r="B61" s="16"/>
    </row>
    <row r="62" spans="1:2" x14ac:dyDescent="0.25">
      <c r="A62" s="16" t="s">
        <v>3861</v>
      </c>
      <c r="B62" s="16" t="s">
        <v>3862</v>
      </c>
    </row>
    <row r="63" spans="1:2" x14ac:dyDescent="0.25">
      <c r="A63" s="16" t="s">
        <v>3863</v>
      </c>
      <c r="B63" s="16" t="s">
        <v>3864</v>
      </c>
    </row>
    <row r="64" spans="1:2" x14ac:dyDescent="0.25">
      <c r="A64" s="16" t="s">
        <v>3865</v>
      </c>
      <c r="B64" s="16" t="s">
        <v>3866</v>
      </c>
    </row>
    <row r="65" spans="1:2" x14ac:dyDescent="0.25">
      <c r="A65" s="16" t="s">
        <v>3867</v>
      </c>
      <c r="B65" s="16" t="s">
        <v>3868</v>
      </c>
    </row>
    <row r="66" spans="1:2" x14ac:dyDescent="0.25">
      <c r="A66" s="16" t="s">
        <v>3869</v>
      </c>
      <c r="B66" s="16" t="s">
        <v>3870</v>
      </c>
    </row>
    <row r="67" spans="1:2" x14ac:dyDescent="0.25">
      <c r="A67" s="16" t="s">
        <v>3871</v>
      </c>
      <c r="B67" s="16" t="s">
        <v>3872</v>
      </c>
    </row>
    <row r="68" spans="1:2" x14ac:dyDescent="0.25">
      <c r="A68" s="16" t="s">
        <v>3873</v>
      </c>
      <c r="B68" s="16" t="s">
        <v>3874</v>
      </c>
    </row>
    <row r="69" spans="1:2" x14ac:dyDescent="0.25">
      <c r="A69" s="16" t="s">
        <v>3875</v>
      </c>
      <c r="B69" s="16" t="s">
        <v>3876</v>
      </c>
    </row>
    <row r="70" spans="1:2" x14ac:dyDescent="0.25">
      <c r="A70" s="16" t="s">
        <v>3877</v>
      </c>
      <c r="B70" s="16" t="s">
        <v>3878</v>
      </c>
    </row>
    <row r="71" spans="1:2" x14ac:dyDescent="0.25">
      <c r="A71" s="16" t="s">
        <v>3879</v>
      </c>
      <c r="B71" s="16" t="s">
        <v>3880</v>
      </c>
    </row>
    <row r="72" spans="1:2" x14ac:dyDescent="0.25">
      <c r="A72" s="16" t="s">
        <v>3881</v>
      </c>
      <c r="B72" s="16" t="s">
        <v>3882</v>
      </c>
    </row>
    <row r="73" spans="1:2" x14ac:dyDescent="0.25">
      <c r="A73" s="16" t="s">
        <v>3883</v>
      </c>
      <c r="B73" s="16" t="s">
        <v>3884</v>
      </c>
    </row>
    <row r="74" spans="1:2" x14ac:dyDescent="0.25">
      <c r="A74" s="16" t="s">
        <v>3885</v>
      </c>
      <c r="B74" s="16" t="s">
        <v>3886</v>
      </c>
    </row>
    <row r="75" spans="1:2" x14ac:dyDescent="0.25">
      <c r="A75" s="16" t="s">
        <v>3887</v>
      </c>
      <c r="B75" s="16" t="s">
        <v>3888</v>
      </c>
    </row>
    <row r="76" spans="1:2" x14ac:dyDescent="0.25">
      <c r="A76" s="16" t="s">
        <v>3889</v>
      </c>
      <c r="B76" s="16" t="s">
        <v>3890</v>
      </c>
    </row>
    <row r="77" spans="1:2" x14ac:dyDescent="0.25">
      <c r="A77" s="16" t="s">
        <v>3891</v>
      </c>
      <c r="B77" s="16" t="s">
        <v>3892</v>
      </c>
    </row>
    <row r="78" spans="1:2" x14ac:dyDescent="0.25">
      <c r="A78" s="16" t="s">
        <v>3893</v>
      </c>
      <c r="B78" s="16" t="s">
        <v>3894</v>
      </c>
    </row>
  </sheetData>
  <mergeCells count="1">
    <mergeCell ref="A1:B1"/>
  </mergeCells>
  <phoneticPr fontId="2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8"/>
  <sheetViews>
    <sheetView tabSelected="1" workbookViewId="0">
      <pane ySplit="2" topLeftCell="A3" activePane="bottomLeft" state="frozen"/>
      <selection pane="bottomLeft" activeCell="F6" sqref="F6"/>
    </sheetView>
  </sheetViews>
  <sheetFormatPr defaultColWidth="9" defaultRowHeight="14.55" x14ac:dyDescent="0.25"/>
  <cols>
    <col min="1" max="1" width="16" customWidth="1"/>
    <col min="2" max="2" width="19.5546875" customWidth="1"/>
    <col min="3" max="3" width="24.6640625" style="1" customWidth="1"/>
    <col min="4" max="4" width="10.44140625" style="1" customWidth="1"/>
    <col min="5" max="5" width="12" style="1" customWidth="1"/>
    <col min="6" max="6" width="9.5546875" style="1" customWidth="1"/>
    <col min="7" max="15" width="9.5546875" style="2" customWidth="1"/>
  </cols>
  <sheetData>
    <row r="1" spans="1:15" x14ac:dyDescent="0.25">
      <c r="A1" s="93" t="s">
        <v>4879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</row>
    <row r="2" spans="1:15" x14ac:dyDescent="0.25">
      <c r="A2" s="4" t="s">
        <v>3895</v>
      </c>
      <c r="B2" s="4" t="s">
        <v>3896</v>
      </c>
      <c r="C2" s="5" t="s">
        <v>3897</v>
      </c>
      <c r="D2" s="5" t="s">
        <v>3898</v>
      </c>
      <c r="E2" s="5" t="s">
        <v>3899</v>
      </c>
      <c r="F2" s="5" t="s">
        <v>3900</v>
      </c>
      <c r="G2" s="6" t="s">
        <v>3901</v>
      </c>
      <c r="H2" s="6" t="s">
        <v>3902</v>
      </c>
      <c r="I2" s="6" t="s">
        <v>3903</v>
      </c>
      <c r="J2" s="6" t="s">
        <v>3904</v>
      </c>
      <c r="K2" s="6" t="s">
        <v>3905</v>
      </c>
      <c r="L2" s="6" t="s">
        <v>3906</v>
      </c>
      <c r="M2" s="6" t="s">
        <v>3907</v>
      </c>
      <c r="N2" s="6" t="s">
        <v>3908</v>
      </c>
      <c r="O2" s="6" t="s">
        <v>3909</v>
      </c>
    </row>
    <row r="3" spans="1:15" x14ac:dyDescent="0.25">
      <c r="A3" s="7" t="s">
        <v>3910</v>
      </c>
      <c r="B3" s="7" t="s">
        <v>3911</v>
      </c>
      <c r="C3" s="8" t="s">
        <v>3912</v>
      </c>
      <c r="D3" s="8" t="s">
        <v>3913</v>
      </c>
      <c r="E3" s="8" t="s">
        <v>3914</v>
      </c>
      <c r="F3" s="8" t="s">
        <v>3915</v>
      </c>
      <c r="G3" s="2">
        <v>21123</v>
      </c>
      <c r="H3" s="2">
        <v>21762</v>
      </c>
      <c r="I3" s="2">
        <v>21566</v>
      </c>
      <c r="J3" s="2">
        <v>47868</v>
      </c>
      <c r="K3" s="2">
        <v>49855</v>
      </c>
      <c r="L3" s="2">
        <v>33280</v>
      </c>
      <c r="M3" s="2">
        <v>35365</v>
      </c>
      <c r="N3" s="2">
        <v>44140</v>
      </c>
      <c r="O3" s="2">
        <v>48004</v>
      </c>
    </row>
    <row r="4" spans="1:15" x14ac:dyDescent="0.25">
      <c r="A4" s="7" t="s">
        <v>3916</v>
      </c>
      <c r="B4" s="7" t="s">
        <v>3917</v>
      </c>
      <c r="C4" s="8" t="s">
        <v>3918</v>
      </c>
      <c r="D4" s="8" t="s">
        <v>3913</v>
      </c>
      <c r="E4" s="8" t="s">
        <v>3913</v>
      </c>
      <c r="F4" s="8" t="s">
        <v>3919</v>
      </c>
      <c r="G4" s="2">
        <v>289980</v>
      </c>
      <c r="H4" s="2">
        <v>418260</v>
      </c>
      <c r="I4" s="2">
        <v>486450</v>
      </c>
      <c r="J4" s="2">
        <v>1248900</v>
      </c>
      <c r="K4" s="2">
        <v>1154900</v>
      </c>
      <c r="L4" s="2">
        <v>705910</v>
      </c>
      <c r="M4" s="2">
        <v>5438200</v>
      </c>
      <c r="N4" s="2">
        <v>1863400</v>
      </c>
      <c r="O4" s="2">
        <v>346650</v>
      </c>
    </row>
    <row r="5" spans="1:15" x14ac:dyDescent="0.25">
      <c r="A5" s="7" t="s">
        <v>3920</v>
      </c>
      <c r="B5" s="7" t="s">
        <v>3921</v>
      </c>
      <c r="C5" s="8" t="s">
        <v>3922</v>
      </c>
      <c r="D5" s="8" t="s">
        <v>3913</v>
      </c>
      <c r="E5" s="8" t="s">
        <v>3913</v>
      </c>
      <c r="F5" s="8" t="s">
        <v>3923</v>
      </c>
      <c r="G5" s="2">
        <v>279990</v>
      </c>
      <c r="H5" s="2">
        <v>374970</v>
      </c>
      <c r="I5" s="2">
        <v>233440</v>
      </c>
      <c r="J5" s="2">
        <v>9</v>
      </c>
      <c r="K5" s="2">
        <v>9</v>
      </c>
      <c r="L5" s="2">
        <v>9</v>
      </c>
      <c r="M5" s="2">
        <v>9</v>
      </c>
      <c r="N5" s="2">
        <v>9</v>
      </c>
      <c r="O5" s="2">
        <v>9</v>
      </c>
    </row>
    <row r="6" spans="1:15" x14ac:dyDescent="0.25">
      <c r="A6" s="7" t="s">
        <v>3924</v>
      </c>
      <c r="B6" s="7" t="s">
        <v>3925</v>
      </c>
      <c r="C6" s="8" t="s">
        <v>3926</v>
      </c>
      <c r="D6" s="8" t="s">
        <v>3913</v>
      </c>
      <c r="E6" s="8" t="s">
        <v>3913</v>
      </c>
      <c r="F6" s="8" t="s">
        <v>3927</v>
      </c>
      <c r="G6" s="2">
        <v>9</v>
      </c>
      <c r="H6" s="2">
        <v>9</v>
      </c>
      <c r="I6" s="2">
        <v>9</v>
      </c>
      <c r="J6" s="2">
        <v>20976</v>
      </c>
      <c r="K6" s="2">
        <v>24374</v>
      </c>
      <c r="L6" s="2">
        <v>34292</v>
      </c>
      <c r="M6" s="2">
        <v>46812</v>
      </c>
      <c r="N6" s="2">
        <v>114460</v>
      </c>
      <c r="O6" s="2">
        <v>52127</v>
      </c>
    </row>
    <row r="7" spans="1:15" x14ac:dyDescent="0.25">
      <c r="A7" s="7" t="s">
        <v>3928</v>
      </c>
      <c r="B7" s="7" t="s">
        <v>3929</v>
      </c>
      <c r="C7" s="8" t="s">
        <v>3930</v>
      </c>
      <c r="D7" s="8" t="s">
        <v>3913</v>
      </c>
      <c r="E7" s="8" t="s">
        <v>3931</v>
      </c>
      <c r="F7" s="8" t="s">
        <v>3932</v>
      </c>
      <c r="G7" s="2">
        <v>67163</v>
      </c>
      <c r="H7" s="2">
        <v>34805</v>
      </c>
      <c r="I7" s="2">
        <v>176140</v>
      </c>
      <c r="J7" s="2">
        <v>357160</v>
      </c>
      <c r="K7" s="2">
        <v>256970</v>
      </c>
      <c r="L7" s="2">
        <v>415230</v>
      </c>
      <c r="M7" s="2">
        <v>44690</v>
      </c>
      <c r="N7" s="2">
        <v>108440</v>
      </c>
      <c r="O7" s="2">
        <v>90424</v>
      </c>
    </row>
    <row r="8" spans="1:15" x14ac:dyDescent="0.25">
      <c r="A8" s="7" t="s">
        <v>3933</v>
      </c>
      <c r="B8" s="7" t="s">
        <v>3934</v>
      </c>
      <c r="C8" s="8" t="s">
        <v>3935</v>
      </c>
      <c r="D8" s="8" t="s">
        <v>3913</v>
      </c>
      <c r="E8" s="8" t="s">
        <v>3913</v>
      </c>
      <c r="F8" s="8" t="s">
        <v>3936</v>
      </c>
      <c r="G8" s="2">
        <v>65419</v>
      </c>
      <c r="H8" s="2">
        <v>82830</v>
      </c>
      <c r="I8" s="2">
        <v>44007</v>
      </c>
      <c r="J8" s="2">
        <v>18933</v>
      </c>
      <c r="K8" s="2">
        <v>29275</v>
      </c>
      <c r="L8" s="2">
        <v>29945</v>
      </c>
      <c r="M8" s="2">
        <v>38285</v>
      </c>
      <c r="N8" s="2">
        <v>32315</v>
      </c>
      <c r="O8" s="2">
        <v>36783</v>
      </c>
    </row>
    <row r="9" spans="1:15" x14ac:dyDescent="0.25">
      <c r="A9" s="7" t="s">
        <v>3937</v>
      </c>
      <c r="B9" s="7" t="s">
        <v>3938</v>
      </c>
      <c r="C9" s="8" t="s">
        <v>3939</v>
      </c>
      <c r="D9" s="8" t="s">
        <v>3913</v>
      </c>
      <c r="E9" s="8" t="s">
        <v>3914</v>
      </c>
      <c r="F9" s="8" t="s">
        <v>3940</v>
      </c>
      <c r="G9" s="2">
        <v>9</v>
      </c>
      <c r="H9" s="2">
        <v>9</v>
      </c>
      <c r="I9" s="2">
        <v>9</v>
      </c>
      <c r="J9" s="2">
        <v>21159</v>
      </c>
      <c r="K9" s="2">
        <v>83050</v>
      </c>
      <c r="L9" s="2">
        <v>118280</v>
      </c>
      <c r="M9" s="2">
        <v>122320</v>
      </c>
      <c r="N9" s="2">
        <v>196420</v>
      </c>
      <c r="O9" s="2">
        <v>274210</v>
      </c>
    </row>
    <row r="10" spans="1:15" x14ac:dyDescent="0.25">
      <c r="A10" s="7" t="s">
        <v>3941</v>
      </c>
      <c r="B10" s="7" t="s">
        <v>3942</v>
      </c>
      <c r="C10" s="8" t="s">
        <v>3943</v>
      </c>
      <c r="D10" s="8" t="s">
        <v>3913</v>
      </c>
      <c r="E10" s="8" t="s">
        <v>3931</v>
      </c>
      <c r="F10" s="8" t="s">
        <v>3944</v>
      </c>
      <c r="G10" s="2">
        <v>37486</v>
      </c>
      <c r="H10" s="2">
        <v>34138</v>
      </c>
      <c r="I10" s="2">
        <v>33823</v>
      </c>
      <c r="J10" s="2">
        <v>10539</v>
      </c>
      <c r="K10" s="2">
        <v>12783</v>
      </c>
      <c r="L10" s="2">
        <v>13610</v>
      </c>
      <c r="M10" s="2">
        <v>12049</v>
      </c>
      <c r="N10" s="2">
        <v>10609</v>
      </c>
      <c r="O10" s="2">
        <v>15559</v>
      </c>
    </row>
    <row r="11" spans="1:15" x14ac:dyDescent="0.25">
      <c r="A11" s="7" t="s">
        <v>3945</v>
      </c>
      <c r="B11" s="7" t="s">
        <v>3946</v>
      </c>
      <c r="C11" s="8" t="s">
        <v>3947</v>
      </c>
      <c r="D11" s="8" t="s">
        <v>3913</v>
      </c>
      <c r="E11" s="8" t="s">
        <v>3913</v>
      </c>
      <c r="F11" s="8" t="s">
        <v>3948</v>
      </c>
      <c r="G11" s="2">
        <v>9</v>
      </c>
      <c r="H11" s="2">
        <v>9</v>
      </c>
      <c r="I11" s="2">
        <v>9</v>
      </c>
      <c r="J11" s="2">
        <v>9614.4</v>
      </c>
      <c r="K11" s="2">
        <v>14377</v>
      </c>
      <c r="L11" s="2">
        <v>9360.7999999999993</v>
      </c>
      <c r="M11" s="2">
        <v>10182</v>
      </c>
      <c r="N11" s="2">
        <v>8526.5</v>
      </c>
      <c r="O11" s="2">
        <v>10217</v>
      </c>
    </row>
    <row r="12" spans="1:15" x14ac:dyDescent="0.25">
      <c r="A12" s="7" t="s">
        <v>3949</v>
      </c>
      <c r="B12" s="7" t="s">
        <v>3950</v>
      </c>
      <c r="C12" s="8" t="s">
        <v>3951</v>
      </c>
      <c r="D12" s="8" t="s">
        <v>3913</v>
      </c>
      <c r="E12" s="8" t="s">
        <v>3913</v>
      </c>
      <c r="F12" s="8" t="s">
        <v>2684</v>
      </c>
      <c r="G12" s="2">
        <v>8132.3</v>
      </c>
      <c r="H12" s="2">
        <v>7695.6</v>
      </c>
      <c r="I12" s="2">
        <v>8556.7000000000007</v>
      </c>
      <c r="J12" s="2">
        <v>19341</v>
      </c>
      <c r="K12" s="2">
        <v>18622</v>
      </c>
      <c r="L12" s="2">
        <v>14454</v>
      </c>
      <c r="M12" s="2">
        <v>22154</v>
      </c>
      <c r="N12" s="2">
        <v>44353</v>
      </c>
      <c r="O12" s="2">
        <v>26324</v>
      </c>
    </row>
    <row r="13" spans="1:15" x14ac:dyDescent="0.25">
      <c r="A13" s="7" t="s">
        <v>3952</v>
      </c>
      <c r="B13" s="7" t="s">
        <v>3953</v>
      </c>
      <c r="C13" s="8" t="s">
        <v>3954</v>
      </c>
      <c r="D13" s="8" t="s">
        <v>3913</v>
      </c>
      <c r="E13" s="8" t="s">
        <v>3931</v>
      </c>
      <c r="F13" s="8" t="s">
        <v>3955</v>
      </c>
      <c r="G13" s="2">
        <v>593000</v>
      </c>
      <c r="H13" s="2">
        <v>511940</v>
      </c>
      <c r="I13" s="2">
        <v>557830</v>
      </c>
      <c r="J13" s="2">
        <v>170160</v>
      </c>
      <c r="K13" s="2">
        <v>297900</v>
      </c>
      <c r="L13" s="2">
        <v>279820</v>
      </c>
      <c r="M13" s="2">
        <v>624390</v>
      </c>
      <c r="N13" s="2">
        <v>426700</v>
      </c>
      <c r="O13" s="2">
        <v>439100</v>
      </c>
    </row>
    <row r="14" spans="1:15" x14ac:dyDescent="0.25">
      <c r="A14" s="7" t="s">
        <v>3956</v>
      </c>
      <c r="B14" s="7" t="s">
        <v>3957</v>
      </c>
      <c r="C14" s="8" t="s">
        <v>3958</v>
      </c>
      <c r="D14" s="8" t="s">
        <v>3913</v>
      </c>
      <c r="E14" s="8" t="s">
        <v>3913</v>
      </c>
      <c r="F14" s="8" t="s">
        <v>3959</v>
      </c>
      <c r="G14" s="2">
        <v>217820</v>
      </c>
      <c r="H14" s="2">
        <v>250360</v>
      </c>
      <c r="I14" s="2">
        <v>314230</v>
      </c>
      <c r="J14" s="2">
        <v>536310</v>
      </c>
      <c r="K14" s="2">
        <v>682580</v>
      </c>
      <c r="L14" s="2">
        <v>463930</v>
      </c>
      <c r="M14" s="2">
        <v>612890</v>
      </c>
      <c r="N14" s="2">
        <v>603550</v>
      </c>
      <c r="O14" s="2">
        <v>579300</v>
      </c>
    </row>
    <row r="15" spans="1:15" x14ac:dyDescent="0.25">
      <c r="A15" s="7" t="s">
        <v>3960</v>
      </c>
      <c r="B15" s="7" t="s">
        <v>3961</v>
      </c>
      <c r="C15" s="8" t="s">
        <v>3962</v>
      </c>
      <c r="D15" s="8" t="s">
        <v>3913</v>
      </c>
      <c r="E15" s="8" t="s">
        <v>3931</v>
      </c>
      <c r="F15" s="8" t="s">
        <v>2684</v>
      </c>
      <c r="G15" s="2">
        <v>10101</v>
      </c>
      <c r="H15" s="2">
        <v>15081</v>
      </c>
      <c r="I15" s="2">
        <v>17617</v>
      </c>
      <c r="J15" s="2">
        <v>59091</v>
      </c>
      <c r="K15" s="2">
        <v>59815</v>
      </c>
      <c r="L15" s="2">
        <v>30896</v>
      </c>
      <c r="M15" s="2">
        <v>23218</v>
      </c>
      <c r="N15" s="2">
        <v>12197</v>
      </c>
      <c r="O15" s="2">
        <v>13896</v>
      </c>
    </row>
    <row r="16" spans="1:15" x14ac:dyDescent="0.25">
      <c r="A16" s="7" t="s">
        <v>3963</v>
      </c>
      <c r="B16" s="7" t="s">
        <v>3964</v>
      </c>
      <c r="C16" s="8" t="s">
        <v>3965</v>
      </c>
      <c r="D16" s="8" t="s">
        <v>3913</v>
      </c>
      <c r="E16" s="8" t="s">
        <v>3913</v>
      </c>
      <c r="F16" s="8" t="s">
        <v>2684</v>
      </c>
      <c r="G16" s="2">
        <v>14000</v>
      </c>
      <c r="H16" s="2">
        <v>14645</v>
      </c>
      <c r="I16" s="2">
        <v>12296</v>
      </c>
      <c r="J16" s="2">
        <v>21804</v>
      </c>
      <c r="K16" s="2">
        <v>16726</v>
      </c>
      <c r="L16" s="2">
        <v>24642</v>
      </c>
      <c r="M16" s="2">
        <v>40938</v>
      </c>
      <c r="N16" s="2">
        <v>49471</v>
      </c>
      <c r="O16" s="2">
        <v>47864</v>
      </c>
    </row>
    <row r="17" spans="1:15" x14ac:dyDescent="0.25">
      <c r="A17" s="7" t="s">
        <v>3966</v>
      </c>
      <c r="B17" s="7" t="s">
        <v>3967</v>
      </c>
      <c r="C17" s="8" t="s">
        <v>3968</v>
      </c>
      <c r="D17" s="8" t="s">
        <v>3913</v>
      </c>
      <c r="E17" s="8" t="s">
        <v>3914</v>
      </c>
      <c r="F17" s="8" t="s">
        <v>3969</v>
      </c>
      <c r="G17" s="2">
        <v>54383</v>
      </c>
      <c r="H17" s="2">
        <v>9936.9</v>
      </c>
      <c r="I17" s="2">
        <v>49864</v>
      </c>
      <c r="J17" s="2">
        <v>15868</v>
      </c>
      <c r="K17" s="2">
        <v>19744</v>
      </c>
      <c r="L17" s="2">
        <v>49544</v>
      </c>
      <c r="M17" s="2">
        <v>109390</v>
      </c>
      <c r="N17" s="2">
        <v>86970</v>
      </c>
      <c r="O17" s="2">
        <v>56212</v>
      </c>
    </row>
    <row r="18" spans="1:15" x14ac:dyDescent="0.25">
      <c r="A18" s="7" t="s">
        <v>3970</v>
      </c>
      <c r="B18" s="7" t="s">
        <v>3971</v>
      </c>
      <c r="C18" s="8" t="s">
        <v>3972</v>
      </c>
      <c r="D18" s="8" t="s">
        <v>3973</v>
      </c>
      <c r="E18" s="8" t="s">
        <v>3973</v>
      </c>
      <c r="F18" s="8" t="s">
        <v>3974</v>
      </c>
      <c r="G18" s="2">
        <v>753960</v>
      </c>
      <c r="H18" s="2">
        <v>442820</v>
      </c>
      <c r="I18" s="2">
        <v>501070</v>
      </c>
      <c r="J18" s="2">
        <v>12034000</v>
      </c>
      <c r="K18" s="2">
        <v>13014000</v>
      </c>
      <c r="L18" s="2">
        <v>799810</v>
      </c>
      <c r="M18" s="2">
        <v>1417300</v>
      </c>
      <c r="N18" s="2">
        <v>1218700</v>
      </c>
      <c r="O18" s="2">
        <v>1109000</v>
      </c>
    </row>
    <row r="19" spans="1:15" x14ac:dyDescent="0.25">
      <c r="A19" s="7" t="s">
        <v>3975</v>
      </c>
      <c r="B19" s="7" t="s">
        <v>3917</v>
      </c>
      <c r="C19" s="8" t="s">
        <v>3976</v>
      </c>
      <c r="D19" s="8" t="s">
        <v>3973</v>
      </c>
      <c r="E19" s="8" t="s">
        <v>3973</v>
      </c>
      <c r="F19" s="8" t="s">
        <v>3977</v>
      </c>
      <c r="G19" s="2">
        <v>2555000</v>
      </c>
      <c r="H19" s="2">
        <v>2881000</v>
      </c>
      <c r="I19" s="2">
        <v>4001100</v>
      </c>
      <c r="J19" s="2">
        <v>10099000</v>
      </c>
      <c r="K19" s="2">
        <v>10911000</v>
      </c>
      <c r="L19" s="2">
        <v>3600800</v>
      </c>
      <c r="M19" s="2">
        <v>9738000</v>
      </c>
      <c r="N19" s="2">
        <v>8299100</v>
      </c>
      <c r="O19" s="2">
        <v>8703800</v>
      </c>
    </row>
    <row r="20" spans="1:15" x14ac:dyDescent="0.25">
      <c r="A20" s="7" t="s">
        <v>3978</v>
      </c>
      <c r="B20" s="7" t="s">
        <v>3979</v>
      </c>
      <c r="C20" s="8" t="s">
        <v>3980</v>
      </c>
      <c r="D20" s="8" t="s">
        <v>3973</v>
      </c>
      <c r="E20" s="8" t="s">
        <v>3973</v>
      </c>
      <c r="F20" s="8" t="s">
        <v>3981</v>
      </c>
      <c r="G20" s="2">
        <v>2539700</v>
      </c>
      <c r="H20" s="2">
        <v>3213100</v>
      </c>
      <c r="I20" s="2">
        <v>3869200</v>
      </c>
      <c r="J20" s="2">
        <v>11232000</v>
      </c>
      <c r="K20" s="2">
        <v>16367000</v>
      </c>
      <c r="L20" s="2">
        <v>4569800</v>
      </c>
      <c r="M20" s="2">
        <v>5252500</v>
      </c>
      <c r="N20" s="2">
        <v>3022300</v>
      </c>
      <c r="O20" s="2">
        <v>1302000</v>
      </c>
    </row>
    <row r="21" spans="1:15" x14ac:dyDescent="0.25">
      <c r="A21" s="7" t="s">
        <v>3982</v>
      </c>
      <c r="B21" s="7" t="s">
        <v>3983</v>
      </c>
      <c r="C21" s="8" t="s">
        <v>3984</v>
      </c>
      <c r="D21" s="8" t="s">
        <v>3973</v>
      </c>
      <c r="E21" s="8" t="s">
        <v>3973</v>
      </c>
      <c r="F21" s="8" t="s">
        <v>3985</v>
      </c>
      <c r="G21" s="2">
        <v>170570</v>
      </c>
      <c r="H21" s="2">
        <v>178470</v>
      </c>
      <c r="I21" s="2">
        <v>241810</v>
      </c>
      <c r="J21" s="2">
        <v>922880</v>
      </c>
      <c r="K21" s="2">
        <v>1022700</v>
      </c>
      <c r="L21" s="2">
        <v>292180</v>
      </c>
      <c r="M21" s="2">
        <v>1075900</v>
      </c>
      <c r="N21" s="2">
        <v>879320</v>
      </c>
      <c r="O21" s="2">
        <v>1065600</v>
      </c>
    </row>
    <row r="22" spans="1:15" x14ac:dyDescent="0.25">
      <c r="A22" s="7" t="s">
        <v>3986</v>
      </c>
      <c r="B22" s="7" t="s">
        <v>3987</v>
      </c>
      <c r="C22" s="8" t="s">
        <v>3988</v>
      </c>
      <c r="D22" s="8" t="s">
        <v>3973</v>
      </c>
      <c r="E22" s="8" t="s">
        <v>3973</v>
      </c>
      <c r="F22" s="8" t="s">
        <v>3989</v>
      </c>
      <c r="G22" s="2">
        <v>4646100</v>
      </c>
      <c r="H22" s="2">
        <v>6079400</v>
      </c>
      <c r="I22" s="2">
        <v>7827400</v>
      </c>
      <c r="J22" s="2">
        <v>14282000</v>
      </c>
      <c r="K22" s="2">
        <v>18988000</v>
      </c>
      <c r="L22" s="2">
        <v>13297000</v>
      </c>
      <c r="M22" s="2">
        <v>15359000</v>
      </c>
      <c r="N22" s="2">
        <v>8865300</v>
      </c>
      <c r="O22" s="2">
        <v>6123000</v>
      </c>
    </row>
    <row r="23" spans="1:15" x14ac:dyDescent="0.25">
      <c r="A23" s="7" t="s">
        <v>3990</v>
      </c>
      <c r="B23" s="7" t="s">
        <v>3991</v>
      </c>
      <c r="C23" s="8" t="s">
        <v>3992</v>
      </c>
      <c r="D23" s="8" t="s">
        <v>3973</v>
      </c>
      <c r="E23" s="8" t="s">
        <v>3973</v>
      </c>
      <c r="F23" s="8" t="s">
        <v>3993</v>
      </c>
      <c r="G23" s="2">
        <v>137110</v>
      </c>
      <c r="H23" s="2">
        <v>161710</v>
      </c>
      <c r="I23" s="2">
        <v>308000</v>
      </c>
      <c r="J23" s="2">
        <v>858540</v>
      </c>
      <c r="K23" s="2">
        <v>1105500</v>
      </c>
      <c r="L23" s="2">
        <v>406080</v>
      </c>
      <c r="M23" s="2">
        <v>887610</v>
      </c>
      <c r="N23" s="2">
        <v>1042600</v>
      </c>
      <c r="O23" s="2">
        <v>1176200</v>
      </c>
    </row>
    <row r="24" spans="1:15" x14ac:dyDescent="0.25">
      <c r="A24" s="7" t="s">
        <v>3994</v>
      </c>
      <c r="B24" s="7" t="s">
        <v>3995</v>
      </c>
      <c r="C24" s="8" t="s">
        <v>3996</v>
      </c>
      <c r="D24" s="8" t="s">
        <v>3973</v>
      </c>
      <c r="E24" s="8" t="s">
        <v>3973</v>
      </c>
      <c r="F24" s="8" t="s">
        <v>3997</v>
      </c>
      <c r="G24" s="2">
        <v>17931</v>
      </c>
      <c r="H24" s="2">
        <v>18065</v>
      </c>
      <c r="I24" s="2">
        <v>35339</v>
      </c>
      <c r="J24" s="2">
        <v>188570</v>
      </c>
      <c r="K24" s="2">
        <v>284480</v>
      </c>
      <c r="L24" s="2">
        <v>99049</v>
      </c>
      <c r="M24" s="2">
        <v>128570</v>
      </c>
      <c r="N24" s="2">
        <v>216040</v>
      </c>
      <c r="O24" s="2">
        <v>154550</v>
      </c>
    </row>
    <row r="25" spans="1:15" x14ac:dyDescent="0.25">
      <c r="A25" s="7" t="s">
        <v>3998</v>
      </c>
      <c r="B25" s="7" t="s">
        <v>3999</v>
      </c>
      <c r="C25" s="8" t="s">
        <v>4000</v>
      </c>
      <c r="D25" s="8" t="s">
        <v>3973</v>
      </c>
      <c r="E25" s="8" t="s">
        <v>3973</v>
      </c>
      <c r="F25" s="8" t="s">
        <v>4001</v>
      </c>
      <c r="G25" s="2">
        <v>206220</v>
      </c>
      <c r="H25" s="2">
        <v>253940</v>
      </c>
      <c r="I25" s="2">
        <v>257470</v>
      </c>
      <c r="J25" s="2">
        <v>590120</v>
      </c>
      <c r="K25" s="2">
        <v>731890</v>
      </c>
      <c r="L25" s="2">
        <v>544210</v>
      </c>
      <c r="M25" s="2">
        <v>1007100</v>
      </c>
      <c r="N25" s="2">
        <v>923120</v>
      </c>
      <c r="O25" s="2">
        <v>663950</v>
      </c>
    </row>
    <row r="26" spans="1:15" x14ac:dyDescent="0.25">
      <c r="A26" s="7" t="s">
        <v>4002</v>
      </c>
      <c r="B26" s="7" t="s">
        <v>4003</v>
      </c>
      <c r="C26" s="8" t="s">
        <v>4004</v>
      </c>
      <c r="D26" s="8" t="s">
        <v>3973</v>
      </c>
      <c r="E26" s="8" t="s">
        <v>3973</v>
      </c>
      <c r="F26" s="8" t="s">
        <v>4005</v>
      </c>
      <c r="G26" s="2">
        <v>69229</v>
      </c>
      <c r="H26" s="2">
        <v>120060</v>
      </c>
      <c r="I26" s="2">
        <v>34289</v>
      </c>
      <c r="J26" s="2">
        <v>33665</v>
      </c>
      <c r="K26" s="2">
        <v>16263</v>
      </c>
      <c r="L26" s="2">
        <v>20442</v>
      </c>
      <c r="M26" s="2">
        <v>70855</v>
      </c>
      <c r="N26" s="2">
        <v>105590</v>
      </c>
      <c r="O26" s="2">
        <v>34352</v>
      </c>
    </row>
    <row r="27" spans="1:15" x14ac:dyDescent="0.25">
      <c r="A27" s="7" t="s">
        <v>4006</v>
      </c>
      <c r="B27" s="7" t="s">
        <v>4007</v>
      </c>
      <c r="C27" s="8" t="s">
        <v>4008</v>
      </c>
      <c r="D27" s="8" t="s">
        <v>3973</v>
      </c>
      <c r="E27" s="8" t="s">
        <v>3973</v>
      </c>
      <c r="F27" s="8" t="s">
        <v>4009</v>
      </c>
      <c r="G27" s="2">
        <v>9</v>
      </c>
      <c r="H27" s="2">
        <v>9</v>
      </c>
      <c r="I27" s="2">
        <v>9</v>
      </c>
      <c r="J27" s="2">
        <v>17238</v>
      </c>
      <c r="K27" s="2">
        <v>18396</v>
      </c>
      <c r="L27" s="2">
        <v>6985.3</v>
      </c>
      <c r="M27" s="2">
        <v>9891.9</v>
      </c>
      <c r="N27" s="2">
        <v>13639</v>
      </c>
      <c r="O27" s="2">
        <v>3761.1</v>
      </c>
    </row>
    <row r="28" spans="1:15" x14ac:dyDescent="0.25">
      <c r="A28" s="7" t="s">
        <v>4010</v>
      </c>
      <c r="B28" s="7" t="s">
        <v>4011</v>
      </c>
      <c r="C28" s="8" t="s">
        <v>4012</v>
      </c>
      <c r="D28" s="8" t="s">
        <v>3973</v>
      </c>
      <c r="E28" s="8" t="s">
        <v>3973</v>
      </c>
      <c r="F28" s="8" t="s">
        <v>4013</v>
      </c>
      <c r="G28" s="2">
        <v>30826</v>
      </c>
      <c r="H28" s="2">
        <v>25855</v>
      </c>
      <c r="I28" s="2">
        <v>23655</v>
      </c>
      <c r="J28" s="2">
        <v>6169</v>
      </c>
      <c r="K28" s="2">
        <v>3997.3</v>
      </c>
      <c r="L28" s="2">
        <v>7776.7</v>
      </c>
      <c r="M28" s="2">
        <v>10095</v>
      </c>
      <c r="N28" s="2">
        <v>15329</v>
      </c>
      <c r="O28" s="2">
        <v>6651</v>
      </c>
    </row>
    <row r="29" spans="1:15" x14ac:dyDescent="0.25">
      <c r="A29" s="7" t="s">
        <v>4014</v>
      </c>
      <c r="B29" s="7" t="s">
        <v>4015</v>
      </c>
      <c r="C29" s="8" t="s">
        <v>4016</v>
      </c>
      <c r="D29" s="8" t="s">
        <v>3973</v>
      </c>
      <c r="E29" s="8" t="s">
        <v>3973</v>
      </c>
      <c r="F29" s="8" t="s">
        <v>4017</v>
      </c>
      <c r="G29" s="2">
        <v>41942</v>
      </c>
      <c r="H29" s="2">
        <v>43314</v>
      </c>
      <c r="I29" s="2">
        <v>61112</v>
      </c>
      <c r="J29" s="2">
        <v>117320</v>
      </c>
      <c r="K29" s="2">
        <v>119750</v>
      </c>
      <c r="L29" s="2">
        <v>79587</v>
      </c>
      <c r="M29" s="2">
        <v>64312</v>
      </c>
      <c r="N29" s="2">
        <v>176390</v>
      </c>
      <c r="O29" s="2">
        <v>101410</v>
      </c>
    </row>
    <row r="30" spans="1:15" x14ac:dyDescent="0.25">
      <c r="A30" s="7" t="s">
        <v>4018</v>
      </c>
      <c r="B30" s="7" t="s">
        <v>4019</v>
      </c>
      <c r="C30" s="8" t="s">
        <v>4020</v>
      </c>
      <c r="D30" s="8" t="s">
        <v>3973</v>
      </c>
      <c r="E30" s="8" t="s">
        <v>3973</v>
      </c>
      <c r="F30" s="8" t="s">
        <v>4021</v>
      </c>
      <c r="G30" s="2">
        <v>9</v>
      </c>
      <c r="H30" s="2">
        <v>9</v>
      </c>
      <c r="I30" s="2">
        <v>9</v>
      </c>
      <c r="J30" s="2">
        <v>10425</v>
      </c>
      <c r="K30" s="2">
        <v>12979</v>
      </c>
      <c r="L30" s="2">
        <v>6386.1</v>
      </c>
      <c r="M30" s="2">
        <v>378710</v>
      </c>
      <c r="N30" s="2">
        <v>39429</v>
      </c>
      <c r="O30" s="2">
        <v>3497</v>
      </c>
    </row>
    <row r="31" spans="1:15" x14ac:dyDescent="0.25">
      <c r="A31" s="7" t="s">
        <v>4022</v>
      </c>
      <c r="B31" s="7" t="s">
        <v>4023</v>
      </c>
      <c r="C31" s="8" t="s">
        <v>4024</v>
      </c>
      <c r="D31" s="8" t="s">
        <v>3973</v>
      </c>
      <c r="E31" s="8" t="s">
        <v>3973</v>
      </c>
      <c r="F31" s="8" t="s">
        <v>4025</v>
      </c>
      <c r="G31" s="2">
        <v>56936</v>
      </c>
      <c r="H31" s="2">
        <v>162590</v>
      </c>
      <c r="I31" s="2">
        <v>62529</v>
      </c>
      <c r="J31" s="2">
        <v>1515300</v>
      </c>
      <c r="K31" s="2">
        <v>670860</v>
      </c>
      <c r="L31" s="2">
        <v>4554400</v>
      </c>
      <c r="M31" s="2">
        <v>5697000</v>
      </c>
      <c r="N31" s="2">
        <v>7632700</v>
      </c>
      <c r="O31" s="2">
        <v>4293200</v>
      </c>
    </row>
    <row r="32" spans="1:15" x14ac:dyDescent="0.25">
      <c r="A32" s="7" t="s">
        <v>4026</v>
      </c>
      <c r="B32" s="7" t="s">
        <v>4027</v>
      </c>
      <c r="C32" s="8" t="s">
        <v>4028</v>
      </c>
      <c r="D32" s="8" t="s">
        <v>3973</v>
      </c>
      <c r="E32" s="8" t="s">
        <v>3973</v>
      </c>
      <c r="F32" s="8" t="s">
        <v>4029</v>
      </c>
      <c r="G32" s="2">
        <v>7493.2</v>
      </c>
      <c r="H32" s="2">
        <v>7796.8</v>
      </c>
      <c r="I32" s="2">
        <v>5813.3</v>
      </c>
      <c r="J32" s="2">
        <v>18446</v>
      </c>
      <c r="K32" s="2">
        <v>19881</v>
      </c>
      <c r="L32" s="2">
        <v>14851</v>
      </c>
      <c r="M32" s="2">
        <v>19817</v>
      </c>
      <c r="N32" s="2">
        <v>29079</v>
      </c>
      <c r="O32" s="2">
        <v>22177</v>
      </c>
    </row>
    <row r="33" spans="1:15" x14ac:dyDescent="0.25">
      <c r="A33" s="7" t="s">
        <v>4030</v>
      </c>
      <c r="B33" s="7" t="s">
        <v>4031</v>
      </c>
      <c r="C33" s="8" t="s">
        <v>4032</v>
      </c>
      <c r="D33" s="8" t="s">
        <v>3973</v>
      </c>
      <c r="E33" s="8" t="s">
        <v>3973</v>
      </c>
      <c r="F33" s="8" t="s">
        <v>4033</v>
      </c>
      <c r="G33" s="2">
        <v>12993</v>
      </c>
      <c r="H33" s="2">
        <v>27942</v>
      </c>
      <c r="I33" s="2">
        <v>9400.9</v>
      </c>
      <c r="J33" s="2">
        <v>196580</v>
      </c>
      <c r="K33" s="2">
        <v>78937</v>
      </c>
      <c r="L33" s="2">
        <v>791190</v>
      </c>
      <c r="M33" s="2">
        <v>918670</v>
      </c>
      <c r="N33" s="2">
        <v>1164200</v>
      </c>
      <c r="O33" s="2">
        <v>653490</v>
      </c>
    </row>
    <row r="34" spans="1:15" x14ac:dyDescent="0.25">
      <c r="A34" s="7" t="s">
        <v>4034</v>
      </c>
      <c r="B34" s="7" t="s">
        <v>4035</v>
      </c>
      <c r="C34" s="8" t="s">
        <v>4036</v>
      </c>
      <c r="D34" s="8" t="s">
        <v>3973</v>
      </c>
      <c r="E34" s="8" t="s">
        <v>3973</v>
      </c>
      <c r="F34" s="8" t="s">
        <v>4037</v>
      </c>
      <c r="G34" s="2">
        <v>9</v>
      </c>
      <c r="H34" s="2">
        <v>9</v>
      </c>
      <c r="I34" s="2">
        <v>9</v>
      </c>
      <c r="J34" s="2">
        <v>11687</v>
      </c>
      <c r="K34" s="2">
        <v>19755</v>
      </c>
      <c r="L34" s="2">
        <v>25567</v>
      </c>
      <c r="M34" s="2">
        <v>40894</v>
      </c>
      <c r="N34" s="2">
        <v>46192</v>
      </c>
      <c r="O34" s="2">
        <v>61775</v>
      </c>
    </row>
    <row r="35" spans="1:15" x14ac:dyDescent="0.25">
      <c r="A35" s="7" t="s">
        <v>4038</v>
      </c>
      <c r="B35" s="7" t="s">
        <v>4039</v>
      </c>
      <c r="C35" s="8" t="s">
        <v>4040</v>
      </c>
      <c r="D35" s="8" t="s">
        <v>3973</v>
      </c>
      <c r="E35" s="8" t="s">
        <v>3973</v>
      </c>
      <c r="F35" s="8" t="s">
        <v>2684</v>
      </c>
      <c r="G35" s="2">
        <v>370170</v>
      </c>
      <c r="H35" s="2">
        <v>205910</v>
      </c>
      <c r="I35" s="2">
        <v>294360</v>
      </c>
      <c r="J35" s="2">
        <v>3817800</v>
      </c>
      <c r="K35" s="2">
        <v>4151800</v>
      </c>
      <c r="L35" s="2">
        <v>396030</v>
      </c>
      <c r="M35" s="2">
        <v>926060</v>
      </c>
      <c r="N35" s="2">
        <v>476140</v>
      </c>
      <c r="O35" s="2">
        <v>562290</v>
      </c>
    </row>
    <row r="36" spans="1:15" x14ac:dyDescent="0.25">
      <c r="A36" s="7" t="s">
        <v>4041</v>
      </c>
      <c r="B36" s="7" t="s">
        <v>4042</v>
      </c>
      <c r="C36" s="8" t="s">
        <v>4043</v>
      </c>
      <c r="D36" s="8" t="s">
        <v>3973</v>
      </c>
      <c r="E36" s="8" t="s">
        <v>3973</v>
      </c>
      <c r="F36" s="8" t="s">
        <v>4044</v>
      </c>
      <c r="G36" s="2">
        <v>44890</v>
      </c>
      <c r="H36" s="2">
        <v>46958</v>
      </c>
      <c r="I36" s="2">
        <v>102870</v>
      </c>
      <c r="J36" s="2">
        <v>127610</v>
      </c>
      <c r="K36" s="2">
        <v>120910</v>
      </c>
      <c r="L36" s="2">
        <v>98949</v>
      </c>
      <c r="M36" s="2">
        <v>127210</v>
      </c>
      <c r="N36" s="2">
        <v>262540</v>
      </c>
      <c r="O36" s="2">
        <v>146230</v>
      </c>
    </row>
    <row r="37" spans="1:15" x14ac:dyDescent="0.25">
      <c r="A37" s="7" t="s">
        <v>4045</v>
      </c>
      <c r="B37" s="7" t="s">
        <v>4046</v>
      </c>
      <c r="C37" s="8" t="s">
        <v>4047</v>
      </c>
      <c r="D37" s="8" t="s">
        <v>3973</v>
      </c>
      <c r="E37" s="8" t="s">
        <v>3973</v>
      </c>
      <c r="F37" s="8" t="s">
        <v>4048</v>
      </c>
      <c r="G37" s="2">
        <v>14267000</v>
      </c>
      <c r="H37" s="2">
        <v>16127000</v>
      </c>
      <c r="I37" s="2">
        <v>16466000</v>
      </c>
      <c r="J37" s="2">
        <v>19421000</v>
      </c>
      <c r="K37" s="2">
        <v>25381000</v>
      </c>
      <c r="L37" s="2">
        <v>18513000</v>
      </c>
      <c r="M37" s="2">
        <v>48197000</v>
      </c>
      <c r="N37" s="2">
        <v>44901000</v>
      </c>
      <c r="O37" s="2">
        <v>30738000</v>
      </c>
    </row>
    <row r="38" spans="1:15" x14ac:dyDescent="0.25">
      <c r="A38" s="7" t="s">
        <v>4049</v>
      </c>
      <c r="B38" s="7" t="s">
        <v>4050</v>
      </c>
      <c r="C38" s="8" t="s">
        <v>4051</v>
      </c>
      <c r="D38" s="8" t="s">
        <v>3973</v>
      </c>
      <c r="E38" s="8" t="s">
        <v>3973</v>
      </c>
      <c r="F38" s="8" t="s">
        <v>4052</v>
      </c>
      <c r="G38" s="2">
        <v>4867500</v>
      </c>
      <c r="H38" s="2">
        <v>4987400</v>
      </c>
      <c r="I38" s="2">
        <v>5953300</v>
      </c>
      <c r="J38" s="2">
        <v>16433000</v>
      </c>
      <c r="K38" s="2">
        <v>16521000</v>
      </c>
      <c r="L38" s="2">
        <v>4428200</v>
      </c>
      <c r="M38" s="2">
        <v>12569000</v>
      </c>
      <c r="N38" s="2">
        <v>15092000</v>
      </c>
      <c r="O38" s="2">
        <v>17380000</v>
      </c>
    </row>
    <row r="39" spans="1:15" x14ac:dyDescent="0.25">
      <c r="A39" s="7" t="s">
        <v>4053</v>
      </c>
      <c r="B39" s="7" t="s">
        <v>4050</v>
      </c>
      <c r="C39" s="8" t="s">
        <v>4054</v>
      </c>
      <c r="D39" s="8" t="s">
        <v>3973</v>
      </c>
      <c r="E39" s="8" t="s">
        <v>3973</v>
      </c>
      <c r="F39" s="8" t="s">
        <v>4055</v>
      </c>
      <c r="G39" s="2">
        <v>9516700</v>
      </c>
      <c r="H39" s="2">
        <v>11521000</v>
      </c>
      <c r="I39" s="2">
        <v>13090000</v>
      </c>
      <c r="J39" s="2">
        <v>33739000</v>
      </c>
      <c r="K39" s="2">
        <v>35231000</v>
      </c>
      <c r="L39" s="2">
        <v>9160500</v>
      </c>
      <c r="M39" s="2">
        <v>25098000</v>
      </c>
      <c r="N39" s="2">
        <v>31320000</v>
      </c>
      <c r="O39" s="2">
        <v>35236000</v>
      </c>
    </row>
    <row r="40" spans="1:15" x14ac:dyDescent="0.25">
      <c r="A40" s="7" t="s">
        <v>4056</v>
      </c>
      <c r="B40" s="7" t="s">
        <v>4057</v>
      </c>
      <c r="C40" s="8" t="s">
        <v>4058</v>
      </c>
      <c r="D40" s="8" t="s">
        <v>3973</v>
      </c>
      <c r="E40" s="8" t="s">
        <v>3973</v>
      </c>
      <c r="F40" s="8" t="s">
        <v>4059</v>
      </c>
      <c r="G40" s="2">
        <v>3660100</v>
      </c>
      <c r="H40" s="2">
        <v>2964100</v>
      </c>
      <c r="I40" s="2">
        <v>5975000</v>
      </c>
      <c r="J40" s="2">
        <v>5826800</v>
      </c>
      <c r="K40" s="2">
        <v>5896100</v>
      </c>
      <c r="L40" s="2">
        <v>2863100</v>
      </c>
      <c r="M40" s="2">
        <v>10187000</v>
      </c>
      <c r="N40" s="2">
        <v>10268000</v>
      </c>
      <c r="O40" s="2">
        <v>7165500</v>
      </c>
    </row>
    <row r="41" spans="1:15" x14ac:dyDescent="0.25">
      <c r="A41" s="7" t="s">
        <v>4060</v>
      </c>
      <c r="B41" s="7" t="s">
        <v>4061</v>
      </c>
      <c r="C41" s="8" t="s">
        <v>4062</v>
      </c>
      <c r="D41" s="8" t="s">
        <v>3973</v>
      </c>
      <c r="E41" s="8" t="s">
        <v>3973</v>
      </c>
      <c r="F41" s="8" t="s">
        <v>4063</v>
      </c>
      <c r="G41" s="2">
        <v>17462</v>
      </c>
      <c r="H41" s="2">
        <v>14724</v>
      </c>
      <c r="I41" s="2">
        <v>24244</v>
      </c>
      <c r="J41" s="2">
        <v>36395</v>
      </c>
      <c r="K41" s="2">
        <v>47378</v>
      </c>
      <c r="L41" s="2">
        <v>25912</v>
      </c>
      <c r="M41" s="2">
        <v>44929</v>
      </c>
      <c r="N41" s="2">
        <v>52183</v>
      </c>
      <c r="O41" s="2">
        <v>93715</v>
      </c>
    </row>
    <row r="42" spans="1:15" x14ac:dyDescent="0.25">
      <c r="A42" s="7" t="s">
        <v>4064</v>
      </c>
      <c r="B42" s="7" t="s">
        <v>4023</v>
      </c>
      <c r="C42" s="8" t="s">
        <v>4065</v>
      </c>
      <c r="D42" s="8" t="s">
        <v>3973</v>
      </c>
      <c r="E42" s="8" t="s">
        <v>3973</v>
      </c>
      <c r="F42" s="8" t="s">
        <v>4066</v>
      </c>
      <c r="G42" s="2">
        <v>7261.4</v>
      </c>
      <c r="H42" s="2">
        <v>5587.3</v>
      </c>
      <c r="I42" s="2">
        <v>12745</v>
      </c>
      <c r="J42" s="2">
        <v>7245.7</v>
      </c>
      <c r="K42" s="2">
        <v>7229.5</v>
      </c>
      <c r="L42" s="2">
        <v>15780</v>
      </c>
      <c r="M42" s="2">
        <v>25025</v>
      </c>
      <c r="N42" s="2">
        <v>30976</v>
      </c>
      <c r="O42" s="2">
        <v>16333</v>
      </c>
    </row>
    <row r="43" spans="1:15" x14ac:dyDescent="0.25">
      <c r="A43" s="7" t="s">
        <v>4067</v>
      </c>
      <c r="B43" s="7" t="s">
        <v>4068</v>
      </c>
      <c r="C43" s="8" t="s">
        <v>4069</v>
      </c>
      <c r="D43" s="8" t="s">
        <v>3973</v>
      </c>
      <c r="E43" s="8" t="s">
        <v>3973</v>
      </c>
      <c r="F43" s="8" t="s">
        <v>4070</v>
      </c>
      <c r="G43" s="2">
        <v>88530</v>
      </c>
      <c r="H43" s="2">
        <v>81611</v>
      </c>
      <c r="I43" s="2">
        <v>95898</v>
      </c>
      <c r="J43" s="2">
        <v>104270</v>
      </c>
      <c r="K43" s="2">
        <v>149070</v>
      </c>
      <c r="L43" s="2">
        <v>72914</v>
      </c>
      <c r="M43" s="2">
        <v>40485</v>
      </c>
      <c r="N43" s="2">
        <v>24364</v>
      </c>
      <c r="O43" s="2">
        <v>24674</v>
      </c>
    </row>
    <row r="44" spans="1:15" x14ac:dyDescent="0.25">
      <c r="A44" s="7" t="s">
        <v>4071</v>
      </c>
      <c r="B44" s="7" t="s">
        <v>4072</v>
      </c>
      <c r="C44" s="8" t="s">
        <v>4073</v>
      </c>
      <c r="D44" s="8" t="s">
        <v>4074</v>
      </c>
      <c r="E44" s="8" t="s">
        <v>4075</v>
      </c>
      <c r="F44" s="8" t="s">
        <v>4076</v>
      </c>
      <c r="G44" s="2">
        <v>9</v>
      </c>
      <c r="H44" s="2">
        <v>9</v>
      </c>
      <c r="I44" s="2">
        <v>9</v>
      </c>
      <c r="J44" s="2">
        <v>29401</v>
      </c>
      <c r="K44" s="2">
        <v>58915</v>
      </c>
      <c r="L44" s="2">
        <v>32632</v>
      </c>
      <c r="M44" s="2">
        <v>124790</v>
      </c>
      <c r="N44" s="2">
        <v>364550</v>
      </c>
      <c r="O44" s="2">
        <v>260290</v>
      </c>
    </row>
    <row r="45" spans="1:15" x14ac:dyDescent="0.25">
      <c r="A45" s="7" t="s">
        <v>4077</v>
      </c>
      <c r="B45" s="7" t="s">
        <v>4072</v>
      </c>
      <c r="C45" s="8" t="s">
        <v>4078</v>
      </c>
      <c r="D45" s="8" t="s">
        <v>4074</v>
      </c>
      <c r="E45" s="8" t="s">
        <v>4079</v>
      </c>
      <c r="F45" s="8" t="s">
        <v>4080</v>
      </c>
      <c r="G45" s="2">
        <v>9</v>
      </c>
      <c r="H45" s="2">
        <v>9</v>
      </c>
      <c r="I45" s="2">
        <v>9</v>
      </c>
      <c r="J45" s="2">
        <v>13330</v>
      </c>
      <c r="K45" s="2">
        <v>31996</v>
      </c>
      <c r="L45" s="2">
        <v>17114</v>
      </c>
      <c r="M45" s="2">
        <v>65261</v>
      </c>
      <c r="N45" s="2">
        <v>212060</v>
      </c>
      <c r="O45" s="2">
        <v>144380</v>
      </c>
    </row>
    <row r="46" spans="1:15" x14ac:dyDescent="0.25">
      <c r="A46" s="7" t="s">
        <v>4081</v>
      </c>
      <c r="B46" s="7" t="s">
        <v>4082</v>
      </c>
      <c r="C46" s="8" t="s">
        <v>4083</v>
      </c>
      <c r="D46" s="8" t="s">
        <v>4074</v>
      </c>
      <c r="E46" s="8" t="s">
        <v>4084</v>
      </c>
      <c r="F46" s="8" t="s">
        <v>4085</v>
      </c>
      <c r="G46" s="2">
        <v>9</v>
      </c>
      <c r="H46" s="2">
        <v>9</v>
      </c>
      <c r="I46" s="2">
        <v>9</v>
      </c>
      <c r="J46" s="2">
        <v>27466</v>
      </c>
      <c r="K46" s="2">
        <v>20754</v>
      </c>
      <c r="L46" s="2">
        <v>19840</v>
      </c>
      <c r="M46" s="2">
        <v>79265</v>
      </c>
      <c r="N46" s="2">
        <v>187170</v>
      </c>
      <c r="O46" s="2">
        <v>145380</v>
      </c>
    </row>
    <row r="47" spans="1:15" x14ac:dyDescent="0.25">
      <c r="A47" s="7" t="s">
        <v>4086</v>
      </c>
      <c r="B47" s="7" t="s">
        <v>4082</v>
      </c>
      <c r="C47" s="8" t="s">
        <v>4087</v>
      </c>
      <c r="D47" s="8" t="s">
        <v>4074</v>
      </c>
      <c r="E47" s="8" t="s">
        <v>4088</v>
      </c>
      <c r="F47" s="8" t="s">
        <v>4089</v>
      </c>
      <c r="G47" s="2">
        <v>11448</v>
      </c>
      <c r="H47" s="2">
        <v>19534</v>
      </c>
      <c r="I47" s="2">
        <v>17391</v>
      </c>
      <c r="J47" s="2">
        <v>62470</v>
      </c>
      <c r="K47" s="2">
        <v>50337</v>
      </c>
      <c r="L47" s="2">
        <v>62890</v>
      </c>
      <c r="M47" s="2">
        <v>99472</v>
      </c>
      <c r="N47" s="2">
        <v>509800</v>
      </c>
      <c r="O47" s="2">
        <v>212980</v>
      </c>
    </row>
    <row r="48" spans="1:15" x14ac:dyDescent="0.25">
      <c r="A48" s="7" t="s">
        <v>4090</v>
      </c>
      <c r="B48" s="7" t="s">
        <v>4091</v>
      </c>
      <c r="C48" s="8" t="s">
        <v>4092</v>
      </c>
      <c r="D48" s="8" t="s">
        <v>4074</v>
      </c>
      <c r="E48" s="8" t="s">
        <v>4088</v>
      </c>
      <c r="F48" s="8" t="s">
        <v>4093</v>
      </c>
      <c r="G48" s="2">
        <v>9</v>
      </c>
      <c r="H48" s="2">
        <v>9</v>
      </c>
      <c r="I48" s="2">
        <v>9</v>
      </c>
      <c r="J48" s="2">
        <v>15692</v>
      </c>
      <c r="K48" s="2">
        <v>20806</v>
      </c>
      <c r="L48" s="2">
        <v>4743.3999999999996</v>
      </c>
      <c r="M48" s="2">
        <v>12574</v>
      </c>
      <c r="N48" s="2">
        <v>36299</v>
      </c>
      <c r="O48" s="2">
        <v>26929</v>
      </c>
    </row>
    <row r="49" spans="1:15" x14ac:dyDescent="0.25">
      <c r="A49" s="7" t="s">
        <v>4094</v>
      </c>
      <c r="B49" s="7" t="s">
        <v>4095</v>
      </c>
      <c r="C49" s="8" t="s">
        <v>4096</v>
      </c>
      <c r="D49" s="8" t="s">
        <v>4074</v>
      </c>
      <c r="E49" s="8" t="s">
        <v>4075</v>
      </c>
      <c r="F49" s="8" t="s">
        <v>4097</v>
      </c>
      <c r="G49" s="2">
        <v>9</v>
      </c>
      <c r="H49" s="2">
        <v>9</v>
      </c>
      <c r="I49" s="2">
        <v>9</v>
      </c>
      <c r="J49" s="2">
        <v>13596</v>
      </c>
      <c r="K49" s="2">
        <v>25686</v>
      </c>
      <c r="L49" s="2">
        <v>5609.2</v>
      </c>
      <c r="M49" s="2">
        <v>31382</v>
      </c>
      <c r="N49" s="2">
        <v>163810</v>
      </c>
      <c r="O49" s="2">
        <v>160490</v>
      </c>
    </row>
    <row r="50" spans="1:15" x14ac:dyDescent="0.25">
      <c r="A50" s="7" t="s">
        <v>4098</v>
      </c>
      <c r="B50" s="7" t="s">
        <v>4099</v>
      </c>
      <c r="C50" s="8" t="s">
        <v>4100</v>
      </c>
      <c r="D50" s="8" t="s">
        <v>4074</v>
      </c>
      <c r="E50" s="8" t="s">
        <v>4079</v>
      </c>
      <c r="F50" s="8" t="s">
        <v>4101</v>
      </c>
      <c r="G50" s="2">
        <v>9</v>
      </c>
      <c r="H50" s="2">
        <v>9</v>
      </c>
      <c r="I50" s="2">
        <v>9</v>
      </c>
      <c r="J50" s="2">
        <v>9</v>
      </c>
      <c r="K50" s="2">
        <v>5850.8</v>
      </c>
      <c r="L50" s="2">
        <v>15589</v>
      </c>
      <c r="M50" s="2">
        <v>22831</v>
      </c>
      <c r="N50" s="2">
        <v>53836</v>
      </c>
      <c r="O50" s="2">
        <v>37495</v>
      </c>
    </row>
    <row r="51" spans="1:15" x14ac:dyDescent="0.25">
      <c r="A51" s="7" t="s">
        <v>4102</v>
      </c>
      <c r="B51" s="7" t="s">
        <v>4103</v>
      </c>
      <c r="C51" s="8" t="s">
        <v>4104</v>
      </c>
      <c r="D51" s="8" t="s">
        <v>4074</v>
      </c>
      <c r="E51" s="8" t="s">
        <v>4075</v>
      </c>
      <c r="F51" s="8" t="s">
        <v>2684</v>
      </c>
      <c r="G51" s="2">
        <v>13902</v>
      </c>
      <c r="H51" s="2">
        <v>15319</v>
      </c>
      <c r="I51" s="2">
        <v>11149</v>
      </c>
      <c r="J51" s="2">
        <v>79964</v>
      </c>
      <c r="K51" s="2">
        <v>107740</v>
      </c>
      <c r="L51" s="2">
        <v>48987</v>
      </c>
      <c r="M51" s="2">
        <v>148630</v>
      </c>
      <c r="N51" s="2">
        <v>239460</v>
      </c>
      <c r="O51" s="2">
        <v>153720</v>
      </c>
    </row>
    <row r="52" spans="1:15" x14ac:dyDescent="0.25">
      <c r="A52" s="7" t="s">
        <v>4105</v>
      </c>
      <c r="B52" s="7" t="s">
        <v>4103</v>
      </c>
      <c r="C52" s="8" t="s">
        <v>4106</v>
      </c>
      <c r="D52" s="8" t="s">
        <v>4074</v>
      </c>
      <c r="E52" s="8" t="s">
        <v>4075</v>
      </c>
      <c r="F52" s="8" t="s">
        <v>4107</v>
      </c>
      <c r="G52" s="2">
        <v>9</v>
      </c>
      <c r="H52" s="2">
        <v>9</v>
      </c>
      <c r="I52" s="2">
        <v>9</v>
      </c>
      <c r="J52" s="2">
        <v>73438</v>
      </c>
      <c r="K52" s="2">
        <v>68581</v>
      </c>
      <c r="L52" s="2">
        <v>29481</v>
      </c>
      <c r="M52" s="2">
        <v>148080</v>
      </c>
      <c r="N52" s="2">
        <v>166200</v>
      </c>
      <c r="O52" s="2">
        <v>133810</v>
      </c>
    </row>
    <row r="53" spans="1:15" x14ac:dyDescent="0.25">
      <c r="A53" s="7" t="s">
        <v>4108</v>
      </c>
      <c r="B53" s="7" t="s">
        <v>4109</v>
      </c>
      <c r="C53" s="8" t="s">
        <v>4110</v>
      </c>
      <c r="D53" s="8" t="s">
        <v>4074</v>
      </c>
      <c r="E53" s="8" t="s">
        <v>4111</v>
      </c>
      <c r="F53" s="8" t="s">
        <v>2684</v>
      </c>
      <c r="G53" s="2">
        <v>9</v>
      </c>
      <c r="H53" s="2">
        <v>9</v>
      </c>
      <c r="I53" s="2">
        <v>9</v>
      </c>
      <c r="J53" s="2">
        <v>9</v>
      </c>
      <c r="K53" s="2">
        <v>7924.3</v>
      </c>
      <c r="L53" s="2">
        <v>6965.6</v>
      </c>
      <c r="M53" s="2">
        <v>6406.8</v>
      </c>
      <c r="N53" s="2">
        <v>7348.6</v>
      </c>
      <c r="O53" s="2">
        <v>10957</v>
      </c>
    </row>
    <row r="54" spans="1:15" x14ac:dyDescent="0.25">
      <c r="A54" s="7" t="s">
        <v>4112</v>
      </c>
      <c r="B54" s="7" t="s">
        <v>4113</v>
      </c>
      <c r="C54" s="8" t="s">
        <v>4114</v>
      </c>
      <c r="D54" s="8" t="s">
        <v>4074</v>
      </c>
      <c r="E54" s="8" t="s">
        <v>4075</v>
      </c>
      <c r="F54" s="8" t="s">
        <v>4115</v>
      </c>
      <c r="G54" s="2">
        <v>15932</v>
      </c>
      <c r="H54" s="2">
        <v>13870</v>
      </c>
      <c r="I54" s="2">
        <v>9628.1</v>
      </c>
      <c r="J54" s="2">
        <v>9</v>
      </c>
      <c r="K54" s="2">
        <v>9</v>
      </c>
      <c r="L54" s="2">
        <v>9</v>
      </c>
      <c r="M54" s="2">
        <v>9</v>
      </c>
      <c r="N54" s="2">
        <v>9</v>
      </c>
      <c r="O54" s="2">
        <v>9</v>
      </c>
    </row>
    <row r="55" spans="1:15" x14ac:dyDescent="0.25">
      <c r="A55" s="7" t="s">
        <v>4116</v>
      </c>
      <c r="B55" s="7" t="s">
        <v>4117</v>
      </c>
      <c r="C55" s="8" t="s">
        <v>4118</v>
      </c>
      <c r="D55" s="8" t="s">
        <v>4074</v>
      </c>
      <c r="E55" s="8" t="s">
        <v>4079</v>
      </c>
      <c r="F55" s="8" t="s">
        <v>4119</v>
      </c>
      <c r="G55" s="2">
        <v>2717000</v>
      </c>
      <c r="H55" s="2">
        <v>2947100</v>
      </c>
      <c r="I55" s="2">
        <v>2416800</v>
      </c>
      <c r="J55" s="2">
        <v>1117200</v>
      </c>
      <c r="K55" s="2">
        <v>1027700</v>
      </c>
      <c r="L55" s="2">
        <v>1067000</v>
      </c>
      <c r="M55" s="2">
        <v>446170</v>
      </c>
      <c r="N55" s="2">
        <v>382360</v>
      </c>
      <c r="O55" s="2">
        <v>364220</v>
      </c>
    </row>
    <row r="56" spans="1:15" x14ac:dyDescent="0.25">
      <c r="A56" s="7" t="s">
        <v>4120</v>
      </c>
      <c r="B56" s="7" t="s">
        <v>4121</v>
      </c>
      <c r="C56" s="8" t="s">
        <v>4122</v>
      </c>
      <c r="D56" s="8" t="s">
        <v>4074</v>
      </c>
      <c r="E56" s="8" t="s">
        <v>4123</v>
      </c>
      <c r="F56" s="8" t="s">
        <v>4124</v>
      </c>
      <c r="G56" s="2">
        <v>1336900</v>
      </c>
      <c r="H56" s="2">
        <v>3453500</v>
      </c>
      <c r="I56" s="2">
        <v>1547700</v>
      </c>
      <c r="J56" s="2">
        <v>1147500</v>
      </c>
      <c r="K56" s="2">
        <v>474230</v>
      </c>
      <c r="L56" s="2">
        <v>360510</v>
      </c>
      <c r="M56" s="2">
        <v>115070</v>
      </c>
      <c r="N56" s="2">
        <v>70543</v>
      </c>
      <c r="O56" s="2">
        <v>44273</v>
      </c>
    </row>
    <row r="57" spans="1:15" x14ac:dyDescent="0.25">
      <c r="A57" s="7" t="s">
        <v>4125</v>
      </c>
      <c r="B57" s="7" t="s">
        <v>4126</v>
      </c>
      <c r="C57" s="8" t="s">
        <v>4127</v>
      </c>
      <c r="D57" s="8" t="s">
        <v>4074</v>
      </c>
      <c r="E57" s="8" t="s">
        <v>4128</v>
      </c>
      <c r="F57" s="8" t="s">
        <v>4129</v>
      </c>
      <c r="G57" s="2">
        <v>146300</v>
      </c>
      <c r="H57" s="2">
        <v>150240</v>
      </c>
      <c r="I57" s="2">
        <v>92062</v>
      </c>
      <c r="J57" s="2">
        <v>49008</v>
      </c>
      <c r="K57" s="2">
        <v>40960</v>
      </c>
      <c r="L57" s="2">
        <v>52987</v>
      </c>
      <c r="M57" s="2">
        <v>82529</v>
      </c>
      <c r="N57" s="2">
        <v>50039</v>
      </c>
      <c r="O57" s="2">
        <v>33787</v>
      </c>
    </row>
    <row r="58" spans="1:15" x14ac:dyDescent="0.25">
      <c r="A58" s="7" t="s">
        <v>4130</v>
      </c>
      <c r="B58" s="7" t="s">
        <v>4131</v>
      </c>
      <c r="C58" s="8" t="s">
        <v>4132</v>
      </c>
      <c r="D58" s="8" t="s">
        <v>4074</v>
      </c>
      <c r="E58" s="8" t="s">
        <v>4123</v>
      </c>
      <c r="F58" s="8" t="s">
        <v>2684</v>
      </c>
      <c r="G58" s="2">
        <v>401670</v>
      </c>
      <c r="H58" s="2">
        <v>1032100</v>
      </c>
      <c r="I58" s="2">
        <v>536840</v>
      </c>
      <c r="J58" s="2">
        <v>341600</v>
      </c>
      <c r="K58" s="2">
        <v>165250</v>
      </c>
      <c r="L58" s="2">
        <v>153420</v>
      </c>
      <c r="M58" s="2">
        <v>9</v>
      </c>
      <c r="N58" s="2">
        <v>9</v>
      </c>
      <c r="O58" s="2">
        <v>9</v>
      </c>
    </row>
    <row r="59" spans="1:15" x14ac:dyDescent="0.25">
      <c r="A59" s="7" t="s">
        <v>4133</v>
      </c>
      <c r="B59" s="7" t="s">
        <v>4134</v>
      </c>
      <c r="C59" s="8" t="s">
        <v>4135</v>
      </c>
      <c r="D59" s="8" t="s">
        <v>4074</v>
      </c>
      <c r="E59" s="8" t="s">
        <v>4123</v>
      </c>
      <c r="F59" s="8" t="s">
        <v>2684</v>
      </c>
      <c r="G59" s="2">
        <v>1274500</v>
      </c>
      <c r="H59" s="2">
        <v>1309300</v>
      </c>
      <c r="I59" s="2">
        <v>567420</v>
      </c>
      <c r="J59" s="2">
        <v>205870</v>
      </c>
      <c r="K59" s="2">
        <v>75397</v>
      </c>
      <c r="L59" s="2">
        <v>192030</v>
      </c>
      <c r="M59" s="2">
        <v>30932</v>
      </c>
      <c r="N59" s="2">
        <v>30072</v>
      </c>
      <c r="O59" s="2">
        <v>12627</v>
      </c>
    </row>
    <row r="60" spans="1:15" x14ac:dyDescent="0.25">
      <c r="A60" s="7" t="s">
        <v>4136</v>
      </c>
      <c r="B60" s="7" t="s">
        <v>4137</v>
      </c>
      <c r="C60" s="8" t="s">
        <v>4138</v>
      </c>
      <c r="D60" s="8" t="s">
        <v>4074</v>
      </c>
      <c r="E60" s="8" t="s">
        <v>4128</v>
      </c>
      <c r="F60" s="8" t="s">
        <v>4139</v>
      </c>
      <c r="G60" s="2">
        <v>9</v>
      </c>
      <c r="H60" s="2">
        <v>9</v>
      </c>
      <c r="I60" s="2">
        <v>9</v>
      </c>
      <c r="J60" s="2">
        <v>53507</v>
      </c>
      <c r="K60" s="2">
        <v>60259</v>
      </c>
      <c r="L60" s="2">
        <v>42184</v>
      </c>
      <c r="M60" s="2">
        <v>60943</v>
      </c>
      <c r="N60" s="2">
        <v>35091</v>
      </c>
      <c r="O60" s="2">
        <v>44493</v>
      </c>
    </row>
    <row r="61" spans="1:15" x14ac:dyDescent="0.25">
      <c r="A61" s="7" t="s">
        <v>4140</v>
      </c>
      <c r="B61" s="7" t="s">
        <v>4141</v>
      </c>
      <c r="C61" s="8" t="s">
        <v>4142</v>
      </c>
      <c r="D61" s="8" t="s">
        <v>4074</v>
      </c>
      <c r="E61" s="8" t="s">
        <v>4075</v>
      </c>
      <c r="F61" s="8" t="s">
        <v>4143</v>
      </c>
      <c r="G61" s="2">
        <v>43110</v>
      </c>
      <c r="H61" s="2">
        <v>39137</v>
      </c>
      <c r="I61" s="2">
        <v>16073</v>
      </c>
      <c r="J61" s="2">
        <v>168770</v>
      </c>
      <c r="K61" s="2">
        <v>255020</v>
      </c>
      <c r="L61" s="2">
        <v>125570</v>
      </c>
      <c r="M61" s="2">
        <v>506110</v>
      </c>
      <c r="N61" s="2">
        <v>644790</v>
      </c>
      <c r="O61" s="2">
        <v>659120</v>
      </c>
    </row>
    <row r="62" spans="1:15" x14ac:dyDescent="0.25">
      <c r="A62" s="7" t="s">
        <v>4144</v>
      </c>
      <c r="B62" s="7" t="s">
        <v>4145</v>
      </c>
      <c r="C62" s="8" t="s">
        <v>4146</v>
      </c>
      <c r="D62" s="8" t="s">
        <v>4074</v>
      </c>
      <c r="E62" s="8" t="s">
        <v>4128</v>
      </c>
      <c r="F62" s="8" t="s">
        <v>2684</v>
      </c>
      <c r="G62" s="2">
        <v>32576</v>
      </c>
      <c r="H62" s="2">
        <v>21117</v>
      </c>
      <c r="I62" s="2">
        <v>18819</v>
      </c>
      <c r="J62" s="2">
        <v>31434</v>
      </c>
      <c r="K62" s="2">
        <v>136960</v>
      </c>
      <c r="L62" s="2">
        <v>193040</v>
      </c>
      <c r="M62" s="2">
        <v>193990</v>
      </c>
      <c r="N62" s="2">
        <v>248730</v>
      </c>
      <c r="O62" s="2">
        <v>300710</v>
      </c>
    </row>
    <row r="63" spans="1:15" x14ac:dyDescent="0.25">
      <c r="A63" s="7" t="s">
        <v>4147</v>
      </c>
      <c r="B63" s="7" t="s">
        <v>4148</v>
      </c>
      <c r="C63" s="8" t="s">
        <v>4149</v>
      </c>
      <c r="D63" s="8" t="s">
        <v>4074</v>
      </c>
      <c r="E63" s="8" t="s">
        <v>4128</v>
      </c>
      <c r="F63" s="8" t="s">
        <v>2684</v>
      </c>
      <c r="G63" s="2">
        <v>22876</v>
      </c>
      <c r="H63" s="2">
        <v>39232</v>
      </c>
      <c r="I63" s="2">
        <v>53418</v>
      </c>
      <c r="J63" s="2">
        <v>94349</v>
      </c>
      <c r="K63" s="2">
        <v>100770</v>
      </c>
      <c r="L63" s="2">
        <v>50696</v>
      </c>
      <c r="M63" s="2">
        <v>92998</v>
      </c>
      <c r="N63" s="2">
        <v>84971</v>
      </c>
      <c r="O63" s="2">
        <v>63465</v>
      </c>
    </row>
    <row r="64" spans="1:15" x14ac:dyDescent="0.25">
      <c r="A64" s="7" t="s">
        <v>4150</v>
      </c>
      <c r="B64" s="7" t="s">
        <v>4151</v>
      </c>
      <c r="C64" s="8" t="s">
        <v>4152</v>
      </c>
      <c r="D64" s="8" t="s">
        <v>4074</v>
      </c>
      <c r="E64" s="8" t="s">
        <v>4128</v>
      </c>
      <c r="F64" s="8" t="s">
        <v>2684</v>
      </c>
      <c r="G64" s="2">
        <v>9</v>
      </c>
      <c r="H64" s="2">
        <v>9</v>
      </c>
      <c r="I64" s="2">
        <v>9</v>
      </c>
      <c r="J64" s="2">
        <v>14001</v>
      </c>
      <c r="K64" s="2">
        <v>11028</v>
      </c>
      <c r="L64" s="2">
        <v>14364</v>
      </c>
      <c r="M64" s="2">
        <v>29704</v>
      </c>
      <c r="N64" s="2">
        <v>40704</v>
      </c>
      <c r="O64" s="2">
        <v>37356</v>
      </c>
    </row>
    <row r="65" spans="1:15" x14ac:dyDescent="0.25">
      <c r="A65" s="7" t="s">
        <v>4153</v>
      </c>
      <c r="B65" s="7" t="s">
        <v>4154</v>
      </c>
      <c r="C65" s="8" t="s">
        <v>4155</v>
      </c>
      <c r="D65" s="8" t="s">
        <v>4074</v>
      </c>
      <c r="E65" s="8" t="s">
        <v>4075</v>
      </c>
      <c r="F65" s="8" t="s">
        <v>2684</v>
      </c>
      <c r="G65" s="2">
        <v>13109</v>
      </c>
      <c r="H65" s="2">
        <v>9825.7999999999993</v>
      </c>
      <c r="I65" s="2">
        <v>8778</v>
      </c>
      <c r="J65" s="2">
        <v>34597</v>
      </c>
      <c r="K65" s="2">
        <v>46259</v>
      </c>
      <c r="L65" s="2">
        <v>18597</v>
      </c>
      <c r="M65" s="2">
        <v>96783</v>
      </c>
      <c r="N65" s="2">
        <v>147570</v>
      </c>
      <c r="O65" s="2">
        <v>160030</v>
      </c>
    </row>
    <row r="66" spans="1:15" x14ac:dyDescent="0.25">
      <c r="A66" s="7" t="s">
        <v>4156</v>
      </c>
      <c r="B66" s="7" t="s">
        <v>4157</v>
      </c>
      <c r="C66" s="8" t="s">
        <v>4158</v>
      </c>
      <c r="D66" s="8" t="s">
        <v>4074</v>
      </c>
      <c r="E66" s="8" t="s">
        <v>4079</v>
      </c>
      <c r="F66" s="8" t="s">
        <v>2684</v>
      </c>
      <c r="G66" s="2">
        <v>9</v>
      </c>
      <c r="H66" s="2">
        <v>9</v>
      </c>
      <c r="I66" s="2">
        <v>9</v>
      </c>
      <c r="J66" s="2">
        <v>7674.9</v>
      </c>
      <c r="K66" s="2">
        <v>14559</v>
      </c>
      <c r="L66" s="2">
        <v>15419</v>
      </c>
      <c r="M66" s="2">
        <v>83121</v>
      </c>
      <c r="N66" s="2">
        <v>81534</v>
      </c>
      <c r="O66" s="2">
        <v>62514</v>
      </c>
    </row>
    <row r="67" spans="1:15" x14ac:dyDescent="0.25">
      <c r="A67" s="7" t="s">
        <v>4159</v>
      </c>
      <c r="B67" s="7" t="s">
        <v>4160</v>
      </c>
      <c r="C67" s="8" t="s">
        <v>4161</v>
      </c>
      <c r="D67" s="8" t="s">
        <v>4074</v>
      </c>
      <c r="E67" s="8" t="s">
        <v>4128</v>
      </c>
      <c r="F67" s="8" t="s">
        <v>2684</v>
      </c>
      <c r="G67" s="2">
        <v>12378</v>
      </c>
      <c r="H67" s="2">
        <v>8551.1</v>
      </c>
      <c r="I67" s="2">
        <v>10658</v>
      </c>
      <c r="J67" s="2">
        <v>32868</v>
      </c>
      <c r="K67" s="2">
        <v>21997</v>
      </c>
      <c r="L67" s="2">
        <v>17276</v>
      </c>
      <c r="M67" s="2">
        <v>31886</v>
      </c>
      <c r="N67" s="2">
        <v>17462</v>
      </c>
      <c r="O67" s="2">
        <v>10648</v>
      </c>
    </row>
    <row r="68" spans="1:15" x14ac:dyDescent="0.25">
      <c r="A68" s="7" t="s">
        <v>4162</v>
      </c>
      <c r="B68" s="7" t="s">
        <v>4160</v>
      </c>
      <c r="C68" s="8" t="s">
        <v>4163</v>
      </c>
      <c r="D68" s="8" t="s">
        <v>4074</v>
      </c>
      <c r="E68" s="8" t="s">
        <v>4128</v>
      </c>
      <c r="F68" s="8" t="s">
        <v>4164</v>
      </c>
      <c r="G68" s="2">
        <v>54577</v>
      </c>
      <c r="H68" s="2">
        <v>56985</v>
      </c>
      <c r="I68" s="2">
        <v>60853</v>
      </c>
      <c r="J68" s="2">
        <v>165050</v>
      </c>
      <c r="K68" s="2">
        <v>141350</v>
      </c>
      <c r="L68" s="2">
        <v>106950</v>
      </c>
      <c r="M68" s="2">
        <v>169370</v>
      </c>
      <c r="N68" s="2">
        <v>98320</v>
      </c>
      <c r="O68" s="2">
        <v>64330</v>
      </c>
    </row>
    <row r="69" spans="1:15" x14ac:dyDescent="0.25">
      <c r="A69" s="7" t="s">
        <v>4165</v>
      </c>
      <c r="B69" s="7" t="s">
        <v>4160</v>
      </c>
      <c r="C69" s="8" t="s">
        <v>4166</v>
      </c>
      <c r="D69" s="8" t="s">
        <v>4074</v>
      </c>
      <c r="E69" s="8" t="s">
        <v>4128</v>
      </c>
      <c r="F69" s="8" t="s">
        <v>2684</v>
      </c>
      <c r="G69" s="2">
        <v>9355.6</v>
      </c>
      <c r="H69" s="2">
        <v>10610</v>
      </c>
      <c r="I69" s="2">
        <v>10190</v>
      </c>
      <c r="J69" s="2">
        <v>26095</v>
      </c>
      <c r="K69" s="2">
        <v>21688</v>
      </c>
      <c r="L69" s="2">
        <v>17250</v>
      </c>
      <c r="M69" s="2">
        <v>24771</v>
      </c>
      <c r="N69" s="2">
        <v>18546</v>
      </c>
      <c r="O69" s="2">
        <v>8548.6</v>
      </c>
    </row>
    <row r="70" spans="1:15" x14ac:dyDescent="0.25">
      <c r="A70" s="7" t="s">
        <v>4167</v>
      </c>
      <c r="B70" s="7" t="s">
        <v>4160</v>
      </c>
      <c r="C70" s="8" t="s">
        <v>4168</v>
      </c>
      <c r="D70" s="8" t="s">
        <v>4074</v>
      </c>
      <c r="E70" s="8" t="s">
        <v>4079</v>
      </c>
      <c r="F70" s="8" t="s">
        <v>2684</v>
      </c>
      <c r="G70" s="2">
        <v>24440</v>
      </c>
      <c r="H70" s="2">
        <v>22897</v>
      </c>
      <c r="I70" s="2">
        <v>23724</v>
      </c>
      <c r="J70" s="2">
        <v>64295</v>
      </c>
      <c r="K70" s="2">
        <v>55307</v>
      </c>
      <c r="L70" s="2">
        <v>37448</v>
      </c>
      <c r="M70" s="2">
        <v>70208</v>
      </c>
      <c r="N70" s="2">
        <v>37986</v>
      </c>
      <c r="O70" s="2">
        <v>28581</v>
      </c>
    </row>
    <row r="71" spans="1:15" x14ac:dyDescent="0.25">
      <c r="A71" s="7" t="s">
        <v>4169</v>
      </c>
      <c r="B71" s="7" t="s">
        <v>4170</v>
      </c>
      <c r="C71" s="8" t="s">
        <v>4171</v>
      </c>
      <c r="D71" s="8" t="s">
        <v>4074</v>
      </c>
      <c r="E71" s="8" t="s">
        <v>4128</v>
      </c>
      <c r="F71" s="8" t="s">
        <v>2684</v>
      </c>
      <c r="G71" s="2">
        <v>294670</v>
      </c>
      <c r="H71" s="2">
        <v>374590</v>
      </c>
      <c r="I71" s="2">
        <v>221460</v>
      </c>
      <c r="J71" s="2">
        <v>66014</v>
      </c>
      <c r="K71" s="2">
        <v>33810</v>
      </c>
      <c r="L71" s="2">
        <v>35651</v>
      </c>
      <c r="M71" s="2">
        <v>9</v>
      </c>
      <c r="N71" s="2">
        <v>9</v>
      </c>
      <c r="O71" s="2">
        <v>9</v>
      </c>
    </row>
    <row r="72" spans="1:15" x14ac:dyDescent="0.25">
      <c r="A72" s="7" t="s">
        <v>4172</v>
      </c>
      <c r="B72" s="7" t="s">
        <v>4173</v>
      </c>
      <c r="C72" s="8" t="s">
        <v>4174</v>
      </c>
      <c r="D72" s="8" t="s">
        <v>4074</v>
      </c>
      <c r="E72" s="8" t="s">
        <v>4175</v>
      </c>
      <c r="F72" s="8" t="s">
        <v>2684</v>
      </c>
      <c r="G72" s="2">
        <v>75046</v>
      </c>
      <c r="H72" s="2">
        <v>112040</v>
      </c>
      <c r="I72" s="2">
        <v>81561</v>
      </c>
      <c r="J72" s="2">
        <v>20673</v>
      </c>
      <c r="K72" s="2">
        <v>7315.6</v>
      </c>
      <c r="L72" s="2">
        <v>11626</v>
      </c>
      <c r="M72" s="2">
        <v>9</v>
      </c>
      <c r="N72" s="2">
        <v>9</v>
      </c>
      <c r="O72" s="2">
        <v>9</v>
      </c>
    </row>
    <row r="73" spans="1:15" x14ac:dyDescent="0.25">
      <c r="A73" s="7" t="s">
        <v>4176</v>
      </c>
      <c r="B73" s="7" t="s">
        <v>4177</v>
      </c>
      <c r="C73" s="8" t="s">
        <v>4178</v>
      </c>
      <c r="D73" s="8" t="s">
        <v>4074</v>
      </c>
      <c r="E73" s="8" t="s">
        <v>4079</v>
      </c>
      <c r="F73" s="8" t="s">
        <v>2684</v>
      </c>
      <c r="G73" s="2">
        <v>9</v>
      </c>
      <c r="H73" s="2">
        <v>9</v>
      </c>
      <c r="I73" s="2">
        <v>9</v>
      </c>
      <c r="J73" s="2">
        <v>6698.2</v>
      </c>
      <c r="K73" s="2">
        <v>16288</v>
      </c>
      <c r="L73" s="2">
        <v>22623</v>
      </c>
      <c r="M73" s="2">
        <v>20129</v>
      </c>
      <c r="N73" s="2">
        <v>22293</v>
      </c>
      <c r="O73" s="2">
        <v>10343</v>
      </c>
    </row>
    <row r="74" spans="1:15" x14ac:dyDescent="0.25">
      <c r="A74" s="7" t="s">
        <v>4179</v>
      </c>
      <c r="B74" s="7" t="s">
        <v>4180</v>
      </c>
      <c r="C74" s="8" t="s">
        <v>4181</v>
      </c>
      <c r="D74" s="8" t="s">
        <v>4074</v>
      </c>
      <c r="E74" s="8" t="s">
        <v>4075</v>
      </c>
      <c r="F74" s="8" t="s">
        <v>4182</v>
      </c>
      <c r="G74" s="2">
        <v>8653.1</v>
      </c>
      <c r="H74" s="2">
        <v>129110</v>
      </c>
      <c r="I74" s="2">
        <v>4578.1000000000004</v>
      </c>
      <c r="J74" s="2">
        <v>1141400</v>
      </c>
      <c r="K74" s="2">
        <v>480170</v>
      </c>
      <c r="L74" s="2">
        <v>44314</v>
      </c>
      <c r="M74" s="2">
        <v>847360</v>
      </c>
      <c r="N74" s="2">
        <v>1299000</v>
      </c>
      <c r="O74" s="2">
        <v>1202000</v>
      </c>
    </row>
    <row r="75" spans="1:15" x14ac:dyDescent="0.25">
      <c r="A75" s="7" t="s">
        <v>4183</v>
      </c>
      <c r="B75" s="7" t="s">
        <v>4091</v>
      </c>
      <c r="C75" s="8" t="s">
        <v>4184</v>
      </c>
      <c r="D75" s="8" t="s">
        <v>4074</v>
      </c>
      <c r="E75" s="8" t="s">
        <v>4084</v>
      </c>
      <c r="F75" s="8" t="s">
        <v>4185</v>
      </c>
      <c r="G75" s="2">
        <v>29577</v>
      </c>
      <c r="H75" s="2">
        <v>33948</v>
      </c>
      <c r="I75" s="2">
        <v>34911</v>
      </c>
      <c r="J75" s="2">
        <v>20962</v>
      </c>
      <c r="K75" s="2">
        <v>17241</v>
      </c>
      <c r="L75" s="2">
        <v>17141</v>
      </c>
      <c r="M75" s="2">
        <v>6193.4</v>
      </c>
      <c r="N75" s="2">
        <v>5185.2</v>
      </c>
      <c r="O75" s="2">
        <v>5943.4</v>
      </c>
    </row>
    <row r="76" spans="1:15" x14ac:dyDescent="0.25">
      <c r="A76" s="7" t="s">
        <v>4186</v>
      </c>
      <c r="B76" s="7" t="s">
        <v>4187</v>
      </c>
      <c r="C76" s="8" t="s">
        <v>4188</v>
      </c>
      <c r="D76" s="8" t="s">
        <v>4074</v>
      </c>
      <c r="E76" s="8" t="s">
        <v>4189</v>
      </c>
      <c r="F76" s="8" t="s">
        <v>4190</v>
      </c>
      <c r="G76" s="2">
        <v>55743</v>
      </c>
      <c r="H76" s="2">
        <v>53562</v>
      </c>
      <c r="I76" s="2">
        <v>13177</v>
      </c>
      <c r="J76" s="2">
        <v>171320</v>
      </c>
      <c r="K76" s="2">
        <v>116950</v>
      </c>
      <c r="L76" s="2">
        <v>19801</v>
      </c>
      <c r="M76" s="2">
        <v>99874</v>
      </c>
      <c r="N76" s="2">
        <v>183990</v>
      </c>
      <c r="O76" s="2">
        <v>134550</v>
      </c>
    </row>
    <row r="77" spans="1:15" x14ac:dyDescent="0.25">
      <c r="A77" s="7" t="s">
        <v>4191</v>
      </c>
      <c r="B77" s="7" t="s">
        <v>4095</v>
      </c>
      <c r="C77" s="8" t="s">
        <v>4192</v>
      </c>
      <c r="D77" s="8" t="s">
        <v>4074</v>
      </c>
      <c r="E77" s="8" t="s">
        <v>4075</v>
      </c>
      <c r="F77" s="8" t="s">
        <v>4193</v>
      </c>
      <c r="G77" s="2">
        <v>9</v>
      </c>
      <c r="H77" s="2">
        <v>9</v>
      </c>
      <c r="I77" s="2">
        <v>9</v>
      </c>
      <c r="J77" s="2">
        <v>9</v>
      </c>
      <c r="K77" s="2">
        <v>9</v>
      </c>
      <c r="L77" s="2">
        <v>9</v>
      </c>
      <c r="M77" s="2">
        <v>21873</v>
      </c>
      <c r="N77" s="2">
        <v>117880</v>
      </c>
      <c r="O77" s="2">
        <v>114610</v>
      </c>
    </row>
    <row r="78" spans="1:15" x14ac:dyDescent="0.25">
      <c r="A78" s="7" t="s">
        <v>4194</v>
      </c>
      <c r="B78" s="7" t="s">
        <v>4195</v>
      </c>
      <c r="C78" s="8" t="s">
        <v>4196</v>
      </c>
      <c r="D78" s="8" t="s">
        <v>4074</v>
      </c>
      <c r="E78" s="8" t="s">
        <v>4084</v>
      </c>
      <c r="F78" s="8" t="s">
        <v>4197</v>
      </c>
      <c r="G78" s="2">
        <v>41952</v>
      </c>
      <c r="H78" s="2">
        <v>18827</v>
      </c>
      <c r="I78" s="2">
        <v>30158</v>
      </c>
      <c r="J78" s="2">
        <v>15598</v>
      </c>
      <c r="K78" s="2">
        <v>11486</v>
      </c>
      <c r="L78" s="2">
        <v>21690</v>
      </c>
      <c r="M78" s="2">
        <v>9</v>
      </c>
      <c r="N78" s="2">
        <v>9</v>
      </c>
      <c r="O78" s="2">
        <v>9</v>
      </c>
    </row>
    <row r="79" spans="1:15" x14ac:dyDescent="0.25">
      <c r="A79" s="7" t="s">
        <v>4198</v>
      </c>
      <c r="B79" s="7" t="s">
        <v>4199</v>
      </c>
      <c r="C79" s="8" t="s">
        <v>4200</v>
      </c>
      <c r="D79" s="8" t="s">
        <v>4074</v>
      </c>
      <c r="E79" s="8" t="s">
        <v>4128</v>
      </c>
      <c r="F79" s="8" t="s">
        <v>4201</v>
      </c>
      <c r="G79" s="2">
        <v>44378</v>
      </c>
      <c r="H79" s="2">
        <v>27098</v>
      </c>
      <c r="I79" s="2">
        <v>54119</v>
      </c>
      <c r="J79" s="2">
        <v>9896.2000000000007</v>
      </c>
      <c r="K79" s="2">
        <v>5317.6</v>
      </c>
      <c r="L79" s="2">
        <v>41542</v>
      </c>
      <c r="M79" s="2">
        <v>9</v>
      </c>
      <c r="N79" s="2">
        <v>9</v>
      </c>
      <c r="O79" s="2">
        <v>9</v>
      </c>
    </row>
    <row r="80" spans="1:15" x14ac:dyDescent="0.25">
      <c r="A80" s="7" t="s">
        <v>4202</v>
      </c>
      <c r="B80" s="7" t="s">
        <v>4203</v>
      </c>
      <c r="C80" s="8" t="s">
        <v>4204</v>
      </c>
      <c r="D80" s="8" t="s">
        <v>4074</v>
      </c>
      <c r="E80" s="8" t="s">
        <v>4079</v>
      </c>
      <c r="F80" s="8" t="s">
        <v>4205</v>
      </c>
      <c r="G80" s="2">
        <v>9</v>
      </c>
      <c r="H80" s="2">
        <v>9</v>
      </c>
      <c r="I80" s="2">
        <v>9</v>
      </c>
      <c r="J80" s="2">
        <v>9</v>
      </c>
      <c r="K80" s="2">
        <v>9</v>
      </c>
      <c r="L80" s="2">
        <v>9</v>
      </c>
      <c r="M80" s="2">
        <v>12676</v>
      </c>
      <c r="N80" s="2">
        <v>149970</v>
      </c>
      <c r="O80" s="2">
        <v>36412</v>
      </c>
    </row>
    <row r="81" spans="1:15" x14ac:dyDescent="0.25">
      <c r="A81" s="7" t="s">
        <v>4206</v>
      </c>
      <c r="B81" s="7" t="s">
        <v>4207</v>
      </c>
      <c r="C81" s="8" t="s">
        <v>4208</v>
      </c>
      <c r="D81" s="8" t="s">
        <v>4074</v>
      </c>
      <c r="E81" s="8" t="s">
        <v>4175</v>
      </c>
      <c r="F81" s="8" t="s">
        <v>2684</v>
      </c>
      <c r="G81" s="2">
        <v>39164</v>
      </c>
      <c r="H81" s="2">
        <v>50481</v>
      </c>
      <c r="I81" s="2">
        <v>33266</v>
      </c>
      <c r="J81" s="2">
        <v>25127</v>
      </c>
      <c r="K81" s="2">
        <v>27235</v>
      </c>
      <c r="L81" s="2">
        <v>18228</v>
      </c>
      <c r="M81" s="2">
        <v>8950.9</v>
      </c>
      <c r="N81" s="2">
        <v>12158</v>
      </c>
      <c r="O81" s="2">
        <v>16842</v>
      </c>
    </row>
    <row r="82" spans="1:15" x14ac:dyDescent="0.25">
      <c r="A82" s="7" t="s">
        <v>4209</v>
      </c>
      <c r="B82" s="7" t="s">
        <v>4207</v>
      </c>
      <c r="C82" s="8" t="s">
        <v>4210</v>
      </c>
      <c r="D82" s="8" t="s">
        <v>4074</v>
      </c>
      <c r="E82" s="8" t="s">
        <v>4075</v>
      </c>
      <c r="F82" s="8" t="s">
        <v>2684</v>
      </c>
      <c r="G82" s="2">
        <v>4850200</v>
      </c>
      <c r="H82" s="2">
        <v>4632300</v>
      </c>
      <c r="I82" s="2">
        <v>4768500</v>
      </c>
      <c r="J82" s="2">
        <v>3152800</v>
      </c>
      <c r="K82" s="2">
        <v>2667300</v>
      </c>
      <c r="L82" s="2">
        <v>2629900</v>
      </c>
      <c r="M82" s="2">
        <v>1047400</v>
      </c>
      <c r="N82" s="2">
        <v>923250</v>
      </c>
      <c r="O82" s="2">
        <v>682860</v>
      </c>
    </row>
    <row r="83" spans="1:15" x14ac:dyDescent="0.25">
      <c r="A83" s="7" t="s">
        <v>4211</v>
      </c>
      <c r="B83" s="7" t="s">
        <v>4207</v>
      </c>
      <c r="C83" s="8" t="s">
        <v>4212</v>
      </c>
      <c r="D83" s="8" t="s">
        <v>4074</v>
      </c>
      <c r="E83" s="8" t="s">
        <v>4079</v>
      </c>
      <c r="F83" s="8" t="s">
        <v>4213</v>
      </c>
      <c r="G83" s="2">
        <v>480590</v>
      </c>
      <c r="H83" s="2">
        <v>531540</v>
      </c>
      <c r="I83" s="2">
        <v>585930</v>
      </c>
      <c r="J83" s="2">
        <v>419410</v>
      </c>
      <c r="K83" s="2">
        <v>331830</v>
      </c>
      <c r="L83" s="2">
        <v>358240</v>
      </c>
      <c r="M83" s="2">
        <v>134520</v>
      </c>
      <c r="N83" s="2">
        <v>109770</v>
      </c>
      <c r="O83" s="2">
        <v>105540</v>
      </c>
    </row>
    <row r="84" spans="1:15" x14ac:dyDescent="0.25">
      <c r="A84" s="7" t="s">
        <v>4214</v>
      </c>
      <c r="B84" s="7" t="s">
        <v>4207</v>
      </c>
      <c r="C84" s="8" t="s">
        <v>4215</v>
      </c>
      <c r="D84" s="8" t="s">
        <v>4074</v>
      </c>
      <c r="E84" s="8" t="s">
        <v>4175</v>
      </c>
      <c r="F84" s="8" t="s">
        <v>4216</v>
      </c>
      <c r="G84" s="2">
        <v>34053</v>
      </c>
      <c r="H84" s="2">
        <v>24743</v>
      </c>
      <c r="I84" s="2">
        <v>32674</v>
      </c>
      <c r="J84" s="2">
        <v>21776</v>
      </c>
      <c r="K84" s="2">
        <v>23569</v>
      </c>
      <c r="L84" s="2">
        <v>14494</v>
      </c>
      <c r="M84" s="2">
        <v>16882</v>
      </c>
      <c r="N84" s="2">
        <v>7140.2</v>
      </c>
      <c r="O84" s="2">
        <v>17549</v>
      </c>
    </row>
    <row r="85" spans="1:15" x14ac:dyDescent="0.25">
      <c r="A85" s="7" t="s">
        <v>4217</v>
      </c>
      <c r="B85" s="7" t="s">
        <v>4207</v>
      </c>
      <c r="C85" s="8" t="s">
        <v>4218</v>
      </c>
      <c r="D85" s="8" t="s">
        <v>4074</v>
      </c>
      <c r="E85" s="8" t="s">
        <v>4175</v>
      </c>
      <c r="F85" s="8" t="s">
        <v>4219</v>
      </c>
      <c r="G85" s="2">
        <v>49147</v>
      </c>
      <c r="H85" s="2">
        <v>31718</v>
      </c>
      <c r="I85" s="2">
        <v>38781</v>
      </c>
      <c r="J85" s="2">
        <v>25741</v>
      </c>
      <c r="K85" s="2">
        <v>20598</v>
      </c>
      <c r="L85" s="2">
        <v>23339</v>
      </c>
      <c r="M85" s="2">
        <v>11892</v>
      </c>
      <c r="N85" s="2">
        <v>8306.2999999999993</v>
      </c>
      <c r="O85" s="2">
        <v>13847</v>
      </c>
    </row>
    <row r="86" spans="1:15" x14ac:dyDescent="0.25">
      <c r="A86" s="7" t="s">
        <v>4220</v>
      </c>
      <c r="B86" s="7" t="s">
        <v>4207</v>
      </c>
      <c r="C86" s="8" t="s">
        <v>4221</v>
      </c>
      <c r="D86" s="8" t="s">
        <v>4074</v>
      </c>
      <c r="E86" s="8" t="s">
        <v>4175</v>
      </c>
      <c r="F86" s="8" t="s">
        <v>4222</v>
      </c>
      <c r="G86" s="2">
        <v>126470</v>
      </c>
      <c r="H86" s="2">
        <v>122950</v>
      </c>
      <c r="I86" s="2">
        <v>119290</v>
      </c>
      <c r="J86" s="2">
        <v>94349</v>
      </c>
      <c r="K86" s="2">
        <v>70584</v>
      </c>
      <c r="L86" s="2">
        <v>97535</v>
      </c>
      <c r="M86" s="2">
        <v>39504</v>
      </c>
      <c r="N86" s="2">
        <v>42541</v>
      </c>
      <c r="O86" s="2">
        <v>69739</v>
      </c>
    </row>
    <row r="87" spans="1:15" x14ac:dyDescent="0.25">
      <c r="A87" s="7" t="s">
        <v>4223</v>
      </c>
      <c r="B87" s="7" t="s">
        <v>4224</v>
      </c>
      <c r="C87" s="8" t="s">
        <v>4225</v>
      </c>
      <c r="D87" s="8" t="s">
        <v>4074</v>
      </c>
      <c r="E87" s="8" t="s">
        <v>4175</v>
      </c>
      <c r="F87" s="8" t="s">
        <v>4226</v>
      </c>
      <c r="G87" s="2">
        <v>225710</v>
      </c>
      <c r="H87" s="2">
        <v>228080</v>
      </c>
      <c r="I87" s="2">
        <v>208590</v>
      </c>
      <c r="J87" s="2">
        <v>149220</v>
      </c>
      <c r="K87" s="2">
        <v>110850</v>
      </c>
      <c r="L87" s="2">
        <v>142930</v>
      </c>
      <c r="M87" s="2">
        <v>50811</v>
      </c>
      <c r="N87" s="2">
        <v>44728</v>
      </c>
      <c r="O87" s="2">
        <v>72653</v>
      </c>
    </row>
    <row r="88" spans="1:15" x14ac:dyDescent="0.25">
      <c r="A88" s="7" t="s">
        <v>4227</v>
      </c>
      <c r="B88" s="7" t="s">
        <v>4224</v>
      </c>
      <c r="C88" s="8" t="s">
        <v>4228</v>
      </c>
      <c r="D88" s="8" t="s">
        <v>4074</v>
      </c>
      <c r="E88" s="8" t="s">
        <v>4084</v>
      </c>
      <c r="F88" s="8" t="s">
        <v>4229</v>
      </c>
      <c r="G88" s="2">
        <v>216030</v>
      </c>
      <c r="H88" s="2">
        <v>228750</v>
      </c>
      <c r="I88" s="2">
        <v>267980</v>
      </c>
      <c r="J88" s="2">
        <v>180150</v>
      </c>
      <c r="K88" s="2">
        <v>172230</v>
      </c>
      <c r="L88" s="2">
        <v>137420</v>
      </c>
      <c r="M88" s="2">
        <v>53317</v>
      </c>
      <c r="N88" s="2">
        <v>63347</v>
      </c>
      <c r="O88" s="2">
        <v>46303</v>
      </c>
    </row>
    <row r="89" spans="1:15" x14ac:dyDescent="0.25">
      <c r="A89" s="7" t="s">
        <v>4230</v>
      </c>
      <c r="B89" s="7" t="s">
        <v>4117</v>
      </c>
      <c r="C89" s="8" t="s">
        <v>4231</v>
      </c>
      <c r="D89" s="8" t="s">
        <v>4074</v>
      </c>
      <c r="E89" s="8" t="s">
        <v>4079</v>
      </c>
      <c r="F89" s="8" t="s">
        <v>4232</v>
      </c>
      <c r="G89" s="2">
        <v>276670</v>
      </c>
      <c r="H89" s="2">
        <v>253360</v>
      </c>
      <c r="I89" s="2">
        <v>254230</v>
      </c>
      <c r="J89" s="2">
        <v>193600</v>
      </c>
      <c r="K89" s="2">
        <v>161060</v>
      </c>
      <c r="L89" s="2">
        <v>155520</v>
      </c>
      <c r="M89" s="2">
        <v>67938</v>
      </c>
      <c r="N89" s="2">
        <v>99421</v>
      </c>
      <c r="O89" s="2">
        <v>68241</v>
      </c>
    </row>
    <row r="90" spans="1:15" x14ac:dyDescent="0.25">
      <c r="A90" s="7" t="s">
        <v>4233</v>
      </c>
      <c r="B90" s="7" t="s">
        <v>4117</v>
      </c>
      <c r="C90" s="8" t="s">
        <v>4234</v>
      </c>
      <c r="D90" s="8" t="s">
        <v>4074</v>
      </c>
      <c r="E90" s="8" t="s">
        <v>4128</v>
      </c>
      <c r="F90" s="8" t="s">
        <v>4235</v>
      </c>
      <c r="G90" s="2">
        <v>839910</v>
      </c>
      <c r="H90" s="2">
        <v>754540</v>
      </c>
      <c r="I90" s="2">
        <v>703570</v>
      </c>
      <c r="J90" s="2">
        <v>426680</v>
      </c>
      <c r="K90" s="2">
        <v>368740</v>
      </c>
      <c r="L90" s="2">
        <v>442120</v>
      </c>
      <c r="M90" s="2">
        <v>253200</v>
      </c>
      <c r="N90" s="2">
        <v>254290</v>
      </c>
      <c r="O90" s="2">
        <v>170760</v>
      </c>
    </row>
    <row r="91" spans="1:15" x14ac:dyDescent="0.25">
      <c r="A91" s="7" t="s">
        <v>4236</v>
      </c>
      <c r="B91" s="7" t="s">
        <v>4117</v>
      </c>
      <c r="C91" s="8" t="s">
        <v>4237</v>
      </c>
      <c r="D91" s="8" t="s">
        <v>4074</v>
      </c>
      <c r="E91" s="8" t="s">
        <v>4079</v>
      </c>
      <c r="F91" s="8" t="s">
        <v>4238</v>
      </c>
      <c r="G91" s="2">
        <v>263020</v>
      </c>
      <c r="H91" s="2">
        <v>164950</v>
      </c>
      <c r="I91" s="2">
        <v>219250</v>
      </c>
      <c r="J91" s="2">
        <v>183270</v>
      </c>
      <c r="K91" s="2">
        <v>126420</v>
      </c>
      <c r="L91" s="2">
        <v>220140</v>
      </c>
      <c r="M91" s="2">
        <v>79801</v>
      </c>
      <c r="N91" s="2">
        <v>65277</v>
      </c>
      <c r="O91" s="2">
        <v>38250</v>
      </c>
    </row>
    <row r="92" spans="1:15" x14ac:dyDescent="0.25">
      <c r="A92" s="7" t="s">
        <v>4239</v>
      </c>
      <c r="B92" s="7" t="s">
        <v>4117</v>
      </c>
      <c r="C92" s="8" t="s">
        <v>4240</v>
      </c>
      <c r="D92" s="8" t="s">
        <v>4074</v>
      </c>
      <c r="E92" s="8" t="s">
        <v>4128</v>
      </c>
      <c r="F92" s="8" t="s">
        <v>4241</v>
      </c>
      <c r="G92" s="2">
        <v>551680</v>
      </c>
      <c r="H92" s="2">
        <v>625570</v>
      </c>
      <c r="I92" s="2">
        <v>553020</v>
      </c>
      <c r="J92" s="2">
        <v>456080</v>
      </c>
      <c r="K92" s="2">
        <v>393430</v>
      </c>
      <c r="L92" s="2">
        <v>418960</v>
      </c>
      <c r="M92" s="2">
        <v>187430</v>
      </c>
      <c r="N92" s="2">
        <v>203400</v>
      </c>
      <c r="O92" s="2">
        <v>129790</v>
      </c>
    </row>
    <row r="93" spans="1:15" x14ac:dyDescent="0.25">
      <c r="A93" s="7" t="s">
        <v>4242</v>
      </c>
      <c r="B93" s="7" t="s">
        <v>4243</v>
      </c>
      <c r="C93" s="8" t="s">
        <v>4244</v>
      </c>
      <c r="D93" s="8" t="s">
        <v>4074</v>
      </c>
      <c r="E93" s="8" t="s">
        <v>4245</v>
      </c>
      <c r="F93" s="8" t="s">
        <v>4246</v>
      </c>
      <c r="G93" s="2">
        <v>47788</v>
      </c>
      <c r="H93" s="2">
        <v>36261</v>
      </c>
      <c r="I93" s="2">
        <v>40200</v>
      </c>
      <c r="J93" s="2">
        <v>26895</v>
      </c>
      <c r="K93" s="2">
        <v>16282</v>
      </c>
      <c r="L93" s="2">
        <v>20546</v>
      </c>
      <c r="M93" s="2">
        <v>5651.2</v>
      </c>
      <c r="N93" s="2">
        <v>5595</v>
      </c>
      <c r="O93" s="2">
        <v>11635</v>
      </c>
    </row>
    <row r="94" spans="1:15" x14ac:dyDescent="0.25">
      <c r="A94" s="7" t="s">
        <v>4247</v>
      </c>
      <c r="B94" s="7" t="s">
        <v>4243</v>
      </c>
      <c r="C94" s="8" t="s">
        <v>4248</v>
      </c>
      <c r="D94" s="8" t="s">
        <v>4074</v>
      </c>
      <c r="E94" s="8" t="s">
        <v>4084</v>
      </c>
      <c r="F94" s="8" t="s">
        <v>2684</v>
      </c>
      <c r="G94" s="2">
        <v>106200</v>
      </c>
      <c r="H94" s="2">
        <v>218890</v>
      </c>
      <c r="I94" s="2">
        <v>374050</v>
      </c>
      <c r="J94" s="2">
        <v>215140</v>
      </c>
      <c r="K94" s="2">
        <v>418000</v>
      </c>
      <c r="L94" s="2">
        <v>306770</v>
      </c>
      <c r="M94" s="2">
        <v>812320</v>
      </c>
      <c r="N94" s="2">
        <v>666650</v>
      </c>
      <c r="O94" s="2">
        <v>459350</v>
      </c>
    </row>
    <row r="95" spans="1:15" x14ac:dyDescent="0.25">
      <c r="A95" s="7" t="s">
        <v>4249</v>
      </c>
      <c r="B95" s="7" t="s">
        <v>4250</v>
      </c>
      <c r="C95" s="8" t="s">
        <v>4251</v>
      </c>
      <c r="D95" s="8" t="s">
        <v>4074</v>
      </c>
      <c r="E95" s="8" t="s">
        <v>4252</v>
      </c>
      <c r="F95" s="8" t="s">
        <v>4253</v>
      </c>
      <c r="G95" s="2">
        <v>9</v>
      </c>
      <c r="H95" s="2">
        <v>9</v>
      </c>
      <c r="I95" s="2">
        <v>9</v>
      </c>
      <c r="J95" s="2">
        <v>9</v>
      </c>
      <c r="K95" s="2">
        <v>9</v>
      </c>
      <c r="L95" s="2">
        <v>9</v>
      </c>
      <c r="M95" s="2">
        <v>1458.2</v>
      </c>
      <c r="N95" s="2">
        <v>62556</v>
      </c>
      <c r="O95" s="2">
        <v>22208</v>
      </c>
    </row>
    <row r="96" spans="1:15" x14ac:dyDescent="0.25">
      <c r="A96" s="7" t="s">
        <v>4254</v>
      </c>
      <c r="B96" s="7" t="s">
        <v>4255</v>
      </c>
      <c r="C96" s="8" t="s">
        <v>4256</v>
      </c>
      <c r="D96" s="8" t="s">
        <v>4074</v>
      </c>
      <c r="E96" s="8" t="s">
        <v>4128</v>
      </c>
      <c r="F96" s="8" t="s">
        <v>2684</v>
      </c>
      <c r="G96" s="2">
        <v>1405400</v>
      </c>
      <c r="H96" s="2">
        <v>1718700</v>
      </c>
      <c r="I96" s="2">
        <v>1402500</v>
      </c>
      <c r="J96" s="2">
        <v>1373800</v>
      </c>
      <c r="K96" s="2">
        <v>1081800</v>
      </c>
      <c r="L96" s="2">
        <v>1195200</v>
      </c>
      <c r="M96" s="2">
        <v>760680</v>
      </c>
      <c r="N96" s="2">
        <v>705400</v>
      </c>
      <c r="O96" s="2">
        <v>785710</v>
      </c>
    </row>
    <row r="97" spans="1:15" x14ac:dyDescent="0.25">
      <c r="A97" s="7" t="s">
        <v>4257</v>
      </c>
      <c r="B97" s="7" t="s">
        <v>4255</v>
      </c>
      <c r="C97" s="8" t="s">
        <v>4258</v>
      </c>
      <c r="D97" s="8" t="s">
        <v>4074</v>
      </c>
      <c r="E97" s="8" t="s">
        <v>4079</v>
      </c>
      <c r="F97" s="8" t="s">
        <v>4259</v>
      </c>
      <c r="G97" s="2">
        <v>1566200</v>
      </c>
      <c r="H97" s="2">
        <v>1539200</v>
      </c>
      <c r="I97" s="2">
        <v>1349400</v>
      </c>
      <c r="J97" s="2">
        <v>879940</v>
      </c>
      <c r="K97" s="2">
        <v>881740</v>
      </c>
      <c r="L97" s="2">
        <v>854310</v>
      </c>
      <c r="M97" s="2">
        <v>418230</v>
      </c>
      <c r="N97" s="2">
        <v>414690</v>
      </c>
      <c r="O97" s="2">
        <v>403170</v>
      </c>
    </row>
    <row r="98" spans="1:15" x14ac:dyDescent="0.25">
      <c r="A98" s="7" t="s">
        <v>4260</v>
      </c>
      <c r="B98" s="7" t="s">
        <v>4255</v>
      </c>
      <c r="C98" s="8" t="s">
        <v>4261</v>
      </c>
      <c r="D98" s="8" t="s">
        <v>4074</v>
      </c>
      <c r="E98" s="8" t="s">
        <v>4079</v>
      </c>
      <c r="F98" s="8" t="s">
        <v>2684</v>
      </c>
      <c r="G98" s="2">
        <v>1632600</v>
      </c>
      <c r="H98" s="2">
        <v>1666400</v>
      </c>
      <c r="I98" s="2">
        <v>1647700</v>
      </c>
      <c r="J98" s="2">
        <v>1423700</v>
      </c>
      <c r="K98" s="2">
        <v>1099500</v>
      </c>
      <c r="L98" s="2">
        <v>1241800</v>
      </c>
      <c r="M98" s="2">
        <v>797170</v>
      </c>
      <c r="N98" s="2">
        <v>768160</v>
      </c>
      <c r="O98" s="2">
        <v>697760</v>
      </c>
    </row>
    <row r="99" spans="1:15" x14ac:dyDescent="0.25">
      <c r="A99" s="7" t="s">
        <v>4262</v>
      </c>
      <c r="B99" s="7" t="s">
        <v>4263</v>
      </c>
      <c r="C99" s="8" t="s">
        <v>4264</v>
      </c>
      <c r="D99" s="8" t="s">
        <v>4074</v>
      </c>
      <c r="E99" s="8" t="s">
        <v>4079</v>
      </c>
      <c r="F99" s="8" t="s">
        <v>2684</v>
      </c>
      <c r="G99" s="2">
        <v>165970</v>
      </c>
      <c r="H99" s="2">
        <v>111690</v>
      </c>
      <c r="I99" s="2">
        <v>84894</v>
      </c>
      <c r="J99" s="2">
        <v>198190</v>
      </c>
      <c r="K99" s="2">
        <v>251630</v>
      </c>
      <c r="L99" s="2">
        <v>182370</v>
      </c>
      <c r="M99" s="2">
        <v>396810</v>
      </c>
      <c r="N99" s="2">
        <v>1312500</v>
      </c>
      <c r="O99" s="2">
        <v>1639400</v>
      </c>
    </row>
    <row r="100" spans="1:15" x14ac:dyDescent="0.25">
      <c r="A100" s="7" t="s">
        <v>4265</v>
      </c>
      <c r="B100" s="7" t="s">
        <v>4263</v>
      </c>
      <c r="C100" s="8" t="s">
        <v>4266</v>
      </c>
      <c r="D100" s="8" t="s">
        <v>4074</v>
      </c>
      <c r="E100" s="8" t="s">
        <v>4079</v>
      </c>
      <c r="F100" s="8" t="s">
        <v>2684</v>
      </c>
      <c r="G100" s="2">
        <v>492940</v>
      </c>
      <c r="H100" s="2">
        <v>423680</v>
      </c>
      <c r="I100" s="2">
        <v>411190</v>
      </c>
      <c r="J100" s="2">
        <v>336340</v>
      </c>
      <c r="K100" s="2">
        <v>283550</v>
      </c>
      <c r="L100" s="2">
        <v>221970</v>
      </c>
      <c r="M100" s="2">
        <v>113160</v>
      </c>
      <c r="N100" s="2">
        <v>95922</v>
      </c>
      <c r="O100" s="2">
        <v>66235</v>
      </c>
    </row>
    <row r="101" spans="1:15" x14ac:dyDescent="0.25">
      <c r="A101" s="7" t="s">
        <v>4267</v>
      </c>
      <c r="B101" s="7" t="s">
        <v>4126</v>
      </c>
      <c r="C101" s="8" t="s">
        <v>4268</v>
      </c>
      <c r="D101" s="8" t="s">
        <v>4074</v>
      </c>
      <c r="E101" s="8" t="s">
        <v>4128</v>
      </c>
      <c r="F101" s="8" t="s">
        <v>4269</v>
      </c>
      <c r="G101" s="2">
        <v>84788</v>
      </c>
      <c r="H101" s="2">
        <v>134940</v>
      </c>
      <c r="I101" s="2">
        <v>67833</v>
      </c>
      <c r="J101" s="2">
        <v>211880</v>
      </c>
      <c r="K101" s="2">
        <v>156500</v>
      </c>
      <c r="L101" s="2">
        <v>151400</v>
      </c>
      <c r="M101" s="2">
        <v>350670</v>
      </c>
      <c r="N101" s="2">
        <v>205960</v>
      </c>
      <c r="O101" s="2">
        <v>168070</v>
      </c>
    </row>
    <row r="102" spans="1:15" x14ac:dyDescent="0.25">
      <c r="A102" s="7" t="s">
        <v>4270</v>
      </c>
      <c r="B102" s="7" t="s">
        <v>4271</v>
      </c>
      <c r="C102" s="8" t="s">
        <v>4272</v>
      </c>
      <c r="D102" s="8" t="s">
        <v>4074</v>
      </c>
      <c r="E102" s="8" t="s">
        <v>4079</v>
      </c>
      <c r="F102" s="8" t="s">
        <v>4273</v>
      </c>
      <c r="G102" s="2">
        <v>9</v>
      </c>
      <c r="H102" s="2">
        <v>9</v>
      </c>
      <c r="I102" s="2">
        <v>9</v>
      </c>
      <c r="J102" s="2">
        <v>9</v>
      </c>
      <c r="K102" s="2">
        <v>9</v>
      </c>
      <c r="L102" s="2">
        <v>9</v>
      </c>
      <c r="M102" s="2">
        <v>50017</v>
      </c>
      <c r="N102" s="2">
        <v>43715</v>
      </c>
      <c r="O102" s="2">
        <v>44631</v>
      </c>
    </row>
    <row r="103" spans="1:15" x14ac:dyDescent="0.25">
      <c r="A103" s="7" t="s">
        <v>4274</v>
      </c>
      <c r="B103" s="7" t="s">
        <v>4271</v>
      </c>
      <c r="C103" s="8" t="s">
        <v>4275</v>
      </c>
      <c r="D103" s="8" t="s">
        <v>4074</v>
      </c>
      <c r="E103" s="8" t="s">
        <v>4079</v>
      </c>
      <c r="F103" s="8" t="s">
        <v>4276</v>
      </c>
      <c r="G103" s="2">
        <v>49380</v>
      </c>
      <c r="H103" s="2">
        <v>55266</v>
      </c>
      <c r="I103" s="2">
        <v>53837</v>
      </c>
      <c r="J103" s="2">
        <v>51738</v>
      </c>
      <c r="K103" s="2">
        <v>49364</v>
      </c>
      <c r="L103" s="2">
        <v>21703</v>
      </c>
      <c r="M103" s="2">
        <v>9787.5</v>
      </c>
      <c r="N103" s="2">
        <v>10509</v>
      </c>
      <c r="O103" s="2">
        <v>12098</v>
      </c>
    </row>
    <row r="104" spans="1:15" x14ac:dyDescent="0.25">
      <c r="A104" s="7" t="s">
        <v>4277</v>
      </c>
      <c r="B104" s="7" t="s">
        <v>4278</v>
      </c>
      <c r="C104" s="8" t="s">
        <v>4279</v>
      </c>
      <c r="D104" s="8" t="s">
        <v>4074</v>
      </c>
      <c r="E104" s="8" t="s">
        <v>4079</v>
      </c>
      <c r="F104" s="8" t="s">
        <v>2684</v>
      </c>
      <c r="G104" s="2">
        <v>9</v>
      </c>
      <c r="H104" s="2">
        <v>9</v>
      </c>
      <c r="I104" s="2">
        <v>9</v>
      </c>
      <c r="J104" s="2">
        <v>9</v>
      </c>
      <c r="K104" s="2">
        <v>9</v>
      </c>
      <c r="L104" s="2">
        <v>9</v>
      </c>
      <c r="M104" s="2">
        <v>9182.7999999999993</v>
      </c>
      <c r="N104" s="2">
        <v>11652</v>
      </c>
      <c r="O104" s="2">
        <v>10632</v>
      </c>
    </row>
    <row r="105" spans="1:15" x14ac:dyDescent="0.25">
      <c r="A105" s="7" t="s">
        <v>4280</v>
      </c>
      <c r="B105" s="7" t="s">
        <v>4281</v>
      </c>
      <c r="C105" s="8" t="s">
        <v>4282</v>
      </c>
      <c r="D105" s="8" t="s">
        <v>4074</v>
      </c>
      <c r="E105" s="8" t="s">
        <v>4128</v>
      </c>
      <c r="F105" s="8" t="s">
        <v>2684</v>
      </c>
      <c r="G105" s="2">
        <v>72957</v>
      </c>
      <c r="H105" s="2">
        <v>85321</v>
      </c>
      <c r="I105" s="2">
        <v>62514</v>
      </c>
      <c r="J105" s="2">
        <v>83932</v>
      </c>
      <c r="K105" s="2">
        <v>53580</v>
      </c>
      <c r="L105" s="2">
        <v>42121</v>
      </c>
      <c r="M105" s="2">
        <v>33490</v>
      </c>
      <c r="N105" s="2">
        <v>35281</v>
      </c>
      <c r="O105" s="2">
        <v>16268</v>
      </c>
    </row>
    <row r="106" spans="1:15" x14ac:dyDescent="0.25">
      <c r="A106" s="7" t="s">
        <v>4283</v>
      </c>
      <c r="B106" s="7" t="s">
        <v>4284</v>
      </c>
      <c r="C106" s="8" t="s">
        <v>4285</v>
      </c>
      <c r="D106" s="8" t="s">
        <v>4074</v>
      </c>
      <c r="E106" s="8" t="s">
        <v>4075</v>
      </c>
      <c r="F106" s="8" t="s">
        <v>4286</v>
      </c>
      <c r="G106" s="2">
        <v>19632</v>
      </c>
      <c r="H106" s="2">
        <v>18871</v>
      </c>
      <c r="I106" s="2">
        <v>29591</v>
      </c>
      <c r="J106" s="2">
        <v>37842</v>
      </c>
      <c r="K106" s="2">
        <v>50858</v>
      </c>
      <c r="L106" s="2">
        <v>40325</v>
      </c>
      <c r="M106" s="2">
        <v>33559</v>
      </c>
      <c r="N106" s="2">
        <v>55865</v>
      </c>
      <c r="O106" s="2">
        <v>90995</v>
      </c>
    </row>
    <row r="107" spans="1:15" x14ac:dyDescent="0.25">
      <c r="A107" s="7" t="s">
        <v>4287</v>
      </c>
      <c r="B107" s="7" t="s">
        <v>4288</v>
      </c>
      <c r="C107" s="8" t="s">
        <v>4289</v>
      </c>
      <c r="D107" s="8" t="s">
        <v>4074</v>
      </c>
      <c r="E107" s="8" t="s">
        <v>4128</v>
      </c>
      <c r="F107" s="8" t="s">
        <v>2684</v>
      </c>
      <c r="G107" s="2">
        <v>168540</v>
      </c>
      <c r="H107" s="2">
        <v>174260</v>
      </c>
      <c r="I107" s="2">
        <v>175760</v>
      </c>
      <c r="J107" s="2">
        <v>130870</v>
      </c>
      <c r="K107" s="2">
        <v>120180</v>
      </c>
      <c r="L107" s="2">
        <v>94995</v>
      </c>
      <c r="M107" s="2">
        <v>68688</v>
      </c>
      <c r="N107" s="2">
        <v>47174</v>
      </c>
      <c r="O107" s="2">
        <v>51455</v>
      </c>
    </row>
    <row r="108" spans="1:15" x14ac:dyDescent="0.25">
      <c r="A108" s="7" t="s">
        <v>4290</v>
      </c>
      <c r="B108" s="7" t="s">
        <v>4291</v>
      </c>
      <c r="C108" s="8" t="s">
        <v>4292</v>
      </c>
      <c r="D108" s="8" t="s">
        <v>4074</v>
      </c>
      <c r="E108" s="8" t="s">
        <v>4175</v>
      </c>
      <c r="F108" s="8" t="s">
        <v>2684</v>
      </c>
      <c r="G108" s="2">
        <v>22597</v>
      </c>
      <c r="H108" s="2">
        <v>21603</v>
      </c>
      <c r="I108" s="2">
        <v>22239</v>
      </c>
      <c r="J108" s="2">
        <v>16894</v>
      </c>
      <c r="K108" s="2">
        <v>16222</v>
      </c>
      <c r="L108" s="2">
        <v>9801.7999999999993</v>
      </c>
      <c r="M108" s="2">
        <v>9</v>
      </c>
      <c r="N108" s="2">
        <v>9</v>
      </c>
      <c r="O108" s="2">
        <v>9</v>
      </c>
    </row>
    <row r="109" spans="1:15" x14ac:dyDescent="0.25">
      <c r="A109" s="7" t="s">
        <v>4293</v>
      </c>
      <c r="B109" s="7" t="s">
        <v>4099</v>
      </c>
      <c r="C109" s="8" t="s">
        <v>4294</v>
      </c>
      <c r="D109" s="8" t="s">
        <v>4074</v>
      </c>
      <c r="E109" s="8" t="s">
        <v>4128</v>
      </c>
      <c r="F109" s="8" t="s">
        <v>4295</v>
      </c>
      <c r="G109" s="2">
        <v>252670</v>
      </c>
      <c r="H109" s="2">
        <v>576820</v>
      </c>
      <c r="I109" s="2">
        <v>500300</v>
      </c>
      <c r="J109" s="2">
        <v>397690</v>
      </c>
      <c r="K109" s="2">
        <v>707210</v>
      </c>
      <c r="L109" s="2">
        <v>433900</v>
      </c>
      <c r="M109" s="2">
        <v>775120</v>
      </c>
      <c r="N109" s="2">
        <v>2523200</v>
      </c>
      <c r="O109" s="2">
        <v>755470</v>
      </c>
    </row>
    <row r="110" spans="1:15" x14ac:dyDescent="0.25">
      <c r="A110" s="7" t="s">
        <v>4296</v>
      </c>
      <c r="B110" s="7" t="s">
        <v>4297</v>
      </c>
      <c r="C110" s="8" t="s">
        <v>4298</v>
      </c>
      <c r="D110" s="8" t="s">
        <v>4299</v>
      </c>
      <c r="E110" s="8" t="s">
        <v>4300</v>
      </c>
      <c r="F110" s="8" t="s">
        <v>4301</v>
      </c>
      <c r="G110" s="2">
        <v>162390</v>
      </c>
      <c r="H110" s="2">
        <v>142630</v>
      </c>
      <c r="I110" s="2">
        <v>139080</v>
      </c>
      <c r="J110" s="2">
        <v>79009</v>
      </c>
      <c r="K110" s="2">
        <v>82341</v>
      </c>
      <c r="L110" s="2">
        <v>49417</v>
      </c>
      <c r="M110" s="2">
        <v>19507</v>
      </c>
      <c r="N110" s="2">
        <v>41065</v>
      </c>
      <c r="O110" s="2">
        <v>37445</v>
      </c>
    </row>
    <row r="111" spans="1:15" x14ac:dyDescent="0.25">
      <c r="A111" s="7" t="s">
        <v>4302</v>
      </c>
      <c r="B111" s="7" t="s">
        <v>4297</v>
      </c>
      <c r="C111" s="8" t="s">
        <v>4303</v>
      </c>
      <c r="D111" s="8" t="s">
        <v>4299</v>
      </c>
      <c r="E111" s="8" t="s">
        <v>4300</v>
      </c>
      <c r="F111" s="8" t="s">
        <v>2684</v>
      </c>
      <c r="G111" s="2">
        <v>161100</v>
      </c>
      <c r="H111" s="2">
        <v>147350</v>
      </c>
      <c r="I111" s="2">
        <v>138300</v>
      </c>
      <c r="J111" s="2">
        <v>93709</v>
      </c>
      <c r="K111" s="2">
        <v>93939</v>
      </c>
      <c r="L111" s="2">
        <v>33284</v>
      </c>
      <c r="M111" s="2">
        <v>20097</v>
      </c>
      <c r="N111" s="2">
        <v>54804</v>
      </c>
      <c r="O111" s="2">
        <v>34686</v>
      </c>
    </row>
    <row r="112" spans="1:15" x14ac:dyDescent="0.25">
      <c r="A112" s="7" t="s">
        <v>4304</v>
      </c>
      <c r="B112" s="7" t="s">
        <v>4305</v>
      </c>
      <c r="C112" s="8" t="s">
        <v>4306</v>
      </c>
      <c r="D112" s="8" t="s">
        <v>4299</v>
      </c>
      <c r="E112" s="8" t="s">
        <v>4300</v>
      </c>
      <c r="F112" s="8" t="s">
        <v>2684</v>
      </c>
      <c r="G112" s="2">
        <v>9</v>
      </c>
      <c r="H112" s="2">
        <v>9</v>
      </c>
      <c r="I112" s="2">
        <v>9</v>
      </c>
      <c r="J112" s="2">
        <v>339690</v>
      </c>
      <c r="K112" s="2">
        <v>512720</v>
      </c>
      <c r="L112" s="2">
        <v>679200</v>
      </c>
      <c r="M112" s="2">
        <v>2925500</v>
      </c>
      <c r="N112" s="2">
        <v>1684400</v>
      </c>
      <c r="O112" s="2">
        <v>1199100</v>
      </c>
    </row>
    <row r="113" spans="1:15" x14ac:dyDescent="0.25">
      <c r="A113" s="7" t="s">
        <v>4307</v>
      </c>
      <c r="B113" s="7" t="s">
        <v>4308</v>
      </c>
      <c r="C113" s="8" t="s">
        <v>4309</v>
      </c>
      <c r="D113" s="8" t="s">
        <v>4299</v>
      </c>
      <c r="E113" s="8" t="s">
        <v>4300</v>
      </c>
      <c r="F113" s="8" t="s">
        <v>2684</v>
      </c>
      <c r="G113" s="2">
        <v>513100</v>
      </c>
      <c r="H113" s="2">
        <v>443570</v>
      </c>
      <c r="I113" s="2">
        <v>616600</v>
      </c>
      <c r="J113" s="2">
        <v>2630900</v>
      </c>
      <c r="K113" s="2">
        <v>3373000</v>
      </c>
      <c r="L113" s="2">
        <v>3907900</v>
      </c>
      <c r="M113" s="2">
        <v>6153500</v>
      </c>
      <c r="N113" s="2">
        <v>6101800</v>
      </c>
      <c r="O113" s="2">
        <v>5638600</v>
      </c>
    </row>
    <row r="114" spans="1:15" x14ac:dyDescent="0.25">
      <c r="A114" s="7" t="s">
        <v>4310</v>
      </c>
      <c r="B114" s="7" t="s">
        <v>4311</v>
      </c>
      <c r="C114" s="8" t="s">
        <v>4312</v>
      </c>
      <c r="D114" s="8" t="s">
        <v>4299</v>
      </c>
      <c r="E114" s="8" t="s">
        <v>4313</v>
      </c>
      <c r="F114" s="8" t="s">
        <v>4314</v>
      </c>
      <c r="G114" s="2">
        <v>31953</v>
      </c>
      <c r="H114" s="2">
        <v>36188</v>
      </c>
      <c r="I114" s="2">
        <v>26584</v>
      </c>
      <c r="J114" s="2">
        <v>94118</v>
      </c>
      <c r="K114" s="2">
        <v>99868</v>
      </c>
      <c r="L114" s="2">
        <v>51962</v>
      </c>
      <c r="M114" s="2">
        <v>56994</v>
      </c>
      <c r="N114" s="2">
        <v>56817</v>
      </c>
      <c r="O114" s="2">
        <v>64503</v>
      </c>
    </row>
    <row r="115" spans="1:15" x14ac:dyDescent="0.25">
      <c r="A115" s="7" t="s">
        <v>4315</v>
      </c>
      <c r="B115" s="7" t="s">
        <v>4316</v>
      </c>
      <c r="C115" s="8" t="s">
        <v>4317</v>
      </c>
      <c r="D115" s="8" t="s">
        <v>4299</v>
      </c>
      <c r="E115" s="8" t="s">
        <v>4313</v>
      </c>
      <c r="F115" s="8" t="s">
        <v>4318</v>
      </c>
      <c r="G115" s="2">
        <v>9</v>
      </c>
      <c r="H115" s="2">
        <v>9</v>
      </c>
      <c r="I115" s="2">
        <v>9</v>
      </c>
      <c r="J115" s="2">
        <v>2641.1</v>
      </c>
      <c r="K115" s="2">
        <v>6824.3</v>
      </c>
      <c r="L115" s="2">
        <v>2509.3000000000002</v>
      </c>
      <c r="M115" s="2">
        <v>21578</v>
      </c>
      <c r="N115" s="2">
        <v>16275</v>
      </c>
      <c r="O115" s="2">
        <v>15301</v>
      </c>
    </row>
    <row r="116" spans="1:15" x14ac:dyDescent="0.25">
      <c r="A116" s="7" t="s">
        <v>4319</v>
      </c>
      <c r="B116" s="7" t="s">
        <v>4320</v>
      </c>
      <c r="C116" s="8" t="s">
        <v>4321</v>
      </c>
      <c r="D116" s="8" t="s">
        <v>4299</v>
      </c>
      <c r="E116" s="8" t="s">
        <v>4313</v>
      </c>
      <c r="F116" s="8" t="s">
        <v>2684</v>
      </c>
      <c r="G116" s="2">
        <v>95670</v>
      </c>
      <c r="H116" s="2">
        <v>87018</v>
      </c>
      <c r="I116" s="2">
        <v>127350</v>
      </c>
      <c r="J116" s="2">
        <v>248490</v>
      </c>
      <c r="K116" s="2">
        <v>380130</v>
      </c>
      <c r="L116" s="2">
        <v>287280</v>
      </c>
      <c r="M116" s="2">
        <v>368530</v>
      </c>
      <c r="N116" s="2">
        <v>407200</v>
      </c>
      <c r="O116" s="2">
        <v>168710</v>
      </c>
    </row>
    <row r="117" spans="1:15" x14ac:dyDescent="0.25">
      <c r="A117" s="7" t="s">
        <v>4322</v>
      </c>
      <c r="B117" s="7" t="s">
        <v>4323</v>
      </c>
      <c r="C117" s="8" t="s">
        <v>4324</v>
      </c>
      <c r="D117" s="8" t="s">
        <v>4299</v>
      </c>
      <c r="E117" s="8" t="s">
        <v>4313</v>
      </c>
      <c r="F117" s="8" t="s">
        <v>2684</v>
      </c>
      <c r="G117" s="2">
        <v>52068</v>
      </c>
      <c r="H117" s="2">
        <v>70162</v>
      </c>
      <c r="I117" s="2">
        <v>34041</v>
      </c>
      <c r="J117" s="2">
        <v>103640</v>
      </c>
      <c r="K117" s="2">
        <v>108280</v>
      </c>
      <c r="L117" s="2">
        <v>164520</v>
      </c>
      <c r="M117" s="2">
        <v>127510</v>
      </c>
      <c r="N117" s="2">
        <v>257370</v>
      </c>
      <c r="O117" s="2">
        <v>240510</v>
      </c>
    </row>
    <row r="118" spans="1:15" x14ac:dyDescent="0.25">
      <c r="A118" s="7" t="s">
        <v>4325</v>
      </c>
      <c r="B118" s="7" t="s">
        <v>4326</v>
      </c>
      <c r="C118" s="8" t="s">
        <v>4327</v>
      </c>
      <c r="D118" s="8" t="s">
        <v>4299</v>
      </c>
      <c r="E118" s="8" t="s">
        <v>4300</v>
      </c>
      <c r="F118" s="8" t="s">
        <v>4328</v>
      </c>
      <c r="G118" s="2">
        <v>20255</v>
      </c>
      <c r="H118" s="2">
        <v>23641</v>
      </c>
      <c r="I118" s="2">
        <v>19491</v>
      </c>
      <c r="J118" s="2">
        <v>31166</v>
      </c>
      <c r="K118" s="2">
        <v>40376</v>
      </c>
      <c r="L118" s="2">
        <v>49383</v>
      </c>
      <c r="M118" s="2">
        <v>50335</v>
      </c>
      <c r="N118" s="2">
        <v>63966</v>
      </c>
      <c r="O118" s="2">
        <v>61754</v>
      </c>
    </row>
    <row r="119" spans="1:15" x14ac:dyDescent="0.25">
      <c r="A119" s="7" t="s">
        <v>4329</v>
      </c>
      <c r="B119" s="7" t="s">
        <v>4330</v>
      </c>
      <c r="C119" s="8" t="s">
        <v>4331</v>
      </c>
      <c r="D119" s="8" t="s">
        <v>4299</v>
      </c>
      <c r="E119" s="8" t="s">
        <v>4300</v>
      </c>
      <c r="F119" s="8" t="s">
        <v>4332</v>
      </c>
      <c r="G119" s="2">
        <v>4489.8999999999996</v>
      </c>
      <c r="H119" s="2">
        <v>2239.6999999999998</v>
      </c>
      <c r="I119" s="2">
        <v>2524.9</v>
      </c>
      <c r="J119" s="2">
        <v>18754</v>
      </c>
      <c r="K119" s="2">
        <v>6366.6</v>
      </c>
      <c r="L119" s="2">
        <v>3766.4</v>
      </c>
      <c r="M119" s="2">
        <v>13398</v>
      </c>
      <c r="N119" s="2">
        <v>256500</v>
      </c>
      <c r="O119" s="2">
        <v>40202</v>
      </c>
    </row>
    <row r="120" spans="1:15" x14ac:dyDescent="0.25">
      <c r="A120" s="7" t="s">
        <v>4333</v>
      </c>
      <c r="B120" s="7" t="s">
        <v>4334</v>
      </c>
      <c r="C120" s="8" t="s">
        <v>4335</v>
      </c>
      <c r="D120" s="8" t="s">
        <v>4299</v>
      </c>
      <c r="E120" s="8" t="s">
        <v>4313</v>
      </c>
      <c r="F120" s="8" t="s">
        <v>2684</v>
      </c>
      <c r="G120" s="2">
        <v>11440</v>
      </c>
      <c r="H120" s="2">
        <v>8346.4</v>
      </c>
      <c r="I120" s="2">
        <v>7682.8</v>
      </c>
      <c r="J120" s="2">
        <v>8263.7999999999993</v>
      </c>
      <c r="K120" s="2">
        <v>12587</v>
      </c>
      <c r="L120" s="2">
        <v>30756</v>
      </c>
      <c r="M120" s="2">
        <v>72631</v>
      </c>
      <c r="N120" s="2">
        <v>98391</v>
      </c>
      <c r="O120" s="2">
        <v>50623</v>
      </c>
    </row>
    <row r="121" spans="1:15" x14ac:dyDescent="0.25">
      <c r="A121" s="7" t="s">
        <v>4336</v>
      </c>
      <c r="B121" s="7" t="s">
        <v>4337</v>
      </c>
      <c r="C121" s="8" t="s">
        <v>4338</v>
      </c>
      <c r="D121" s="8" t="s">
        <v>4299</v>
      </c>
      <c r="E121" s="8" t="s">
        <v>4313</v>
      </c>
      <c r="F121" s="8" t="s">
        <v>2684</v>
      </c>
      <c r="G121" s="2">
        <v>138280</v>
      </c>
      <c r="H121" s="2">
        <v>215520</v>
      </c>
      <c r="I121" s="2">
        <v>75758</v>
      </c>
      <c r="J121" s="2">
        <v>145730</v>
      </c>
      <c r="K121" s="2">
        <v>148520</v>
      </c>
      <c r="L121" s="2">
        <v>368720</v>
      </c>
      <c r="M121" s="2">
        <v>911880</v>
      </c>
      <c r="N121" s="2">
        <v>1327400</v>
      </c>
      <c r="O121" s="2">
        <v>992110</v>
      </c>
    </row>
    <row r="122" spans="1:15" x14ac:dyDescent="0.25">
      <c r="A122" s="7" t="s">
        <v>4339</v>
      </c>
      <c r="B122" s="7" t="s">
        <v>4340</v>
      </c>
      <c r="C122" s="8" t="s">
        <v>4341</v>
      </c>
      <c r="D122" s="8" t="s">
        <v>4342</v>
      </c>
      <c r="E122" s="8" t="s">
        <v>4343</v>
      </c>
      <c r="F122" s="8" t="s">
        <v>2684</v>
      </c>
      <c r="G122" s="2">
        <v>15420</v>
      </c>
      <c r="H122" s="2">
        <v>20488</v>
      </c>
      <c r="I122" s="2">
        <v>32122</v>
      </c>
      <c r="J122" s="2">
        <v>31792</v>
      </c>
      <c r="K122" s="2">
        <v>57559</v>
      </c>
      <c r="L122" s="2">
        <v>66741</v>
      </c>
      <c r="M122" s="2">
        <v>45884</v>
      </c>
      <c r="N122" s="2">
        <v>56846</v>
      </c>
      <c r="O122" s="2">
        <v>75260</v>
      </c>
    </row>
    <row r="123" spans="1:15" x14ac:dyDescent="0.25">
      <c r="A123" s="7" t="s">
        <v>4344</v>
      </c>
      <c r="B123" s="7" t="s">
        <v>4345</v>
      </c>
      <c r="C123" s="8" t="s">
        <v>4346</v>
      </c>
      <c r="D123" s="8" t="s">
        <v>4342</v>
      </c>
      <c r="E123" s="8" t="s">
        <v>4347</v>
      </c>
      <c r="F123" s="8" t="s">
        <v>4348</v>
      </c>
      <c r="G123" s="2">
        <v>29367</v>
      </c>
      <c r="H123" s="2">
        <v>47506</v>
      </c>
      <c r="I123" s="2">
        <v>38297</v>
      </c>
      <c r="J123" s="2">
        <v>75624</v>
      </c>
      <c r="K123" s="2">
        <v>95388</v>
      </c>
      <c r="L123" s="2">
        <v>89451</v>
      </c>
      <c r="M123" s="2">
        <v>118790</v>
      </c>
      <c r="N123" s="2">
        <v>82706</v>
      </c>
      <c r="O123" s="2">
        <v>80819</v>
      </c>
    </row>
    <row r="124" spans="1:15" x14ac:dyDescent="0.25">
      <c r="A124" s="7" t="s">
        <v>4349</v>
      </c>
      <c r="B124" s="7" t="s">
        <v>4350</v>
      </c>
      <c r="C124" s="8" t="s">
        <v>4351</v>
      </c>
      <c r="D124" s="8" t="s">
        <v>4342</v>
      </c>
      <c r="E124" s="8" t="s">
        <v>4343</v>
      </c>
      <c r="F124" s="8" t="s">
        <v>4352</v>
      </c>
      <c r="G124" s="2">
        <v>32162</v>
      </c>
      <c r="H124" s="2">
        <v>38305</v>
      </c>
      <c r="I124" s="2">
        <v>32182</v>
      </c>
      <c r="J124" s="2">
        <v>51075</v>
      </c>
      <c r="K124" s="2">
        <v>75395</v>
      </c>
      <c r="L124" s="2">
        <v>87571</v>
      </c>
      <c r="M124" s="2">
        <v>61604</v>
      </c>
      <c r="N124" s="2">
        <v>151100</v>
      </c>
      <c r="O124" s="2">
        <v>98448</v>
      </c>
    </row>
    <row r="125" spans="1:15" x14ac:dyDescent="0.25">
      <c r="A125" s="7" t="s">
        <v>4353</v>
      </c>
      <c r="B125" s="7" t="s">
        <v>4354</v>
      </c>
      <c r="C125" s="8" t="s">
        <v>4355</v>
      </c>
      <c r="D125" s="8" t="s">
        <v>4342</v>
      </c>
      <c r="E125" s="8" t="s">
        <v>4347</v>
      </c>
      <c r="F125" s="8" t="s">
        <v>2684</v>
      </c>
      <c r="G125" s="2">
        <v>16266</v>
      </c>
      <c r="H125" s="2">
        <v>19785</v>
      </c>
      <c r="I125" s="2">
        <v>25053</v>
      </c>
      <c r="J125" s="2">
        <v>41929</v>
      </c>
      <c r="K125" s="2">
        <v>53323</v>
      </c>
      <c r="L125" s="2">
        <v>44654</v>
      </c>
      <c r="M125" s="2">
        <v>59718</v>
      </c>
      <c r="N125" s="2">
        <v>224210</v>
      </c>
      <c r="O125" s="2">
        <v>147000</v>
      </c>
    </row>
    <row r="126" spans="1:15" x14ac:dyDescent="0.25">
      <c r="A126" s="7" t="s">
        <v>4356</v>
      </c>
      <c r="B126" s="7" t="s">
        <v>4357</v>
      </c>
      <c r="C126" s="8" t="s">
        <v>4358</v>
      </c>
      <c r="D126" s="8" t="s">
        <v>4342</v>
      </c>
      <c r="E126" s="8" t="s">
        <v>4343</v>
      </c>
      <c r="F126" s="8" t="s">
        <v>2684</v>
      </c>
      <c r="G126" s="2">
        <v>35214</v>
      </c>
      <c r="H126" s="2">
        <v>94422</v>
      </c>
      <c r="I126" s="2">
        <v>33872</v>
      </c>
      <c r="J126" s="2">
        <v>81062</v>
      </c>
      <c r="K126" s="2">
        <v>129470</v>
      </c>
      <c r="L126" s="2">
        <v>147110</v>
      </c>
      <c r="M126" s="2">
        <v>120220</v>
      </c>
      <c r="N126" s="2">
        <v>144730</v>
      </c>
      <c r="O126" s="2">
        <v>213540</v>
      </c>
    </row>
    <row r="127" spans="1:15" x14ac:dyDescent="0.25">
      <c r="A127" s="7" t="s">
        <v>4359</v>
      </c>
      <c r="B127" s="7" t="s">
        <v>4360</v>
      </c>
      <c r="C127" s="8" t="s">
        <v>4361</v>
      </c>
      <c r="D127" s="8" t="s">
        <v>4342</v>
      </c>
      <c r="E127" s="8" t="s">
        <v>4343</v>
      </c>
      <c r="F127" s="8" t="s">
        <v>4362</v>
      </c>
      <c r="G127" s="2">
        <v>2930.1</v>
      </c>
      <c r="H127" s="2">
        <v>6876.9</v>
      </c>
      <c r="I127" s="2">
        <v>3350.3</v>
      </c>
      <c r="J127" s="2">
        <v>12267</v>
      </c>
      <c r="K127" s="2">
        <v>21529</v>
      </c>
      <c r="L127" s="2">
        <v>16180</v>
      </c>
      <c r="M127" s="2">
        <v>17039</v>
      </c>
      <c r="N127" s="2">
        <v>21127</v>
      </c>
      <c r="O127" s="2">
        <v>31720</v>
      </c>
    </row>
    <row r="128" spans="1:15" x14ac:dyDescent="0.25">
      <c r="A128" s="7" t="s">
        <v>4363</v>
      </c>
      <c r="B128" s="7" t="s">
        <v>4364</v>
      </c>
      <c r="C128" s="8" t="s">
        <v>4365</v>
      </c>
      <c r="D128" s="8" t="s">
        <v>4342</v>
      </c>
      <c r="E128" s="8" t="s">
        <v>4366</v>
      </c>
      <c r="F128" s="8" t="s">
        <v>2684</v>
      </c>
      <c r="G128" s="2">
        <v>26314</v>
      </c>
      <c r="H128" s="2">
        <v>17136</v>
      </c>
      <c r="I128" s="2">
        <v>53097</v>
      </c>
      <c r="J128" s="2">
        <v>63413</v>
      </c>
      <c r="K128" s="2">
        <v>47395</v>
      </c>
      <c r="L128" s="2">
        <v>101010</v>
      </c>
      <c r="M128" s="2">
        <v>67317</v>
      </c>
      <c r="N128" s="2">
        <v>140890</v>
      </c>
      <c r="O128" s="2">
        <v>93590</v>
      </c>
    </row>
    <row r="129" spans="1:15" x14ac:dyDescent="0.25">
      <c r="A129" s="7" t="s">
        <v>4367</v>
      </c>
      <c r="B129" s="7" t="s">
        <v>4368</v>
      </c>
      <c r="C129" s="8" t="s">
        <v>4369</v>
      </c>
      <c r="D129" s="8" t="s">
        <v>4342</v>
      </c>
      <c r="E129" s="8" t="s">
        <v>4370</v>
      </c>
      <c r="F129" s="8" t="s">
        <v>2684</v>
      </c>
      <c r="G129" s="2">
        <v>4696.5</v>
      </c>
      <c r="H129" s="2">
        <v>3237.6</v>
      </c>
      <c r="I129" s="2">
        <v>7699.3</v>
      </c>
      <c r="J129" s="2">
        <v>9475.2000000000007</v>
      </c>
      <c r="K129" s="2">
        <v>13527</v>
      </c>
      <c r="L129" s="2">
        <v>19691</v>
      </c>
      <c r="M129" s="2">
        <v>22608</v>
      </c>
      <c r="N129" s="2">
        <v>81062</v>
      </c>
      <c r="O129" s="2">
        <v>29934</v>
      </c>
    </row>
    <row r="130" spans="1:15" x14ac:dyDescent="0.25">
      <c r="A130" s="7" t="s">
        <v>4371</v>
      </c>
      <c r="B130" s="7" t="s">
        <v>4372</v>
      </c>
      <c r="C130" s="8" t="s">
        <v>4373</v>
      </c>
      <c r="D130" s="8" t="s">
        <v>4342</v>
      </c>
      <c r="E130" s="8" t="s">
        <v>4343</v>
      </c>
      <c r="F130" s="8" t="s">
        <v>2684</v>
      </c>
      <c r="G130" s="2">
        <v>516200</v>
      </c>
      <c r="H130" s="2">
        <v>636970</v>
      </c>
      <c r="I130" s="2">
        <v>727220</v>
      </c>
      <c r="J130" s="2">
        <v>1041000</v>
      </c>
      <c r="K130" s="2">
        <v>1334000</v>
      </c>
      <c r="L130" s="2">
        <v>1525000</v>
      </c>
      <c r="M130" s="2">
        <v>1305300</v>
      </c>
      <c r="N130" s="2">
        <v>1553100</v>
      </c>
      <c r="O130" s="2">
        <v>2272300</v>
      </c>
    </row>
    <row r="131" spans="1:15" x14ac:dyDescent="0.25">
      <c r="A131" s="7" t="s">
        <v>4374</v>
      </c>
      <c r="B131" s="7" t="s">
        <v>4375</v>
      </c>
      <c r="C131" s="8" t="s">
        <v>4376</v>
      </c>
      <c r="D131" s="8" t="s">
        <v>4342</v>
      </c>
      <c r="E131" s="8" t="s">
        <v>4370</v>
      </c>
      <c r="F131" s="8" t="s">
        <v>2684</v>
      </c>
      <c r="G131" s="2">
        <v>9</v>
      </c>
      <c r="H131" s="2">
        <v>9</v>
      </c>
      <c r="I131" s="2">
        <v>9</v>
      </c>
      <c r="J131" s="2">
        <v>4118</v>
      </c>
      <c r="K131" s="2">
        <v>3992</v>
      </c>
      <c r="L131" s="2">
        <v>14538</v>
      </c>
      <c r="M131" s="2">
        <v>9671.7000000000007</v>
      </c>
      <c r="N131" s="2">
        <v>44658</v>
      </c>
      <c r="O131" s="2">
        <v>23494</v>
      </c>
    </row>
    <row r="132" spans="1:15" x14ac:dyDescent="0.25">
      <c r="A132" s="7" t="s">
        <v>4377</v>
      </c>
      <c r="B132" s="7" t="s">
        <v>4378</v>
      </c>
      <c r="C132" s="8" t="s">
        <v>4379</v>
      </c>
      <c r="D132" s="8" t="s">
        <v>4342</v>
      </c>
      <c r="E132" s="8" t="s">
        <v>4347</v>
      </c>
      <c r="F132" s="8" t="s">
        <v>2684</v>
      </c>
      <c r="G132" s="2">
        <v>9</v>
      </c>
      <c r="H132" s="2">
        <v>3261.1</v>
      </c>
      <c r="I132" s="2">
        <v>9</v>
      </c>
      <c r="J132" s="2">
        <v>4060.4</v>
      </c>
      <c r="K132" s="2">
        <v>7663.4</v>
      </c>
      <c r="L132" s="2">
        <v>6663.6</v>
      </c>
      <c r="M132" s="2">
        <v>11329</v>
      </c>
      <c r="N132" s="2">
        <v>9986.5</v>
      </c>
      <c r="O132" s="2">
        <v>15827</v>
      </c>
    </row>
    <row r="133" spans="1:15" x14ac:dyDescent="0.25">
      <c r="A133" s="7" t="s">
        <v>4380</v>
      </c>
      <c r="B133" s="7" t="s">
        <v>4381</v>
      </c>
      <c r="C133" s="8" t="s">
        <v>4382</v>
      </c>
      <c r="D133" s="8" t="s">
        <v>4342</v>
      </c>
      <c r="E133" s="8" t="s">
        <v>4347</v>
      </c>
      <c r="F133" s="8" t="s">
        <v>4383</v>
      </c>
      <c r="G133" s="2">
        <v>82653</v>
      </c>
      <c r="H133" s="2">
        <v>97617</v>
      </c>
      <c r="I133" s="2">
        <v>95060</v>
      </c>
      <c r="J133" s="2">
        <v>117610</v>
      </c>
      <c r="K133" s="2">
        <v>142800</v>
      </c>
      <c r="L133" s="2">
        <v>136040</v>
      </c>
      <c r="M133" s="2">
        <v>200650</v>
      </c>
      <c r="N133" s="2">
        <v>194880</v>
      </c>
      <c r="O133" s="2">
        <v>231330</v>
      </c>
    </row>
    <row r="134" spans="1:15" x14ac:dyDescent="0.25">
      <c r="A134" s="7" t="s">
        <v>4384</v>
      </c>
      <c r="B134" s="7" t="s">
        <v>4385</v>
      </c>
      <c r="C134" s="8" t="s">
        <v>4386</v>
      </c>
      <c r="D134" s="8" t="s">
        <v>4342</v>
      </c>
      <c r="E134" s="8" t="s">
        <v>4347</v>
      </c>
      <c r="F134" s="8" t="s">
        <v>4387</v>
      </c>
      <c r="G134" s="2">
        <v>5686.2</v>
      </c>
      <c r="H134" s="2">
        <v>8003.1</v>
      </c>
      <c r="I134" s="2">
        <v>5953.1</v>
      </c>
      <c r="J134" s="2">
        <v>7582.4</v>
      </c>
      <c r="K134" s="2">
        <v>9230.2000000000007</v>
      </c>
      <c r="L134" s="2">
        <v>10786</v>
      </c>
      <c r="M134" s="2">
        <v>21353</v>
      </c>
      <c r="N134" s="2">
        <v>29676</v>
      </c>
      <c r="O134" s="2">
        <v>24253</v>
      </c>
    </row>
    <row r="135" spans="1:15" x14ac:dyDescent="0.25">
      <c r="A135" s="7" t="s">
        <v>4388</v>
      </c>
      <c r="B135" s="7" t="s">
        <v>4357</v>
      </c>
      <c r="C135" s="8" t="s">
        <v>4389</v>
      </c>
      <c r="D135" s="8" t="s">
        <v>4342</v>
      </c>
      <c r="E135" s="8" t="s">
        <v>4343</v>
      </c>
      <c r="F135" s="8" t="s">
        <v>2684</v>
      </c>
      <c r="G135" s="2">
        <v>1687300</v>
      </c>
      <c r="H135" s="2">
        <v>3940600</v>
      </c>
      <c r="I135" s="2">
        <v>1915900</v>
      </c>
      <c r="J135" s="2">
        <v>2955200</v>
      </c>
      <c r="K135" s="2">
        <v>4129100</v>
      </c>
      <c r="L135" s="2">
        <v>4517100</v>
      </c>
      <c r="M135" s="2">
        <v>3783500</v>
      </c>
      <c r="N135" s="2">
        <v>5478500</v>
      </c>
      <c r="O135" s="2">
        <v>6811600</v>
      </c>
    </row>
    <row r="136" spans="1:15" x14ac:dyDescent="0.25">
      <c r="A136" s="7" t="s">
        <v>4390</v>
      </c>
      <c r="B136" s="7" t="s">
        <v>4360</v>
      </c>
      <c r="C136" s="8" t="s">
        <v>4391</v>
      </c>
      <c r="D136" s="8" t="s">
        <v>4342</v>
      </c>
      <c r="E136" s="8" t="s">
        <v>4343</v>
      </c>
      <c r="F136" s="8" t="s">
        <v>2684</v>
      </c>
      <c r="G136" s="2">
        <v>16621</v>
      </c>
      <c r="H136" s="2">
        <v>55594</v>
      </c>
      <c r="I136" s="2">
        <v>18786</v>
      </c>
      <c r="J136" s="2">
        <v>43463</v>
      </c>
      <c r="K136" s="2">
        <v>77418</v>
      </c>
      <c r="L136" s="2">
        <v>79806</v>
      </c>
      <c r="M136" s="2">
        <v>71929</v>
      </c>
      <c r="N136" s="2">
        <v>81122</v>
      </c>
      <c r="O136" s="2">
        <v>108960</v>
      </c>
    </row>
    <row r="137" spans="1:15" x14ac:dyDescent="0.25">
      <c r="A137" s="7" t="s">
        <v>4392</v>
      </c>
      <c r="B137" s="7" t="s">
        <v>4393</v>
      </c>
      <c r="C137" s="8" t="s">
        <v>4394</v>
      </c>
      <c r="D137" s="8" t="s">
        <v>4342</v>
      </c>
      <c r="E137" s="8" t="s">
        <v>4343</v>
      </c>
      <c r="F137" s="8" t="s">
        <v>2684</v>
      </c>
      <c r="G137" s="2">
        <v>12858</v>
      </c>
      <c r="H137" s="2">
        <v>48293</v>
      </c>
      <c r="I137" s="2">
        <v>15371</v>
      </c>
      <c r="J137" s="2">
        <v>34220</v>
      </c>
      <c r="K137" s="2">
        <v>53036</v>
      </c>
      <c r="L137" s="2">
        <v>41899</v>
      </c>
      <c r="M137" s="2">
        <v>67370</v>
      </c>
      <c r="N137" s="2">
        <v>70961</v>
      </c>
      <c r="O137" s="2">
        <v>93833</v>
      </c>
    </row>
    <row r="138" spans="1:15" x14ac:dyDescent="0.25">
      <c r="A138" s="7" t="s">
        <v>4395</v>
      </c>
      <c r="B138" s="7" t="s">
        <v>4393</v>
      </c>
      <c r="C138" s="8" t="s">
        <v>4396</v>
      </c>
      <c r="D138" s="8" t="s">
        <v>4342</v>
      </c>
      <c r="E138" s="8" t="s">
        <v>4343</v>
      </c>
      <c r="F138" s="8" t="s">
        <v>2684</v>
      </c>
      <c r="G138" s="2">
        <v>12131</v>
      </c>
      <c r="H138" s="2">
        <v>49130</v>
      </c>
      <c r="I138" s="2">
        <v>16382</v>
      </c>
      <c r="J138" s="2">
        <v>29598</v>
      </c>
      <c r="K138" s="2">
        <v>53242</v>
      </c>
      <c r="L138" s="2">
        <v>47396</v>
      </c>
      <c r="M138" s="2">
        <v>76089</v>
      </c>
      <c r="N138" s="2">
        <v>73144</v>
      </c>
      <c r="O138" s="2">
        <v>106200</v>
      </c>
    </row>
    <row r="139" spans="1:15" x14ac:dyDescent="0.25">
      <c r="A139" s="7" t="s">
        <v>4397</v>
      </c>
      <c r="B139" s="7" t="s">
        <v>4398</v>
      </c>
      <c r="C139" s="8" t="s">
        <v>4399</v>
      </c>
      <c r="D139" s="8" t="s">
        <v>4342</v>
      </c>
      <c r="E139" s="8" t="s">
        <v>4366</v>
      </c>
      <c r="F139" s="8" t="s">
        <v>2684</v>
      </c>
      <c r="G139" s="2">
        <v>3659.7</v>
      </c>
      <c r="H139" s="2">
        <v>3754.7</v>
      </c>
      <c r="I139" s="2">
        <v>10818</v>
      </c>
      <c r="J139" s="2">
        <v>8041.8</v>
      </c>
      <c r="K139" s="2">
        <v>9883</v>
      </c>
      <c r="L139" s="2">
        <v>20385</v>
      </c>
      <c r="M139" s="2">
        <v>13873</v>
      </c>
      <c r="N139" s="2">
        <v>21014</v>
      </c>
      <c r="O139" s="2">
        <v>14022</v>
      </c>
    </row>
    <row r="140" spans="1:15" x14ac:dyDescent="0.25">
      <c r="A140" s="7" t="s">
        <v>4400</v>
      </c>
      <c r="B140" s="7" t="s">
        <v>4401</v>
      </c>
      <c r="C140" s="8" t="s">
        <v>4402</v>
      </c>
      <c r="D140" s="8" t="s">
        <v>4342</v>
      </c>
      <c r="E140" s="8" t="s">
        <v>4370</v>
      </c>
      <c r="F140" s="8" t="s">
        <v>2684</v>
      </c>
      <c r="G140" s="2">
        <v>4502.5</v>
      </c>
      <c r="H140" s="2">
        <v>4632.2</v>
      </c>
      <c r="I140" s="2">
        <v>8541.7999999999993</v>
      </c>
      <c r="J140" s="2">
        <v>7606.9</v>
      </c>
      <c r="K140" s="2">
        <v>9981.9</v>
      </c>
      <c r="L140" s="2">
        <v>13286</v>
      </c>
      <c r="M140" s="2">
        <v>12098</v>
      </c>
      <c r="N140" s="2">
        <v>45631</v>
      </c>
      <c r="O140" s="2">
        <v>16465</v>
      </c>
    </row>
    <row r="141" spans="1:15" x14ac:dyDescent="0.25">
      <c r="A141" s="7" t="s">
        <v>4403</v>
      </c>
      <c r="B141" s="7" t="s">
        <v>4404</v>
      </c>
      <c r="C141" s="8" t="s">
        <v>4405</v>
      </c>
      <c r="D141" s="8" t="s">
        <v>4342</v>
      </c>
      <c r="E141" s="8" t="s">
        <v>4366</v>
      </c>
      <c r="F141" s="8" t="s">
        <v>2684</v>
      </c>
      <c r="G141" s="2">
        <v>226040</v>
      </c>
      <c r="H141" s="2">
        <v>142090</v>
      </c>
      <c r="I141" s="2">
        <v>613510</v>
      </c>
      <c r="J141" s="2">
        <v>336450</v>
      </c>
      <c r="K141" s="2">
        <v>381650</v>
      </c>
      <c r="L141" s="2">
        <v>1034700</v>
      </c>
      <c r="M141" s="2">
        <v>643070</v>
      </c>
      <c r="N141" s="2">
        <v>1752200</v>
      </c>
      <c r="O141" s="2">
        <v>1087600</v>
      </c>
    </row>
    <row r="142" spans="1:15" x14ac:dyDescent="0.25">
      <c r="A142" s="7" t="s">
        <v>4406</v>
      </c>
      <c r="B142" s="7" t="s">
        <v>4404</v>
      </c>
      <c r="C142" s="8" t="s">
        <v>4407</v>
      </c>
      <c r="D142" s="8" t="s">
        <v>4342</v>
      </c>
      <c r="E142" s="8" t="s">
        <v>4366</v>
      </c>
      <c r="F142" s="8" t="s">
        <v>2684</v>
      </c>
      <c r="G142" s="2">
        <v>1466600</v>
      </c>
      <c r="H142" s="2">
        <v>1742900</v>
      </c>
      <c r="I142" s="2">
        <v>4489200</v>
      </c>
      <c r="J142" s="2">
        <v>2582100</v>
      </c>
      <c r="K142" s="2">
        <v>3758000</v>
      </c>
      <c r="L142" s="2">
        <v>10489000</v>
      </c>
      <c r="M142" s="2">
        <v>10348000</v>
      </c>
      <c r="N142" s="2">
        <v>22736000</v>
      </c>
      <c r="O142" s="2">
        <v>16310000</v>
      </c>
    </row>
    <row r="143" spans="1:15" x14ac:dyDescent="0.25">
      <c r="A143" s="7" t="s">
        <v>4408</v>
      </c>
      <c r="B143" s="7" t="s">
        <v>4409</v>
      </c>
      <c r="C143" s="8" t="s">
        <v>4410</v>
      </c>
      <c r="D143" s="8" t="s">
        <v>4342</v>
      </c>
      <c r="E143" s="8" t="s">
        <v>4370</v>
      </c>
      <c r="F143" s="8" t="s">
        <v>2684</v>
      </c>
      <c r="G143" s="2">
        <v>4614.8</v>
      </c>
      <c r="H143" s="2">
        <v>6642.6</v>
      </c>
      <c r="I143" s="2">
        <v>9309.4</v>
      </c>
      <c r="J143" s="2">
        <v>8438</v>
      </c>
      <c r="K143" s="2">
        <v>7784.9</v>
      </c>
      <c r="L143" s="2">
        <v>7963.9</v>
      </c>
      <c r="M143" s="2">
        <v>9</v>
      </c>
      <c r="N143" s="2">
        <v>9</v>
      </c>
      <c r="O143" s="2">
        <v>9</v>
      </c>
    </row>
    <row r="144" spans="1:15" x14ac:dyDescent="0.25">
      <c r="A144" s="7" t="s">
        <v>4411</v>
      </c>
      <c r="B144" s="7" t="s">
        <v>4412</v>
      </c>
      <c r="C144" s="8" t="s">
        <v>4413</v>
      </c>
      <c r="D144" s="8" t="s">
        <v>4342</v>
      </c>
      <c r="E144" s="8" t="s">
        <v>4370</v>
      </c>
      <c r="F144" s="8" t="s">
        <v>4414</v>
      </c>
      <c r="G144" s="2">
        <v>4351</v>
      </c>
      <c r="H144" s="2">
        <v>2274.5</v>
      </c>
      <c r="I144" s="2">
        <v>8221.2000000000007</v>
      </c>
      <c r="J144" s="2">
        <v>4812.1000000000004</v>
      </c>
      <c r="K144" s="2">
        <v>7635.1</v>
      </c>
      <c r="L144" s="2">
        <v>12541</v>
      </c>
      <c r="M144" s="2">
        <v>10993</v>
      </c>
      <c r="N144" s="2">
        <v>34381</v>
      </c>
      <c r="O144" s="2">
        <v>11869</v>
      </c>
    </row>
    <row r="145" spans="1:15" x14ac:dyDescent="0.25">
      <c r="A145" s="7" t="s">
        <v>4415</v>
      </c>
      <c r="B145" s="7" t="s">
        <v>4416</v>
      </c>
      <c r="C145" s="8" t="s">
        <v>4417</v>
      </c>
      <c r="D145" s="8" t="s">
        <v>4342</v>
      </c>
      <c r="E145" s="8" t="s">
        <v>4370</v>
      </c>
      <c r="F145" s="8" t="s">
        <v>2684</v>
      </c>
      <c r="G145" s="2">
        <v>462390</v>
      </c>
      <c r="H145" s="2">
        <v>451060</v>
      </c>
      <c r="I145" s="2">
        <v>1000900</v>
      </c>
      <c r="J145" s="2">
        <v>756260</v>
      </c>
      <c r="K145" s="2">
        <v>743110</v>
      </c>
      <c r="L145" s="2">
        <v>1170700</v>
      </c>
      <c r="M145" s="2">
        <v>1140900</v>
      </c>
      <c r="N145" s="2">
        <v>2096700</v>
      </c>
      <c r="O145" s="2">
        <v>1740500</v>
      </c>
    </row>
    <row r="146" spans="1:15" x14ac:dyDescent="0.25">
      <c r="A146" s="7" t="s">
        <v>4418</v>
      </c>
      <c r="B146" s="7" t="s">
        <v>4419</v>
      </c>
      <c r="C146" s="8" t="s">
        <v>4420</v>
      </c>
      <c r="D146" s="8" t="s">
        <v>4342</v>
      </c>
      <c r="E146" s="8" t="s">
        <v>4421</v>
      </c>
      <c r="F146" s="8" t="s">
        <v>4422</v>
      </c>
      <c r="G146" s="2">
        <v>13128</v>
      </c>
      <c r="H146" s="2">
        <v>26667</v>
      </c>
      <c r="I146" s="2">
        <v>33946</v>
      </c>
      <c r="J146" s="2">
        <v>17008</v>
      </c>
      <c r="K146" s="2">
        <v>22101</v>
      </c>
      <c r="L146" s="2">
        <v>19531</v>
      </c>
      <c r="M146" s="2">
        <v>85148</v>
      </c>
      <c r="N146" s="2">
        <v>81288</v>
      </c>
      <c r="O146" s="2">
        <v>30455</v>
      </c>
    </row>
    <row r="147" spans="1:15" x14ac:dyDescent="0.25">
      <c r="A147" s="7" t="s">
        <v>4423</v>
      </c>
      <c r="B147" s="7" t="s">
        <v>4424</v>
      </c>
      <c r="C147" s="8" t="s">
        <v>4425</v>
      </c>
      <c r="D147" s="8" t="s">
        <v>4342</v>
      </c>
      <c r="E147" s="8" t="s">
        <v>4347</v>
      </c>
      <c r="F147" s="8" t="s">
        <v>2684</v>
      </c>
      <c r="G147" s="2">
        <v>250870</v>
      </c>
      <c r="H147" s="2">
        <v>581400</v>
      </c>
      <c r="I147" s="2">
        <v>484230</v>
      </c>
      <c r="J147" s="2">
        <v>381300</v>
      </c>
      <c r="K147" s="2">
        <v>711900</v>
      </c>
      <c r="L147" s="2">
        <v>432190</v>
      </c>
      <c r="M147" s="2">
        <v>773560</v>
      </c>
      <c r="N147" s="2">
        <v>2491700</v>
      </c>
      <c r="O147" s="2">
        <v>737660</v>
      </c>
    </row>
    <row r="148" spans="1:15" x14ac:dyDescent="0.25">
      <c r="A148" s="7" t="s">
        <v>4426</v>
      </c>
      <c r="B148" s="7" t="s">
        <v>4427</v>
      </c>
      <c r="C148" s="8" t="s">
        <v>4428</v>
      </c>
      <c r="D148" s="8" t="s">
        <v>4342</v>
      </c>
      <c r="E148" s="8" t="s">
        <v>4343</v>
      </c>
      <c r="F148" s="8" t="s">
        <v>4429</v>
      </c>
      <c r="G148" s="2">
        <v>229440</v>
      </c>
      <c r="H148" s="2">
        <v>523110</v>
      </c>
      <c r="I148" s="2">
        <v>461280</v>
      </c>
      <c r="J148" s="2">
        <v>371970</v>
      </c>
      <c r="K148" s="2">
        <v>665570</v>
      </c>
      <c r="L148" s="2">
        <v>395510</v>
      </c>
      <c r="M148" s="2">
        <v>726580</v>
      </c>
      <c r="N148" s="2">
        <v>2317800</v>
      </c>
      <c r="O148" s="2">
        <v>679070</v>
      </c>
    </row>
    <row r="149" spans="1:15" x14ac:dyDescent="0.25">
      <c r="A149" s="7" t="s">
        <v>4430</v>
      </c>
      <c r="B149" s="7" t="s">
        <v>3921</v>
      </c>
      <c r="C149" s="8" t="s">
        <v>4431</v>
      </c>
      <c r="D149" s="8" t="s">
        <v>4432</v>
      </c>
      <c r="E149" s="8" t="s">
        <v>4432</v>
      </c>
      <c r="F149" s="8" t="s">
        <v>4433</v>
      </c>
      <c r="G149" s="2">
        <v>3420200</v>
      </c>
      <c r="H149" s="2">
        <v>2354100</v>
      </c>
      <c r="I149" s="2">
        <v>2283600</v>
      </c>
      <c r="J149" s="2">
        <v>19929000</v>
      </c>
      <c r="K149" s="2">
        <v>25995000</v>
      </c>
      <c r="L149" s="2">
        <v>22517000</v>
      </c>
      <c r="M149" s="2">
        <v>12920000</v>
      </c>
      <c r="N149" s="2">
        <v>11160000</v>
      </c>
      <c r="O149" s="2">
        <v>11246000</v>
      </c>
    </row>
    <row r="150" spans="1:15" x14ac:dyDescent="0.25">
      <c r="A150" s="7" t="s">
        <v>4434</v>
      </c>
      <c r="B150" s="7" t="s">
        <v>4435</v>
      </c>
      <c r="C150" s="8" t="s">
        <v>4436</v>
      </c>
      <c r="D150" s="8" t="s">
        <v>4432</v>
      </c>
      <c r="E150" s="8" t="s">
        <v>4432</v>
      </c>
      <c r="F150" s="8" t="s">
        <v>4437</v>
      </c>
      <c r="G150" s="2">
        <v>15176</v>
      </c>
      <c r="H150" s="2">
        <v>8619.2000000000007</v>
      </c>
      <c r="I150" s="2">
        <v>13492</v>
      </c>
      <c r="J150" s="2">
        <v>111520</v>
      </c>
      <c r="K150" s="2">
        <v>145310</v>
      </c>
      <c r="L150" s="2">
        <v>118680</v>
      </c>
      <c r="M150" s="2">
        <v>67739</v>
      </c>
      <c r="N150" s="2">
        <v>55001</v>
      </c>
      <c r="O150" s="2">
        <v>61118</v>
      </c>
    </row>
    <row r="151" spans="1:15" x14ac:dyDescent="0.25">
      <c r="A151" s="7" t="s">
        <v>4438</v>
      </c>
      <c r="B151" s="7" t="s">
        <v>4435</v>
      </c>
      <c r="C151" s="8" t="s">
        <v>4439</v>
      </c>
      <c r="D151" s="8" t="s">
        <v>4432</v>
      </c>
      <c r="E151" s="8" t="s">
        <v>4432</v>
      </c>
      <c r="F151" s="8" t="s">
        <v>4440</v>
      </c>
      <c r="G151" s="2">
        <v>9</v>
      </c>
      <c r="H151" s="2">
        <v>9</v>
      </c>
      <c r="I151" s="2">
        <v>9</v>
      </c>
      <c r="J151" s="2">
        <v>9376.5</v>
      </c>
      <c r="K151" s="2">
        <v>12558</v>
      </c>
      <c r="L151" s="2">
        <v>11734</v>
      </c>
      <c r="M151" s="2">
        <v>13220</v>
      </c>
      <c r="N151" s="2">
        <v>3916.8</v>
      </c>
      <c r="O151" s="2">
        <v>7811.7</v>
      </c>
    </row>
    <row r="152" spans="1:15" x14ac:dyDescent="0.25">
      <c r="A152" s="7" t="s">
        <v>4441</v>
      </c>
      <c r="B152" s="7" t="s">
        <v>4442</v>
      </c>
      <c r="C152" s="8" t="s">
        <v>4443</v>
      </c>
      <c r="D152" s="8" t="s">
        <v>4432</v>
      </c>
      <c r="E152" s="8" t="s">
        <v>4432</v>
      </c>
      <c r="F152" s="8" t="s">
        <v>4444</v>
      </c>
      <c r="G152" s="2">
        <v>4734100</v>
      </c>
      <c r="H152" s="2">
        <v>6643600</v>
      </c>
      <c r="I152" s="2">
        <v>4315700</v>
      </c>
      <c r="J152" s="2">
        <v>1663200</v>
      </c>
      <c r="K152" s="2">
        <v>240340</v>
      </c>
      <c r="L152" s="2">
        <v>398030</v>
      </c>
      <c r="M152" s="2">
        <v>205080</v>
      </c>
      <c r="N152" s="2">
        <v>149910</v>
      </c>
      <c r="O152" s="2">
        <v>179270</v>
      </c>
    </row>
    <row r="153" spans="1:15" x14ac:dyDescent="0.25">
      <c r="A153" s="7" t="s">
        <v>4445</v>
      </c>
      <c r="B153" s="7" t="s">
        <v>4446</v>
      </c>
      <c r="C153" s="8" t="s">
        <v>4447</v>
      </c>
      <c r="D153" s="8" t="s">
        <v>4432</v>
      </c>
      <c r="E153" s="8" t="s">
        <v>4432</v>
      </c>
      <c r="F153" s="8" t="s">
        <v>4448</v>
      </c>
      <c r="G153" s="2">
        <v>9</v>
      </c>
      <c r="H153" s="2">
        <v>9</v>
      </c>
      <c r="I153" s="2">
        <v>9</v>
      </c>
      <c r="J153" s="2">
        <v>15766</v>
      </c>
      <c r="K153" s="2">
        <v>18932</v>
      </c>
      <c r="L153" s="2">
        <v>14365</v>
      </c>
      <c r="M153" s="2">
        <v>9152.6</v>
      </c>
      <c r="N153" s="2">
        <v>13492</v>
      </c>
      <c r="O153" s="2">
        <v>10311</v>
      </c>
    </row>
    <row r="154" spans="1:15" x14ac:dyDescent="0.25">
      <c r="A154" s="7" t="s">
        <v>4449</v>
      </c>
      <c r="B154" s="7" t="s">
        <v>4450</v>
      </c>
      <c r="C154" s="8" t="s">
        <v>4451</v>
      </c>
      <c r="D154" s="8" t="s">
        <v>4432</v>
      </c>
      <c r="E154" s="8" t="s">
        <v>4432</v>
      </c>
      <c r="F154" s="8" t="s">
        <v>4452</v>
      </c>
      <c r="G154" s="2">
        <v>80587</v>
      </c>
      <c r="H154" s="2">
        <v>98177</v>
      </c>
      <c r="I154" s="2">
        <v>93842</v>
      </c>
      <c r="J154" s="2">
        <v>336780</v>
      </c>
      <c r="K154" s="2">
        <v>283270</v>
      </c>
      <c r="L154" s="2">
        <v>215500</v>
      </c>
      <c r="M154" s="2">
        <v>90432</v>
      </c>
      <c r="N154" s="2">
        <v>90076</v>
      </c>
      <c r="O154" s="2">
        <v>83083</v>
      </c>
    </row>
    <row r="155" spans="1:15" x14ac:dyDescent="0.25">
      <c r="A155" s="7" t="s">
        <v>4453</v>
      </c>
      <c r="B155" s="7" t="s">
        <v>4454</v>
      </c>
      <c r="C155" s="8" t="s">
        <v>4455</v>
      </c>
      <c r="D155" s="8" t="s">
        <v>4432</v>
      </c>
      <c r="E155" s="8" t="s">
        <v>4432</v>
      </c>
      <c r="F155" s="8" t="s">
        <v>4456</v>
      </c>
      <c r="G155" s="2">
        <v>600290</v>
      </c>
      <c r="H155" s="2">
        <v>678800</v>
      </c>
      <c r="I155" s="2">
        <v>455850</v>
      </c>
      <c r="J155" s="2">
        <v>194920</v>
      </c>
      <c r="K155" s="2">
        <v>26777</v>
      </c>
      <c r="L155" s="2">
        <v>48511</v>
      </c>
      <c r="M155" s="2">
        <v>15349</v>
      </c>
      <c r="N155" s="2">
        <v>11389</v>
      </c>
      <c r="O155" s="2">
        <v>20545</v>
      </c>
    </row>
    <row r="156" spans="1:15" x14ac:dyDescent="0.25">
      <c r="A156" s="7" t="s">
        <v>4457</v>
      </c>
      <c r="B156" s="7" t="s">
        <v>4458</v>
      </c>
      <c r="C156" s="8" t="s">
        <v>4459</v>
      </c>
      <c r="D156" s="8" t="s">
        <v>4432</v>
      </c>
      <c r="E156" s="8" t="s">
        <v>4432</v>
      </c>
      <c r="F156" s="8" t="s">
        <v>4460</v>
      </c>
      <c r="G156" s="2">
        <v>355710</v>
      </c>
      <c r="H156" s="2">
        <v>382230</v>
      </c>
      <c r="I156" s="2">
        <v>444400</v>
      </c>
      <c r="J156" s="2">
        <v>67996</v>
      </c>
      <c r="K156" s="2">
        <v>11582</v>
      </c>
      <c r="L156" s="2">
        <v>88707</v>
      </c>
      <c r="M156" s="2">
        <v>302600</v>
      </c>
      <c r="N156" s="2">
        <v>424720</v>
      </c>
      <c r="O156" s="2">
        <v>374700</v>
      </c>
    </row>
    <row r="157" spans="1:15" x14ac:dyDescent="0.25">
      <c r="A157" s="7" t="s">
        <v>4461</v>
      </c>
      <c r="B157" s="7" t="s">
        <v>4462</v>
      </c>
      <c r="C157" s="8" t="s">
        <v>4463</v>
      </c>
      <c r="D157" s="8" t="s">
        <v>4432</v>
      </c>
      <c r="E157" s="8" t="s">
        <v>4432</v>
      </c>
      <c r="F157" s="8" t="s">
        <v>4464</v>
      </c>
      <c r="G157" s="2">
        <v>39954</v>
      </c>
      <c r="H157" s="2">
        <v>99040</v>
      </c>
      <c r="I157" s="2">
        <v>67626</v>
      </c>
      <c r="J157" s="2">
        <v>9</v>
      </c>
      <c r="K157" s="2">
        <v>9</v>
      </c>
      <c r="L157" s="2">
        <v>9</v>
      </c>
      <c r="M157" s="2">
        <v>9715.4</v>
      </c>
      <c r="N157" s="2">
        <v>35577</v>
      </c>
      <c r="O157" s="2">
        <v>21452</v>
      </c>
    </row>
    <row r="158" spans="1:15" x14ac:dyDescent="0.25">
      <c r="A158" s="7" t="s">
        <v>4465</v>
      </c>
      <c r="B158" s="7" t="s">
        <v>4466</v>
      </c>
      <c r="C158" s="8" t="s">
        <v>4467</v>
      </c>
      <c r="D158" s="8" t="s">
        <v>4432</v>
      </c>
      <c r="E158" s="8" t="s">
        <v>4432</v>
      </c>
      <c r="F158" s="8" t="s">
        <v>4468</v>
      </c>
      <c r="G158" s="2">
        <v>25595</v>
      </c>
      <c r="H158" s="2">
        <v>27669</v>
      </c>
      <c r="I158" s="2">
        <v>37380</v>
      </c>
      <c r="J158" s="2">
        <v>15288</v>
      </c>
      <c r="K158" s="2">
        <v>7134.9</v>
      </c>
      <c r="L158" s="2">
        <v>12944</v>
      </c>
      <c r="M158" s="2">
        <v>17588</v>
      </c>
      <c r="N158" s="2">
        <v>22493</v>
      </c>
      <c r="O158" s="2">
        <v>21340</v>
      </c>
    </row>
    <row r="159" spans="1:15" x14ac:dyDescent="0.25">
      <c r="A159" s="7" t="s">
        <v>4469</v>
      </c>
      <c r="B159" s="7" t="s">
        <v>4470</v>
      </c>
      <c r="C159" s="8" t="s">
        <v>4471</v>
      </c>
      <c r="D159" s="8" t="s">
        <v>4432</v>
      </c>
      <c r="E159" s="8" t="s">
        <v>4432</v>
      </c>
      <c r="F159" s="8" t="s">
        <v>4472</v>
      </c>
      <c r="G159" s="2">
        <v>214270</v>
      </c>
      <c r="H159" s="2">
        <v>220340</v>
      </c>
      <c r="I159" s="2">
        <v>288290</v>
      </c>
      <c r="J159" s="2">
        <v>55432</v>
      </c>
      <c r="K159" s="2">
        <v>17357</v>
      </c>
      <c r="L159" s="2">
        <v>66925</v>
      </c>
      <c r="M159" s="2">
        <v>83127</v>
      </c>
      <c r="N159" s="2">
        <v>147490</v>
      </c>
      <c r="O159" s="2">
        <v>162660</v>
      </c>
    </row>
    <row r="160" spans="1:15" x14ac:dyDescent="0.25">
      <c r="A160" s="7" t="s">
        <v>4473</v>
      </c>
      <c r="B160" s="7" t="s">
        <v>4474</v>
      </c>
      <c r="C160" s="8" t="s">
        <v>4475</v>
      </c>
      <c r="D160" s="8" t="s">
        <v>4432</v>
      </c>
      <c r="E160" s="8" t="s">
        <v>4432</v>
      </c>
      <c r="F160" s="8" t="s">
        <v>4476</v>
      </c>
      <c r="G160" s="2">
        <v>9879</v>
      </c>
      <c r="H160" s="2">
        <v>10914</v>
      </c>
      <c r="I160" s="2">
        <v>10071</v>
      </c>
      <c r="J160" s="2">
        <v>15065</v>
      </c>
      <c r="K160" s="2">
        <v>17221</v>
      </c>
      <c r="L160" s="2">
        <v>17059</v>
      </c>
      <c r="M160" s="2">
        <v>20471</v>
      </c>
      <c r="N160" s="2">
        <v>26203</v>
      </c>
      <c r="O160" s="2">
        <v>21963</v>
      </c>
    </row>
    <row r="161" spans="1:15" x14ac:dyDescent="0.25">
      <c r="A161" s="7" t="s">
        <v>4477</v>
      </c>
      <c r="B161" s="7" t="s">
        <v>4478</v>
      </c>
      <c r="C161" s="8" t="s">
        <v>4479</v>
      </c>
      <c r="D161" s="8" t="s">
        <v>4432</v>
      </c>
      <c r="E161" s="8" t="s">
        <v>4432</v>
      </c>
      <c r="F161" s="8" t="s">
        <v>4480</v>
      </c>
      <c r="G161" s="2">
        <v>2700500</v>
      </c>
      <c r="H161" s="2">
        <v>2621600</v>
      </c>
      <c r="I161" s="2">
        <v>3171800</v>
      </c>
      <c r="J161" s="2">
        <v>9303300</v>
      </c>
      <c r="K161" s="2">
        <v>9475900</v>
      </c>
      <c r="L161" s="2">
        <v>2381500</v>
      </c>
      <c r="M161" s="2">
        <v>6928500</v>
      </c>
      <c r="N161" s="2">
        <v>8584500</v>
      </c>
      <c r="O161" s="2">
        <v>9600200</v>
      </c>
    </row>
    <row r="162" spans="1:15" x14ac:dyDescent="0.25">
      <c r="A162" s="7" t="s">
        <v>4481</v>
      </c>
      <c r="B162" s="7" t="s">
        <v>4482</v>
      </c>
      <c r="C162" s="8" t="s">
        <v>4483</v>
      </c>
      <c r="D162" s="8" t="s">
        <v>4432</v>
      </c>
      <c r="E162" s="8" t="s">
        <v>4432</v>
      </c>
      <c r="F162" s="8" t="s">
        <v>4484</v>
      </c>
      <c r="G162" s="2">
        <v>309830</v>
      </c>
      <c r="H162" s="2">
        <v>536030</v>
      </c>
      <c r="I162" s="2">
        <v>310100</v>
      </c>
      <c r="J162" s="2">
        <v>299370</v>
      </c>
      <c r="K162" s="2">
        <v>258810</v>
      </c>
      <c r="L162" s="2">
        <v>273590</v>
      </c>
      <c r="M162" s="2">
        <v>203390</v>
      </c>
      <c r="N162" s="2">
        <v>124490</v>
      </c>
      <c r="O162" s="2">
        <v>125290</v>
      </c>
    </row>
    <row r="163" spans="1:15" x14ac:dyDescent="0.25">
      <c r="A163" s="7" t="s">
        <v>4485</v>
      </c>
      <c r="B163" s="7" t="s">
        <v>4486</v>
      </c>
      <c r="C163" s="8" t="s">
        <v>4487</v>
      </c>
      <c r="D163" s="8" t="s">
        <v>4432</v>
      </c>
      <c r="E163" s="8" t="s">
        <v>4432</v>
      </c>
      <c r="F163" s="8" t="s">
        <v>4488</v>
      </c>
      <c r="G163" s="2">
        <v>4017900</v>
      </c>
      <c r="H163" s="2">
        <v>5863400</v>
      </c>
      <c r="I163" s="2">
        <v>3127900</v>
      </c>
      <c r="J163" s="2">
        <v>3960600</v>
      </c>
      <c r="K163" s="2">
        <v>4177500</v>
      </c>
      <c r="L163" s="2">
        <v>3452400</v>
      </c>
      <c r="M163" s="2">
        <v>2531700</v>
      </c>
      <c r="N163" s="2">
        <v>1600400</v>
      </c>
      <c r="O163" s="2">
        <v>1598700</v>
      </c>
    </row>
    <row r="164" spans="1:15" x14ac:dyDescent="0.25">
      <c r="A164" s="7" t="s">
        <v>4489</v>
      </c>
      <c r="B164" s="7" t="s">
        <v>4490</v>
      </c>
      <c r="C164" s="8" t="s">
        <v>4491</v>
      </c>
      <c r="D164" s="8" t="s">
        <v>4432</v>
      </c>
      <c r="E164" s="8" t="s">
        <v>4432</v>
      </c>
      <c r="F164" s="8" t="s">
        <v>4492</v>
      </c>
      <c r="G164" s="2">
        <v>9184400</v>
      </c>
      <c r="H164" s="2">
        <v>10181000</v>
      </c>
      <c r="I164" s="2">
        <v>12767000</v>
      </c>
      <c r="J164" s="2">
        <v>9049200</v>
      </c>
      <c r="K164" s="2">
        <v>5304100</v>
      </c>
      <c r="L164" s="2">
        <v>7576100</v>
      </c>
      <c r="M164" s="2">
        <v>4508600</v>
      </c>
      <c r="N164" s="2">
        <v>5265200</v>
      </c>
      <c r="O164" s="2">
        <v>4256700</v>
      </c>
    </row>
    <row r="165" spans="1:15" x14ac:dyDescent="0.25">
      <c r="A165" s="7" t="s">
        <v>4493</v>
      </c>
      <c r="B165" s="7" t="s">
        <v>4494</v>
      </c>
      <c r="C165" s="8" t="s">
        <v>4495</v>
      </c>
      <c r="D165" s="8" t="s">
        <v>4432</v>
      </c>
      <c r="E165" s="8" t="s">
        <v>4432</v>
      </c>
      <c r="F165" s="8" t="s">
        <v>4496</v>
      </c>
      <c r="G165" s="2">
        <v>109580</v>
      </c>
      <c r="H165" s="2">
        <v>103360</v>
      </c>
      <c r="I165" s="2">
        <v>79843</v>
      </c>
      <c r="J165" s="2">
        <v>145280</v>
      </c>
      <c r="K165" s="2">
        <v>132860</v>
      </c>
      <c r="L165" s="2">
        <v>128490</v>
      </c>
      <c r="M165" s="2">
        <v>210340</v>
      </c>
      <c r="N165" s="2">
        <v>228060</v>
      </c>
      <c r="O165" s="2">
        <v>184450</v>
      </c>
    </row>
    <row r="166" spans="1:15" x14ac:dyDescent="0.25">
      <c r="A166" s="7" t="s">
        <v>4497</v>
      </c>
      <c r="B166" s="7" t="s">
        <v>4498</v>
      </c>
      <c r="C166" s="8" t="s">
        <v>4499</v>
      </c>
      <c r="D166" s="8" t="s">
        <v>4432</v>
      </c>
      <c r="E166" s="8" t="s">
        <v>4432</v>
      </c>
      <c r="F166" s="8" t="s">
        <v>2684</v>
      </c>
      <c r="G166" s="2">
        <v>99622</v>
      </c>
      <c r="H166" s="2">
        <v>105020</v>
      </c>
      <c r="I166" s="2">
        <v>88202</v>
      </c>
      <c r="J166" s="2">
        <v>161970</v>
      </c>
      <c r="K166" s="2">
        <v>120530</v>
      </c>
      <c r="L166" s="2">
        <v>124080</v>
      </c>
      <c r="M166" s="2">
        <v>451410</v>
      </c>
      <c r="N166" s="2">
        <v>479790</v>
      </c>
      <c r="O166" s="2">
        <v>637030</v>
      </c>
    </row>
    <row r="167" spans="1:15" x14ac:dyDescent="0.25">
      <c r="A167" s="7" t="s">
        <v>4500</v>
      </c>
      <c r="B167" s="7" t="s">
        <v>4501</v>
      </c>
      <c r="C167" s="8" t="s">
        <v>4502</v>
      </c>
      <c r="D167" s="8" t="s">
        <v>4432</v>
      </c>
      <c r="E167" s="8" t="s">
        <v>4432</v>
      </c>
      <c r="F167" s="8" t="s">
        <v>4503</v>
      </c>
      <c r="G167" s="2">
        <v>407750</v>
      </c>
      <c r="H167" s="2">
        <v>63620</v>
      </c>
      <c r="I167" s="2">
        <v>361680</v>
      </c>
      <c r="J167" s="2">
        <v>28921</v>
      </c>
      <c r="K167" s="2">
        <v>15141</v>
      </c>
      <c r="L167" s="2">
        <v>123340</v>
      </c>
      <c r="M167" s="2">
        <v>302770</v>
      </c>
      <c r="N167" s="2">
        <v>208020</v>
      </c>
      <c r="O167" s="2">
        <v>122870</v>
      </c>
    </row>
    <row r="168" spans="1:15" x14ac:dyDescent="0.25">
      <c r="A168" s="7" t="s">
        <v>4504</v>
      </c>
      <c r="B168" s="7" t="s">
        <v>4505</v>
      </c>
      <c r="C168" s="8" t="s">
        <v>4506</v>
      </c>
      <c r="D168" s="8" t="s">
        <v>4507</v>
      </c>
      <c r="E168" s="8" t="s">
        <v>4507</v>
      </c>
      <c r="F168" s="8" t="s">
        <v>4508</v>
      </c>
      <c r="G168" s="2">
        <v>5216500</v>
      </c>
      <c r="H168" s="2">
        <v>1057700</v>
      </c>
      <c r="I168" s="2">
        <v>2985200</v>
      </c>
      <c r="J168" s="2">
        <v>498650</v>
      </c>
      <c r="K168" s="2">
        <v>440510</v>
      </c>
      <c r="L168" s="2">
        <v>1248900</v>
      </c>
      <c r="M168" s="2">
        <v>1727600</v>
      </c>
      <c r="N168" s="2">
        <v>1181000</v>
      </c>
      <c r="O168" s="2">
        <v>1021000</v>
      </c>
    </row>
    <row r="169" spans="1:15" x14ac:dyDescent="0.25">
      <c r="A169" s="7" t="s">
        <v>4509</v>
      </c>
      <c r="B169" s="7" t="s">
        <v>4505</v>
      </c>
      <c r="C169" s="8" t="s">
        <v>4510</v>
      </c>
      <c r="D169" s="8" t="s">
        <v>4507</v>
      </c>
      <c r="E169" s="8" t="s">
        <v>4507</v>
      </c>
      <c r="F169" s="8" t="s">
        <v>4511</v>
      </c>
      <c r="G169" s="2">
        <v>32984</v>
      </c>
      <c r="H169" s="2">
        <v>3000.2</v>
      </c>
      <c r="I169" s="2">
        <v>22376</v>
      </c>
      <c r="J169" s="2">
        <v>9</v>
      </c>
      <c r="K169" s="2">
        <v>9</v>
      </c>
      <c r="L169" s="2">
        <v>9</v>
      </c>
      <c r="M169" s="2">
        <v>11653</v>
      </c>
      <c r="N169" s="2">
        <v>8260.7999999999993</v>
      </c>
      <c r="O169" s="2">
        <v>10127</v>
      </c>
    </row>
    <row r="170" spans="1:15" x14ac:dyDescent="0.25">
      <c r="A170" s="7" t="s">
        <v>4512</v>
      </c>
      <c r="B170" s="7" t="s">
        <v>4513</v>
      </c>
      <c r="C170" s="8" t="s">
        <v>4514</v>
      </c>
      <c r="D170" s="8" t="s">
        <v>4507</v>
      </c>
      <c r="E170" s="8" t="s">
        <v>4507</v>
      </c>
      <c r="F170" s="8" t="s">
        <v>4515</v>
      </c>
      <c r="G170" s="2">
        <v>120420</v>
      </c>
      <c r="H170" s="2">
        <v>236670</v>
      </c>
      <c r="I170" s="2">
        <v>207290</v>
      </c>
      <c r="J170" s="2">
        <v>458150</v>
      </c>
      <c r="K170" s="2">
        <v>500970</v>
      </c>
      <c r="L170" s="2">
        <v>596500</v>
      </c>
      <c r="M170" s="2">
        <v>312320</v>
      </c>
      <c r="N170" s="2">
        <v>341680</v>
      </c>
      <c r="O170" s="2">
        <v>436940</v>
      </c>
    </row>
    <row r="171" spans="1:15" x14ac:dyDescent="0.25">
      <c r="A171" s="7" t="s">
        <v>4516</v>
      </c>
      <c r="B171" s="7" t="s">
        <v>3983</v>
      </c>
      <c r="C171" s="8" t="s">
        <v>4517</v>
      </c>
      <c r="D171" s="8" t="s">
        <v>4507</v>
      </c>
      <c r="E171" s="8" t="s">
        <v>4507</v>
      </c>
      <c r="F171" s="8" t="s">
        <v>4518</v>
      </c>
      <c r="G171" s="2">
        <v>944270</v>
      </c>
      <c r="H171" s="2">
        <v>1062300</v>
      </c>
      <c r="I171" s="2">
        <v>1380900</v>
      </c>
      <c r="J171" s="2">
        <v>4826400</v>
      </c>
      <c r="K171" s="2">
        <v>3041600</v>
      </c>
      <c r="L171" s="2">
        <v>1308100</v>
      </c>
      <c r="M171" s="2">
        <v>6663600</v>
      </c>
      <c r="N171" s="2">
        <v>5368600</v>
      </c>
      <c r="O171" s="2">
        <v>5709300</v>
      </c>
    </row>
    <row r="172" spans="1:15" x14ac:dyDescent="0.25">
      <c r="A172" s="7" t="s">
        <v>4519</v>
      </c>
      <c r="B172" s="7" t="s">
        <v>4520</v>
      </c>
      <c r="C172" s="8" t="s">
        <v>4521</v>
      </c>
      <c r="D172" s="8" t="s">
        <v>4507</v>
      </c>
      <c r="E172" s="8" t="s">
        <v>4507</v>
      </c>
      <c r="F172" s="8" t="s">
        <v>4522</v>
      </c>
      <c r="G172" s="2">
        <v>4764100</v>
      </c>
      <c r="H172" s="2">
        <v>4975900</v>
      </c>
      <c r="I172" s="2">
        <v>3054000</v>
      </c>
      <c r="J172" s="2">
        <v>9782600</v>
      </c>
      <c r="K172" s="2">
        <v>7971600</v>
      </c>
      <c r="L172" s="2">
        <v>10418000</v>
      </c>
      <c r="M172" s="2">
        <v>4483700</v>
      </c>
      <c r="N172" s="2">
        <v>4772700</v>
      </c>
      <c r="O172" s="2">
        <v>8487300</v>
      </c>
    </row>
    <row r="173" spans="1:15" x14ac:dyDescent="0.25">
      <c r="A173" s="7" t="s">
        <v>4523</v>
      </c>
      <c r="B173" s="7" t="s">
        <v>4524</v>
      </c>
      <c r="C173" s="8" t="s">
        <v>4525</v>
      </c>
      <c r="D173" s="8" t="s">
        <v>4507</v>
      </c>
      <c r="E173" s="8" t="s">
        <v>4507</v>
      </c>
      <c r="F173" s="8" t="s">
        <v>4526</v>
      </c>
      <c r="G173" s="2">
        <v>10989000</v>
      </c>
      <c r="H173" s="2">
        <v>12931000</v>
      </c>
      <c r="I173" s="2">
        <v>10632000</v>
      </c>
      <c r="J173" s="2">
        <v>4593100</v>
      </c>
      <c r="K173" s="2">
        <v>4163800</v>
      </c>
      <c r="L173" s="2">
        <v>3313200</v>
      </c>
      <c r="M173" s="2">
        <v>5897800</v>
      </c>
      <c r="N173" s="2">
        <v>4129300</v>
      </c>
      <c r="O173" s="2">
        <v>3503400</v>
      </c>
    </row>
    <row r="174" spans="1:15" x14ac:dyDescent="0.25">
      <c r="A174" s="7" t="s">
        <v>4527</v>
      </c>
      <c r="B174" s="7" t="s">
        <v>4528</v>
      </c>
      <c r="C174" s="8" t="s">
        <v>4529</v>
      </c>
      <c r="D174" s="8" t="s">
        <v>4507</v>
      </c>
      <c r="E174" s="8" t="s">
        <v>4507</v>
      </c>
      <c r="F174" s="8" t="s">
        <v>4530</v>
      </c>
      <c r="G174" s="2">
        <v>5994600</v>
      </c>
      <c r="H174" s="2">
        <v>6312200</v>
      </c>
      <c r="I174" s="2">
        <v>7277500</v>
      </c>
      <c r="J174" s="2">
        <v>3276100</v>
      </c>
      <c r="K174" s="2">
        <v>2954000</v>
      </c>
      <c r="L174" s="2">
        <v>2950700</v>
      </c>
      <c r="M174" s="2">
        <v>4115300</v>
      </c>
      <c r="N174" s="2">
        <v>2582100</v>
      </c>
      <c r="O174" s="2">
        <v>2686600</v>
      </c>
    </row>
    <row r="175" spans="1:15" x14ac:dyDescent="0.25">
      <c r="A175" s="7" t="s">
        <v>4531</v>
      </c>
      <c r="B175" s="7" t="s">
        <v>4532</v>
      </c>
      <c r="C175" s="8" t="s">
        <v>4533</v>
      </c>
      <c r="D175" s="8" t="s">
        <v>4507</v>
      </c>
      <c r="E175" s="8" t="s">
        <v>4507</v>
      </c>
      <c r="F175" s="8" t="s">
        <v>4534</v>
      </c>
      <c r="G175" s="2">
        <v>45885</v>
      </c>
      <c r="H175" s="2">
        <v>43108</v>
      </c>
      <c r="I175" s="2">
        <v>36339</v>
      </c>
      <c r="J175" s="2">
        <v>62175</v>
      </c>
      <c r="K175" s="2">
        <v>42931</v>
      </c>
      <c r="L175" s="2">
        <v>55796</v>
      </c>
      <c r="M175" s="2">
        <v>212650</v>
      </c>
      <c r="N175" s="2">
        <v>233330</v>
      </c>
      <c r="O175" s="2">
        <v>193230</v>
      </c>
    </row>
    <row r="176" spans="1:15" x14ac:dyDescent="0.25">
      <c r="A176" s="7" t="s">
        <v>4535</v>
      </c>
      <c r="B176" s="7" t="s">
        <v>4532</v>
      </c>
      <c r="C176" s="8" t="s">
        <v>4536</v>
      </c>
      <c r="D176" s="8" t="s">
        <v>4507</v>
      </c>
      <c r="E176" s="8" t="s">
        <v>4507</v>
      </c>
      <c r="F176" s="8" t="s">
        <v>4537</v>
      </c>
      <c r="G176" s="2">
        <v>5266000</v>
      </c>
      <c r="H176" s="2">
        <v>5599100</v>
      </c>
      <c r="I176" s="2">
        <v>4344000</v>
      </c>
      <c r="J176" s="2">
        <v>3251200</v>
      </c>
      <c r="K176" s="2">
        <v>2878100</v>
      </c>
      <c r="L176" s="2">
        <v>2590600</v>
      </c>
      <c r="M176" s="2">
        <v>2637000</v>
      </c>
      <c r="N176" s="2">
        <v>2501800</v>
      </c>
      <c r="O176" s="2">
        <v>1915900</v>
      </c>
    </row>
    <row r="177" spans="1:15" x14ac:dyDescent="0.25">
      <c r="A177" s="7" t="s">
        <v>4538</v>
      </c>
      <c r="B177" s="7" t="s">
        <v>4539</v>
      </c>
      <c r="C177" s="8" t="s">
        <v>4540</v>
      </c>
      <c r="D177" s="8" t="s">
        <v>4507</v>
      </c>
      <c r="E177" s="8" t="s">
        <v>4507</v>
      </c>
      <c r="F177" s="8" t="s">
        <v>4541</v>
      </c>
      <c r="G177" s="2">
        <v>3770900</v>
      </c>
      <c r="H177" s="2">
        <v>4442300</v>
      </c>
      <c r="I177" s="2">
        <v>3571300</v>
      </c>
      <c r="J177" s="2">
        <v>2816700</v>
      </c>
      <c r="K177" s="2">
        <v>2580800</v>
      </c>
      <c r="L177" s="2">
        <v>2406300</v>
      </c>
      <c r="M177" s="2">
        <v>2072200</v>
      </c>
      <c r="N177" s="2">
        <v>1863400</v>
      </c>
      <c r="O177" s="2">
        <v>1825500</v>
      </c>
    </row>
    <row r="178" spans="1:15" x14ac:dyDescent="0.25">
      <c r="A178" s="7" t="s">
        <v>4542</v>
      </c>
      <c r="B178" s="7" t="s">
        <v>4543</v>
      </c>
      <c r="C178" s="8" t="s">
        <v>4544</v>
      </c>
      <c r="D178" s="8" t="s">
        <v>4507</v>
      </c>
      <c r="E178" s="8" t="s">
        <v>4507</v>
      </c>
      <c r="F178" s="8" t="s">
        <v>4545</v>
      </c>
      <c r="G178" s="2">
        <v>1397200</v>
      </c>
      <c r="H178" s="2">
        <v>1666300</v>
      </c>
      <c r="I178" s="2">
        <v>1364800</v>
      </c>
      <c r="J178" s="2">
        <v>1481400</v>
      </c>
      <c r="K178" s="2">
        <v>859950</v>
      </c>
      <c r="L178" s="2">
        <v>1202800</v>
      </c>
      <c r="M178" s="2">
        <v>3946100</v>
      </c>
      <c r="N178" s="2">
        <v>4991600</v>
      </c>
      <c r="O178" s="2">
        <v>4456900</v>
      </c>
    </row>
    <row r="179" spans="1:15" x14ac:dyDescent="0.25">
      <c r="A179" s="7" t="s">
        <v>4546</v>
      </c>
      <c r="B179" s="7" t="s">
        <v>4547</v>
      </c>
      <c r="C179" s="8" t="s">
        <v>4548</v>
      </c>
      <c r="D179" s="8" t="s">
        <v>4507</v>
      </c>
      <c r="E179" s="8" t="s">
        <v>4507</v>
      </c>
      <c r="F179" s="8" t="s">
        <v>4549</v>
      </c>
      <c r="G179" s="2">
        <v>981730</v>
      </c>
      <c r="H179" s="2">
        <v>981720</v>
      </c>
      <c r="I179" s="2">
        <v>970590</v>
      </c>
      <c r="J179" s="2">
        <v>872950</v>
      </c>
      <c r="K179" s="2">
        <v>705210</v>
      </c>
      <c r="L179" s="2">
        <v>719760</v>
      </c>
      <c r="M179" s="2">
        <v>293430</v>
      </c>
      <c r="N179" s="2">
        <v>194990</v>
      </c>
      <c r="O179" s="2">
        <v>303600</v>
      </c>
    </row>
    <row r="180" spans="1:15" x14ac:dyDescent="0.25">
      <c r="A180" s="7" t="s">
        <v>4550</v>
      </c>
      <c r="B180" s="7" t="s">
        <v>4551</v>
      </c>
      <c r="C180" s="8" t="s">
        <v>4552</v>
      </c>
      <c r="D180" s="8" t="s">
        <v>4507</v>
      </c>
      <c r="E180" s="8" t="s">
        <v>4507</v>
      </c>
      <c r="F180" s="8" t="s">
        <v>4553</v>
      </c>
      <c r="G180" s="2">
        <v>750470</v>
      </c>
      <c r="H180" s="2">
        <v>984570</v>
      </c>
      <c r="I180" s="2">
        <v>780160</v>
      </c>
      <c r="J180" s="2">
        <v>646230</v>
      </c>
      <c r="K180" s="2">
        <v>618230</v>
      </c>
      <c r="L180" s="2">
        <v>436050</v>
      </c>
      <c r="M180" s="2">
        <v>326490</v>
      </c>
      <c r="N180" s="2">
        <v>178500</v>
      </c>
      <c r="O180" s="2">
        <v>339830</v>
      </c>
    </row>
    <row r="181" spans="1:15" x14ac:dyDescent="0.25">
      <c r="A181" s="7" t="s">
        <v>4554</v>
      </c>
      <c r="B181" s="7" t="s">
        <v>4555</v>
      </c>
      <c r="C181" s="8" t="s">
        <v>4556</v>
      </c>
      <c r="D181" s="8" t="s">
        <v>4507</v>
      </c>
      <c r="E181" s="8" t="s">
        <v>4507</v>
      </c>
      <c r="F181" s="8" t="s">
        <v>4557</v>
      </c>
      <c r="G181" s="2">
        <v>402050</v>
      </c>
      <c r="H181" s="2">
        <v>743160</v>
      </c>
      <c r="I181" s="2">
        <v>827170</v>
      </c>
      <c r="J181" s="2">
        <v>734120</v>
      </c>
      <c r="K181" s="2">
        <v>857020</v>
      </c>
      <c r="L181" s="2">
        <v>315670</v>
      </c>
      <c r="M181" s="2">
        <v>117570</v>
      </c>
      <c r="N181" s="2">
        <v>123440</v>
      </c>
      <c r="O181" s="2">
        <v>416490</v>
      </c>
    </row>
    <row r="182" spans="1:15" x14ac:dyDescent="0.25">
      <c r="A182" s="7" t="s">
        <v>4558</v>
      </c>
      <c r="B182" s="7" t="s">
        <v>4559</v>
      </c>
      <c r="C182" s="8" t="s">
        <v>4560</v>
      </c>
      <c r="D182" s="8" t="s">
        <v>4507</v>
      </c>
      <c r="E182" s="8" t="s">
        <v>4507</v>
      </c>
      <c r="F182" s="8" t="s">
        <v>4561</v>
      </c>
      <c r="G182" s="2">
        <v>386090</v>
      </c>
      <c r="H182" s="2">
        <v>368110</v>
      </c>
      <c r="I182" s="2">
        <v>485960</v>
      </c>
      <c r="J182" s="2">
        <v>484060</v>
      </c>
      <c r="K182" s="2">
        <v>603720</v>
      </c>
      <c r="L182" s="2">
        <v>625950</v>
      </c>
      <c r="M182" s="2">
        <v>759340</v>
      </c>
      <c r="N182" s="2">
        <v>2701300</v>
      </c>
      <c r="O182" s="2">
        <v>799950</v>
      </c>
    </row>
    <row r="183" spans="1:15" x14ac:dyDescent="0.25">
      <c r="A183" s="7" t="s">
        <v>4562</v>
      </c>
      <c r="B183" s="7" t="s">
        <v>4563</v>
      </c>
      <c r="C183" s="8" t="s">
        <v>4564</v>
      </c>
      <c r="D183" s="8" t="s">
        <v>4507</v>
      </c>
      <c r="E183" s="8" t="s">
        <v>4507</v>
      </c>
      <c r="F183" s="8" t="s">
        <v>4565</v>
      </c>
      <c r="G183" s="2">
        <v>16428</v>
      </c>
      <c r="H183" s="2">
        <v>28502</v>
      </c>
      <c r="I183" s="2">
        <v>15923</v>
      </c>
      <c r="J183" s="2">
        <v>19216</v>
      </c>
      <c r="K183" s="2">
        <v>49940</v>
      </c>
      <c r="L183" s="2">
        <v>28004</v>
      </c>
      <c r="M183" s="2">
        <v>72993</v>
      </c>
      <c r="N183" s="2">
        <v>41553</v>
      </c>
      <c r="O183" s="2">
        <v>29371</v>
      </c>
    </row>
    <row r="184" spans="1:15" x14ac:dyDescent="0.25">
      <c r="A184" s="7" t="s">
        <v>4566</v>
      </c>
      <c r="B184" s="7" t="s">
        <v>4567</v>
      </c>
      <c r="C184" s="8" t="s">
        <v>4568</v>
      </c>
      <c r="D184" s="8" t="s">
        <v>4507</v>
      </c>
      <c r="E184" s="8" t="s">
        <v>4507</v>
      </c>
      <c r="F184" s="8" t="s">
        <v>4569</v>
      </c>
      <c r="G184" s="2">
        <v>225170</v>
      </c>
      <c r="H184" s="2">
        <v>54070</v>
      </c>
      <c r="I184" s="2">
        <v>169450</v>
      </c>
      <c r="J184" s="2">
        <v>43003</v>
      </c>
      <c r="K184" s="2">
        <v>35973</v>
      </c>
      <c r="L184" s="2">
        <v>125430</v>
      </c>
      <c r="M184" s="2">
        <v>193490</v>
      </c>
      <c r="N184" s="2">
        <v>170470</v>
      </c>
      <c r="O184" s="2">
        <v>169430</v>
      </c>
    </row>
    <row r="185" spans="1:15" x14ac:dyDescent="0.25">
      <c r="A185" s="7" t="s">
        <v>4570</v>
      </c>
      <c r="B185" s="7" t="s">
        <v>4571</v>
      </c>
      <c r="C185" s="8" t="s">
        <v>4572</v>
      </c>
      <c r="D185" s="8" t="s">
        <v>4573</v>
      </c>
      <c r="E185" s="8" t="s">
        <v>4573</v>
      </c>
      <c r="F185" s="8" t="s">
        <v>4574</v>
      </c>
      <c r="G185" s="2">
        <v>58112</v>
      </c>
      <c r="H185" s="2">
        <v>63485</v>
      </c>
      <c r="I185" s="2">
        <v>46694</v>
      </c>
      <c r="J185" s="2">
        <v>19627</v>
      </c>
      <c r="K185" s="2">
        <v>16829</v>
      </c>
      <c r="L185" s="2">
        <v>39805</v>
      </c>
      <c r="M185" s="2">
        <v>70813</v>
      </c>
      <c r="N185" s="2">
        <v>30141</v>
      </c>
      <c r="O185" s="2">
        <v>36099</v>
      </c>
    </row>
    <row r="186" spans="1:15" x14ac:dyDescent="0.25">
      <c r="A186" s="7" t="s">
        <v>4575</v>
      </c>
      <c r="B186" s="7" t="s">
        <v>4576</v>
      </c>
      <c r="C186" s="8" t="s">
        <v>4577</v>
      </c>
      <c r="D186" s="8" t="s">
        <v>4573</v>
      </c>
      <c r="E186" s="8" t="s">
        <v>4573</v>
      </c>
      <c r="F186" s="8" t="s">
        <v>4578</v>
      </c>
      <c r="G186" s="2">
        <v>75383</v>
      </c>
      <c r="H186" s="2">
        <v>86156</v>
      </c>
      <c r="I186" s="2">
        <v>75252</v>
      </c>
      <c r="J186" s="2">
        <v>167620</v>
      </c>
      <c r="K186" s="2">
        <v>191270</v>
      </c>
      <c r="L186" s="2">
        <v>150360</v>
      </c>
      <c r="M186" s="2">
        <v>106460</v>
      </c>
      <c r="N186" s="2">
        <v>163770</v>
      </c>
      <c r="O186" s="2">
        <v>200660</v>
      </c>
    </row>
    <row r="187" spans="1:15" x14ac:dyDescent="0.25">
      <c r="A187" s="7" t="s">
        <v>4579</v>
      </c>
      <c r="B187" s="7" t="s">
        <v>4580</v>
      </c>
      <c r="C187" s="8" t="s">
        <v>4581</v>
      </c>
      <c r="D187" s="8" t="s">
        <v>4573</v>
      </c>
      <c r="E187" s="8" t="s">
        <v>4573</v>
      </c>
      <c r="F187" s="8" t="s">
        <v>4582</v>
      </c>
      <c r="G187" s="2">
        <v>5813</v>
      </c>
      <c r="H187" s="2">
        <v>11523</v>
      </c>
      <c r="I187" s="2">
        <v>7529.6</v>
      </c>
      <c r="J187" s="2">
        <v>20633</v>
      </c>
      <c r="K187" s="2">
        <v>26240</v>
      </c>
      <c r="L187" s="2">
        <v>10077</v>
      </c>
      <c r="M187" s="2">
        <v>13583</v>
      </c>
      <c r="N187" s="2">
        <v>14720</v>
      </c>
      <c r="O187" s="2">
        <v>12126</v>
      </c>
    </row>
    <row r="188" spans="1:15" x14ac:dyDescent="0.25">
      <c r="A188" s="7" t="s">
        <v>4583</v>
      </c>
      <c r="B188" s="7" t="s">
        <v>4584</v>
      </c>
      <c r="C188" s="8" t="s">
        <v>4585</v>
      </c>
      <c r="D188" s="8" t="s">
        <v>4573</v>
      </c>
      <c r="E188" s="8" t="s">
        <v>4573</v>
      </c>
      <c r="F188" s="8" t="s">
        <v>4586</v>
      </c>
      <c r="G188" s="2">
        <v>65777</v>
      </c>
      <c r="H188" s="2">
        <v>174250</v>
      </c>
      <c r="I188" s="2">
        <v>93103</v>
      </c>
      <c r="J188" s="2">
        <v>20578</v>
      </c>
      <c r="K188" s="2">
        <v>25255</v>
      </c>
      <c r="L188" s="2">
        <v>14349</v>
      </c>
      <c r="M188" s="2">
        <v>24859</v>
      </c>
      <c r="N188" s="2">
        <v>39553</v>
      </c>
      <c r="O188" s="2">
        <v>15475</v>
      </c>
    </row>
    <row r="189" spans="1:15" x14ac:dyDescent="0.25">
      <c r="A189" s="7" t="s">
        <v>4587</v>
      </c>
      <c r="B189" s="7" t="s">
        <v>4588</v>
      </c>
      <c r="C189" s="8" t="s">
        <v>4589</v>
      </c>
      <c r="D189" s="8" t="s">
        <v>4573</v>
      </c>
      <c r="E189" s="8" t="s">
        <v>4590</v>
      </c>
      <c r="F189" s="8" t="s">
        <v>4591</v>
      </c>
      <c r="G189" s="2">
        <v>86614</v>
      </c>
      <c r="H189" s="2">
        <v>82917</v>
      </c>
      <c r="I189" s="2">
        <v>78303</v>
      </c>
      <c r="J189" s="2">
        <v>176620</v>
      </c>
      <c r="K189" s="2">
        <v>247980</v>
      </c>
      <c r="L189" s="2">
        <v>177950</v>
      </c>
      <c r="M189" s="2">
        <v>166180</v>
      </c>
      <c r="N189" s="2">
        <v>169220</v>
      </c>
      <c r="O189" s="2">
        <v>186680</v>
      </c>
    </row>
    <row r="190" spans="1:15" x14ac:dyDescent="0.25">
      <c r="A190" s="7" t="s">
        <v>4592</v>
      </c>
      <c r="B190" s="7" t="s">
        <v>4593</v>
      </c>
      <c r="C190" s="8" t="s">
        <v>4594</v>
      </c>
      <c r="D190" s="8" t="s">
        <v>4573</v>
      </c>
      <c r="E190" s="8" t="s">
        <v>4595</v>
      </c>
      <c r="F190" s="8" t="s">
        <v>4596</v>
      </c>
      <c r="G190" s="2">
        <v>91489</v>
      </c>
      <c r="H190" s="2">
        <v>136360</v>
      </c>
      <c r="I190" s="2">
        <v>121400</v>
      </c>
      <c r="J190" s="2">
        <v>29036</v>
      </c>
      <c r="K190" s="2">
        <v>19599</v>
      </c>
      <c r="L190" s="2">
        <v>28931</v>
      </c>
      <c r="M190" s="2">
        <v>76982</v>
      </c>
      <c r="N190" s="2">
        <v>89872</v>
      </c>
      <c r="O190" s="2">
        <v>49742</v>
      </c>
    </row>
    <row r="191" spans="1:15" x14ac:dyDescent="0.25">
      <c r="A191" s="7" t="s">
        <v>4597</v>
      </c>
      <c r="B191" s="7" t="s">
        <v>4598</v>
      </c>
      <c r="C191" s="8" t="s">
        <v>4599</v>
      </c>
      <c r="D191" s="8" t="s">
        <v>4573</v>
      </c>
      <c r="E191" s="8" t="s">
        <v>4590</v>
      </c>
      <c r="F191" s="8" t="s">
        <v>2684</v>
      </c>
      <c r="G191" s="2">
        <v>6011.4</v>
      </c>
      <c r="H191" s="2">
        <v>5167.5</v>
      </c>
      <c r="I191" s="2">
        <v>10760</v>
      </c>
      <c r="J191" s="2">
        <v>58088</v>
      </c>
      <c r="K191" s="2">
        <v>64908</v>
      </c>
      <c r="L191" s="2">
        <v>31006</v>
      </c>
      <c r="M191" s="2">
        <v>38854</v>
      </c>
      <c r="N191" s="2">
        <v>12737</v>
      </c>
      <c r="O191" s="2">
        <v>6575.4</v>
      </c>
    </row>
    <row r="192" spans="1:15" x14ac:dyDescent="0.25">
      <c r="A192" s="7" t="s">
        <v>4600</v>
      </c>
      <c r="B192" s="7" t="s">
        <v>4601</v>
      </c>
      <c r="C192" s="8" t="s">
        <v>4602</v>
      </c>
      <c r="D192" s="8" t="s">
        <v>4573</v>
      </c>
      <c r="E192" s="8" t="s">
        <v>4573</v>
      </c>
      <c r="F192" s="8" t="s">
        <v>2684</v>
      </c>
      <c r="G192" s="2">
        <v>82478</v>
      </c>
      <c r="H192" s="2">
        <v>60749</v>
      </c>
      <c r="I192" s="2">
        <v>104460</v>
      </c>
      <c r="J192" s="2">
        <v>15104</v>
      </c>
      <c r="K192" s="2">
        <v>41676</v>
      </c>
      <c r="L192" s="2">
        <v>13219</v>
      </c>
      <c r="M192" s="2">
        <v>21269</v>
      </c>
      <c r="N192" s="2">
        <v>27326</v>
      </c>
      <c r="O192" s="2">
        <v>20855</v>
      </c>
    </row>
    <row r="193" spans="1:15" x14ac:dyDescent="0.25">
      <c r="A193" s="7" t="s">
        <v>4603</v>
      </c>
      <c r="B193" s="7" t="s">
        <v>4604</v>
      </c>
      <c r="C193" s="8" t="s">
        <v>4605</v>
      </c>
      <c r="D193" s="8" t="s">
        <v>4573</v>
      </c>
      <c r="E193" s="8" t="s">
        <v>4573</v>
      </c>
      <c r="F193" s="8" t="s">
        <v>4606</v>
      </c>
      <c r="G193" s="2">
        <v>9</v>
      </c>
      <c r="H193" s="2">
        <v>9</v>
      </c>
      <c r="I193" s="2">
        <v>9</v>
      </c>
      <c r="J193" s="2">
        <v>5701.6</v>
      </c>
      <c r="K193" s="2">
        <v>8583.7000000000007</v>
      </c>
      <c r="L193" s="2">
        <v>1679.4</v>
      </c>
      <c r="M193" s="2">
        <v>15571</v>
      </c>
      <c r="N193" s="2">
        <v>90454</v>
      </c>
      <c r="O193" s="2">
        <v>35409</v>
      </c>
    </row>
    <row r="194" spans="1:15" x14ac:dyDescent="0.25">
      <c r="A194" s="7" t="s">
        <v>4607</v>
      </c>
      <c r="B194" s="7" t="s">
        <v>4608</v>
      </c>
      <c r="C194" s="8" t="s">
        <v>4609</v>
      </c>
      <c r="D194" s="8" t="s">
        <v>4573</v>
      </c>
      <c r="E194" s="8" t="s">
        <v>4573</v>
      </c>
      <c r="F194" s="8" t="s">
        <v>2684</v>
      </c>
      <c r="G194" s="2">
        <v>32276</v>
      </c>
      <c r="H194" s="2">
        <v>43910</v>
      </c>
      <c r="I194" s="2">
        <v>40761</v>
      </c>
      <c r="J194" s="2">
        <v>107070</v>
      </c>
      <c r="K194" s="2">
        <v>150940</v>
      </c>
      <c r="L194" s="2">
        <v>64731</v>
      </c>
      <c r="M194" s="2">
        <v>255270</v>
      </c>
      <c r="N194" s="2">
        <v>307950</v>
      </c>
      <c r="O194" s="2">
        <v>168340</v>
      </c>
    </row>
    <row r="195" spans="1:15" x14ac:dyDescent="0.25">
      <c r="A195" s="7" t="s">
        <v>4610</v>
      </c>
      <c r="B195" s="7" t="s">
        <v>4611</v>
      </c>
      <c r="C195" s="8" t="s">
        <v>4612</v>
      </c>
      <c r="D195" s="8" t="s">
        <v>4573</v>
      </c>
      <c r="E195" s="8" t="s">
        <v>4573</v>
      </c>
      <c r="F195" s="8" t="s">
        <v>4613</v>
      </c>
      <c r="G195" s="2">
        <v>30644</v>
      </c>
      <c r="H195" s="2">
        <v>41620</v>
      </c>
      <c r="I195" s="2">
        <v>23518</v>
      </c>
      <c r="J195" s="2">
        <v>74597</v>
      </c>
      <c r="K195" s="2">
        <v>91893</v>
      </c>
      <c r="L195" s="2">
        <v>65466</v>
      </c>
      <c r="M195" s="2">
        <v>59393</v>
      </c>
      <c r="N195" s="2">
        <v>175750</v>
      </c>
      <c r="O195" s="2">
        <v>80050</v>
      </c>
    </row>
    <row r="196" spans="1:15" x14ac:dyDescent="0.25">
      <c r="A196" s="7" t="s">
        <v>4614</v>
      </c>
      <c r="B196" s="7" t="s">
        <v>4615</v>
      </c>
      <c r="C196" s="8" t="s">
        <v>4616</v>
      </c>
      <c r="D196" s="8" t="s">
        <v>4573</v>
      </c>
      <c r="E196" s="8" t="s">
        <v>4590</v>
      </c>
      <c r="F196" s="8" t="s">
        <v>2684</v>
      </c>
      <c r="G196" s="2">
        <v>11621</v>
      </c>
      <c r="H196" s="2">
        <v>12469</v>
      </c>
      <c r="I196" s="2">
        <v>10469</v>
      </c>
      <c r="J196" s="2">
        <v>9</v>
      </c>
      <c r="K196" s="2">
        <v>9</v>
      </c>
      <c r="L196" s="2">
        <v>9</v>
      </c>
      <c r="M196" s="2">
        <v>15149</v>
      </c>
      <c r="N196" s="2">
        <v>22937</v>
      </c>
      <c r="O196" s="2">
        <v>29720</v>
      </c>
    </row>
    <row r="197" spans="1:15" x14ac:dyDescent="0.25">
      <c r="A197" s="7" t="s">
        <v>4617</v>
      </c>
      <c r="B197" s="7" t="s">
        <v>4618</v>
      </c>
      <c r="C197" s="8" t="s">
        <v>4619</v>
      </c>
      <c r="D197" s="8" t="s">
        <v>4573</v>
      </c>
      <c r="E197" s="8" t="s">
        <v>4590</v>
      </c>
      <c r="F197" s="8" t="s">
        <v>4620</v>
      </c>
      <c r="G197" s="2">
        <v>832400</v>
      </c>
      <c r="H197" s="2">
        <v>1099400</v>
      </c>
      <c r="I197" s="2">
        <v>1437100</v>
      </c>
      <c r="J197" s="2">
        <v>2492600</v>
      </c>
      <c r="K197" s="2">
        <v>3000700</v>
      </c>
      <c r="L197" s="2">
        <v>2031800</v>
      </c>
      <c r="M197" s="2">
        <v>1915300</v>
      </c>
      <c r="N197" s="2">
        <v>1422800</v>
      </c>
      <c r="O197" s="2">
        <v>1725100</v>
      </c>
    </row>
    <row r="198" spans="1:15" x14ac:dyDescent="0.25">
      <c r="A198" s="7" t="s">
        <v>4621</v>
      </c>
      <c r="B198" s="7" t="s">
        <v>4622</v>
      </c>
      <c r="C198" s="8" t="s">
        <v>4623</v>
      </c>
      <c r="D198" s="8" t="s">
        <v>4573</v>
      </c>
      <c r="E198" s="8" t="s">
        <v>4590</v>
      </c>
      <c r="F198" s="8" t="s">
        <v>4624</v>
      </c>
      <c r="G198" s="2">
        <v>5659900</v>
      </c>
      <c r="H198" s="2">
        <v>4727900</v>
      </c>
      <c r="I198" s="2">
        <v>6435900</v>
      </c>
      <c r="J198" s="2">
        <v>3977800</v>
      </c>
      <c r="K198" s="2">
        <v>2696300</v>
      </c>
      <c r="L198" s="2">
        <v>2908000</v>
      </c>
      <c r="M198" s="2">
        <v>59292</v>
      </c>
      <c r="N198" s="2">
        <v>12077</v>
      </c>
      <c r="O198" s="2">
        <v>84791</v>
      </c>
    </row>
    <row r="199" spans="1:15" x14ac:dyDescent="0.25">
      <c r="A199" s="7" t="s">
        <v>4625</v>
      </c>
      <c r="B199" s="7" t="s">
        <v>4622</v>
      </c>
      <c r="C199" s="8" t="s">
        <v>4626</v>
      </c>
      <c r="D199" s="8" t="s">
        <v>4573</v>
      </c>
      <c r="E199" s="8" t="s">
        <v>4573</v>
      </c>
      <c r="F199" s="8" t="s">
        <v>4627</v>
      </c>
      <c r="G199" s="2">
        <v>829460</v>
      </c>
      <c r="H199" s="2">
        <v>692190</v>
      </c>
      <c r="I199" s="2">
        <v>943960</v>
      </c>
      <c r="J199" s="2">
        <v>907000</v>
      </c>
      <c r="K199" s="2">
        <v>559800</v>
      </c>
      <c r="L199" s="2">
        <v>692480</v>
      </c>
      <c r="M199" s="2">
        <v>23894</v>
      </c>
      <c r="N199" s="2">
        <v>13726</v>
      </c>
      <c r="O199" s="2">
        <v>20730</v>
      </c>
    </row>
    <row r="200" spans="1:15" x14ac:dyDescent="0.25">
      <c r="A200" s="7" t="s">
        <v>4628</v>
      </c>
      <c r="B200" s="7" t="s">
        <v>4629</v>
      </c>
      <c r="C200" s="8" t="s">
        <v>4630</v>
      </c>
      <c r="D200" s="8" t="s">
        <v>4573</v>
      </c>
      <c r="E200" s="8" t="s">
        <v>4595</v>
      </c>
      <c r="F200" s="8" t="s">
        <v>4631</v>
      </c>
      <c r="G200" s="2">
        <v>12269</v>
      </c>
      <c r="H200" s="2">
        <v>7117.8</v>
      </c>
      <c r="I200" s="2">
        <v>5207.1000000000004</v>
      </c>
      <c r="J200" s="2">
        <v>4326.3999999999996</v>
      </c>
      <c r="K200" s="2">
        <v>4682.7</v>
      </c>
      <c r="L200" s="2">
        <v>5439.4</v>
      </c>
      <c r="M200" s="2">
        <v>3805.4</v>
      </c>
      <c r="N200" s="2">
        <v>4298.1000000000004</v>
      </c>
      <c r="O200" s="2">
        <v>2138.4</v>
      </c>
    </row>
    <row r="201" spans="1:15" x14ac:dyDescent="0.25">
      <c r="A201" s="7" t="s">
        <v>4632</v>
      </c>
      <c r="B201" s="7" t="s">
        <v>4187</v>
      </c>
      <c r="C201" s="8" t="s">
        <v>4633</v>
      </c>
      <c r="D201" s="8" t="s">
        <v>4573</v>
      </c>
      <c r="E201" s="8" t="s">
        <v>4573</v>
      </c>
      <c r="F201" s="8" t="s">
        <v>4634</v>
      </c>
      <c r="G201" s="2">
        <v>363280</v>
      </c>
      <c r="H201" s="2">
        <v>374270</v>
      </c>
      <c r="I201" s="2">
        <v>85110</v>
      </c>
      <c r="J201" s="2">
        <v>1104600</v>
      </c>
      <c r="K201" s="2">
        <v>813360</v>
      </c>
      <c r="L201" s="2">
        <v>130030</v>
      </c>
      <c r="M201" s="2">
        <v>683570</v>
      </c>
      <c r="N201" s="2">
        <v>1268400</v>
      </c>
      <c r="O201" s="2">
        <v>914610</v>
      </c>
    </row>
    <row r="202" spans="1:15" x14ac:dyDescent="0.25">
      <c r="A202" s="7" t="s">
        <v>4635</v>
      </c>
      <c r="B202" s="7" t="s">
        <v>4636</v>
      </c>
      <c r="C202" s="8" t="s">
        <v>4637</v>
      </c>
      <c r="D202" s="8" t="s">
        <v>4573</v>
      </c>
      <c r="E202" s="8" t="s">
        <v>4573</v>
      </c>
      <c r="F202" s="8" t="s">
        <v>2684</v>
      </c>
      <c r="G202" s="2">
        <v>119060</v>
      </c>
      <c r="H202" s="2">
        <v>103190</v>
      </c>
      <c r="I202" s="2">
        <v>103630</v>
      </c>
      <c r="J202" s="2">
        <v>163050</v>
      </c>
      <c r="K202" s="2">
        <v>175120</v>
      </c>
      <c r="L202" s="2">
        <v>105160</v>
      </c>
      <c r="M202" s="2">
        <v>308440</v>
      </c>
      <c r="N202" s="2">
        <v>231140</v>
      </c>
      <c r="O202" s="2">
        <v>222400</v>
      </c>
    </row>
    <row r="203" spans="1:15" x14ac:dyDescent="0.25">
      <c r="A203" s="7" t="s">
        <v>4638</v>
      </c>
      <c r="B203" s="7" t="s">
        <v>4639</v>
      </c>
      <c r="C203" s="8" t="s">
        <v>4640</v>
      </c>
      <c r="D203" s="8" t="s">
        <v>4573</v>
      </c>
      <c r="E203" s="8" t="s">
        <v>4573</v>
      </c>
      <c r="F203" s="8" t="s">
        <v>2684</v>
      </c>
      <c r="G203" s="2">
        <v>335290</v>
      </c>
      <c r="H203" s="2">
        <v>394800</v>
      </c>
      <c r="I203" s="2">
        <v>312190</v>
      </c>
      <c r="J203" s="2">
        <v>220240</v>
      </c>
      <c r="K203" s="2">
        <v>172360</v>
      </c>
      <c r="L203" s="2">
        <v>170140</v>
      </c>
      <c r="M203" s="2">
        <v>772070</v>
      </c>
      <c r="N203" s="2">
        <v>1458700</v>
      </c>
      <c r="O203" s="2">
        <v>1217600</v>
      </c>
    </row>
    <row r="204" spans="1:15" x14ac:dyDescent="0.25">
      <c r="A204" s="7" t="s">
        <v>4641</v>
      </c>
      <c r="B204" s="7" t="s">
        <v>4642</v>
      </c>
      <c r="C204" s="8" t="s">
        <v>4643</v>
      </c>
      <c r="D204" s="8" t="s">
        <v>4573</v>
      </c>
      <c r="E204" s="8" t="s">
        <v>4590</v>
      </c>
      <c r="F204" s="8" t="s">
        <v>2684</v>
      </c>
      <c r="G204" s="2">
        <v>717100</v>
      </c>
      <c r="H204" s="2">
        <v>903960</v>
      </c>
      <c r="I204" s="2">
        <v>964510</v>
      </c>
      <c r="J204" s="2">
        <v>1308900</v>
      </c>
      <c r="K204" s="2">
        <v>1118700</v>
      </c>
      <c r="L204" s="2">
        <v>1128600</v>
      </c>
      <c r="M204" s="2">
        <v>1594000</v>
      </c>
      <c r="N204" s="2">
        <v>2450900</v>
      </c>
      <c r="O204" s="2">
        <v>1835200</v>
      </c>
    </row>
    <row r="205" spans="1:15" x14ac:dyDescent="0.25">
      <c r="A205" s="7" t="s">
        <v>4644</v>
      </c>
      <c r="B205" s="7" t="s">
        <v>4645</v>
      </c>
      <c r="C205" s="8" t="s">
        <v>4646</v>
      </c>
      <c r="D205" s="8" t="s">
        <v>4573</v>
      </c>
      <c r="E205" s="8" t="s">
        <v>4595</v>
      </c>
      <c r="F205" s="8" t="s">
        <v>4647</v>
      </c>
      <c r="G205" s="2">
        <v>38544</v>
      </c>
      <c r="H205" s="2">
        <v>47307</v>
      </c>
      <c r="I205" s="2">
        <v>68488</v>
      </c>
      <c r="J205" s="2">
        <v>34836</v>
      </c>
      <c r="K205" s="2">
        <v>36490</v>
      </c>
      <c r="L205" s="2">
        <v>17423</v>
      </c>
      <c r="M205" s="2">
        <v>9</v>
      </c>
      <c r="N205" s="2">
        <v>9</v>
      </c>
      <c r="O205" s="2">
        <v>9</v>
      </c>
    </row>
    <row r="206" spans="1:15" x14ac:dyDescent="0.25">
      <c r="A206" s="7" t="s">
        <v>4648</v>
      </c>
      <c r="B206" s="7" t="s">
        <v>4649</v>
      </c>
      <c r="C206" s="8" t="s">
        <v>4650</v>
      </c>
      <c r="D206" s="8" t="s">
        <v>4573</v>
      </c>
      <c r="E206" s="8" t="s">
        <v>4595</v>
      </c>
      <c r="F206" s="8" t="s">
        <v>4651</v>
      </c>
      <c r="G206" s="2">
        <v>1095200</v>
      </c>
      <c r="H206" s="2">
        <v>1133400</v>
      </c>
      <c r="I206" s="2">
        <v>1293300</v>
      </c>
      <c r="J206" s="2">
        <v>2316300</v>
      </c>
      <c r="K206" s="2">
        <v>1165700</v>
      </c>
      <c r="L206" s="2">
        <v>1939400</v>
      </c>
      <c r="M206" s="2">
        <v>6195600</v>
      </c>
      <c r="N206" s="2">
        <v>8295700</v>
      </c>
      <c r="O206" s="2">
        <v>9341700</v>
      </c>
    </row>
    <row r="207" spans="1:15" x14ac:dyDescent="0.25">
      <c r="A207" s="7" t="s">
        <v>4652</v>
      </c>
      <c r="B207" s="7" t="s">
        <v>4653</v>
      </c>
      <c r="C207" s="8" t="s">
        <v>4654</v>
      </c>
      <c r="D207" s="8" t="s">
        <v>4573</v>
      </c>
      <c r="E207" s="8" t="s">
        <v>4595</v>
      </c>
      <c r="F207" s="8" t="s">
        <v>4655</v>
      </c>
      <c r="G207" s="2">
        <v>8531.1</v>
      </c>
      <c r="H207" s="2">
        <v>12565</v>
      </c>
      <c r="I207" s="2">
        <v>9213</v>
      </c>
      <c r="J207" s="2">
        <v>8667.9</v>
      </c>
      <c r="K207" s="2">
        <v>4148.2</v>
      </c>
      <c r="L207" s="2">
        <v>5777.8</v>
      </c>
      <c r="M207" s="2">
        <v>22887</v>
      </c>
      <c r="N207" s="2">
        <v>20741</v>
      </c>
      <c r="O207" s="2">
        <v>11928</v>
      </c>
    </row>
    <row r="208" spans="1:15" x14ac:dyDescent="0.25">
      <c r="A208" s="7" t="s">
        <v>4656</v>
      </c>
      <c r="B208" s="7" t="s">
        <v>4653</v>
      </c>
      <c r="C208" s="8" t="s">
        <v>4657</v>
      </c>
      <c r="D208" s="8" t="s">
        <v>4573</v>
      </c>
      <c r="E208" s="8" t="s">
        <v>4595</v>
      </c>
      <c r="F208" s="8" t="s">
        <v>4658</v>
      </c>
      <c r="G208" s="2">
        <v>8859.9</v>
      </c>
      <c r="H208" s="2">
        <v>11443</v>
      </c>
      <c r="I208" s="2">
        <v>8457.1</v>
      </c>
      <c r="J208" s="2">
        <v>9277.7000000000007</v>
      </c>
      <c r="K208" s="2">
        <v>9211.2999999999993</v>
      </c>
      <c r="L208" s="2">
        <v>8515.5</v>
      </c>
      <c r="M208" s="2">
        <v>30506</v>
      </c>
      <c r="N208" s="2">
        <v>26287</v>
      </c>
      <c r="O208" s="2">
        <v>10733</v>
      </c>
    </row>
    <row r="209" spans="1:15" x14ac:dyDescent="0.25">
      <c r="A209" s="7" t="s">
        <v>4659</v>
      </c>
      <c r="B209" s="7" t="s">
        <v>4660</v>
      </c>
      <c r="C209" s="8" t="s">
        <v>4661</v>
      </c>
      <c r="D209" s="8" t="s">
        <v>4573</v>
      </c>
      <c r="E209" s="8" t="s">
        <v>4573</v>
      </c>
      <c r="F209" s="8" t="s">
        <v>4662</v>
      </c>
      <c r="G209" s="2">
        <v>48819</v>
      </c>
      <c r="H209" s="2">
        <v>53304</v>
      </c>
      <c r="I209" s="2">
        <v>39281</v>
      </c>
      <c r="J209" s="2">
        <v>67636</v>
      </c>
      <c r="K209" s="2">
        <v>77534</v>
      </c>
      <c r="L209" s="2">
        <v>41783</v>
      </c>
      <c r="M209" s="2">
        <v>33168</v>
      </c>
      <c r="N209" s="2">
        <v>24871</v>
      </c>
      <c r="O209" s="2">
        <v>27363</v>
      </c>
    </row>
    <row r="210" spans="1:15" x14ac:dyDescent="0.25">
      <c r="A210" s="7" t="s">
        <v>4663</v>
      </c>
      <c r="B210" s="7" t="s">
        <v>4664</v>
      </c>
      <c r="C210" s="8" t="s">
        <v>4665</v>
      </c>
      <c r="D210" s="8" t="s">
        <v>4573</v>
      </c>
      <c r="E210" s="8" t="s">
        <v>4595</v>
      </c>
      <c r="F210" s="8" t="s">
        <v>4666</v>
      </c>
      <c r="G210" s="2">
        <v>6205.7</v>
      </c>
      <c r="H210" s="2">
        <v>10838</v>
      </c>
      <c r="I210" s="2">
        <v>7361.2</v>
      </c>
      <c r="J210" s="2">
        <v>5990.4</v>
      </c>
      <c r="K210" s="2">
        <v>8940.6</v>
      </c>
      <c r="L210" s="2">
        <v>4692</v>
      </c>
      <c r="M210" s="2">
        <v>25797</v>
      </c>
      <c r="N210" s="2">
        <v>19118</v>
      </c>
      <c r="O210" s="2">
        <v>9258.2999999999993</v>
      </c>
    </row>
    <row r="211" spans="1:15" x14ac:dyDescent="0.25">
      <c r="A211" s="7" t="s">
        <v>4667</v>
      </c>
      <c r="B211" s="7" t="s">
        <v>4664</v>
      </c>
      <c r="C211" s="8" t="s">
        <v>4668</v>
      </c>
      <c r="D211" s="8" t="s">
        <v>4573</v>
      </c>
      <c r="E211" s="8" t="s">
        <v>4595</v>
      </c>
      <c r="F211" s="8" t="s">
        <v>4669</v>
      </c>
      <c r="G211" s="2">
        <v>6632.9</v>
      </c>
      <c r="H211" s="2">
        <v>15303</v>
      </c>
      <c r="I211" s="2">
        <v>9338.6</v>
      </c>
      <c r="J211" s="2">
        <v>6643.1</v>
      </c>
      <c r="K211" s="2">
        <v>11471</v>
      </c>
      <c r="L211" s="2">
        <v>8365.6</v>
      </c>
      <c r="M211" s="2">
        <v>39604</v>
      </c>
      <c r="N211" s="2">
        <v>33315</v>
      </c>
      <c r="O211" s="2">
        <v>12121</v>
      </c>
    </row>
    <row r="212" spans="1:15" x14ac:dyDescent="0.25">
      <c r="A212" s="7" t="s">
        <v>4670</v>
      </c>
      <c r="B212" s="7" t="s">
        <v>4671</v>
      </c>
      <c r="C212" s="8" t="s">
        <v>4672</v>
      </c>
      <c r="D212" s="8" t="s">
        <v>4573</v>
      </c>
      <c r="E212" s="8" t="s">
        <v>4573</v>
      </c>
      <c r="F212" s="8" t="s">
        <v>4673</v>
      </c>
      <c r="G212" s="2">
        <v>31698</v>
      </c>
      <c r="H212" s="2">
        <v>34976</v>
      </c>
      <c r="I212" s="2">
        <v>33793</v>
      </c>
      <c r="J212" s="2">
        <v>17048</v>
      </c>
      <c r="K212" s="2">
        <v>19428</v>
      </c>
      <c r="L212" s="2">
        <v>38523</v>
      </c>
      <c r="M212" s="2">
        <v>82745</v>
      </c>
      <c r="N212" s="2">
        <v>61856</v>
      </c>
      <c r="O212" s="2">
        <v>46655</v>
      </c>
    </row>
    <row r="213" spans="1:15" x14ac:dyDescent="0.25">
      <c r="A213" s="7" t="s">
        <v>4674</v>
      </c>
      <c r="B213" s="7" t="s">
        <v>4645</v>
      </c>
      <c r="C213" s="8" t="s">
        <v>4675</v>
      </c>
      <c r="D213" s="8" t="s">
        <v>4573</v>
      </c>
      <c r="E213" s="8" t="s">
        <v>4595</v>
      </c>
      <c r="F213" s="8" t="s">
        <v>4676</v>
      </c>
      <c r="G213" s="2">
        <v>243140</v>
      </c>
      <c r="H213" s="2">
        <v>418130</v>
      </c>
      <c r="I213" s="2">
        <v>239440</v>
      </c>
      <c r="J213" s="2">
        <v>214020</v>
      </c>
      <c r="K213" s="2">
        <v>217550</v>
      </c>
      <c r="L213" s="2">
        <v>158700</v>
      </c>
      <c r="M213" s="2">
        <v>416140</v>
      </c>
      <c r="N213" s="2">
        <v>434650</v>
      </c>
      <c r="O213" s="2">
        <v>458310</v>
      </c>
    </row>
    <row r="214" spans="1:15" x14ac:dyDescent="0.25">
      <c r="A214" s="7" t="s">
        <v>4677</v>
      </c>
      <c r="B214" s="7" t="s">
        <v>4645</v>
      </c>
      <c r="C214" s="8" t="s">
        <v>4678</v>
      </c>
      <c r="D214" s="8" t="s">
        <v>4573</v>
      </c>
      <c r="E214" s="8" t="s">
        <v>4595</v>
      </c>
      <c r="F214" s="8" t="s">
        <v>4679</v>
      </c>
      <c r="G214" s="2">
        <v>446620</v>
      </c>
      <c r="H214" s="2">
        <v>692600</v>
      </c>
      <c r="I214" s="2">
        <v>484220</v>
      </c>
      <c r="J214" s="2">
        <v>377500</v>
      </c>
      <c r="K214" s="2">
        <v>334320</v>
      </c>
      <c r="L214" s="2">
        <v>261720</v>
      </c>
      <c r="M214" s="2">
        <v>757710</v>
      </c>
      <c r="N214" s="2">
        <v>636230</v>
      </c>
      <c r="O214" s="2">
        <v>667120</v>
      </c>
    </row>
    <row r="215" spans="1:15" x14ac:dyDescent="0.25">
      <c r="A215" s="7" t="s">
        <v>4680</v>
      </c>
      <c r="B215" s="7" t="s">
        <v>4645</v>
      </c>
      <c r="C215" s="8" t="s">
        <v>4681</v>
      </c>
      <c r="D215" s="8" t="s">
        <v>4573</v>
      </c>
      <c r="E215" s="8" t="s">
        <v>4595</v>
      </c>
      <c r="F215" s="8" t="s">
        <v>4682</v>
      </c>
      <c r="G215" s="2">
        <v>625300</v>
      </c>
      <c r="H215" s="2">
        <v>1079800</v>
      </c>
      <c r="I215" s="2">
        <v>601520</v>
      </c>
      <c r="J215" s="2">
        <v>479900</v>
      </c>
      <c r="K215" s="2">
        <v>426740</v>
      </c>
      <c r="L215" s="2">
        <v>383750</v>
      </c>
      <c r="M215" s="2">
        <v>1658500</v>
      </c>
      <c r="N215" s="2">
        <v>1144500</v>
      </c>
      <c r="O215" s="2">
        <v>753180</v>
      </c>
    </row>
    <row r="216" spans="1:15" x14ac:dyDescent="0.25">
      <c r="A216" s="7" t="s">
        <v>4683</v>
      </c>
      <c r="B216" s="7" t="s">
        <v>4645</v>
      </c>
      <c r="C216" s="8" t="s">
        <v>4684</v>
      </c>
      <c r="D216" s="8" t="s">
        <v>4573</v>
      </c>
      <c r="E216" s="8" t="s">
        <v>4595</v>
      </c>
      <c r="F216" s="8" t="s">
        <v>4685</v>
      </c>
      <c r="G216" s="2">
        <v>1183500</v>
      </c>
      <c r="H216" s="2">
        <v>1563300</v>
      </c>
      <c r="I216" s="2">
        <v>1187600</v>
      </c>
      <c r="J216" s="2">
        <v>1028900</v>
      </c>
      <c r="K216" s="2">
        <v>946510</v>
      </c>
      <c r="L216" s="2">
        <v>815630</v>
      </c>
      <c r="M216" s="2">
        <v>2774400</v>
      </c>
      <c r="N216" s="2">
        <v>1984600</v>
      </c>
      <c r="O216" s="2">
        <v>1656900</v>
      </c>
    </row>
    <row r="217" spans="1:15" x14ac:dyDescent="0.25">
      <c r="A217" s="7" t="s">
        <v>4686</v>
      </c>
      <c r="B217" s="7" t="s">
        <v>4687</v>
      </c>
      <c r="C217" s="8" t="s">
        <v>4688</v>
      </c>
      <c r="D217" s="8" t="s">
        <v>4689</v>
      </c>
      <c r="E217" s="8" t="s">
        <v>4689</v>
      </c>
      <c r="F217" s="8" t="s">
        <v>4690</v>
      </c>
      <c r="G217" s="2">
        <v>9</v>
      </c>
      <c r="H217" s="2">
        <v>9</v>
      </c>
      <c r="I217" s="2">
        <v>9</v>
      </c>
      <c r="J217" s="2">
        <v>36654</v>
      </c>
      <c r="K217" s="2">
        <v>35962</v>
      </c>
      <c r="L217" s="2">
        <v>50988</v>
      </c>
      <c r="M217" s="2">
        <v>54457</v>
      </c>
      <c r="N217" s="2">
        <v>62315</v>
      </c>
      <c r="O217" s="2">
        <v>37311</v>
      </c>
    </row>
    <row r="218" spans="1:15" x14ac:dyDescent="0.25">
      <c r="A218" s="7" t="s">
        <v>4691</v>
      </c>
      <c r="B218" s="7" t="s">
        <v>4692</v>
      </c>
      <c r="C218" s="8" t="s">
        <v>4693</v>
      </c>
      <c r="D218" s="8" t="s">
        <v>4689</v>
      </c>
      <c r="E218" s="8" t="s">
        <v>4689</v>
      </c>
      <c r="F218" s="8" t="s">
        <v>4694</v>
      </c>
      <c r="G218" s="2">
        <v>9</v>
      </c>
      <c r="H218" s="2">
        <v>9</v>
      </c>
      <c r="I218" s="2">
        <v>9</v>
      </c>
      <c r="J218" s="2">
        <v>5776</v>
      </c>
      <c r="K218" s="2">
        <v>6270.8</v>
      </c>
      <c r="L218" s="2">
        <v>5853.4</v>
      </c>
      <c r="M218" s="2">
        <v>124950</v>
      </c>
      <c r="N218" s="2">
        <v>90920</v>
      </c>
      <c r="O218" s="2">
        <v>94183</v>
      </c>
    </row>
    <row r="219" spans="1:15" x14ac:dyDescent="0.25">
      <c r="A219" s="7" t="s">
        <v>4695</v>
      </c>
      <c r="B219" s="7" t="s">
        <v>4696</v>
      </c>
      <c r="C219" s="8" t="s">
        <v>4697</v>
      </c>
      <c r="D219" s="8" t="s">
        <v>4689</v>
      </c>
      <c r="E219" s="8" t="s">
        <v>4689</v>
      </c>
      <c r="F219" s="8" t="s">
        <v>4698</v>
      </c>
      <c r="G219" s="2">
        <v>9</v>
      </c>
      <c r="H219" s="2">
        <v>9</v>
      </c>
      <c r="I219" s="2">
        <v>9</v>
      </c>
      <c r="J219" s="2">
        <v>9829.2999999999993</v>
      </c>
      <c r="K219" s="2">
        <v>5565.4</v>
      </c>
      <c r="L219" s="2">
        <v>10521</v>
      </c>
      <c r="M219" s="2">
        <v>271440</v>
      </c>
      <c r="N219" s="2">
        <v>125330</v>
      </c>
      <c r="O219" s="2">
        <v>173730</v>
      </c>
    </row>
    <row r="220" spans="1:15" x14ac:dyDescent="0.25">
      <c r="A220" s="7" t="s">
        <v>4699</v>
      </c>
      <c r="B220" s="7" t="s">
        <v>4700</v>
      </c>
      <c r="C220" s="8" t="s">
        <v>4701</v>
      </c>
      <c r="D220" s="8" t="s">
        <v>4689</v>
      </c>
      <c r="E220" s="8" t="s">
        <v>4689</v>
      </c>
      <c r="F220" s="8" t="s">
        <v>2684</v>
      </c>
      <c r="G220" s="2">
        <v>2074800</v>
      </c>
      <c r="H220" s="2">
        <v>2571400</v>
      </c>
      <c r="I220" s="2">
        <v>4367100</v>
      </c>
      <c r="J220" s="2">
        <v>10408000</v>
      </c>
      <c r="K220" s="2">
        <v>20133000</v>
      </c>
      <c r="L220" s="2">
        <v>8918600</v>
      </c>
      <c r="M220" s="2">
        <v>17833000</v>
      </c>
      <c r="N220" s="2">
        <v>21897000</v>
      </c>
      <c r="O220" s="2">
        <v>9706700</v>
      </c>
    </row>
    <row r="221" spans="1:15" x14ac:dyDescent="0.25">
      <c r="A221" s="7" t="s">
        <v>4702</v>
      </c>
      <c r="B221" s="7" t="s">
        <v>4700</v>
      </c>
      <c r="C221" s="8" t="s">
        <v>4703</v>
      </c>
      <c r="D221" s="8" t="s">
        <v>4689</v>
      </c>
      <c r="E221" s="8" t="s">
        <v>4689</v>
      </c>
      <c r="F221" s="8" t="s">
        <v>2684</v>
      </c>
      <c r="G221" s="2">
        <v>2062000</v>
      </c>
      <c r="H221" s="2">
        <v>2510100</v>
      </c>
      <c r="I221" s="2">
        <v>4362800</v>
      </c>
      <c r="J221" s="2">
        <v>11311000</v>
      </c>
      <c r="K221" s="2">
        <v>20996000</v>
      </c>
      <c r="L221" s="2">
        <v>9603200</v>
      </c>
      <c r="M221" s="2">
        <v>16650000</v>
      </c>
      <c r="N221" s="2">
        <v>22902000</v>
      </c>
      <c r="O221" s="2">
        <v>10769000</v>
      </c>
    </row>
    <row r="222" spans="1:15" x14ac:dyDescent="0.25">
      <c r="A222" s="7" t="s">
        <v>4704</v>
      </c>
      <c r="B222" s="7" t="s">
        <v>4700</v>
      </c>
      <c r="C222" s="8" t="s">
        <v>4705</v>
      </c>
      <c r="D222" s="8" t="s">
        <v>4689</v>
      </c>
      <c r="E222" s="8" t="s">
        <v>4689</v>
      </c>
      <c r="F222" s="8" t="s">
        <v>2684</v>
      </c>
      <c r="G222" s="2">
        <v>1433500</v>
      </c>
      <c r="H222" s="2">
        <v>1829400</v>
      </c>
      <c r="I222" s="2">
        <v>3129900</v>
      </c>
      <c r="J222" s="2">
        <v>8246700</v>
      </c>
      <c r="K222" s="2">
        <v>16263000</v>
      </c>
      <c r="L222" s="2">
        <v>6858100</v>
      </c>
      <c r="M222" s="2">
        <v>14403000</v>
      </c>
      <c r="N222" s="2">
        <v>18186000</v>
      </c>
      <c r="O222" s="2">
        <v>7796600</v>
      </c>
    </row>
    <row r="223" spans="1:15" x14ac:dyDescent="0.25">
      <c r="A223" s="7" t="s">
        <v>4706</v>
      </c>
      <c r="B223" s="7" t="s">
        <v>4707</v>
      </c>
      <c r="C223" s="8" t="s">
        <v>4708</v>
      </c>
      <c r="D223" s="8" t="s">
        <v>4689</v>
      </c>
      <c r="E223" s="8" t="s">
        <v>4689</v>
      </c>
      <c r="F223" s="8" t="s">
        <v>2684</v>
      </c>
      <c r="G223" s="2">
        <v>78204</v>
      </c>
      <c r="H223" s="2">
        <v>70071</v>
      </c>
      <c r="I223" s="2">
        <v>82205</v>
      </c>
      <c r="J223" s="2">
        <v>118570</v>
      </c>
      <c r="K223" s="2">
        <v>186080</v>
      </c>
      <c r="L223" s="2">
        <v>231030</v>
      </c>
      <c r="M223" s="2">
        <v>134400</v>
      </c>
      <c r="N223" s="2">
        <v>208360</v>
      </c>
      <c r="O223" s="2">
        <v>214040</v>
      </c>
    </row>
    <row r="224" spans="1:15" x14ac:dyDescent="0.25">
      <c r="A224" s="7" t="s">
        <v>4709</v>
      </c>
      <c r="B224" s="7" t="s">
        <v>4639</v>
      </c>
      <c r="C224" s="8" t="s">
        <v>4710</v>
      </c>
      <c r="D224" s="8" t="s">
        <v>4689</v>
      </c>
      <c r="E224" s="8" t="s">
        <v>4689</v>
      </c>
      <c r="F224" s="8" t="s">
        <v>2684</v>
      </c>
      <c r="G224" s="2">
        <v>741190</v>
      </c>
      <c r="H224" s="2">
        <v>769710</v>
      </c>
      <c r="I224" s="2">
        <v>617300</v>
      </c>
      <c r="J224" s="2">
        <v>352760</v>
      </c>
      <c r="K224" s="2">
        <v>369830</v>
      </c>
      <c r="L224" s="2">
        <v>319610</v>
      </c>
      <c r="M224" s="2">
        <v>1439800</v>
      </c>
      <c r="N224" s="2">
        <v>3242500</v>
      </c>
      <c r="O224" s="2">
        <v>2530900</v>
      </c>
    </row>
    <row r="225" spans="1:15" x14ac:dyDescent="0.25">
      <c r="A225" s="7" t="s">
        <v>4711</v>
      </c>
      <c r="B225" s="7" t="s">
        <v>4712</v>
      </c>
      <c r="C225" s="8" t="s">
        <v>4713</v>
      </c>
      <c r="D225" s="8" t="s">
        <v>4689</v>
      </c>
      <c r="E225" s="8" t="s">
        <v>4689</v>
      </c>
      <c r="F225" s="8" t="s">
        <v>4714</v>
      </c>
      <c r="G225" s="2">
        <v>9</v>
      </c>
      <c r="H225" s="2">
        <v>9</v>
      </c>
      <c r="I225" s="2">
        <v>9</v>
      </c>
      <c r="J225" s="2">
        <v>123680</v>
      </c>
      <c r="K225" s="2">
        <v>87566</v>
      </c>
      <c r="L225" s="2">
        <v>111850</v>
      </c>
      <c r="M225" s="2">
        <v>161640</v>
      </c>
      <c r="N225" s="2">
        <v>184590</v>
      </c>
      <c r="O225" s="2">
        <v>134940</v>
      </c>
    </row>
    <row r="226" spans="1:15" x14ac:dyDescent="0.25">
      <c r="A226" s="7" t="s">
        <v>4715</v>
      </c>
      <c r="B226" s="7" t="s">
        <v>4716</v>
      </c>
      <c r="C226" s="8" t="s">
        <v>4717</v>
      </c>
      <c r="D226" s="8" t="s">
        <v>4689</v>
      </c>
      <c r="E226" s="8" t="s">
        <v>4689</v>
      </c>
      <c r="F226" s="8" t="s">
        <v>4718</v>
      </c>
      <c r="G226" s="2">
        <v>43515</v>
      </c>
      <c r="H226" s="2">
        <v>76146</v>
      </c>
      <c r="I226" s="2">
        <v>131910</v>
      </c>
      <c r="J226" s="2">
        <v>40668</v>
      </c>
      <c r="K226" s="2">
        <v>13870</v>
      </c>
      <c r="L226" s="2">
        <v>15442</v>
      </c>
      <c r="M226" s="2">
        <v>9</v>
      </c>
      <c r="N226" s="2">
        <v>9</v>
      </c>
      <c r="O226" s="2">
        <v>9</v>
      </c>
    </row>
    <row r="227" spans="1:15" x14ac:dyDescent="0.25">
      <c r="A227" s="7" t="s">
        <v>4719</v>
      </c>
      <c r="B227" s="7" t="s">
        <v>4716</v>
      </c>
      <c r="C227" s="8" t="s">
        <v>4720</v>
      </c>
      <c r="D227" s="8" t="s">
        <v>4689</v>
      </c>
      <c r="E227" s="8" t="s">
        <v>4689</v>
      </c>
      <c r="F227" s="8" t="s">
        <v>4721</v>
      </c>
      <c r="G227" s="2">
        <v>11160</v>
      </c>
      <c r="H227" s="2">
        <v>8201</v>
      </c>
      <c r="I227" s="2">
        <v>11229</v>
      </c>
      <c r="J227" s="2">
        <v>23829</v>
      </c>
      <c r="K227" s="2">
        <v>22007</v>
      </c>
      <c r="L227" s="2">
        <v>18754</v>
      </c>
      <c r="M227" s="2">
        <v>33133</v>
      </c>
      <c r="N227" s="2">
        <v>42964</v>
      </c>
      <c r="O227" s="2">
        <v>35296</v>
      </c>
    </row>
    <row r="228" spans="1:15" x14ac:dyDescent="0.25">
      <c r="A228" s="7" t="s">
        <v>4722</v>
      </c>
      <c r="B228" s="7" t="s">
        <v>4723</v>
      </c>
      <c r="C228" s="8" t="s">
        <v>4724</v>
      </c>
      <c r="D228" s="8" t="s">
        <v>4689</v>
      </c>
      <c r="E228" s="8" t="s">
        <v>4689</v>
      </c>
      <c r="F228" s="8" t="s">
        <v>2684</v>
      </c>
      <c r="G228" s="2">
        <v>179660</v>
      </c>
      <c r="H228" s="2">
        <v>143350</v>
      </c>
      <c r="I228" s="2">
        <v>283010</v>
      </c>
      <c r="J228" s="2">
        <v>91236</v>
      </c>
      <c r="K228" s="2">
        <v>113880</v>
      </c>
      <c r="L228" s="2">
        <v>93139</v>
      </c>
      <c r="M228" s="2">
        <v>141440</v>
      </c>
      <c r="N228" s="2">
        <v>173250</v>
      </c>
      <c r="O228" s="2">
        <v>47180</v>
      </c>
    </row>
    <row r="229" spans="1:15" x14ac:dyDescent="0.25">
      <c r="A229" s="7" t="s">
        <v>4725</v>
      </c>
      <c r="B229" s="7" t="s">
        <v>4726</v>
      </c>
      <c r="C229" s="8" t="s">
        <v>4727</v>
      </c>
      <c r="D229" s="8" t="s">
        <v>4689</v>
      </c>
      <c r="E229" s="8" t="s">
        <v>4689</v>
      </c>
      <c r="F229" s="8" t="s">
        <v>4728</v>
      </c>
      <c r="G229" s="2">
        <v>42325</v>
      </c>
      <c r="H229" s="2">
        <v>134020</v>
      </c>
      <c r="I229" s="2">
        <v>173060</v>
      </c>
      <c r="J229" s="2">
        <v>377150</v>
      </c>
      <c r="K229" s="2">
        <v>617680</v>
      </c>
      <c r="L229" s="2">
        <v>689260</v>
      </c>
      <c r="M229" s="2">
        <v>268310</v>
      </c>
      <c r="N229" s="2">
        <v>125460</v>
      </c>
      <c r="O229" s="2">
        <v>189970</v>
      </c>
    </row>
    <row r="230" spans="1:15" x14ac:dyDescent="0.25">
      <c r="A230" s="7" t="s">
        <v>4729</v>
      </c>
      <c r="B230" s="7" t="s">
        <v>4730</v>
      </c>
      <c r="C230" s="8" t="s">
        <v>4731</v>
      </c>
      <c r="D230" s="8" t="s">
        <v>4689</v>
      </c>
      <c r="E230" s="8" t="s">
        <v>4689</v>
      </c>
      <c r="F230" s="8" t="s">
        <v>4732</v>
      </c>
      <c r="G230" s="2">
        <v>43953</v>
      </c>
      <c r="H230" s="2">
        <v>21894</v>
      </c>
      <c r="I230" s="2">
        <v>20456</v>
      </c>
      <c r="J230" s="2">
        <v>12612</v>
      </c>
      <c r="K230" s="2">
        <v>10864</v>
      </c>
      <c r="L230" s="2">
        <v>20929</v>
      </c>
      <c r="M230" s="2">
        <v>10880</v>
      </c>
      <c r="N230" s="2">
        <v>11962</v>
      </c>
      <c r="O230" s="2">
        <v>9911.7000000000007</v>
      </c>
    </row>
    <row r="231" spans="1:15" x14ac:dyDescent="0.25">
      <c r="A231" s="7" t="s">
        <v>4733</v>
      </c>
      <c r="B231" s="7" t="s">
        <v>4734</v>
      </c>
      <c r="C231" s="8" t="s">
        <v>4735</v>
      </c>
      <c r="D231" s="8" t="s">
        <v>4689</v>
      </c>
      <c r="E231" s="8" t="s">
        <v>4689</v>
      </c>
      <c r="F231" s="8" t="s">
        <v>4736</v>
      </c>
      <c r="G231" s="2">
        <v>54126</v>
      </c>
      <c r="H231" s="2">
        <v>88942</v>
      </c>
      <c r="I231" s="2">
        <v>81668</v>
      </c>
      <c r="J231" s="2">
        <v>37584</v>
      </c>
      <c r="K231" s="2">
        <v>48655</v>
      </c>
      <c r="L231" s="2">
        <v>42020</v>
      </c>
      <c r="M231" s="2">
        <v>9</v>
      </c>
      <c r="N231" s="2">
        <v>9</v>
      </c>
      <c r="O231" s="2">
        <v>9</v>
      </c>
    </row>
    <row r="232" spans="1:15" x14ac:dyDescent="0.25">
      <c r="A232" s="7" t="s">
        <v>4737</v>
      </c>
      <c r="B232" s="7" t="s">
        <v>4738</v>
      </c>
      <c r="C232" s="8" t="s">
        <v>4739</v>
      </c>
      <c r="D232" s="8" t="s">
        <v>4689</v>
      </c>
      <c r="E232" s="8" t="s">
        <v>4689</v>
      </c>
      <c r="F232" s="8" t="s">
        <v>4740</v>
      </c>
      <c r="G232" s="2">
        <v>62411</v>
      </c>
      <c r="H232" s="2">
        <v>25041</v>
      </c>
      <c r="I232" s="2">
        <v>41995</v>
      </c>
      <c r="J232" s="2">
        <v>44810</v>
      </c>
      <c r="K232" s="2">
        <v>40684</v>
      </c>
      <c r="L232" s="2">
        <v>41262</v>
      </c>
      <c r="M232" s="2">
        <v>165580</v>
      </c>
      <c r="N232" s="2">
        <v>92808</v>
      </c>
      <c r="O232" s="2">
        <v>130910</v>
      </c>
    </row>
    <row r="233" spans="1:15" x14ac:dyDescent="0.25">
      <c r="A233" s="7" t="s">
        <v>4741</v>
      </c>
      <c r="B233" s="7" t="s">
        <v>4742</v>
      </c>
      <c r="C233" s="8" t="s">
        <v>4743</v>
      </c>
      <c r="D233" s="8" t="s">
        <v>4689</v>
      </c>
      <c r="E233" s="8" t="s">
        <v>4689</v>
      </c>
      <c r="F233" s="8" t="s">
        <v>4744</v>
      </c>
      <c r="G233" s="2">
        <v>353410</v>
      </c>
      <c r="H233" s="2">
        <v>323970</v>
      </c>
      <c r="I233" s="2">
        <v>415510</v>
      </c>
      <c r="J233" s="2">
        <v>342030</v>
      </c>
      <c r="K233" s="2">
        <v>385640</v>
      </c>
      <c r="L233" s="2">
        <v>363760</v>
      </c>
      <c r="M233" s="2">
        <v>1202900</v>
      </c>
      <c r="N233" s="2">
        <v>666230</v>
      </c>
      <c r="O233" s="2">
        <v>1076500</v>
      </c>
    </row>
    <row r="234" spans="1:15" x14ac:dyDescent="0.25">
      <c r="A234" s="7" t="s">
        <v>4745</v>
      </c>
      <c r="B234" s="7" t="s">
        <v>4746</v>
      </c>
      <c r="C234" s="8" t="s">
        <v>4747</v>
      </c>
      <c r="D234" s="8" t="s">
        <v>4689</v>
      </c>
      <c r="E234" s="8" t="s">
        <v>4689</v>
      </c>
      <c r="F234" s="8" t="s">
        <v>4748</v>
      </c>
      <c r="G234" s="2">
        <v>25424</v>
      </c>
      <c r="H234" s="2">
        <v>15979</v>
      </c>
      <c r="I234" s="2">
        <v>18891</v>
      </c>
      <c r="J234" s="2">
        <v>19000</v>
      </c>
      <c r="K234" s="2">
        <v>17251</v>
      </c>
      <c r="L234" s="2">
        <v>28092</v>
      </c>
      <c r="M234" s="2">
        <v>63390</v>
      </c>
      <c r="N234" s="2">
        <v>122770</v>
      </c>
      <c r="O234" s="2">
        <v>84431</v>
      </c>
    </row>
    <row r="235" spans="1:15" x14ac:dyDescent="0.25">
      <c r="A235" s="7" t="s">
        <v>4749</v>
      </c>
      <c r="B235" s="7" t="s">
        <v>4750</v>
      </c>
      <c r="C235" s="8" t="s">
        <v>4751</v>
      </c>
      <c r="D235" s="8" t="s">
        <v>4689</v>
      </c>
      <c r="E235" s="8" t="s">
        <v>4689</v>
      </c>
      <c r="F235" s="8" t="s">
        <v>4752</v>
      </c>
      <c r="G235" s="2">
        <v>88495</v>
      </c>
      <c r="H235" s="2">
        <v>59870</v>
      </c>
      <c r="I235" s="2">
        <v>101190</v>
      </c>
      <c r="J235" s="2">
        <v>76089</v>
      </c>
      <c r="K235" s="2">
        <v>82096</v>
      </c>
      <c r="L235" s="2">
        <v>79600</v>
      </c>
      <c r="M235" s="2">
        <v>514640</v>
      </c>
      <c r="N235" s="2">
        <v>275070</v>
      </c>
      <c r="O235" s="2">
        <v>449470</v>
      </c>
    </row>
    <row r="236" spans="1:15" x14ac:dyDescent="0.25">
      <c r="A236" s="7" t="s">
        <v>4753</v>
      </c>
      <c r="B236" s="7" t="s">
        <v>4754</v>
      </c>
      <c r="C236" s="8" t="s">
        <v>4755</v>
      </c>
      <c r="D236" s="8" t="s">
        <v>4689</v>
      </c>
      <c r="E236" s="8" t="s">
        <v>4689</v>
      </c>
      <c r="F236" s="8" t="s">
        <v>4756</v>
      </c>
      <c r="G236" s="2">
        <v>93076</v>
      </c>
      <c r="H236" s="2">
        <v>44173</v>
      </c>
      <c r="I236" s="2">
        <v>63008</v>
      </c>
      <c r="J236" s="2">
        <v>105110</v>
      </c>
      <c r="K236" s="2">
        <v>89536</v>
      </c>
      <c r="L236" s="2">
        <v>78187</v>
      </c>
      <c r="M236" s="2">
        <v>370790</v>
      </c>
      <c r="N236" s="2">
        <v>159010</v>
      </c>
      <c r="O236" s="2">
        <v>273530</v>
      </c>
    </row>
    <row r="237" spans="1:15" x14ac:dyDescent="0.25">
      <c r="A237" s="7" t="s">
        <v>4757</v>
      </c>
      <c r="B237" s="7" t="s">
        <v>4758</v>
      </c>
      <c r="C237" s="8" t="s">
        <v>4759</v>
      </c>
      <c r="D237" s="8" t="s">
        <v>4689</v>
      </c>
      <c r="E237" s="8" t="s">
        <v>4689</v>
      </c>
      <c r="F237" s="8" t="s">
        <v>4760</v>
      </c>
      <c r="G237" s="2">
        <v>20227</v>
      </c>
      <c r="H237" s="2">
        <v>18509</v>
      </c>
      <c r="I237" s="2">
        <v>9635.2999999999993</v>
      </c>
      <c r="J237" s="2">
        <v>21468</v>
      </c>
      <c r="K237" s="2">
        <v>21863</v>
      </c>
      <c r="L237" s="2">
        <v>55554</v>
      </c>
      <c r="M237" s="2">
        <v>115700</v>
      </c>
      <c r="N237" s="2">
        <v>112310</v>
      </c>
      <c r="O237" s="2">
        <v>71076</v>
      </c>
    </row>
    <row r="238" spans="1:15" x14ac:dyDescent="0.25">
      <c r="A238" s="7" t="s">
        <v>4761</v>
      </c>
      <c r="B238" s="7" t="s">
        <v>4762</v>
      </c>
      <c r="C238" s="8" t="s">
        <v>4763</v>
      </c>
      <c r="D238" s="8" t="s">
        <v>4689</v>
      </c>
      <c r="E238" s="8" t="s">
        <v>4689</v>
      </c>
      <c r="F238" s="8" t="s">
        <v>4764</v>
      </c>
      <c r="G238" s="2">
        <v>1483900</v>
      </c>
      <c r="H238" s="2">
        <v>1748900</v>
      </c>
      <c r="I238" s="2">
        <v>1695900</v>
      </c>
      <c r="J238" s="2">
        <v>2623200</v>
      </c>
      <c r="K238" s="2">
        <v>2490800</v>
      </c>
      <c r="L238" s="2">
        <v>1264500</v>
      </c>
      <c r="M238" s="2">
        <v>356160</v>
      </c>
      <c r="N238" s="2">
        <v>321340</v>
      </c>
      <c r="O238" s="2">
        <v>215980</v>
      </c>
    </row>
    <row r="239" spans="1:15" x14ac:dyDescent="0.25">
      <c r="A239" s="7" t="s">
        <v>4765</v>
      </c>
      <c r="B239" s="7" t="s">
        <v>4766</v>
      </c>
      <c r="C239" s="8" t="s">
        <v>4767</v>
      </c>
      <c r="D239" s="8" t="s">
        <v>4689</v>
      </c>
      <c r="E239" s="8" t="s">
        <v>4689</v>
      </c>
      <c r="F239" s="8" t="s">
        <v>4768</v>
      </c>
      <c r="G239" s="2">
        <v>41086</v>
      </c>
      <c r="H239" s="2">
        <v>37208</v>
      </c>
      <c r="I239" s="2">
        <v>54465</v>
      </c>
      <c r="J239" s="2">
        <v>35008</v>
      </c>
      <c r="K239" s="2">
        <v>26413</v>
      </c>
      <c r="L239" s="2">
        <v>41928</v>
      </c>
      <c r="M239" s="2">
        <v>18580</v>
      </c>
      <c r="N239" s="2">
        <v>22550</v>
      </c>
      <c r="O239" s="2">
        <v>19498</v>
      </c>
    </row>
    <row r="240" spans="1:15" x14ac:dyDescent="0.25">
      <c r="A240" s="7" t="s">
        <v>4769</v>
      </c>
      <c r="B240" s="7" t="s">
        <v>4696</v>
      </c>
      <c r="C240" s="8" t="s">
        <v>4770</v>
      </c>
      <c r="D240" s="8" t="s">
        <v>4689</v>
      </c>
      <c r="E240" s="8" t="s">
        <v>4689</v>
      </c>
      <c r="F240" s="8" t="s">
        <v>4771</v>
      </c>
      <c r="G240" s="2">
        <v>413650</v>
      </c>
      <c r="H240" s="2">
        <v>417090</v>
      </c>
      <c r="I240" s="2">
        <v>877370</v>
      </c>
      <c r="J240" s="2">
        <v>659920</v>
      </c>
      <c r="K240" s="2">
        <v>555690</v>
      </c>
      <c r="L240" s="2">
        <v>427960</v>
      </c>
      <c r="M240" s="2">
        <v>63647</v>
      </c>
      <c r="N240" s="2">
        <v>53570</v>
      </c>
      <c r="O240" s="2">
        <v>46029</v>
      </c>
    </row>
    <row r="241" spans="1:15" x14ac:dyDescent="0.25">
      <c r="A241" s="7" t="s">
        <v>4772</v>
      </c>
      <c r="B241" s="7" t="s">
        <v>4696</v>
      </c>
      <c r="C241" s="8" t="s">
        <v>4773</v>
      </c>
      <c r="D241" s="8" t="s">
        <v>4689</v>
      </c>
      <c r="E241" s="8" t="s">
        <v>4689</v>
      </c>
      <c r="F241" s="8" t="s">
        <v>4774</v>
      </c>
      <c r="G241" s="2">
        <v>499160</v>
      </c>
      <c r="H241" s="2">
        <v>598320</v>
      </c>
      <c r="I241" s="2">
        <v>1136200</v>
      </c>
      <c r="J241" s="2">
        <v>859490</v>
      </c>
      <c r="K241" s="2">
        <v>757040</v>
      </c>
      <c r="L241" s="2">
        <v>577310</v>
      </c>
      <c r="M241" s="2">
        <v>84660</v>
      </c>
      <c r="N241" s="2">
        <v>78791</v>
      </c>
      <c r="O241" s="2">
        <v>67637</v>
      </c>
    </row>
    <row r="242" spans="1:15" x14ac:dyDescent="0.25">
      <c r="A242" s="7" t="s">
        <v>4775</v>
      </c>
      <c r="B242" s="7" t="s">
        <v>4776</v>
      </c>
      <c r="C242" s="8" t="s">
        <v>4777</v>
      </c>
      <c r="D242" s="8" t="s">
        <v>4689</v>
      </c>
      <c r="E242" s="8" t="s">
        <v>4689</v>
      </c>
      <c r="F242" s="8" t="s">
        <v>4778</v>
      </c>
      <c r="G242" s="2">
        <v>6459.8</v>
      </c>
      <c r="H242" s="2">
        <v>14030</v>
      </c>
      <c r="I242" s="2">
        <v>11433</v>
      </c>
      <c r="J242" s="2">
        <v>12120</v>
      </c>
      <c r="K242" s="2">
        <v>10273</v>
      </c>
      <c r="L242" s="2">
        <v>12486</v>
      </c>
      <c r="M242" s="2">
        <v>5090</v>
      </c>
      <c r="N242" s="2">
        <v>3431.1</v>
      </c>
      <c r="O242" s="2">
        <v>3765.6</v>
      </c>
    </row>
    <row r="243" spans="1:15" x14ac:dyDescent="0.25">
      <c r="A243" s="7" t="s">
        <v>4779</v>
      </c>
      <c r="B243" s="7" t="s">
        <v>4780</v>
      </c>
      <c r="C243" s="8" t="s">
        <v>4781</v>
      </c>
      <c r="D243" s="8" t="s">
        <v>4689</v>
      </c>
      <c r="E243" s="8" t="s">
        <v>4689</v>
      </c>
      <c r="F243" s="8" t="s">
        <v>2684</v>
      </c>
      <c r="G243" s="2">
        <v>44025</v>
      </c>
      <c r="H243" s="2">
        <v>137760</v>
      </c>
      <c r="I243" s="2">
        <v>64096</v>
      </c>
      <c r="J243" s="2">
        <v>114240</v>
      </c>
      <c r="K243" s="2">
        <v>405020</v>
      </c>
      <c r="L243" s="2">
        <v>121280</v>
      </c>
      <c r="M243" s="2">
        <v>151280</v>
      </c>
      <c r="N243" s="2">
        <v>646770</v>
      </c>
      <c r="O243" s="2">
        <v>464290</v>
      </c>
    </row>
    <row r="244" spans="1:15" x14ac:dyDescent="0.25">
      <c r="A244" s="7" t="s">
        <v>4782</v>
      </c>
      <c r="B244" s="7" t="s">
        <v>4783</v>
      </c>
      <c r="C244" s="8" t="s">
        <v>4784</v>
      </c>
      <c r="D244" s="8" t="s">
        <v>4689</v>
      </c>
      <c r="E244" s="8" t="s">
        <v>4689</v>
      </c>
      <c r="F244" s="8" t="s">
        <v>2684</v>
      </c>
      <c r="G244" s="2">
        <v>1331200</v>
      </c>
      <c r="H244" s="2">
        <v>1392400</v>
      </c>
      <c r="I244" s="2">
        <v>1244800</v>
      </c>
      <c r="J244" s="2">
        <v>959350</v>
      </c>
      <c r="K244" s="2">
        <v>1124900</v>
      </c>
      <c r="L244" s="2">
        <v>907710</v>
      </c>
      <c r="M244" s="2">
        <v>675920</v>
      </c>
      <c r="N244" s="2">
        <v>538750</v>
      </c>
      <c r="O244" s="2">
        <v>541250</v>
      </c>
    </row>
    <row r="245" spans="1:15" x14ac:dyDescent="0.25">
      <c r="A245" s="7" t="s">
        <v>4785</v>
      </c>
      <c r="B245" s="7" t="s">
        <v>4783</v>
      </c>
      <c r="C245" s="8" t="s">
        <v>4786</v>
      </c>
      <c r="D245" s="8" t="s">
        <v>4689</v>
      </c>
      <c r="E245" s="8" t="s">
        <v>4689</v>
      </c>
      <c r="F245" s="8" t="s">
        <v>2684</v>
      </c>
      <c r="G245" s="2">
        <v>1150200</v>
      </c>
      <c r="H245" s="2">
        <v>1061600</v>
      </c>
      <c r="I245" s="2">
        <v>1260400</v>
      </c>
      <c r="J245" s="2">
        <v>932970</v>
      </c>
      <c r="K245" s="2">
        <v>828490</v>
      </c>
      <c r="L245" s="2">
        <v>677450</v>
      </c>
      <c r="M245" s="2">
        <v>460680</v>
      </c>
      <c r="N245" s="2">
        <v>416020</v>
      </c>
      <c r="O245" s="2">
        <v>417740</v>
      </c>
    </row>
    <row r="246" spans="1:15" x14ac:dyDescent="0.25">
      <c r="A246" s="7" t="s">
        <v>4787</v>
      </c>
      <c r="B246" s="7" t="s">
        <v>4788</v>
      </c>
      <c r="C246" s="8" t="s">
        <v>4789</v>
      </c>
      <c r="D246" s="8" t="s">
        <v>4689</v>
      </c>
      <c r="E246" s="8" t="s">
        <v>4689</v>
      </c>
      <c r="F246" s="8" t="s">
        <v>4790</v>
      </c>
      <c r="G246" s="2">
        <v>13566</v>
      </c>
      <c r="H246" s="2">
        <v>45502</v>
      </c>
      <c r="I246" s="2">
        <v>2399.3000000000002</v>
      </c>
      <c r="J246" s="2">
        <v>200350</v>
      </c>
      <c r="K246" s="2">
        <v>80708</v>
      </c>
      <c r="L246" s="2">
        <v>5500.2</v>
      </c>
      <c r="M246" s="2">
        <v>374200</v>
      </c>
      <c r="N246" s="2">
        <v>233750</v>
      </c>
      <c r="O246" s="2">
        <v>171890</v>
      </c>
    </row>
    <row r="247" spans="1:15" x14ac:dyDescent="0.25">
      <c r="A247" s="7" t="s">
        <v>4791</v>
      </c>
      <c r="B247" s="7" t="s">
        <v>4639</v>
      </c>
      <c r="C247" s="8" t="s">
        <v>4792</v>
      </c>
      <c r="D247" s="8" t="s">
        <v>4689</v>
      </c>
      <c r="E247" s="8" t="s">
        <v>4689</v>
      </c>
      <c r="F247" s="8" t="s">
        <v>2684</v>
      </c>
      <c r="G247" s="2">
        <v>144470</v>
      </c>
      <c r="H247" s="2">
        <v>201210</v>
      </c>
      <c r="I247" s="2">
        <v>163600</v>
      </c>
      <c r="J247" s="2">
        <v>112420</v>
      </c>
      <c r="K247" s="2">
        <v>81156</v>
      </c>
      <c r="L247" s="2">
        <v>77309</v>
      </c>
      <c r="M247" s="2">
        <v>384970</v>
      </c>
      <c r="N247" s="2">
        <v>796070</v>
      </c>
      <c r="O247" s="2">
        <v>624770</v>
      </c>
    </row>
    <row r="248" spans="1:15" x14ac:dyDescent="0.25">
      <c r="A248" s="7" t="s">
        <v>4793</v>
      </c>
      <c r="B248" s="7" t="s">
        <v>4794</v>
      </c>
      <c r="C248" s="8" t="s">
        <v>4795</v>
      </c>
      <c r="D248" s="8" t="s">
        <v>4689</v>
      </c>
      <c r="E248" s="8" t="s">
        <v>4689</v>
      </c>
      <c r="F248" s="8" t="s">
        <v>2684</v>
      </c>
      <c r="G248" s="2">
        <v>3242100</v>
      </c>
      <c r="H248" s="2">
        <v>3330700</v>
      </c>
      <c r="I248" s="2">
        <v>3638000</v>
      </c>
      <c r="J248" s="2">
        <v>3950200</v>
      </c>
      <c r="K248" s="2">
        <v>4565400</v>
      </c>
      <c r="L248" s="2">
        <v>3651100</v>
      </c>
      <c r="M248" s="2">
        <v>8482600</v>
      </c>
      <c r="N248" s="2">
        <v>8734800</v>
      </c>
      <c r="O248" s="2">
        <v>10997000</v>
      </c>
    </row>
    <row r="249" spans="1:15" x14ac:dyDescent="0.25">
      <c r="A249" s="7" t="s">
        <v>4796</v>
      </c>
      <c r="B249" s="7" t="s">
        <v>4797</v>
      </c>
      <c r="C249" s="8" t="s">
        <v>4798</v>
      </c>
      <c r="D249" s="8" t="s">
        <v>4689</v>
      </c>
      <c r="E249" s="8" t="s">
        <v>4689</v>
      </c>
      <c r="F249" s="8" t="s">
        <v>2684</v>
      </c>
      <c r="G249" s="2">
        <v>30612</v>
      </c>
      <c r="H249" s="2">
        <v>33512</v>
      </c>
      <c r="I249" s="2">
        <v>31520</v>
      </c>
      <c r="J249" s="2">
        <v>56250</v>
      </c>
      <c r="K249" s="2">
        <v>55436</v>
      </c>
      <c r="L249" s="2">
        <v>70263</v>
      </c>
      <c r="M249" s="2">
        <v>752750</v>
      </c>
      <c r="N249" s="2">
        <v>765600</v>
      </c>
      <c r="O249" s="2">
        <v>723580</v>
      </c>
    </row>
    <row r="250" spans="1:15" x14ac:dyDescent="0.25">
      <c r="A250" s="7" t="s">
        <v>4799</v>
      </c>
      <c r="B250" s="7" t="s">
        <v>4800</v>
      </c>
      <c r="C250" s="8" t="s">
        <v>4801</v>
      </c>
      <c r="D250" s="8" t="s">
        <v>4689</v>
      </c>
      <c r="E250" s="8" t="s">
        <v>4689</v>
      </c>
      <c r="F250" s="8" t="s">
        <v>4802</v>
      </c>
      <c r="G250" s="2">
        <v>180130</v>
      </c>
      <c r="H250" s="2">
        <v>234210</v>
      </c>
      <c r="I250" s="2">
        <v>193600</v>
      </c>
      <c r="J250" s="2">
        <v>133320</v>
      </c>
      <c r="K250" s="2">
        <v>126450</v>
      </c>
      <c r="L250" s="2">
        <v>103060</v>
      </c>
      <c r="M250" s="2">
        <v>34133</v>
      </c>
      <c r="N250" s="2">
        <v>42123</v>
      </c>
      <c r="O250" s="2">
        <v>42115</v>
      </c>
    </row>
    <row r="251" spans="1:15" x14ac:dyDescent="0.25">
      <c r="A251" s="7" t="s">
        <v>4803</v>
      </c>
      <c r="B251" s="7" t="s">
        <v>4804</v>
      </c>
      <c r="C251" s="8" t="s">
        <v>4805</v>
      </c>
      <c r="D251" s="8" t="s">
        <v>4689</v>
      </c>
      <c r="E251" s="8" t="s">
        <v>4689</v>
      </c>
      <c r="F251" s="8" t="s">
        <v>2684</v>
      </c>
      <c r="G251" s="2">
        <v>179240</v>
      </c>
      <c r="H251" s="2">
        <v>305060</v>
      </c>
      <c r="I251" s="2">
        <v>181250</v>
      </c>
      <c r="J251" s="2">
        <v>240900</v>
      </c>
      <c r="K251" s="2">
        <v>220670</v>
      </c>
      <c r="L251" s="2">
        <v>378940</v>
      </c>
      <c r="M251" s="2">
        <v>470360</v>
      </c>
      <c r="N251" s="2">
        <v>655310</v>
      </c>
      <c r="O251" s="2">
        <v>559190</v>
      </c>
    </row>
    <row r="252" spans="1:15" x14ac:dyDescent="0.25">
      <c r="A252" s="7" t="s">
        <v>4806</v>
      </c>
      <c r="B252" s="7" t="s">
        <v>4804</v>
      </c>
      <c r="C252" s="8" t="s">
        <v>4807</v>
      </c>
      <c r="D252" s="8" t="s">
        <v>4689</v>
      </c>
      <c r="E252" s="8" t="s">
        <v>4689</v>
      </c>
      <c r="F252" s="8" t="s">
        <v>4808</v>
      </c>
      <c r="G252" s="2">
        <v>892210</v>
      </c>
      <c r="H252" s="2">
        <v>1028600</v>
      </c>
      <c r="I252" s="2">
        <v>578400</v>
      </c>
      <c r="J252" s="2">
        <v>415900</v>
      </c>
      <c r="K252" s="2">
        <v>317760</v>
      </c>
      <c r="L252" s="2">
        <v>688990</v>
      </c>
      <c r="M252" s="2">
        <v>133260</v>
      </c>
      <c r="N252" s="2">
        <v>205820</v>
      </c>
      <c r="O252" s="2">
        <v>96495</v>
      </c>
    </row>
    <row r="253" spans="1:15" x14ac:dyDescent="0.25">
      <c r="A253" s="7" t="s">
        <v>4809</v>
      </c>
      <c r="B253" s="7" t="s">
        <v>4810</v>
      </c>
      <c r="C253" s="8" t="s">
        <v>4811</v>
      </c>
      <c r="D253" s="8" t="s">
        <v>4689</v>
      </c>
      <c r="E253" s="8" t="s">
        <v>4689</v>
      </c>
      <c r="F253" s="8" t="s">
        <v>2684</v>
      </c>
      <c r="G253" s="2">
        <v>428030</v>
      </c>
      <c r="H253" s="2">
        <v>468650</v>
      </c>
      <c r="I253" s="2">
        <v>720680</v>
      </c>
      <c r="J253" s="2">
        <v>1006600</v>
      </c>
      <c r="K253" s="2">
        <v>844730</v>
      </c>
      <c r="L253" s="2">
        <v>824250</v>
      </c>
      <c r="M253" s="2">
        <v>1295000</v>
      </c>
      <c r="N253" s="2">
        <v>1212300</v>
      </c>
      <c r="O253" s="2">
        <v>1546500</v>
      </c>
    </row>
    <row r="254" spans="1:15" x14ac:dyDescent="0.25">
      <c r="A254" s="7" t="s">
        <v>4812</v>
      </c>
      <c r="B254" s="7" t="s">
        <v>4154</v>
      </c>
      <c r="C254" s="8" t="s">
        <v>4813</v>
      </c>
      <c r="D254" s="8" t="s">
        <v>4689</v>
      </c>
      <c r="E254" s="8" t="s">
        <v>4689</v>
      </c>
      <c r="F254" s="8" t="s">
        <v>2684</v>
      </c>
      <c r="G254" s="2">
        <v>10292000</v>
      </c>
      <c r="H254" s="2">
        <v>5884000</v>
      </c>
      <c r="I254" s="2">
        <v>8813500</v>
      </c>
      <c r="J254" s="2">
        <v>11871000</v>
      </c>
      <c r="K254" s="2">
        <v>9497500</v>
      </c>
      <c r="L254" s="2">
        <v>11183000</v>
      </c>
      <c r="M254" s="2">
        <v>4094000</v>
      </c>
      <c r="N254" s="2">
        <v>3745400</v>
      </c>
      <c r="O254" s="2">
        <v>4376100</v>
      </c>
    </row>
    <row r="255" spans="1:15" x14ac:dyDescent="0.25">
      <c r="A255" s="7" t="s">
        <v>4814</v>
      </c>
      <c r="B255" s="7" t="s">
        <v>4815</v>
      </c>
      <c r="C255" s="8" t="s">
        <v>4816</v>
      </c>
      <c r="D255" s="8" t="s">
        <v>4689</v>
      </c>
      <c r="E255" s="8" t="s">
        <v>4689</v>
      </c>
      <c r="F255" s="8" t="s">
        <v>4817</v>
      </c>
      <c r="G255" s="2">
        <v>405150</v>
      </c>
      <c r="H255" s="2">
        <v>486970</v>
      </c>
      <c r="I255" s="2">
        <v>293730</v>
      </c>
      <c r="J255" s="2">
        <v>291660</v>
      </c>
      <c r="K255" s="2">
        <v>216670</v>
      </c>
      <c r="L255" s="2">
        <v>384790</v>
      </c>
      <c r="M255" s="2">
        <v>701120</v>
      </c>
      <c r="N255" s="2">
        <v>507750</v>
      </c>
      <c r="O255" s="2">
        <v>580940</v>
      </c>
    </row>
    <row r="256" spans="1:15" x14ac:dyDescent="0.25">
      <c r="A256" s="7" t="s">
        <v>4818</v>
      </c>
      <c r="B256" s="7" t="s">
        <v>4819</v>
      </c>
      <c r="C256" s="8" t="s">
        <v>4820</v>
      </c>
      <c r="D256" s="8" t="s">
        <v>4689</v>
      </c>
      <c r="E256" s="8" t="s">
        <v>4689</v>
      </c>
      <c r="F256" s="8" t="s">
        <v>4821</v>
      </c>
      <c r="G256" s="2">
        <v>87137</v>
      </c>
      <c r="H256" s="2">
        <v>16598</v>
      </c>
      <c r="I256" s="2">
        <v>60737</v>
      </c>
      <c r="J256" s="2">
        <v>13026</v>
      </c>
      <c r="K256" s="2">
        <v>12756</v>
      </c>
      <c r="L256" s="2">
        <v>32518</v>
      </c>
      <c r="M256" s="2">
        <v>66291</v>
      </c>
      <c r="N256" s="2">
        <v>48485</v>
      </c>
      <c r="O256" s="2">
        <v>60426</v>
      </c>
    </row>
    <row r="257" spans="1:15" x14ac:dyDescent="0.25">
      <c r="A257" s="7" t="s">
        <v>4822</v>
      </c>
      <c r="B257" s="7" t="s">
        <v>4750</v>
      </c>
      <c r="C257" s="8" t="s">
        <v>4823</v>
      </c>
      <c r="D257" s="8" t="s">
        <v>4689</v>
      </c>
      <c r="E257" s="8" t="s">
        <v>4689</v>
      </c>
      <c r="F257" s="8" t="s">
        <v>4824</v>
      </c>
      <c r="G257" s="2">
        <v>53959</v>
      </c>
      <c r="H257" s="2">
        <v>40986</v>
      </c>
      <c r="I257" s="2">
        <v>88753</v>
      </c>
      <c r="J257" s="2">
        <v>107360</v>
      </c>
      <c r="K257" s="2">
        <v>92009</v>
      </c>
      <c r="L257" s="2">
        <v>83400</v>
      </c>
      <c r="M257" s="2">
        <v>58998</v>
      </c>
      <c r="N257" s="2">
        <v>42307</v>
      </c>
      <c r="O257" s="2">
        <v>39018</v>
      </c>
    </row>
    <row r="258" spans="1:15" x14ac:dyDescent="0.25">
      <c r="A258" s="7" t="s">
        <v>4825</v>
      </c>
      <c r="B258" s="7" t="s">
        <v>4826</v>
      </c>
      <c r="C258" s="8" t="s">
        <v>4827</v>
      </c>
      <c r="D258" s="8" t="s">
        <v>4689</v>
      </c>
      <c r="E258" s="8" t="s">
        <v>4689</v>
      </c>
      <c r="F258" s="8" t="s">
        <v>4828</v>
      </c>
      <c r="G258" s="2">
        <v>49780</v>
      </c>
      <c r="H258" s="2">
        <v>51352</v>
      </c>
      <c r="I258" s="2">
        <v>34570</v>
      </c>
      <c r="J258" s="2">
        <v>19996</v>
      </c>
      <c r="K258" s="2">
        <v>28819</v>
      </c>
      <c r="L258" s="2">
        <v>33503</v>
      </c>
      <c r="M258" s="2">
        <v>83405</v>
      </c>
      <c r="N258" s="2">
        <v>75100</v>
      </c>
      <c r="O258" s="2">
        <v>78298</v>
      </c>
    </row>
    <row r="259" spans="1:15" x14ac:dyDescent="0.25">
      <c r="A259" s="7" t="s">
        <v>4829</v>
      </c>
      <c r="B259" s="7" t="s">
        <v>4141</v>
      </c>
      <c r="C259" s="8" t="s">
        <v>4830</v>
      </c>
      <c r="D259" s="8" t="s">
        <v>4689</v>
      </c>
      <c r="E259" s="8" t="s">
        <v>4689</v>
      </c>
      <c r="F259" s="8" t="s">
        <v>2684</v>
      </c>
      <c r="G259" s="2">
        <v>80157</v>
      </c>
      <c r="H259" s="2">
        <v>100730</v>
      </c>
      <c r="I259" s="2">
        <v>112240</v>
      </c>
      <c r="J259" s="2">
        <v>194910</v>
      </c>
      <c r="K259" s="2">
        <v>208170</v>
      </c>
      <c r="L259" s="2">
        <v>109250</v>
      </c>
      <c r="M259" s="2">
        <v>56551</v>
      </c>
      <c r="N259" s="2">
        <v>48510</v>
      </c>
      <c r="O259" s="2">
        <v>70689</v>
      </c>
    </row>
    <row r="260" spans="1:15" x14ac:dyDescent="0.25">
      <c r="A260" s="7" t="s">
        <v>4831</v>
      </c>
      <c r="B260" s="7" t="s">
        <v>4832</v>
      </c>
      <c r="C260" s="8" t="s">
        <v>4833</v>
      </c>
      <c r="D260" s="8" t="s">
        <v>4689</v>
      </c>
      <c r="E260" s="8" t="s">
        <v>4689</v>
      </c>
      <c r="F260" s="8" t="s">
        <v>4834</v>
      </c>
      <c r="G260" s="2">
        <v>58121</v>
      </c>
      <c r="H260" s="2">
        <v>40634</v>
      </c>
      <c r="I260" s="2">
        <v>39373</v>
      </c>
      <c r="J260" s="2">
        <v>57095</v>
      </c>
      <c r="K260" s="2">
        <v>36575</v>
      </c>
      <c r="L260" s="2">
        <v>51887</v>
      </c>
      <c r="M260" s="2">
        <v>32189</v>
      </c>
      <c r="N260" s="2">
        <v>19722</v>
      </c>
      <c r="O260" s="2">
        <v>35469</v>
      </c>
    </row>
    <row r="261" spans="1:15" x14ac:dyDescent="0.25">
      <c r="A261" s="7" t="s">
        <v>4835</v>
      </c>
      <c r="B261" s="7" t="s">
        <v>4836</v>
      </c>
      <c r="C261" s="8" t="s">
        <v>4837</v>
      </c>
      <c r="D261" s="8" t="s">
        <v>4689</v>
      </c>
      <c r="E261" s="8" t="s">
        <v>4689</v>
      </c>
      <c r="F261" s="8" t="s">
        <v>4838</v>
      </c>
      <c r="G261" s="2">
        <v>26305</v>
      </c>
      <c r="H261" s="2">
        <v>38588</v>
      </c>
      <c r="I261" s="2">
        <v>25047</v>
      </c>
      <c r="J261" s="2">
        <v>27655</v>
      </c>
      <c r="K261" s="2">
        <v>24697</v>
      </c>
      <c r="L261" s="2">
        <v>44464</v>
      </c>
      <c r="M261" s="2">
        <v>15593</v>
      </c>
      <c r="N261" s="2">
        <v>21703</v>
      </c>
      <c r="O261" s="2">
        <v>27451</v>
      </c>
    </row>
    <row r="262" spans="1:15" x14ac:dyDescent="0.25">
      <c r="A262" s="7" t="s">
        <v>4839</v>
      </c>
      <c r="B262" s="7" t="s">
        <v>4840</v>
      </c>
      <c r="C262" s="8" t="s">
        <v>4841</v>
      </c>
      <c r="D262" s="8" t="s">
        <v>4689</v>
      </c>
      <c r="E262" s="8" t="s">
        <v>4689</v>
      </c>
      <c r="F262" s="8" t="s">
        <v>4842</v>
      </c>
      <c r="G262" s="2">
        <v>3630.808</v>
      </c>
      <c r="H262" s="2">
        <v>3731.3130000000001</v>
      </c>
      <c r="I262" s="2">
        <v>3159.5340000000001</v>
      </c>
      <c r="J262" s="2">
        <v>4266.973</v>
      </c>
      <c r="K262" s="2">
        <v>4261.7460000000001</v>
      </c>
      <c r="L262" s="2">
        <v>6220.6840000000002</v>
      </c>
      <c r="M262" s="2">
        <v>67725.095000000001</v>
      </c>
      <c r="N262" s="2">
        <v>37219.752999999997</v>
      </c>
      <c r="O262" s="2">
        <v>32528.65</v>
      </c>
    </row>
    <row r="263" spans="1:15" x14ac:dyDescent="0.25">
      <c r="A263" s="7" t="s">
        <v>4843</v>
      </c>
      <c r="B263" s="7" t="s">
        <v>4844</v>
      </c>
      <c r="C263" s="8" t="s">
        <v>4845</v>
      </c>
      <c r="D263" s="8" t="s">
        <v>4846</v>
      </c>
      <c r="E263" s="8" t="s">
        <v>4847</v>
      </c>
      <c r="F263" s="8" t="s">
        <v>2684</v>
      </c>
      <c r="G263" s="2">
        <v>2854.7</v>
      </c>
      <c r="H263" s="2">
        <v>5365.2</v>
      </c>
      <c r="I263" s="2">
        <v>3666.8</v>
      </c>
      <c r="J263" s="2">
        <v>8993.7999999999993</v>
      </c>
      <c r="K263" s="2">
        <v>20584</v>
      </c>
      <c r="L263" s="2">
        <v>15327</v>
      </c>
      <c r="M263" s="2">
        <v>82541</v>
      </c>
      <c r="N263" s="2">
        <v>33513</v>
      </c>
      <c r="O263" s="2">
        <v>33095</v>
      </c>
    </row>
    <row r="264" spans="1:15" x14ac:dyDescent="0.25">
      <c r="A264" s="7" t="s">
        <v>4848</v>
      </c>
      <c r="B264" s="7" t="s">
        <v>4844</v>
      </c>
      <c r="C264" s="8" t="s">
        <v>4849</v>
      </c>
      <c r="D264" s="8" t="s">
        <v>4846</v>
      </c>
      <c r="E264" s="8" t="s">
        <v>4847</v>
      </c>
      <c r="F264" s="8" t="s">
        <v>4850</v>
      </c>
      <c r="G264" s="2">
        <v>9</v>
      </c>
      <c r="H264" s="2">
        <v>9</v>
      </c>
      <c r="I264" s="2">
        <v>9</v>
      </c>
      <c r="J264" s="2">
        <v>3749.4</v>
      </c>
      <c r="K264" s="2">
        <v>5059.7</v>
      </c>
      <c r="L264" s="2">
        <v>5078.5</v>
      </c>
      <c r="M264" s="2">
        <v>13450</v>
      </c>
      <c r="N264" s="2">
        <v>3937.2</v>
      </c>
      <c r="O264" s="2">
        <v>4604</v>
      </c>
    </row>
    <row r="265" spans="1:15" x14ac:dyDescent="0.25">
      <c r="A265" s="7" t="s">
        <v>4851</v>
      </c>
      <c r="B265" s="7" t="s">
        <v>4852</v>
      </c>
      <c r="C265" s="8" t="s">
        <v>4853</v>
      </c>
      <c r="D265" s="8" t="s">
        <v>4846</v>
      </c>
      <c r="E265" s="8" t="s">
        <v>4854</v>
      </c>
      <c r="F265" s="8" t="s">
        <v>2684</v>
      </c>
      <c r="G265" s="2">
        <v>9</v>
      </c>
      <c r="H265" s="2">
        <v>9</v>
      </c>
      <c r="I265" s="2">
        <v>9</v>
      </c>
      <c r="J265" s="2">
        <v>2963.9</v>
      </c>
      <c r="K265" s="2">
        <v>8057.4</v>
      </c>
      <c r="L265" s="2">
        <v>95761</v>
      </c>
      <c r="M265" s="2">
        <v>21666</v>
      </c>
      <c r="N265" s="2">
        <v>11039</v>
      </c>
      <c r="O265" s="2">
        <v>5278.2</v>
      </c>
    </row>
    <row r="266" spans="1:15" x14ac:dyDescent="0.25">
      <c r="A266" s="7" t="s">
        <v>4855</v>
      </c>
      <c r="B266" s="7" t="s">
        <v>4856</v>
      </c>
      <c r="C266" s="8" t="s">
        <v>4857</v>
      </c>
      <c r="D266" s="8" t="s">
        <v>4846</v>
      </c>
      <c r="E266" s="8" t="s">
        <v>4847</v>
      </c>
      <c r="F266" s="8" t="s">
        <v>2684</v>
      </c>
      <c r="G266" s="2">
        <v>13669</v>
      </c>
      <c r="H266" s="2">
        <v>21887</v>
      </c>
      <c r="I266" s="2">
        <v>30243</v>
      </c>
      <c r="J266" s="2">
        <v>79475</v>
      </c>
      <c r="K266" s="2">
        <v>146050</v>
      </c>
      <c r="L266" s="2">
        <v>117550</v>
      </c>
      <c r="M266" s="2">
        <v>769810</v>
      </c>
      <c r="N266" s="2">
        <v>176860</v>
      </c>
      <c r="O266" s="2">
        <v>364280</v>
      </c>
    </row>
    <row r="267" spans="1:15" x14ac:dyDescent="0.25">
      <c r="A267" s="7" t="s">
        <v>4858</v>
      </c>
      <c r="B267" s="7" t="s">
        <v>4859</v>
      </c>
      <c r="C267" s="8" t="s">
        <v>4860</v>
      </c>
      <c r="D267" s="8" t="s">
        <v>4846</v>
      </c>
      <c r="E267" s="8" t="s">
        <v>4847</v>
      </c>
      <c r="F267" s="8" t="s">
        <v>2684</v>
      </c>
      <c r="G267" s="2">
        <v>5011.7</v>
      </c>
      <c r="H267" s="2">
        <v>11109</v>
      </c>
      <c r="I267" s="2">
        <v>6392.1</v>
      </c>
      <c r="J267" s="2">
        <v>22449</v>
      </c>
      <c r="K267" s="2">
        <v>34875</v>
      </c>
      <c r="L267" s="2">
        <v>22580</v>
      </c>
      <c r="M267" s="2">
        <v>137700</v>
      </c>
      <c r="N267" s="2">
        <v>41095</v>
      </c>
      <c r="O267" s="2">
        <v>52866</v>
      </c>
    </row>
    <row r="268" spans="1:15" x14ac:dyDescent="0.25">
      <c r="A268" s="9" t="s">
        <v>4861</v>
      </c>
      <c r="B268" s="9" t="s">
        <v>4862</v>
      </c>
      <c r="C268" s="10" t="s">
        <v>4863</v>
      </c>
      <c r="D268" s="10" t="s">
        <v>4846</v>
      </c>
      <c r="E268" s="10" t="s">
        <v>4864</v>
      </c>
      <c r="F268" s="10" t="s">
        <v>4865</v>
      </c>
      <c r="G268" s="11">
        <v>7383.2</v>
      </c>
      <c r="H268" s="11">
        <v>18024</v>
      </c>
      <c r="I268" s="11">
        <v>7857.1</v>
      </c>
      <c r="J268" s="11">
        <v>14631</v>
      </c>
      <c r="K268" s="11">
        <v>21663</v>
      </c>
      <c r="L268" s="11">
        <v>16877</v>
      </c>
      <c r="M268" s="11">
        <v>19709</v>
      </c>
      <c r="N268" s="11">
        <v>32980</v>
      </c>
      <c r="O268" s="11">
        <v>36691</v>
      </c>
    </row>
  </sheetData>
  <sortState ref="A1:F481">
    <sortCondition ref="D1"/>
  </sortState>
  <mergeCells count="1">
    <mergeCell ref="A1:O1"/>
  </mergeCells>
  <phoneticPr fontId="2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6-09-16T00:00:00Z</dcterms:created>
  <dcterms:modified xsi:type="dcterms:W3CDTF">2021-01-15T07:2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